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1431" windowHeight="10020" activeTab="4"/>
  </bookViews>
  <sheets>
    <sheet name="Schedule 1" sheetId="5" r:id="rId1"/>
    <sheet name="Schedule 2" sheetId="1" r:id="rId2"/>
    <sheet name="Schedule 3" sheetId="2" r:id="rId3"/>
    <sheet name="Schedule 4" sheetId="3" r:id="rId4"/>
    <sheet name="Schedule 5" sheetId="4" r:id="rId5"/>
  </sheets>
  <calcPr calcId="144525"/>
</workbook>
</file>

<file path=xl/sharedStrings.xml><?xml version="1.0" encoding="utf-8"?>
<sst xmlns="http://schemas.openxmlformats.org/spreadsheetml/2006/main" count="11009" uniqueCount="9319">
  <si>
    <t>Compound name</t>
  </si>
  <si>
    <t>Molecular Formula</t>
  </si>
  <si>
    <t>Source</t>
  </si>
  <si>
    <t>(1R,2R,3R,5R)-5-(((1R,2R,4R,5S)-5-hydroxy-4-(hydroxymethyl)-2-(isopentylperoxy)cyclohexyl)oxy)-3-(hydroxymethyl)cyclohexane-1,2-diol</t>
  </si>
  <si>
    <t>C19H36O8</t>
  </si>
  <si>
    <t>TCMSP</t>
  </si>
  <si>
    <t>(1S,5R)-3,7,7-trimethylbicyclo[3.1.1]hept-3-ene</t>
  </si>
  <si>
    <t>C10H16</t>
  </si>
  <si>
    <t>(2R,3R)-tanxifolin</t>
  </si>
  <si>
    <t>C15H12O7</t>
  </si>
  <si>
    <t>SciFinder</t>
  </si>
  <si>
    <t>16-OXO-platycodin D</t>
  </si>
  <si>
    <t>C57H90O28</t>
  </si>
  <si>
    <t>1-methoxy-1,2-butadiene</t>
  </si>
  <si>
    <t>C5H8O</t>
  </si>
  <si>
    <t>2,3-dimethyl-1-pentene</t>
  </si>
  <si>
    <t>C7H14</t>
  </si>
  <si>
    <r>
      <rPr>
        <sz val="11"/>
        <color theme="1"/>
        <rFont val="等线"/>
        <charset val="134"/>
      </rPr>
      <t>2'-</t>
    </r>
    <r>
      <rPr>
        <i/>
        <sz val="11"/>
        <color indexed="8"/>
        <rFont val="等线"/>
        <charset val="134"/>
      </rPr>
      <t>O</t>
    </r>
    <r>
      <rPr>
        <sz val="11"/>
        <color theme="1"/>
        <rFont val="等线"/>
        <charset val="134"/>
      </rPr>
      <t>-acetyl platycoside D</t>
    </r>
  </si>
  <si>
    <t>C59H94O28</t>
  </si>
  <si>
    <r>
      <rPr>
        <sz val="11"/>
        <color theme="1"/>
        <rFont val="等线"/>
        <charset val="134"/>
      </rPr>
      <t>2'-</t>
    </r>
    <r>
      <rPr>
        <i/>
        <sz val="11"/>
        <color indexed="8"/>
        <rFont val="等线"/>
        <charset val="134"/>
      </rPr>
      <t>O-</t>
    </r>
    <r>
      <rPr>
        <sz val="11"/>
        <color theme="1"/>
        <rFont val="等线"/>
        <charset val="134"/>
      </rPr>
      <t>acetyl platycoside D2</t>
    </r>
  </si>
  <si>
    <t>C65H104033</t>
  </si>
  <si>
    <t>2-cyclopentene-1-undecanoic acid</t>
  </si>
  <si>
    <t>C16H2802</t>
  </si>
  <si>
    <t>2-hydroxybicyclo[3.1.1]heptan-6-one</t>
  </si>
  <si>
    <t>C7H10O2</t>
  </si>
  <si>
    <t>2'-O-acetyl platycodin D2</t>
  </si>
  <si>
    <t>C65H104O34</t>
  </si>
  <si>
    <t>2-O-methyl-3-O-β-D-glucopyranosyl platycogenate A</t>
  </si>
  <si>
    <t>C38H60O13</t>
  </si>
  <si>
    <t>2'-O-polygalacin D</t>
  </si>
  <si>
    <t>C57H92O28</t>
  </si>
  <si>
    <t>2'-O-polygalacin D2</t>
  </si>
  <si>
    <t>C63H102O33</t>
  </si>
  <si>
    <t>3,4-Heptadiene</t>
  </si>
  <si>
    <t>C7H12</t>
  </si>
  <si>
    <r>
      <rPr>
        <sz val="11"/>
        <color theme="1"/>
        <rFont val="等线"/>
        <charset val="134"/>
      </rPr>
      <t>3'-</t>
    </r>
    <r>
      <rPr>
        <i/>
        <sz val="11"/>
        <color indexed="8"/>
        <rFont val="等线"/>
        <charset val="134"/>
      </rPr>
      <t>O</t>
    </r>
    <r>
      <rPr>
        <sz val="11"/>
        <color theme="1"/>
        <rFont val="等线"/>
        <charset val="134"/>
      </rPr>
      <t>-acetyl platycoside D</t>
    </r>
  </si>
  <si>
    <r>
      <rPr>
        <sz val="11"/>
        <color theme="1"/>
        <rFont val="等线"/>
        <charset val="134"/>
      </rPr>
      <t>3'-</t>
    </r>
    <r>
      <rPr>
        <i/>
        <sz val="11"/>
        <color indexed="8"/>
        <rFont val="等线"/>
        <charset val="134"/>
      </rPr>
      <t>O</t>
    </r>
    <r>
      <rPr>
        <sz val="11"/>
        <color theme="1"/>
        <rFont val="等线"/>
        <charset val="134"/>
      </rPr>
      <t>-acetyl platycoside D2</t>
    </r>
  </si>
  <si>
    <t>3'-a-O-Polygalacin D</t>
  </si>
  <si>
    <t>3-ethyl-1,4-hexadiene</t>
  </si>
  <si>
    <t>C8H14</t>
  </si>
  <si>
    <t>3-ethyl-cyclohexene</t>
  </si>
  <si>
    <t>3'-O-acetylPlatycodin D2</t>
  </si>
  <si>
    <t>3'-O-acetylPlatycodin D2_qt</t>
  </si>
  <si>
    <t>C30H4807</t>
  </si>
  <si>
    <t>3-O-a-D-glucopyranosyl platycodigenin methyl ester</t>
  </si>
  <si>
    <t>C37H60O12</t>
  </si>
  <si>
    <t>3-O-a-D-glucopyranosyl platycodigenin methyl ester_qt</t>
  </si>
  <si>
    <t>C31H50O7</t>
  </si>
  <si>
    <t>3-O-a-gentiobiosyl platycodigenin methyl ester</t>
  </si>
  <si>
    <t>C43H70O17</t>
  </si>
  <si>
    <t>3-O-a-Laminaribiosyl platycodigenin methyl ester</t>
  </si>
  <si>
    <t>3-O-laminaribiosyl platycodigenin methyl ester</t>
  </si>
  <si>
    <t>C43H72O17</t>
  </si>
  <si>
    <t>3-O-laminaribiosyl platycodigenin methyl ester_qt</t>
  </si>
  <si>
    <t>C31H52O7</t>
  </si>
  <si>
    <t>3'-O-polygalacin D</t>
  </si>
  <si>
    <t>C63H100O33</t>
  </si>
  <si>
    <t>3-O-β-D-glucopyranosyl platycodigenin</t>
  </si>
  <si>
    <t>C36H58O12</t>
  </si>
  <si>
    <t>3-O-β-D-glucopyranosyl platycodigenin methyl ester</t>
  </si>
  <si>
    <t>3-O-β-D-glucopyranosyl polygalacic acid</t>
  </si>
  <si>
    <t>C36H58O11</t>
  </si>
  <si>
    <t>3-O-β-D-glucopyranosyl-2β,12α,16α,23,24-pentahy droxyoleanane-28(13)-lactone</t>
  </si>
  <si>
    <t>C36H58O13</t>
  </si>
  <si>
    <t>3-O-β-D-glucopyranosyl-3-β-D-glucopyranosyl-2β,12α,16α,23α-tetrahy droxyoleanane-28(13)-lactone</t>
  </si>
  <si>
    <t>C42H68O17</t>
  </si>
  <si>
    <t>3-O-β-D-laminaribiosyl platycodigenin methyl ester</t>
  </si>
  <si>
    <t>3-O-β-D-laminaribiosyl polygalacic acid</t>
  </si>
  <si>
    <t>C42H68O16</t>
  </si>
  <si>
    <t>3-O-β-gentiobiosyl platycodigenin methyl ester</t>
  </si>
  <si>
    <t>5-Hexenoic acid</t>
  </si>
  <si>
    <t>C6H10O2</t>
  </si>
  <si>
    <t>Acacetin</t>
  </si>
  <si>
    <t>C16H12O5</t>
  </si>
  <si>
    <t>Allyloxyethylene</t>
  </si>
  <si>
    <t>Apigenin</t>
  </si>
  <si>
    <t>C15H10O5</t>
  </si>
  <si>
    <t>Apigetin</t>
  </si>
  <si>
    <t>C21H20O12</t>
  </si>
  <si>
    <t>Caffeic acid</t>
  </si>
  <si>
    <t>C9H8O4</t>
  </si>
  <si>
    <t>Chlorogenic acid</t>
  </si>
  <si>
    <t>C16H18O9</t>
  </si>
  <si>
    <t>Cis-Dihydroquercetin</t>
  </si>
  <si>
    <t>Coniferylalcoholestersofoleic acids</t>
  </si>
  <si>
    <t>C28H44O4</t>
  </si>
  <si>
    <t>Coniferylalcoholestersofpalmitic</t>
  </si>
  <si>
    <t>Crotonaldehyde</t>
  </si>
  <si>
    <t>C4H6O</t>
  </si>
  <si>
    <t>Cyclopentenone</t>
  </si>
  <si>
    <t>C5H6O</t>
  </si>
  <si>
    <t>Deapio-platyconic acid A lactone</t>
  </si>
  <si>
    <t>C52H80O25</t>
  </si>
  <si>
    <t>Deapio-platyconic acid B lactone</t>
  </si>
  <si>
    <t>C58H90O30</t>
  </si>
  <si>
    <t>Deapio-platycoside F</t>
  </si>
  <si>
    <t>C47H76O20</t>
  </si>
  <si>
    <t>Deapio-platycodin D2</t>
  </si>
  <si>
    <t>C58H94O29</t>
  </si>
  <si>
    <t>Deapio-Platycodin D</t>
  </si>
  <si>
    <t>C52H84O24</t>
  </si>
  <si>
    <t>Deapio-Platycodin D3</t>
  </si>
  <si>
    <t>Deapio-Platycodin E</t>
  </si>
  <si>
    <t>C64H104O34</t>
  </si>
  <si>
    <t>Delphinidin3-rutinnoside-7-glucoside</t>
  </si>
  <si>
    <t>C33H42O16</t>
  </si>
  <si>
    <t>Dimethyl 2-O-methyl-3-O-a-D-glucopyranosyl platycogenate A</t>
  </si>
  <si>
    <t>C39H62O13</t>
  </si>
  <si>
    <t>Dimethyl 3-O-a-D-glucopyranosyl platycogenate A</t>
  </si>
  <si>
    <t>Dimethyl 3-O-β-D-glucopyranosyl platycogenate A</t>
  </si>
  <si>
    <t>C32H50O7</t>
  </si>
  <si>
    <t>Dimethyl platyconate A</t>
  </si>
  <si>
    <t>C32H50O8</t>
  </si>
  <si>
    <t>Dimethyl-2-O-methyl-3-O-β-D-glucopyranosyl platycogenate A</t>
  </si>
  <si>
    <t>Ferulic acid</t>
  </si>
  <si>
    <t>C10H10O4</t>
  </si>
  <si>
    <t>Flavoplatycoside</t>
  </si>
  <si>
    <t>C27H32O16</t>
  </si>
  <si>
    <t>Grandoside</t>
  </si>
  <si>
    <t>C17H32O11</t>
  </si>
  <si>
    <t>Inulin</t>
  </si>
  <si>
    <t>C18H32O16</t>
  </si>
  <si>
    <t>IPH</t>
  </si>
  <si>
    <t>C6H6O</t>
  </si>
  <si>
    <t>Isobutenol</t>
  </si>
  <si>
    <t>C4H8O</t>
  </si>
  <si>
    <t>Isopropyl formate</t>
  </si>
  <si>
    <t>C4H8O2</t>
  </si>
  <si>
    <t>Latycodigenin</t>
  </si>
  <si>
    <t>C30H50O7</t>
  </si>
  <si>
    <t>L-Ile</t>
  </si>
  <si>
    <t>C6H13NO2</t>
  </si>
  <si>
    <t>Lobetyol</t>
  </si>
  <si>
    <t>C14H18O3</t>
  </si>
  <si>
    <t>Lobetyolin</t>
  </si>
  <si>
    <t>C20H28O8</t>
  </si>
  <si>
    <t>Lobetyolinin</t>
  </si>
  <si>
    <t>C26H38O13</t>
  </si>
  <si>
    <t>Lobetyolinin_qt</t>
  </si>
  <si>
    <t>Luteolin</t>
  </si>
  <si>
    <t>C15H10O6</t>
  </si>
  <si>
    <t>Luteolin-7-0-glucoside</t>
  </si>
  <si>
    <t>C21H20O11</t>
  </si>
  <si>
    <t>L-Valin</t>
  </si>
  <si>
    <t>C5H11NO2S</t>
  </si>
  <si>
    <t>Methy 2-O-methyl Platyconate A</t>
  </si>
  <si>
    <t>C59H94O30</t>
  </si>
  <si>
    <t>Methyl (4aR,5R,6aR,6aS,6bR,8aR,9R,10R,11S,12aR,14bS)-5,10,11-trihydroxy-9-(hydroxymethyl)-2,2,6a,6b,9,12a-hexamethyl-1,3,4,5,6,6a,7,8,8a,10,11,12,13,14b-tetradecahydropicene-4a-carboxylate</t>
  </si>
  <si>
    <t>C31H50O6</t>
  </si>
  <si>
    <t>Methyl 3-methyl-2-pentenoate</t>
  </si>
  <si>
    <t>C7H12O2</t>
  </si>
  <si>
    <t>Methyl 3-O-β-D-glucopyranosyl polygalacate</t>
  </si>
  <si>
    <t>C37H60O11</t>
  </si>
  <si>
    <t>Methyl 3-O-β-D-glucopyranosyl polygalacate _qt</t>
  </si>
  <si>
    <t>Methyl 3-O-β-laminaribiosyl polygalacate</t>
  </si>
  <si>
    <t>C44H74016</t>
  </si>
  <si>
    <t>Methyl (4aR,5R,6aR,6aS,6bR,8aR,10R,11S,12aR,14bS)-5,10,11-trihydroxy-9,9-bis(hydroxymethyl)-2,2,6a,6b,12a-pentamethyl-1,3,4,5,6,6a,7,8,8a,10,11,12,13,14b-tetradecahydropicene-4a-carboxylate</t>
  </si>
  <si>
    <t>Methyl 3-O-a-D-glucopyranosyl polygalacate</t>
  </si>
  <si>
    <t>Methyl 3-O-a-laminaribiosyl polygalacate</t>
  </si>
  <si>
    <t>C43H70O16</t>
  </si>
  <si>
    <t>Methyl 3-O-β-D-laminaribiosyl polygalaeate</t>
  </si>
  <si>
    <t>Methyl butyl-1,2-benzenedicarboxylate</t>
  </si>
  <si>
    <t>C13H16O4</t>
  </si>
  <si>
    <t>Methyl platycogenate A</t>
  </si>
  <si>
    <t>C58H92O30</t>
  </si>
  <si>
    <t>Nicotinic acid</t>
  </si>
  <si>
    <t>C6H5NO2</t>
  </si>
  <si>
    <t>Palmitic acid</t>
  </si>
  <si>
    <t>C16H32O2</t>
  </si>
  <si>
    <t>Platicodigenin</t>
  </si>
  <si>
    <t>C30H48O7</t>
  </si>
  <si>
    <t>Platycodin A</t>
  </si>
  <si>
    <t>C59H94O29</t>
  </si>
  <si>
    <t>Platycodin C</t>
  </si>
  <si>
    <t>Platycodin D</t>
  </si>
  <si>
    <t>Platycodin D2</t>
  </si>
  <si>
    <t>Platycodin D3</t>
  </si>
  <si>
    <t>Platycodin E</t>
  </si>
  <si>
    <t>C69H112O38</t>
  </si>
  <si>
    <t>Platycodins J</t>
  </si>
  <si>
    <t>C57H90O29</t>
  </si>
  <si>
    <t>Platycodins K</t>
  </si>
  <si>
    <t>C59H92O30</t>
  </si>
  <si>
    <t>Platycodins L</t>
  </si>
  <si>
    <t>PlatycodonA</t>
  </si>
  <si>
    <t>PlatycodonB</t>
  </si>
  <si>
    <t>C41H66O15</t>
  </si>
  <si>
    <t>Platycodonoids A</t>
  </si>
  <si>
    <t>C29H46O5</t>
  </si>
  <si>
    <t>Platycodonoids B</t>
  </si>
  <si>
    <t>C35H56O10</t>
  </si>
  <si>
    <t>Platycogenic acid A</t>
  </si>
  <si>
    <t>C30H46O8</t>
  </si>
  <si>
    <t>Platycogenic acid A lactone</t>
  </si>
  <si>
    <t>C30H44O8</t>
  </si>
  <si>
    <t>Platycogenic acid B</t>
  </si>
  <si>
    <t>Platycogenic acid C</t>
  </si>
  <si>
    <t>C30H48O6</t>
  </si>
  <si>
    <t>Platyconate A</t>
  </si>
  <si>
    <t>C61H98O29</t>
  </si>
  <si>
    <t>Platyconate A_qt</t>
  </si>
  <si>
    <t>C31H48O17</t>
  </si>
  <si>
    <t>Platyconic acid A</t>
  </si>
  <si>
    <t>Platyconic acid A methyl ester</t>
  </si>
  <si>
    <t>C58H92O29</t>
  </si>
  <si>
    <t>Platyconic acid B</t>
  </si>
  <si>
    <t>Platyconic acid B lactone</t>
  </si>
  <si>
    <t>C63H98O34</t>
  </si>
  <si>
    <t>Platyconic acid C</t>
  </si>
  <si>
    <t>C52H82O25</t>
  </si>
  <si>
    <t>Platyconic acid D</t>
  </si>
  <si>
    <t>C54H84O26</t>
  </si>
  <si>
    <t>Platyconic acid E</t>
  </si>
  <si>
    <t>Platyconic acid A lactone</t>
  </si>
  <si>
    <t>C57H88O29</t>
  </si>
  <si>
    <t>Platyconin</t>
  </si>
  <si>
    <t>C63H74O37</t>
  </si>
  <si>
    <t>Platycosaponin A</t>
  </si>
  <si>
    <t>Platycoside A</t>
  </si>
  <si>
    <t>Platycoside B</t>
  </si>
  <si>
    <t>C54H86O25</t>
  </si>
  <si>
    <t>Platycoside C</t>
  </si>
  <si>
    <t>Platycoside D</t>
  </si>
  <si>
    <t>C69H112O37</t>
  </si>
  <si>
    <t>Platycoside F</t>
  </si>
  <si>
    <t>Platycoside G1</t>
  </si>
  <si>
    <t>C62H98O32</t>
  </si>
  <si>
    <t>Platycoside G2</t>
  </si>
  <si>
    <t>C59H96O30</t>
  </si>
  <si>
    <t>Platycoside G3</t>
  </si>
  <si>
    <t>C63H102O32</t>
  </si>
  <si>
    <t>Platycoside K</t>
  </si>
  <si>
    <t>C42H84O17</t>
  </si>
  <si>
    <t>Platycoside L</t>
  </si>
  <si>
    <t>Platycoside N</t>
  </si>
  <si>
    <t>C53H86O24</t>
  </si>
  <si>
    <t>Platycoside O</t>
  </si>
  <si>
    <t>C53H84O25</t>
  </si>
  <si>
    <t>Platycoside H</t>
  </si>
  <si>
    <t>C58H94O28</t>
  </si>
  <si>
    <t>Platycoside I</t>
  </si>
  <si>
    <t>C64H104O33</t>
  </si>
  <si>
    <t>Platycoside J</t>
  </si>
  <si>
    <t>C52H84O23</t>
  </si>
  <si>
    <t>Platycoside M-1</t>
  </si>
  <si>
    <t>C36H54O12</t>
  </si>
  <si>
    <t>Platycoside M-1 methyl ester</t>
  </si>
  <si>
    <t>C37H56O12</t>
  </si>
  <si>
    <t>Platycoside M-2</t>
  </si>
  <si>
    <t>C47H72O20</t>
  </si>
  <si>
    <t>Platycoside M-3</t>
  </si>
  <si>
    <t>C52H80O24</t>
  </si>
  <si>
    <t>Platycoside E</t>
  </si>
  <si>
    <t>Polygalacic acid</t>
  </si>
  <si>
    <t>Polygalacin D</t>
  </si>
  <si>
    <t>C57H92O27</t>
  </si>
  <si>
    <t>Polygalacin D2</t>
  </si>
  <si>
    <t>Quercetin-7-0-glucoside</t>
  </si>
  <si>
    <t>Quercetin-7-0-rutinoside</t>
  </si>
  <si>
    <t>C27H30O16</t>
  </si>
  <si>
    <t>Robinin</t>
  </si>
  <si>
    <t>C33H40O19</t>
  </si>
  <si>
    <t>Spinasterol</t>
  </si>
  <si>
    <t>C29H48O</t>
  </si>
  <si>
    <t>Stearic acid</t>
  </si>
  <si>
    <t>C18H36O2</t>
  </si>
  <si>
    <t>Stigmastenol</t>
  </si>
  <si>
    <t>Thiamine</t>
  </si>
  <si>
    <t>C12H18Cl2N4OS</t>
  </si>
  <si>
    <t>THZ</t>
  </si>
  <si>
    <t>C7H5NS</t>
  </si>
  <si>
    <t>Trochol</t>
  </si>
  <si>
    <t>C30H50O2</t>
  </si>
  <si>
    <t>UND</t>
  </si>
  <si>
    <t>C11H24</t>
  </si>
  <si>
    <t>Vitamin c</t>
  </si>
  <si>
    <t>C6H8O6</t>
  </si>
  <si>
    <t>α-Spinasterol-β-D-glucoside</t>
  </si>
  <si>
    <t>C34H56O6</t>
  </si>
  <si>
    <t>α-Spinasterol-β-D-glucoside_qt</t>
  </si>
  <si>
    <t>α-spinch sterol</t>
  </si>
  <si>
    <t>β-sitosterol</t>
  </si>
  <si>
    <t>C29H50O</t>
  </si>
  <si>
    <t>NO.</t>
  </si>
  <si>
    <t>Uniprot ID</t>
  </si>
  <si>
    <t>Gene symbol</t>
  </si>
  <si>
    <t>Description</t>
  </si>
  <si>
    <t>P78536</t>
  </si>
  <si>
    <t>ADAM17</t>
  </si>
  <si>
    <t>Disintegrin and metalloproteinase domain-containing protein 17</t>
  </si>
  <si>
    <t>Q9NZN5</t>
  </si>
  <si>
    <t>ARHGC</t>
  </si>
  <si>
    <t>Rho guanine nucleotide exchange factor 12</t>
  </si>
  <si>
    <t>P24864</t>
  </si>
  <si>
    <t>CCNE1</t>
  </si>
  <si>
    <t>G1/S-specific cyclin-E1</t>
  </si>
  <si>
    <t>Q99967</t>
  </si>
  <si>
    <t>CITE2</t>
  </si>
  <si>
    <t>Cbp/p300-interacting transactivator 2</t>
  </si>
  <si>
    <t>Q16740</t>
  </si>
  <si>
    <t>CLPP</t>
  </si>
  <si>
    <t>ATP-dependent Clp protease proteolytic subunit</t>
  </si>
  <si>
    <t>P18858</t>
  </si>
  <si>
    <t>DNLI1</t>
  </si>
  <si>
    <t>DNA ligase 1</t>
  </si>
  <si>
    <t>P00488</t>
  </si>
  <si>
    <t>F13A</t>
  </si>
  <si>
    <t>Coagulation factor XIII A chain</t>
  </si>
  <si>
    <t>P07332</t>
  </si>
  <si>
    <t>FES</t>
  </si>
  <si>
    <t>Tyrosine-protein kinase Fes/Fps</t>
  </si>
  <si>
    <t>P13747</t>
  </si>
  <si>
    <t>HLAE</t>
  </si>
  <si>
    <t>HLA class I histocompatibility antigen</t>
  </si>
  <si>
    <t>P09601</t>
  </si>
  <si>
    <t>HMOX1</t>
  </si>
  <si>
    <t>Heme oxygenase 1</t>
  </si>
  <si>
    <t>Q14994</t>
  </si>
  <si>
    <t>NR1I3</t>
  </si>
  <si>
    <t>Nuclear receptor subfamily 1 group I member 3</t>
  </si>
  <si>
    <t>P68402</t>
  </si>
  <si>
    <t>PA1B2</t>
  </si>
  <si>
    <t>Platelet-activating factor acetylhydrolase IB subunit beta</t>
  </si>
  <si>
    <t>Q9NS28</t>
  </si>
  <si>
    <t>RGS18</t>
  </si>
  <si>
    <t>Regulator of G-protein signaling 18</t>
  </si>
  <si>
    <t>P49758</t>
  </si>
  <si>
    <t>RGS6</t>
  </si>
  <si>
    <t>Regulator of G-protein signaling 6</t>
  </si>
  <si>
    <t>P06703</t>
  </si>
  <si>
    <t>S10A6</t>
  </si>
  <si>
    <t>Protein S100-A6</t>
  </si>
  <si>
    <t>P54578</t>
  </si>
  <si>
    <t>UBP14</t>
  </si>
  <si>
    <t>Ubiquitin carboxyl-terminal hydrolase 14</t>
  </si>
  <si>
    <t>O94966</t>
  </si>
  <si>
    <t>UBP19</t>
  </si>
  <si>
    <t>Ubiquitin carboxyl-terminal hydrolase 19</t>
  </si>
  <si>
    <t>P25311</t>
  </si>
  <si>
    <t>ZA2G</t>
  </si>
  <si>
    <t>Zinc-alpha-2-glycoprotein</t>
  </si>
  <si>
    <t>P08183</t>
  </si>
  <si>
    <t>ABCB1</t>
  </si>
  <si>
    <t>ATP-binding cassette sub-family B member 1</t>
  </si>
  <si>
    <t>P33527</t>
  </si>
  <si>
    <t>ABCC1</t>
  </si>
  <si>
    <t>ATP-binding cassette sub-family C member 1</t>
  </si>
  <si>
    <t>Q9UNQ0</t>
  </si>
  <si>
    <t>ABCG2</t>
  </si>
  <si>
    <t>ATP-binding cassette sub-family G member 2</t>
  </si>
  <si>
    <t>P12821</t>
  </si>
  <si>
    <t>ACE</t>
  </si>
  <si>
    <t>Angiotensin-converting enzyme</t>
  </si>
  <si>
    <t>O14672</t>
  </si>
  <si>
    <t>ADAM10</t>
  </si>
  <si>
    <t>Disintegrin and metalloproteinase domain-containing protein 10</t>
  </si>
  <si>
    <t>P35348</t>
  </si>
  <si>
    <t>ADRA1A</t>
  </si>
  <si>
    <t>Alpha-1A adrenergic receptor</t>
  </si>
  <si>
    <t>P35368</t>
  </si>
  <si>
    <t>ADRA1B</t>
  </si>
  <si>
    <t>Alpha-1B adrenergic receptor</t>
  </si>
  <si>
    <t>P08913</t>
  </si>
  <si>
    <t>ADRA2A</t>
  </si>
  <si>
    <t>Alpha-2A adrenergic receptor</t>
  </si>
  <si>
    <t>P18089</t>
  </si>
  <si>
    <t>ADRA2B</t>
  </si>
  <si>
    <t>Alpha-2B adrenergic receptor</t>
  </si>
  <si>
    <t>P07550</t>
  </si>
  <si>
    <t>ADRB2</t>
  </si>
  <si>
    <t>Beta-2 adrenergic receptor</t>
  </si>
  <si>
    <t>P35869</t>
  </si>
  <si>
    <t>AHR</t>
  </si>
  <si>
    <t>Aryl hydrocarbon receptor</t>
  </si>
  <si>
    <t>O95433</t>
  </si>
  <si>
    <t>AHSA1</t>
  </si>
  <si>
    <t>Activator of 90 kDa heat shock protein ATPase homolog 1</t>
  </si>
  <si>
    <t>P15121</t>
  </si>
  <si>
    <t>AKR1B1</t>
  </si>
  <si>
    <t>Aldo-keto reductase family 1 member B1</t>
  </si>
  <si>
    <t>P42330</t>
  </si>
  <si>
    <t>AKR1C3</t>
  </si>
  <si>
    <t>Aldo-keto reductase family 1 member C3</t>
  </si>
  <si>
    <t>P31749</t>
  </si>
  <si>
    <t>AKT1</t>
  </si>
  <si>
    <t>RAC-alpha serine/threonine-protein kinase</t>
  </si>
  <si>
    <t>P09917</t>
  </si>
  <si>
    <t>ALOX5</t>
  </si>
  <si>
    <t>Arachidonate 5-lipoxygenase</t>
  </si>
  <si>
    <t>P05067</t>
  </si>
  <si>
    <t>APP</t>
  </si>
  <si>
    <t>Amyloid-beta precursor protein</t>
  </si>
  <si>
    <t>P10275</t>
  </si>
  <si>
    <t>AR</t>
  </si>
  <si>
    <t>Androgen receptor</t>
  </si>
  <si>
    <t>Q5SQI0</t>
  </si>
  <si>
    <t>ATAT1</t>
  </si>
  <si>
    <t>Alpha-tubulin N-acetyltransferase 1</t>
  </si>
  <si>
    <t>P56817</t>
  </si>
  <si>
    <t>BACE1</t>
  </si>
  <si>
    <t>Beta-secretase 1</t>
  </si>
  <si>
    <t>Q07812</t>
  </si>
  <si>
    <t>BAX</t>
  </si>
  <si>
    <t>Apoptosis regulator BAX</t>
  </si>
  <si>
    <t>P06276</t>
  </si>
  <si>
    <t>BCHE</t>
  </si>
  <si>
    <t>Butyrylcholine esterase</t>
  </si>
  <si>
    <t>P00915</t>
  </si>
  <si>
    <t>CA1</t>
  </si>
  <si>
    <t>Carbonic anhydrase 1</t>
  </si>
  <si>
    <t>O43570</t>
  </si>
  <si>
    <t>CA12</t>
  </si>
  <si>
    <t>Carbonic anhydrase 12</t>
  </si>
  <si>
    <t>Q9ULX7</t>
  </si>
  <si>
    <t>CA14</t>
  </si>
  <si>
    <t>Carbonic anhydrase 14</t>
  </si>
  <si>
    <t>P00918</t>
  </si>
  <si>
    <t>CA2</t>
  </si>
  <si>
    <t>Carbonic anhydrase 2</t>
  </si>
  <si>
    <t>P07451</t>
  </si>
  <si>
    <t>CA3</t>
  </si>
  <si>
    <t>Carbonic anhydrase 3</t>
  </si>
  <si>
    <t>P22748</t>
  </si>
  <si>
    <t>CA4</t>
  </si>
  <si>
    <t>Carbonic anhydrase 4</t>
  </si>
  <si>
    <t>P35218</t>
  </si>
  <si>
    <t>CA5A</t>
  </si>
  <si>
    <t>Carbonic anhydrase 5A</t>
  </si>
  <si>
    <t>Q9Y2D0</t>
  </si>
  <si>
    <t>CA5B</t>
  </si>
  <si>
    <t>Carbonic anhydrase 5B</t>
  </si>
  <si>
    <t>P23280</t>
  </si>
  <si>
    <t>CA6</t>
  </si>
  <si>
    <t>Carbonic anhydrase 6</t>
  </si>
  <si>
    <t>P43166</t>
  </si>
  <si>
    <t>CA7</t>
  </si>
  <si>
    <t>Carbonic anhydrase 7</t>
  </si>
  <si>
    <t>Q16790</t>
  </si>
  <si>
    <t>CA9</t>
  </si>
  <si>
    <t>Carbonic anhydrase 9</t>
  </si>
  <si>
    <t>P42574</t>
  </si>
  <si>
    <t>CASP3</t>
  </si>
  <si>
    <t>Caspase-3</t>
  </si>
  <si>
    <t>P14635</t>
  </si>
  <si>
    <t>CCNB1</t>
  </si>
  <si>
    <t>G2/mitotic-specific cyclin-B1</t>
  </si>
  <si>
    <t>O95067</t>
  </si>
  <si>
    <t>CCNB2</t>
  </si>
  <si>
    <t>G2/mitotic-specific cyclin-B2</t>
  </si>
  <si>
    <t>Q8WWL7</t>
  </si>
  <si>
    <t>CCNB3</t>
  </si>
  <si>
    <t>G2/mitotic-specific cyclin-B3</t>
  </si>
  <si>
    <t>P60953</t>
  </si>
  <si>
    <t>CDC42</t>
  </si>
  <si>
    <t>Cell division control protein 42 homolog</t>
  </si>
  <si>
    <t>P06493</t>
  </si>
  <si>
    <t>CDK1</t>
  </si>
  <si>
    <t>Cyclin-dependent kinase 1</t>
  </si>
  <si>
    <t>Q00534</t>
  </si>
  <si>
    <t>CDK6</t>
  </si>
  <si>
    <t>Cyclin-dependent kinase 6</t>
  </si>
  <si>
    <t>P11229</t>
  </si>
  <si>
    <t>CHRM1</t>
  </si>
  <si>
    <t>Muscarinic acetylcholine receptor M1</t>
  </si>
  <si>
    <t>P08172</t>
  </si>
  <si>
    <t>CHRM2</t>
  </si>
  <si>
    <t>Muscarinic acetylcholine receptor M2</t>
  </si>
  <si>
    <t>Q9NZ45</t>
  </si>
  <si>
    <t>CISD1</t>
  </si>
  <si>
    <t>CDGSH iron-sulfur domain-containing protein 1</t>
  </si>
  <si>
    <t>P49759</t>
  </si>
  <si>
    <t>CLK1</t>
  </si>
  <si>
    <t>Dual specificity protein kinase CLK1</t>
  </si>
  <si>
    <t>P68400</t>
  </si>
  <si>
    <t>CK2A1</t>
  </si>
  <si>
    <t>Casein kinase II subunit alpha</t>
  </si>
  <si>
    <t>P19784</t>
  </si>
  <si>
    <t>CK2A2</t>
  </si>
  <si>
    <t>Casein kinase II subunit alpha'</t>
  </si>
  <si>
    <t>Q9GZU7</t>
  </si>
  <si>
    <t>CTDSP1</t>
  </si>
  <si>
    <t>Carboxy-terminal domain RNA polymerase II polypeptide A small phosphatase 1</t>
  </si>
  <si>
    <t>P17538</t>
  </si>
  <si>
    <t>CTRB1</t>
  </si>
  <si>
    <t>Chymotrypsinogen B</t>
  </si>
  <si>
    <t>P11511</t>
  </si>
  <si>
    <t>CYP19A1</t>
  </si>
  <si>
    <t>Aromatase</t>
  </si>
  <si>
    <t>P04798</t>
  </si>
  <si>
    <t>CYP1A1</t>
  </si>
  <si>
    <t>Cytochrome P450 1A1</t>
  </si>
  <si>
    <t>P05177</t>
  </si>
  <si>
    <t>CYP1A2</t>
  </si>
  <si>
    <t>Cytochrome P450 1A2</t>
  </si>
  <si>
    <t>Q16678</t>
  </si>
  <si>
    <t>CYP1B1</t>
  </si>
  <si>
    <t>Cytochrome P450 1B1</t>
  </si>
  <si>
    <t>P11712</t>
  </si>
  <si>
    <t>CYP2C9</t>
  </si>
  <si>
    <t>Cytochrome P450 2C9</t>
  </si>
  <si>
    <t>P10635</t>
  </si>
  <si>
    <t>CYP2D6</t>
  </si>
  <si>
    <t>Cytochrome P450 2D6</t>
  </si>
  <si>
    <t>P08684</t>
  </si>
  <si>
    <t>CYP3A4</t>
  </si>
  <si>
    <t>Cytochrome P450 3A4</t>
  </si>
  <si>
    <t>P53355</t>
  </si>
  <si>
    <t>DAPK1</t>
  </si>
  <si>
    <t>Death-associated protein kinase 1</t>
  </si>
  <si>
    <t>P49895</t>
  </si>
  <si>
    <t>DIO1</t>
  </si>
  <si>
    <t>Type I iodothyronine deiodinase</t>
  </si>
  <si>
    <t>P27487</t>
  </si>
  <si>
    <t>DPP4</t>
  </si>
  <si>
    <t>Dipeptidyl peptidase 4</t>
  </si>
  <si>
    <t>P03372</t>
  </si>
  <si>
    <t>ESR1</t>
  </si>
  <si>
    <t>Estrogen receptor</t>
  </si>
  <si>
    <t>Q92731</t>
  </si>
  <si>
    <t>ESR2</t>
  </si>
  <si>
    <t>Estrogen receptor beta</t>
  </si>
  <si>
    <t>P11474</t>
  </si>
  <si>
    <t>ESRRA</t>
  </si>
  <si>
    <t>Steroid hormone receptor ERR1</t>
  </si>
  <si>
    <t>Q01844</t>
  </si>
  <si>
    <t>EWS</t>
  </si>
  <si>
    <t>RNA-binding protein EWS</t>
  </si>
  <si>
    <t>P08709</t>
  </si>
  <si>
    <t>F7</t>
  </si>
  <si>
    <t>Coagulation factor VII</t>
  </si>
  <si>
    <t>P36888</t>
  </si>
  <si>
    <t>FLT3</t>
  </si>
  <si>
    <t>Receptor-type tyrosine-protein kinase FLT3</t>
  </si>
  <si>
    <t>Q16595</t>
  </si>
  <si>
    <t>FXN</t>
  </si>
  <si>
    <t>Frataxin</t>
  </si>
  <si>
    <t>P14867</t>
  </si>
  <si>
    <t>GABRA1</t>
  </si>
  <si>
    <t>Gamma-aminobutyric acid receptor subunit alpha-1</t>
  </si>
  <si>
    <t>P47869</t>
  </si>
  <si>
    <t>GABRA2</t>
  </si>
  <si>
    <t>Gamma-aminobutyric acid receptor subunit alpha-2</t>
  </si>
  <si>
    <t>P55789</t>
  </si>
  <si>
    <t>GFER</t>
  </si>
  <si>
    <t>FAD-linked sulfhydryl oxidase ALR</t>
  </si>
  <si>
    <t>P10071</t>
  </si>
  <si>
    <t>GLI3</t>
  </si>
  <si>
    <t>Transcriptional activator GLI3</t>
  </si>
  <si>
    <t>Q04760</t>
  </si>
  <si>
    <t>GLO1</t>
  </si>
  <si>
    <t>Lactoylglutathione lyase</t>
  </si>
  <si>
    <t>P43250</t>
  </si>
  <si>
    <t>GRK6</t>
  </si>
  <si>
    <t>G protein-coupled receptor kinase 6</t>
  </si>
  <si>
    <t>P49840</t>
  </si>
  <si>
    <t>GSK3A</t>
  </si>
  <si>
    <t>Glycogen synthase kinase-3 alpha</t>
  </si>
  <si>
    <t>P49841</t>
  </si>
  <si>
    <t>GSK3B</t>
  </si>
  <si>
    <t>Glycogen synthase kinase-3 beta</t>
  </si>
  <si>
    <t>P09488</t>
  </si>
  <si>
    <t>GSTM1</t>
  </si>
  <si>
    <t>Glutathione S-transferase Mu 1</t>
  </si>
  <si>
    <t>P28161</t>
  </si>
  <si>
    <t>GSTM2</t>
  </si>
  <si>
    <t>Glutathione S-transferase Mu 2</t>
  </si>
  <si>
    <t>P09211</t>
  </si>
  <si>
    <t>GSTP1</t>
  </si>
  <si>
    <t>Glutathione S-transferase P</t>
  </si>
  <si>
    <t>Q92819</t>
  </si>
  <si>
    <t>HAS2</t>
  </si>
  <si>
    <t>Hyaluronan synthase 2</t>
  </si>
  <si>
    <t>Q9UKV0</t>
  </si>
  <si>
    <t>HDAC9</t>
  </si>
  <si>
    <t>Histone deacetylase 9</t>
  </si>
  <si>
    <t>Q16665</t>
  </si>
  <si>
    <t>HIF1A</t>
  </si>
  <si>
    <t>Hypoxia-inducible factor 1-alpha</t>
  </si>
  <si>
    <t>P15428</t>
  </si>
  <si>
    <t>HPGD</t>
  </si>
  <si>
    <t>15-hydroxyprostaglandin dehydrogenase [NAD(+)]</t>
  </si>
  <si>
    <t>P14061</t>
  </si>
  <si>
    <t>HSD17B1</t>
  </si>
  <si>
    <t>Estradiol 17-beta-dehydrogenase 1</t>
  </si>
  <si>
    <t>P37059</t>
  </si>
  <si>
    <t>HSD17B2</t>
  </si>
  <si>
    <t>Estradiol 17-beta-dehydrogenase 2</t>
  </si>
  <si>
    <t>P08238</t>
  </si>
  <si>
    <t>HSP90AB1</t>
  </si>
  <si>
    <t>Heat shock protein HSP 90-beta</t>
  </si>
  <si>
    <t>P05362</t>
  </si>
  <si>
    <t>ICAM1</t>
  </si>
  <si>
    <t>Intercellular adhesion molecule 1</t>
  </si>
  <si>
    <t>P08069</t>
  </si>
  <si>
    <t>IGF1R</t>
  </si>
  <si>
    <t>Insulin-like growth factor 1 receptor</t>
  </si>
  <si>
    <t>O14920</t>
  </si>
  <si>
    <t>IKBKB</t>
  </si>
  <si>
    <t>Inhibitor of nuclear factor kappa-B kinase subunit beta</t>
  </si>
  <si>
    <t>P05412</t>
  </si>
  <si>
    <t>JUN</t>
  </si>
  <si>
    <t>Transcription factor AP-1</t>
  </si>
  <si>
    <t>P09960</t>
  </si>
  <si>
    <t>LTA4H</t>
  </si>
  <si>
    <t>Leukotriene A-4 hydrolase</t>
  </si>
  <si>
    <t>P21397</t>
  </si>
  <si>
    <t>MAOA</t>
  </si>
  <si>
    <t>Monoamine oxidase type A</t>
  </si>
  <si>
    <t>P27338</t>
  </si>
  <si>
    <t>MAOB</t>
  </si>
  <si>
    <t>Monoamine oxidase type B</t>
  </si>
  <si>
    <t>P45983</t>
  </si>
  <si>
    <t>MAPK8</t>
  </si>
  <si>
    <t>Mitogen-activated protein kinase 8</t>
  </si>
  <si>
    <t>P10636</t>
  </si>
  <si>
    <t>MAPT</t>
  </si>
  <si>
    <t>Microtubule-associated protein tau</t>
  </si>
  <si>
    <t>P03956</t>
  </si>
  <si>
    <t>MMP1</t>
  </si>
  <si>
    <t>Matrix metalloproteinase-1</t>
  </si>
  <si>
    <t>Q16236</t>
  </si>
  <si>
    <t>NFE2L2</t>
  </si>
  <si>
    <t>Nuclear factor erythroid 2-related factor 2</t>
  </si>
  <si>
    <t>P19838</t>
  </si>
  <si>
    <t>NFKB1</t>
  </si>
  <si>
    <t>Nuclear factor NF-kappa-B p105 subunit</t>
  </si>
  <si>
    <t>Q00653</t>
  </si>
  <si>
    <t>NFKB2</t>
  </si>
  <si>
    <t>Nuclear factor NF-kappa-B p100 subunit</t>
  </si>
  <si>
    <t>P35228</t>
  </si>
  <si>
    <t>NOS2</t>
  </si>
  <si>
    <t>Nitric oxide synthase type II</t>
  </si>
  <si>
    <t>P29474</t>
  </si>
  <si>
    <t>NOS3</t>
  </si>
  <si>
    <t>Nitric oxide synthase type III</t>
  </si>
  <si>
    <t>Q9NPH5</t>
  </si>
  <si>
    <t>NOX4</t>
  </si>
  <si>
    <t>NADPH oxidase 4</t>
  </si>
  <si>
    <t>O75469</t>
  </si>
  <si>
    <t>NR1I2</t>
  </si>
  <si>
    <t>Nuclear receptor subfamily 1 group I member 2</t>
  </si>
  <si>
    <t>P49116</t>
  </si>
  <si>
    <t>NR2C2</t>
  </si>
  <si>
    <t>Nuclear receptor subfamily 2 group C member 2</t>
  </si>
  <si>
    <t>P04150</t>
  </si>
  <si>
    <t>NR3C1</t>
  </si>
  <si>
    <t>Nuclear receptor subfamily 3 group C member 1</t>
  </si>
  <si>
    <t>Q15102</t>
  </si>
  <si>
    <t>PAFAH1B3</t>
  </si>
  <si>
    <t>Platelet-activating factor acetylhydrolase IB subunit gamma</t>
  </si>
  <si>
    <t>P06401</t>
  </si>
  <si>
    <t>PGR</t>
  </si>
  <si>
    <t>Progesterone receptor</t>
  </si>
  <si>
    <t>P48736</t>
  </si>
  <si>
    <t>PIK3CG</t>
  </si>
  <si>
    <t>Phosphatidylinositol 4,5-bisphosphate 3-kinase catalytic subunit gamma isoform</t>
  </si>
  <si>
    <t>Q9P1W9</t>
  </si>
  <si>
    <t>PIM2</t>
  </si>
  <si>
    <t>Serine/threonine-protein kinase pim-2</t>
  </si>
  <si>
    <t>P48426</t>
  </si>
  <si>
    <t>PIP4K2A</t>
  </si>
  <si>
    <t>Phosphatidylinositol 5-phosphate 4-kinase type-2 alpha</t>
  </si>
  <si>
    <t>P00749</t>
  </si>
  <si>
    <t>PLAU</t>
  </si>
  <si>
    <t>Urokinase-type plasminogen activator, U-plasminogen activator</t>
  </si>
  <si>
    <t>Q9Y253</t>
  </si>
  <si>
    <t>POLH</t>
  </si>
  <si>
    <t>DNA polymerase eta</t>
  </si>
  <si>
    <t>Q9UNA4</t>
  </si>
  <si>
    <t>POLI</t>
  </si>
  <si>
    <t>DNA polymerase iota</t>
  </si>
  <si>
    <t>P37231</t>
  </si>
  <si>
    <t>PPARG</t>
  </si>
  <si>
    <t>Peroxisome proliferator-activated receptor gamma</t>
  </si>
  <si>
    <t>Q08209</t>
  </si>
  <si>
    <t>PPP3CA</t>
  </si>
  <si>
    <t>Serine/threonine-protein phosphatase 2B catalytic subunit alpha isoform</t>
  </si>
  <si>
    <t>P17612</t>
  </si>
  <si>
    <t>PRKACA</t>
  </si>
  <si>
    <t>cAMP-dependent protein kinase catalytic subunit alpha</t>
  </si>
  <si>
    <t>P07477</t>
  </si>
  <si>
    <t>PRSS1</t>
  </si>
  <si>
    <t>Serine protease 1</t>
  </si>
  <si>
    <t>O43242</t>
  </si>
  <si>
    <t>PSMD3</t>
  </si>
  <si>
    <t>26S proteasome non-ATPase regulatory subunit 3</t>
  </si>
  <si>
    <t>P23219</t>
  </si>
  <si>
    <t>PTGS1</t>
  </si>
  <si>
    <t>Prostaglandin G/H synthase 1</t>
  </si>
  <si>
    <t>P35354</t>
  </si>
  <si>
    <t>PTGS2</t>
  </si>
  <si>
    <t>Prostaglandin G/H synthase 2</t>
  </si>
  <si>
    <t>Q9H0H5</t>
  </si>
  <si>
    <t>RACGAP1</t>
  </si>
  <si>
    <t>Rac GTPase-activating protein 1</t>
  </si>
  <si>
    <t>P10276</t>
  </si>
  <si>
    <t>RARA</t>
  </si>
  <si>
    <t>Retinoic acid receptor alpha</t>
  </si>
  <si>
    <t>P16581</t>
  </si>
  <si>
    <t>SELE</t>
  </si>
  <si>
    <t>E-selectin</t>
  </si>
  <si>
    <t>Q9HAT2</t>
  </si>
  <si>
    <t>SIAE</t>
  </si>
  <si>
    <t>Sialate O-acetylesterase</t>
  </si>
  <si>
    <t>Q9NR83</t>
  </si>
  <si>
    <t>SLC2A4</t>
  </si>
  <si>
    <t>Solute carrier family 2 member 4</t>
  </si>
  <si>
    <t>P23975</t>
  </si>
  <si>
    <t>SLC6A2</t>
  </si>
  <si>
    <t>Solute carrier family 6 member 2</t>
  </si>
  <si>
    <t>Q01959</t>
  </si>
  <si>
    <t>SLC6A3</t>
  </si>
  <si>
    <t>Solute carrier family 6 member 3</t>
  </si>
  <si>
    <t>P03973</t>
  </si>
  <si>
    <t>SLPI</t>
  </si>
  <si>
    <t>Secretory leukocyte protease inhibitor</t>
  </si>
  <si>
    <t>Q15796</t>
  </si>
  <si>
    <t>SMAD2</t>
  </si>
  <si>
    <t>SMAD family member 2</t>
  </si>
  <si>
    <t>P84022</t>
  </si>
  <si>
    <t>SMAD3</t>
  </si>
  <si>
    <t>SMAD family member 3</t>
  </si>
  <si>
    <t>O75716</t>
  </si>
  <si>
    <t>STK16</t>
  </si>
  <si>
    <t>Serine/threonine-protein kinase 16</t>
  </si>
  <si>
    <t>P14679</t>
  </si>
  <si>
    <t>TYR</t>
  </si>
  <si>
    <t>Tyrosinase</t>
  </si>
  <si>
    <t>P19320</t>
  </si>
  <si>
    <t>VCAM1</t>
  </si>
  <si>
    <t>Vascular cell adhesion protein 1</t>
  </si>
  <si>
    <t>P47989</t>
  </si>
  <si>
    <t>XDH</t>
  </si>
  <si>
    <t>Xanthine dehydrogenase/oxidase</t>
  </si>
  <si>
    <t>Q9NQW7</t>
  </si>
  <si>
    <t>XPP1</t>
  </si>
  <si>
    <t>Xaa-Pro aminopeptidase 1</t>
  </si>
  <si>
    <t>Q9Y2L8</t>
  </si>
  <si>
    <t>ZKSC5</t>
  </si>
  <si>
    <t>Zinc finger protein with KRAB and SCAN domains 5</t>
  </si>
  <si>
    <t>Q6PD74</t>
  </si>
  <si>
    <t>AAGAB</t>
  </si>
  <si>
    <t>Alpha- and gamma-adaptin-binding protein p34</t>
  </si>
  <si>
    <t>Q13085</t>
  </si>
  <si>
    <t>ACACA</t>
  </si>
  <si>
    <t>Acetyl-Coenzyme A carboxylase alpha, ACC-alpha</t>
  </si>
  <si>
    <t>P22303</t>
  </si>
  <si>
    <t>ACHE</t>
  </si>
  <si>
    <t>Acetylcholinesterase</t>
  </si>
  <si>
    <t>P30542</t>
  </si>
  <si>
    <t>ADORA1</t>
  </si>
  <si>
    <t>Adenosine receptor A1</t>
  </si>
  <si>
    <t>P29274</t>
  </si>
  <si>
    <t>ADORA2A</t>
  </si>
  <si>
    <t>Adenosine receptor A2a</t>
  </si>
  <si>
    <t>O60218</t>
  </si>
  <si>
    <t>AKR1B10</t>
  </si>
  <si>
    <t>Aldo-keto reductase family 1 member B10</t>
  </si>
  <si>
    <t>P17516</t>
  </si>
  <si>
    <t>AKR1C4</t>
  </si>
  <si>
    <t>Aldo-keto reductase family 1 member C4</t>
  </si>
  <si>
    <t>P00352</t>
  </si>
  <si>
    <t>ALDH1A1</t>
  </si>
  <si>
    <t>Aldehyde dehydrogenase family 1 member A1</t>
  </si>
  <si>
    <t>Q9Y673</t>
  </si>
  <si>
    <t>ALG5</t>
  </si>
  <si>
    <t>Asparagine-linked glycosylation protein 5 homolog</t>
  </si>
  <si>
    <t>P16050</t>
  </si>
  <si>
    <t>ALOX15</t>
  </si>
  <si>
    <t>Arachidonate 15-lipoxygenase</t>
  </si>
  <si>
    <t>P09923</t>
  </si>
  <si>
    <t>ALPI</t>
  </si>
  <si>
    <t>Intestinal-type alkaline phosphatase</t>
  </si>
  <si>
    <t>P04083</t>
  </si>
  <si>
    <t>ANXA1</t>
  </si>
  <si>
    <t>Annexin A1</t>
  </si>
  <si>
    <t>P25054</t>
  </si>
  <si>
    <t>APC</t>
  </si>
  <si>
    <t>Adenomatous polyposis coli protein</t>
  </si>
  <si>
    <t>Q14155</t>
  </si>
  <si>
    <t>ARHG7</t>
  </si>
  <si>
    <t>Rho guanine nucleotide exchange factor 7</t>
  </si>
  <si>
    <t>Q96QE3</t>
  </si>
  <si>
    <t>ATAD5</t>
  </si>
  <si>
    <t>ATPase family AAA domain-containing protein 5</t>
  </si>
  <si>
    <t>Q92934</t>
  </si>
  <si>
    <t>BAD</t>
  </si>
  <si>
    <t>Bcl2-associated agonist of cell death</t>
  </si>
  <si>
    <t>P38398</t>
  </si>
  <si>
    <t>BRCA1</t>
  </si>
  <si>
    <t>Breast cancer type 1 susceptibility protein</t>
  </si>
  <si>
    <t>P55211</t>
  </si>
  <si>
    <t>CASP9</t>
  </si>
  <si>
    <t>Caspase-9</t>
  </si>
  <si>
    <t>P24385</t>
  </si>
  <si>
    <t>CCND1</t>
  </si>
  <si>
    <t>G1/S-specific cyclin-D1</t>
  </si>
  <si>
    <t>P30279</t>
  </si>
  <si>
    <t>CCND2</t>
  </si>
  <si>
    <t>G1/S-specific cyclin-D2</t>
  </si>
  <si>
    <t>Q00535</t>
  </si>
  <si>
    <t>CDK5</t>
  </si>
  <si>
    <t>Cyclin-dependent kinase 5</t>
  </si>
  <si>
    <t>Q15078</t>
  </si>
  <si>
    <t>CD5R1</t>
  </si>
  <si>
    <t>Cyclin-dependent kinase 5 activator 1</t>
  </si>
  <si>
    <t>O15519</t>
  </si>
  <si>
    <t>CFLAR</t>
  </si>
  <si>
    <t>CASP8 and FADD-like apoptosis regulator</t>
  </si>
  <si>
    <t>P13569</t>
  </si>
  <si>
    <t>CFTR</t>
  </si>
  <si>
    <t>Cystic fibrosis transmembrane conductance regulator</t>
  </si>
  <si>
    <t>P49761</t>
  </si>
  <si>
    <t>CLK3</t>
  </si>
  <si>
    <t>Dual specificity protein kinase CLK3</t>
  </si>
  <si>
    <t>Q6VVX0</t>
  </si>
  <si>
    <t>CP2R1</t>
  </si>
  <si>
    <t>Vitamin D 25-hydroxylase</t>
  </si>
  <si>
    <t>O95639</t>
  </si>
  <si>
    <t>CPSF4</t>
  </si>
  <si>
    <t>Cleavage and polyadenylation specificity factor subunit 4</t>
  </si>
  <si>
    <t>P04839</t>
  </si>
  <si>
    <t>CYBB</t>
  </si>
  <si>
    <t>Cytochrome b558 subunit beta</t>
  </si>
  <si>
    <t>P33261</t>
  </si>
  <si>
    <t>CYP2C19</t>
  </si>
  <si>
    <t>Cytochrome P450 2C19</t>
  </si>
  <si>
    <t>O43293</t>
  </si>
  <si>
    <t>DAPK3</t>
  </si>
  <si>
    <t>Death-associated protein kinase 3</t>
  </si>
  <si>
    <t>Q8NBQ5</t>
  </si>
  <si>
    <t>DHB11</t>
  </si>
  <si>
    <t>Estradiol 17-beta-dehydrogenase 11</t>
  </si>
  <si>
    <t>O43324</t>
  </si>
  <si>
    <t>EEF1E1</t>
  </si>
  <si>
    <t>Eukaryotic translation elongation factor 1 epsilon-1</t>
  </si>
  <si>
    <t>P48449</t>
  </si>
  <si>
    <t>ERG7</t>
  </si>
  <si>
    <t>Lanosterol synthase</t>
  </si>
  <si>
    <t>P00742</t>
  </si>
  <si>
    <t>F10</t>
  </si>
  <si>
    <t>Coagulation factor X</t>
  </si>
  <si>
    <t>P06734</t>
  </si>
  <si>
    <t>FCER2</t>
  </si>
  <si>
    <t>Low affinity immunoglobulin epsilon Fc receptor</t>
  </si>
  <si>
    <t>P01100</t>
  </si>
  <si>
    <t>FOS</t>
  </si>
  <si>
    <t>Proto-oncogene c-Fos</t>
  </si>
  <si>
    <t>P42345</t>
  </si>
  <si>
    <t>FRAP</t>
  </si>
  <si>
    <t>Serine/threonine-protein kinase mTOR</t>
  </si>
  <si>
    <t>P54710</t>
  </si>
  <si>
    <t>FXYD2</t>
  </si>
  <si>
    <t>Sodium/potassium-transporting ATPase subunit gamma</t>
  </si>
  <si>
    <t>P35575</t>
  </si>
  <si>
    <t>G6PC</t>
  </si>
  <si>
    <t>Glucose-6-phosphatase</t>
  </si>
  <si>
    <t>P34903</t>
  </si>
  <si>
    <t>GABRA3</t>
  </si>
  <si>
    <t>Gamma-aminobutyric acid receptor subunit alpha-3</t>
  </si>
  <si>
    <t>P48169</t>
  </si>
  <si>
    <t>GABRA4</t>
  </si>
  <si>
    <t>Gamma-aminobutyric acid receptor subunit alpha-4</t>
  </si>
  <si>
    <t>P31644</t>
  </si>
  <si>
    <t>GABRA5</t>
  </si>
  <si>
    <t>Gamma-aminobutyric acid receptor subunit alpha-5</t>
  </si>
  <si>
    <t>Q16445</t>
  </si>
  <si>
    <t>GABRA6</t>
  </si>
  <si>
    <t>Gamma-aminobutyric acid receptor subunit alpha-6</t>
  </si>
  <si>
    <t>P18505</t>
  </si>
  <si>
    <t>GABRB1</t>
  </si>
  <si>
    <t>Gamma-aminobutyric acid receptor subunit beta-1</t>
  </si>
  <si>
    <t>P47870</t>
  </si>
  <si>
    <t>GABRB2</t>
  </si>
  <si>
    <t>Gamma-aminobutyric acid receptor subunit beta-2</t>
  </si>
  <si>
    <t>P28472</t>
  </si>
  <si>
    <t>GABRB3</t>
  </si>
  <si>
    <t>Gamma-aminobutyric acid receptor subunit beta-3</t>
  </si>
  <si>
    <t>O14764</t>
  </si>
  <si>
    <t>GABRD</t>
  </si>
  <si>
    <t>Gamma-aminobutyric acid receptor subunit delta</t>
  </si>
  <si>
    <t>P78334</t>
  </si>
  <si>
    <t>GABRE</t>
  </si>
  <si>
    <t>Gamma-aminobutyric acid receptor subunit epsilon</t>
  </si>
  <si>
    <t>Q8N1C3</t>
  </si>
  <si>
    <t>GABRG1</t>
  </si>
  <si>
    <t>Gamma-aminobutyric acid receptor subunit gamma-1</t>
  </si>
  <si>
    <t>P18507</t>
  </si>
  <si>
    <t>GABRG2</t>
  </si>
  <si>
    <t>Gamma-aminobutyric acid receptor subunit gamma-2</t>
  </si>
  <si>
    <t>Q99928</t>
  </si>
  <si>
    <t>GABRG3</t>
  </si>
  <si>
    <t>Gamma-aminobutyric acid receptor subunit gamma-3</t>
  </si>
  <si>
    <t>O00591</t>
  </si>
  <si>
    <t>GABRP</t>
  </si>
  <si>
    <t>Gamma-aminobutyric acid receptor subunit pi</t>
  </si>
  <si>
    <t>Q9UN88</t>
  </si>
  <si>
    <t>GABRQ</t>
  </si>
  <si>
    <t>Gamma-aminobutyric acid receptor subunit theta</t>
  </si>
  <si>
    <t>P55040</t>
  </si>
  <si>
    <t>GEM</t>
  </si>
  <si>
    <t>GTP-binding protein GEM</t>
  </si>
  <si>
    <t>P63096</t>
  </si>
  <si>
    <t>GNAI1</t>
  </si>
  <si>
    <t>Guanine nucleotide-binding protein G(i) subunit alpha-1</t>
  </si>
  <si>
    <t>P08236</t>
  </si>
  <si>
    <t>Gusb</t>
  </si>
  <si>
    <t>Beta-glucuronidase</t>
  </si>
  <si>
    <t>P69905</t>
  </si>
  <si>
    <t>HBA</t>
  </si>
  <si>
    <t>Hemoglobin subunit alpha</t>
  </si>
  <si>
    <t>Q9Y2A7</t>
  </si>
  <si>
    <t>NCKP1</t>
  </si>
  <si>
    <t>Nck-associated protein 1</t>
  </si>
  <si>
    <t>Q9NWT6</t>
  </si>
  <si>
    <t>HIF1AN</t>
  </si>
  <si>
    <t>Hypoxia-inducible factor 1-alpha inhibitor</t>
  </si>
  <si>
    <t>Q13651</t>
  </si>
  <si>
    <t>I10R1</t>
  </si>
  <si>
    <t>Interleukin-10 receptor subunit alpha</t>
  </si>
  <si>
    <t>P01579</t>
  </si>
  <si>
    <t>IFNG</t>
  </si>
  <si>
    <t>Interferon gamma</t>
  </si>
  <si>
    <t>Q9Y6K9</t>
  </si>
  <si>
    <t>IKBKG</t>
  </si>
  <si>
    <t>Inhibitor of nuclear factor kappa-B kinase subunit gamma</t>
  </si>
  <si>
    <t>P35225</t>
  </si>
  <si>
    <t>IL13</t>
  </si>
  <si>
    <t>Interleukin-13</t>
  </si>
  <si>
    <t>P01584</t>
  </si>
  <si>
    <t>IL1B</t>
  </si>
  <si>
    <t>Interleukin-1B</t>
  </si>
  <si>
    <t>P60568</t>
  </si>
  <si>
    <t>IL2</t>
  </si>
  <si>
    <t>Interleukin-2</t>
  </si>
  <si>
    <t>P05112</t>
  </si>
  <si>
    <t>IL4</t>
  </si>
  <si>
    <t>Interleukin-4</t>
  </si>
  <si>
    <t>P06213</t>
  </si>
  <si>
    <t>INSR</t>
  </si>
  <si>
    <t>Insulin receptor</t>
  </si>
  <si>
    <t>Q07820</t>
  </si>
  <si>
    <t>MCL1</t>
  </si>
  <si>
    <t>Induced myeloid leukemia cell differentiation protein Mcl-1</t>
  </si>
  <si>
    <t>Q00987</t>
  </si>
  <si>
    <t>MDM2</t>
  </si>
  <si>
    <t>E3 ubiquitin-protein ligase Mdm2</t>
  </si>
  <si>
    <t>P08253</t>
  </si>
  <si>
    <t>MMP2</t>
  </si>
  <si>
    <t>Matrix metalloproteinase-2</t>
  </si>
  <si>
    <t>P14780</t>
  </si>
  <si>
    <t>MMP9</t>
  </si>
  <si>
    <t>Matrix metalloproteinase-9</t>
  </si>
  <si>
    <t>Q01362</t>
  </si>
  <si>
    <t>MS4A2</t>
  </si>
  <si>
    <t>Membrane-spanning 4-domains subfamily A member 2</t>
  </si>
  <si>
    <t>Q06455</t>
  </si>
  <si>
    <t>MTG8</t>
  </si>
  <si>
    <t>Protein MTG8</t>
  </si>
  <si>
    <t>Q14686</t>
  </si>
  <si>
    <t>NCOA6</t>
  </si>
  <si>
    <t>Nuclear receptor coactivator 6</t>
  </si>
  <si>
    <t>P25963</t>
  </si>
  <si>
    <t>NFKBIA</t>
  </si>
  <si>
    <t>NF-kappa-B inhibitor alpha</t>
  </si>
  <si>
    <t>Q6W5P4</t>
  </si>
  <si>
    <t>NPSR1</t>
  </si>
  <si>
    <t>Neuropeptide S receptor</t>
  </si>
  <si>
    <t>P51843</t>
  </si>
  <si>
    <t>NR0B1</t>
  </si>
  <si>
    <t>Nuclear receptor subfamily 0 group B member 1</t>
  </si>
  <si>
    <t>Q96RI1</t>
  </si>
  <si>
    <t>NR1H4</t>
  </si>
  <si>
    <t>Nuclear receptor subfamily 1 group H member 4</t>
  </si>
  <si>
    <t>P11926</t>
  </si>
  <si>
    <t>ODC1</t>
  </si>
  <si>
    <t>Ornithine decarboxylase</t>
  </si>
  <si>
    <t>P41143</t>
  </si>
  <si>
    <t>OPRD1</t>
  </si>
  <si>
    <t>Delta-type opioid receptor-1</t>
  </si>
  <si>
    <t>P41145</t>
  </si>
  <si>
    <t>OPRK1</t>
  </si>
  <si>
    <t>Kappa-type opioid receptor-1</t>
  </si>
  <si>
    <t>OXSR1</t>
  </si>
  <si>
    <t>OPRM1</t>
  </si>
  <si>
    <t>Mu-type opioid receptor-1</t>
  </si>
  <si>
    <t>O95747</t>
  </si>
  <si>
    <t>Oxidative stress-responsive 1 protein</t>
  </si>
  <si>
    <t>P09874</t>
  </si>
  <si>
    <t>PARP1</t>
  </si>
  <si>
    <t>Poly [ADP-ribose] polymerase 1</t>
  </si>
  <si>
    <t>Q5SV97</t>
  </si>
  <si>
    <t>PERM1</t>
  </si>
  <si>
    <t>PGC-1 and ERR-induced regulator in muscle protein 1</t>
  </si>
  <si>
    <t>P11309</t>
  </si>
  <si>
    <t>PIM1</t>
  </si>
  <si>
    <t>Serine/threonine-protein kinase pim-1</t>
  </si>
  <si>
    <t>Q9UBT6</t>
  </si>
  <si>
    <t>POLK</t>
  </si>
  <si>
    <t>DNA polymerase kappa</t>
  </si>
  <si>
    <t>Q03181</t>
  </si>
  <si>
    <t>PPARD</t>
  </si>
  <si>
    <t>Peroxisome proliferator-activated receptor delta</t>
  </si>
  <si>
    <t>O60260</t>
  </si>
  <si>
    <t>PRKN</t>
  </si>
  <si>
    <t>E3 ubiquitin-protein ligase parkin</t>
  </si>
  <si>
    <t>P63000</t>
  </si>
  <si>
    <t>RAC1</t>
  </si>
  <si>
    <t>Ras-related C3 botulinum toxin substrate 1</t>
  </si>
  <si>
    <t>P10826</t>
  </si>
  <si>
    <t>RARB</t>
  </si>
  <si>
    <t>Retinoic acid receptor beta</t>
  </si>
  <si>
    <t>P13631</t>
  </si>
  <si>
    <t>RARG</t>
  </si>
  <si>
    <t>Retinoic acid receptor gamma</t>
  </si>
  <si>
    <t>O14924</t>
  </si>
  <si>
    <t>RGS12</t>
  </si>
  <si>
    <t>Regulator of G-protein signaling 12</t>
  </si>
  <si>
    <t>P28702</t>
  </si>
  <si>
    <t>RXRB</t>
  </si>
  <si>
    <t>Retinoic acid receptor RXR-beta</t>
  </si>
  <si>
    <t>P25815</t>
  </si>
  <si>
    <t>S100P</t>
  </si>
  <si>
    <t>Protein S100-P</t>
  </si>
  <si>
    <t>Q14524</t>
  </si>
  <si>
    <t>Scn5a</t>
  </si>
  <si>
    <t>Sodium channel protein type 5 subunit alpha</t>
  </si>
  <si>
    <t>Q9GZR1</t>
  </si>
  <si>
    <t>SENP6</t>
  </si>
  <si>
    <t>Sentrin-specific protease 6</t>
  </si>
  <si>
    <t>Q9BQF6</t>
  </si>
  <si>
    <t>SENP7</t>
  </si>
  <si>
    <t>Sentrin-specific protease 7</t>
  </si>
  <si>
    <t>Q96LD8</t>
  </si>
  <si>
    <t>SENP8</t>
  </si>
  <si>
    <t>Sentrin-specific protease 8</t>
  </si>
  <si>
    <t>P05121</t>
  </si>
  <si>
    <t>SERPINE1</t>
  </si>
  <si>
    <t>Plasminogen activator inhibitor 1</t>
  </si>
  <si>
    <t>Q92911</t>
  </si>
  <si>
    <t>SLC5A5</t>
  </si>
  <si>
    <t>Solute carrier family 5 member 5</t>
  </si>
  <si>
    <t>Q16637</t>
  </si>
  <si>
    <t>SMN2</t>
  </si>
  <si>
    <t>Survival motor neuron protein</t>
  </si>
  <si>
    <t>P43405</t>
  </si>
  <si>
    <t>SYK</t>
  </si>
  <si>
    <t>Spleen tyrosine kinase</t>
  </si>
  <si>
    <t>Q9NUW8</t>
  </si>
  <si>
    <t>TDP1</t>
  </si>
  <si>
    <t>Tyrosyl-DNA phosphodiesterase 1</t>
  </si>
  <si>
    <t>P01375</t>
  </si>
  <si>
    <t>TNF</t>
  </si>
  <si>
    <t>Tumor necrosis factor</t>
  </si>
  <si>
    <t>O95271</t>
  </si>
  <si>
    <t>TNKS</t>
  </si>
  <si>
    <t>Poly [ADP-ribose] polymerase tankyrase-1</t>
  </si>
  <si>
    <t>Q9H2K2</t>
  </si>
  <si>
    <t>TNKS2</t>
  </si>
  <si>
    <t>Poly [ADP-ribose] polymerase tankyrase-2</t>
  </si>
  <si>
    <t>P04637</t>
  </si>
  <si>
    <t>TP53</t>
  </si>
  <si>
    <t>Tumor suppressor p53</t>
  </si>
  <si>
    <t>P02788</t>
  </si>
  <si>
    <t>TRFL</t>
  </si>
  <si>
    <t>Lactotransferrin</t>
  </si>
  <si>
    <t>O94759</t>
  </si>
  <si>
    <t>TRPM2</t>
  </si>
  <si>
    <t>Transient receptor potential cation channel subfamily M member 2</t>
  </si>
  <si>
    <t>P02766</t>
  </si>
  <si>
    <t>TTR</t>
  </si>
  <si>
    <t>Transthyretin</t>
  </si>
  <si>
    <t>P11473</t>
  </si>
  <si>
    <t>VDR</t>
  </si>
  <si>
    <t>Vitamin D3 receptor</t>
  </si>
  <si>
    <t>P15692</t>
  </si>
  <si>
    <t>VEGFA</t>
  </si>
  <si>
    <t>Vascular endothelial growth factor A</t>
  </si>
  <si>
    <t>Q86Y07</t>
  </si>
  <si>
    <t>VRK2</t>
  </si>
  <si>
    <t>Vaccinia-related kinase 2</t>
  </si>
  <si>
    <t>P21447</t>
  </si>
  <si>
    <t>Abcb1a</t>
  </si>
  <si>
    <t>ATP-binding cassette sub-family B member 1A</t>
  </si>
  <si>
    <t>P42684</t>
  </si>
  <si>
    <t>ABL2</t>
  </si>
  <si>
    <t>Abelson murine leukemia viral oncogene homolog 2</t>
  </si>
  <si>
    <t>P02768</t>
  </si>
  <si>
    <t>ALBU</t>
  </si>
  <si>
    <t>Serum albumin</t>
  </si>
  <si>
    <t>P18440</t>
  </si>
  <si>
    <t>ARY1</t>
  </si>
  <si>
    <t>Arylamine N-acetyltransferase 1</t>
  </si>
  <si>
    <t>Q9NPZ5</t>
  </si>
  <si>
    <t>B3GA2</t>
  </si>
  <si>
    <t>Galactosylgalactosylxylosylprotein 3-beta-glucuronosyltransferase 2</t>
  </si>
  <si>
    <t>O00512</t>
  </si>
  <si>
    <t>BCL9</t>
  </si>
  <si>
    <t>B-cell CLL/lymphoma 9 protein</t>
  </si>
  <si>
    <t>P0CG30</t>
  </si>
  <si>
    <t>GSTT2</t>
  </si>
  <si>
    <t>Glutathione S-transferase theta-2</t>
  </si>
  <si>
    <t>P68871</t>
  </si>
  <si>
    <t>HBB</t>
  </si>
  <si>
    <t>Hemoglobin subunit beta</t>
  </si>
  <si>
    <t>Q8WUI4</t>
  </si>
  <si>
    <t>HDAC7</t>
  </si>
  <si>
    <t>Histone deacetylase 7</t>
  </si>
  <si>
    <t>Q92826</t>
  </si>
  <si>
    <t>HXB13</t>
  </si>
  <si>
    <t>Homeobox protein Hox-B13</t>
  </si>
  <si>
    <t>P15260</t>
  </si>
  <si>
    <t>INGR1</t>
  </si>
  <si>
    <t>Interferon gamma receptor 1</t>
  </si>
  <si>
    <t>P06732</t>
  </si>
  <si>
    <t>KCRM</t>
  </si>
  <si>
    <t>Creatine kinase M-type</t>
  </si>
  <si>
    <t>P06870</t>
  </si>
  <si>
    <t>KLK1</t>
  </si>
  <si>
    <t>Kallikrein-1</t>
  </si>
  <si>
    <t>O15350</t>
  </si>
  <si>
    <t>P73</t>
  </si>
  <si>
    <t>Tumor protein p73</t>
  </si>
  <si>
    <t>P07996</t>
  </si>
  <si>
    <t>TSP1</t>
  </si>
  <si>
    <t>Thrombospondin-1</t>
  </si>
  <si>
    <t>P29275</t>
  </si>
  <si>
    <t>ADORA2B</t>
  </si>
  <si>
    <t>Adenosine receptor A2b</t>
  </si>
  <si>
    <t>P05186</t>
  </si>
  <si>
    <t>ALPL</t>
  </si>
  <si>
    <t>Alkaline phosphatase</t>
  </si>
  <si>
    <t>Q01432</t>
  </si>
  <si>
    <t>AMPD3</t>
  </si>
  <si>
    <t>AMP deaminase 3</t>
  </si>
  <si>
    <t>Q9UI42</t>
  </si>
  <si>
    <t>CBPA4</t>
  </si>
  <si>
    <t>Carboxypeptidase A4</t>
  </si>
  <si>
    <t>O00311</t>
  </si>
  <si>
    <t>CDC7</t>
  </si>
  <si>
    <t>Cell division cycle 7-related protein kinase</t>
  </si>
  <si>
    <t>P24941</t>
  </si>
  <si>
    <t>CDK2</t>
  </si>
  <si>
    <t>Cyclin-dependent kinase 2</t>
  </si>
  <si>
    <t>P11802</t>
  </si>
  <si>
    <t>CDK4</t>
  </si>
  <si>
    <t>Cyclin-dependent kinase 4</t>
  </si>
  <si>
    <t>P56545</t>
  </si>
  <si>
    <t>CTBP2</t>
  </si>
  <si>
    <t>C-terminal-binding protein 2</t>
  </si>
  <si>
    <t>Q9UBU7</t>
  </si>
  <si>
    <t>DBF4</t>
  </si>
  <si>
    <t>Protein DBF4 homolog A</t>
  </si>
  <si>
    <t>P42892</t>
  </si>
  <si>
    <t>ECE1</t>
  </si>
  <si>
    <t>Endothelin-converting enzyme 1</t>
  </si>
  <si>
    <t>Q09472</t>
  </si>
  <si>
    <t>EP300</t>
  </si>
  <si>
    <t>Histone acetyltransferase p300</t>
  </si>
  <si>
    <t>O75460</t>
  </si>
  <si>
    <t>ERN1</t>
  </si>
  <si>
    <t>Serine/threonine-protein kinase/endoribonuclease IRE1</t>
  </si>
  <si>
    <t>P00734</t>
  </si>
  <si>
    <t>F2</t>
  </si>
  <si>
    <t>Coagulation factor II</t>
  </si>
  <si>
    <t>P09467</t>
  </si>
  <si>
    <t>FBP1</t>
  </si>
  <si>
    <t>Fructose-1,6-bisphosphatase 1</t>
  </si>
  <si>
    <t>O43292</t>
  </si>
  <si>
    <t>GAA</t>
  </si>
  <si>
    <t>Glycosylphosphatidylinositol anchor attachment 1 protein</t>
  </si>
  <si>
    <t>Q9UBS5</t>
  </si>
  <si>
    <t>GABBR1</t>
  </si>
  <si>
    <t>Gamma-aminobutyric acid type B receptor subunit 1</t>
  </si>
  <si>
    <t>P04406</t>
  </si>
  <si>
    <t>GAPDH</t>
  </si>
  <si>
    <t>Glyceraldehyde-3-phosphate dehydrogenase</t>
  </si>
  <si>
    <t>O94925</t>
  </si>
  <si>
    <t>GLS</t>
  </si>
  <si>
    <t>Glutaminase kidney isoform</t>
  </si>
  <si>
    <t>P48058</t>
  </si>
  <si>
    <t>GRIA4</t>
  </si>
  <si>
    <t>Glutamate receptor 4</t>
  </si>
  <si>
    <t>P39086</t>
  </si>
  <si>
    <t>GRIK1</t>
  </si>
  <si>
    <t>Glutamate receptor ionotropic</t>
  </si>
  <si>
    <t>Q13547</t>
  </si>
  <si>
    <t>HDAC1</t>
  </si>
  <si>
    <t>Histone deacetylase 1</t>
  </si>
  <si>
    <t>Q969S8</t>
  </si>
  <si>
    <t>HDAC10</t>
  </si>
  <si>
    <t>Histone deacetylase 10</t>
  </si>
  <si>
    <t>Q96DB2</t>
  </si>
  <si>
    <t>HDAC11</t>
  </si>
  <si>
    <t>Histone deacetylase 11</t>
  </si>
  <si>
    <t>Q92769</t>
  </si>
  <si>
    <t>HDAC2</t>
  </si>
  <si>
    <t>Histone deacetylase 2</t>
  </si>
  <si>
    <t>O15379</t>
  </si>
  <si>
    <t>HDAC3</t>
  </si>
  <si>
    <t>Histone deacetylase 3</t>
  </si>
  <si>
    <t>P56524</t>
  </si>
  <si>
    <t>HDAC4</t>
  </si>
  <si>
    <t>Histone deacetylase 4</t>
  </si>
  <si>
    <t>Q9UQL6</t>
  </si>
  <si>
    <t>HDAC5</t>
  </si>
  <si>
    <t>Histone deacetylase 5</t>
  </si>
  <si>
    <t>Q9UBN7</t>
  </si>
  <si>
    <t>HDAC6</t>
  </si>
  <si>
    <t>Histone deacetylase 6</t>
  </si>
  <si>
    <t>Q9BY41</t>
  </si>
  <si>
    <t>HDAC8</t>
  </si>
  <si>
    <t>Histone deacetylase 8</t>
  </si>
  <si>
    <t>P07900</t>
  </si>
  <si>
    <t>HSP90AA1</t>
  </si>
  <si>
    <t>Heat shock protein HSP 90-alpha 1</t>
  </si>
  <si>
    <t>Q9Y2K7</t>
  </si>
  <si>
    <t>KDM2A</t>
  </si>
  <si>
    <t>Lysine-specific demethylase 2A</t>
  </si>
  <si>
    <t>O75164</t>
  </si>
  <si>
    <t>KDM4A</t>
  </si>
  <si>
    <t>Lysine-specific demethylase 4A</t>
  </si>
  <si>
    <t>B2RXH2</t>
  </si>
  <si>
    <t>KDM4E</t>
  </si>
  <si>
    <t>Lysine-specific demethylase 4E</t>
  </si>
  <si>
    <t>O15229</t>
  </si>
  <si>
    <t>KMO</t>
  </si>
  <si>
    <t>Kynurenine 3-monooxygenase</t>
  </si>
  <si>
    <t>P28838</t>
  </si>
  <si>
    <t>LAP3</t>
  </si>
  <si>
    <t>Cytosol aminopeptidase</t>
  </si>
  <si>
    <t>P08581</t>
  </si>
  <si>
    <t>MET</t>
  </si>
  <si>
    <t>Hepatocyte growth factor receptor</t>
  </si>
  <si>
    <t>P08473</t>
  </si>
  <si>
    <t>MME</t>
  </si>
  <si>
    <t>Neprilysin</t>
  </si>
  <si>
    <t>P34949</t>
  </si>
  <si>
    <t>MPI</t>
  </si>
  <si>
    <t>Mannose-6-phosphate isomerase</t>
  </si>
  <si>
    <t>P08138</t>
  </si>
  <si>
    <t>NGFR</t>
  </si>
  <si>
    <t>Tumor necrosis factor receptor superfamily member 16</t>
  </si>
  <si>
    <t>Q02156</t>
  </si>
  <si>
    <t>PRKCE</t>
  </si>
  <si>
    <t>Protein kinase C epsilon type</t>
  </si>
  <si>
    <t>Q9Y5Y4</t>
  </si>
  <si>
    <t>PTGDR2</t>
  </si>
  <si>
    <t>Prostaglandin D2 receptor 2</t>
  </si>
  <si>
    <t>O14684</t>
  </si>
  <si>
    <t>PTGES</t>
  </si>
  <si>
    <t>Prostaglandin E synthase</t>
  </si>
  <si>
    <t>Q14289</t>
  </si>
  <si>
    <t>PTK2B</t>
  </si>
  <si>
    <t>Protein-tyrosine kinase 2-beta</t>
  </si>
  <si>
    <t>P18031</t>
  </si>
  <si>
    <t>PTPN1</t>
  </si>
  <si>
    <t>Tyrosine-protein phosphatase non-receptor type 1</t>
  </si>
  <si>
    <t>P17706</t>
  </si>
  <si>
    <t>PTPN2</t>
  </si>
  <si>
    <t>Tyrosine-protein phosphatase non-receptor type 2</t>
  </si>
  <si>
    <t>Q86YT5</t>
  </si>
  <si>
    <t>SLC13A5</t>
  </si>
  <si>
    <t>Solute carrier family 13 member 5</t>
  </si>
  <si>
    <t>P37840</t>
  </si>
  <si>
    <t>SNCA</t>
  </si>
  <si>
    <t>Alpha-synuclein</t>
  </si>
  <si>
    <t>O14746</t>
  </si>
  <si>
    <t>TERT</t>
  </si>
  <si>
    <t>Telomerase reverse transcriptase</t>
  </si>
  <si>
    <t>Q9NR96</t>
  </si>
  <si>
    <t>TLR9</t>
  </si>
  <si>
    <t>Toll-like receptor 9</t>
  </si>
  <si>
    <t>P11388</t>
  </si>
  <si>
    <t>TOP2A</t>
  </si>
  <si>
    <t>DNA topoisomerase 2-alpha</t>
  </si>
  <si>
    <t>P51580</t>
  </si>
  <si>
    <t>TPMT</t>
  </si>
  <si>
    <t>Thiopurine S-methyltransferase</t>
  </si>
  <si>
    <t>O75762</t>
  </si>
  <si>
    <t>TRPA1</t>
  </si>
  <si>
    <t>Transient receptor potential cation channel subfamily A member 1</t>
  </si>
  <si>
    <t>Q9H4B7</t>
  </si>
  <si>
    <t>TUBB1</t>
  </si>
  <si>
    <t>Tubulin beta-1 chain</t>
  </si>
  <si>
    <t>P55210</t>
  </si>
  <si>
    <t>CASP7</t>
  </si>
  <si>
    <t>Caspase-7</t>
  </si>
  <si>
    <t>Q15399</t>
  </si>
  <si>
    <t>TLR1</t>
  </si>
  <si>
    <t>Toll-like receptor 1</t>
  </si>
  <si>
    <t>P24666</t>
  </si>
  <si>
    <t>ACP1</t>
  </si>
  <si>
    <t>Adipocyte acid phosphatase</t>
  </si>
  <si>
    <t>P0DMS8</t>
  </si>
  <si>
    <t>ADORA3</t>
  </si>
  <si>
    <t>Adenosine receptor A3</t>
  </si>
  <si>
    <t>P18054</t>
  </si>
  <si>
    <t>ALOX12</t>
  </si>
  <si>
    <t>Arachidonate 12-lipoxygenase</t>
  </si>
  <si>
    <t>P20292</t>
  </si>
  <si>
    <t>ALOX5AP</t>
  </si>
  <si>
    <t>Arachidonate 5-lipoxygenase-activating protein</t>
  </si>
  <si>
    <t>P60033</t>
  </si>
  <si>
    <t>CD81</t>
  </si>
  <si>
    <t>CD81 antigen</t>
  </si>
  <si>
    <t>P30304</t>
  </si>
  <si>
    <t>CDC25A</t>
  </si>
  <si>
    <t>M-phase inducer phosphatase 1</t>
  </si>
  <si>
    <t>P30305</t>
  </si>
  <si>
    <t>CDC25B</t>
  </si>
  <si>
    <t>M-phase inducer phosphatase 2</t>
  </si>
  <si>
    <t>O00748</t>
  </si>
  <si>
    <t>CES2</t>
  </si>
  <si>
    <t>Cocaine esterase</t>
  </si>
  <si>
    <t>P23946</t>
  </si>
  <si>
    <t>CMA1</t>
  </si>
  <si>
    <t>Chymase</t>
  </si>
  <si>
    <t>P21554</t>
  </si>
  <si>
    <t>CNR1</t>
  </si>
  <si>
    <t>Cannabinoid receptor 1</t>
  </si>
  <si>
    <t>P08311</t>
  </si>
  <si>
    <t>CTSG</t>
  </si>
  <si>
    <t>Cathepsin G</t>
  </si>
  <si>
    <t>P05093</t>
  </si>
  <si>
    <t>CYP17A1</t>
  </si>
  <si>
    <t>Steroid 17-alpha-hydroxylase/17</t>
  </si>
  <si>
    <t>O43174</t>
  </si>
  <si>
    <t>CYP26A1</t>
  </si>
  <si>
    <t>Cytochrome P450 26A1</t>
  </si>
  <si>
    <t>Q9NR63</t>
  </si>
  <si>
    <t>CYP26B1</t>
  </si>
  <si>
    <t>Cytochrome P450 26B1</t>
  </si>
  <si>
    <t>Q16850</t>
  </si>
  <si>
    <t>CYP51A1</t>
  </si>
  <si>
    <t>Lanosterol 14-alpha demethylase</t>
  </si>
  <si>
    <t>P14416</t>
  </si>
  <si>
    <t>DRD2</t>
  </si>
  <si>
    <t>D(2) dopamine receptor</t>
  </si>
  <si>
    <t>Q13822</t>
  </si>
  <si>
    <t>ENPP2</t>
  </si>
  <si>
    <t>Ectonucleotide pyrophosphatase/phosphodiesterase family member 2</t>
  </si>
  <si>
    <t>P13726</t>
  </si>
  <si>
    <t>F3</t>
  </si>
  <si>
    <t>Coagulation factor III</t>
  </si>
  <si>
    <t>O00519</t>
  </si>
  <si>
    <t>FAAH</t>
  </si>
  <si>
    <t>Fatty-acid amide hydrolase 1</t>
  </si>
  <si>
    <t>P07148</t>
  </si>
  <si>
    <t>FABP1</t>
  </si>
  <si>
    <t>Fatty acid-binding protein</t>
  </si>
  <si>
    <t>P12104</t>
  </si>
  <si>
    <t>FABP2</t>
  </si>
  <si>
    <t>Fatty acid-binding protein 2</t>
  </si>
  <si>
    <t>P05413</t>
  </si>
  <si>
    <t>FABP3</t>
  </si>
  <si>
    <t>Fatty acid-binding protein 3</t>
  </si>
  <si>
    <t>P15090</t>
  </si>
  <si>
    <t>FABP4</t>
  </si>
  <si>
    <t>Fatty acid-binding protein 4</t>
  </si>
  <si>
    <t>Q01469</t>
  </si>
  <si>
    <t>FABP5</t>
  </si>
  <si>
    <t>Fatty acid-binding protein 5</t>
  </si>
  <si>
    <t>O14842</t>
  </si>
  <si>
    <t>FFAR1</t>
  </si>
  <si>
    <t>Free fatty acid receptor 1</t>
  </si>
  <si>
    <t>Q5NUL3</t>
  </si>
  <si>
    <t>FFAR4</t>
  </si>
  <si>
    <t>Free fatty acid receptor 4</t>
  </si>
  <si>
    <t>P49354</t>
  </si>
  <si>
    <t>FNTA</t>
  </si>
  <si>
    <t>Protein farnesyltransferase/geranylgeranyltransferase type-1 subunit alpha</t>
  </si>
  <si>
    <t>P49356</t>
  </si>
  <si>
    <t>FNTB</t>
  </si>
  <si>
    <t>Protein farnesyltransferase subunit beta</t>
  </si>
  <si>
    <t>P11413</t>
  </si>
  <si>
    <t>G6PD</t>
  </si>
  <si>
    <t>Glucose-6-phosphate 1-dehydrogenase</t>
  </si>
  <si>
    <t>P15104</t>
  </si>
  <si>
    <t>GLUL</t>
  </si>
  <si>
    <t>Glutamine synthetase</t>
  </si>
  <si>
    <t>Q8TDU6</t>
  </si>
  <si>
    <t>GPBAR1</t>
  </si>
  <si>
    <t>G-protein coupled bile acid receptor 1</t>
  </si>
  <si>
    <t>Q14416</t>
  </si>
  <si>
    <t>GRM2</t>
  </si>
  <si>
    <t>Metabotropic glutamate receptor 2</t>
  </si>
  <si>
    <t>P04035</t>
  </si>
  <si>
    <t>HMGCR</t>
  </si>
  <si>
    <t>3-hydroxy-3-methylglutaryl-coenzyme A reductase</t>
  </si>
  <si>
    <t>P41235</t>
  </si>
  <si>
    <t>HNF4A</t>
  </si>
  <si>
    <t>Hepatocyte nuclear factor 4-alpha</t>
  </si>
  <si>
    <t>P28845</t>
  </si>
  <si>
    <t>HSD11B1</t>
  </si>
  <si>
    <t>Corticosteroid 11-beta-dehydrogenase isozyme 1</t>
  </si>
  <si>
    <t>P80365</t>
  </si>
  <si>
    <t>HSD11B2</t>
  </si>
  <si>
    <t>Corticosteroid 11-beta-dehydrogenase isozyme 2</t>
  </si>
  <si>
    <t>P04792</t>
  </si>
  <si>
    <t>HSPB1</t>
  </si>
  <si>
    <t>Heat shock protein beta-1</t>
  </si>
  <si>
    <t>P41595</t>
  </si>
  <si>
    <t>HTR2B</t>
  </si>
  <si>
    <t>5-hydroxytryptamine receptor 2B</t>
  </si>
  <si>
    <t>P05231</t>
  </si>
  <si>
    <t>IL6</t>
  </si>
  <si>
    <t>Interleukin-6</t>
  </si>
  <si>
    <t>Q14721</t>
  </si>
  <si>
    <t>KCNB1</t>
  </si>
  <si>
    <t>Potassium voltage-gated channel subfamily B member 1</t>
  </si>
  <si>
    <t>P57789</t>
  </si>
  <si>
    <t>KCNK10</t>
  </si>
  <si>
    <t>Potassium channel subfamily K member 10</t>
  </si>
  <si>
    <t>Q15722</t>
  </si>
  <si>
    <t>LTB4R</t>
  </si>
  <si>
    <t>Leukotriene B4 receptor 1</t>
  </si>
  <si>
    <t>P28482</t>
  </si>
  <si>
    <t>MAPK1</t>
  </si>
  <si>
    <t>Mitogen-activated protein kinase 1</t>
  </si>
  <si>
    <t>Q16539</t>
  </si>
  <si>
    <t>MAPK14</t>
  </si>
  <si>
    <t>Mitogen-activated protein kinase 14</t>
  </si>
  <si>
    <t>P27361</t>
  </si>
  <si>
    <t>MAPK3</t>
  </si>
  <si>
    <t>Mitogen-activated protein kinase 3</t>
  </si>
  <si>
    <t>Q01726</t>
  </si>
  <si>
    <t>MC1R</t>
  </si>
  <si>
    <t>Melanocortin receptor 1</t>
  </si>
  <si>
    <t>P32245</t>
  </si>
  <si>
    <t>MC4R</t>
  </si>
  <si>
    <t>Melanocortin receptor 4</t>
  </si>
  <si>
    <t>P33032</t>
  </si>
  <si>
    <t>MC5R</t>
  </si>
  <si>
    <t>Melanocortin receptor 5</t>
  </si>
  <si>
    <t>P45452</t>
  </si>
  <si>
    <t>MMP13</t>
  </si>
  <si>
    <t>Matrix metalloproteinase-13</t>
  </si>
  <si>
    <t>P08254</t>
  </si>
  <si>
    <t>MMP3</t>
  </si>
  <si>
    <t>Matrix metalloproteinase-3</t>
  </si>
  <si>
    <t>P22894</t>
  </si>
  <si>
    <t>MMP8</t>
  </si>
  <si>
    <t>Matrix metalloproteinase-8</t>
  </si>
  <si>
    <t>Q9UHC9</t>
  </si>
  <si>
    <t>NPC1L1</t>
  </si>
  <si>
    <t>NPC1-like intracellular cholesterol transporter 1</t>
  </si>
  <si>
    <t>Q13133</t>
  </si>
  <si>
    <t>NR1H3</t>
  </si>
  <si>
    <t>Oxysterols receptor LXR-alpha</t>
  </si>
  <si>
    <t>P08235</t>
  </si>
  <si>
    <t>NR3C2</t>
  </si>
  <si>
    <t>Nuclear receptor subfamily 3 group C member 2</t>
  </si>
  <si>
    <t>Q08499</t>
  </si>
  <si>
    <t>PDE4D</t>
  </si>
  <si>
    <t>cAMP-specific 3',5'-cyclic phosphodiesterase 4D</t>
  </si>
  <si>
    <t>P04054</t>
  </si>
  <si>
    <t>PLA2G1B</t>
  </si>
  <si>
    <t>Phosphatidylcholine 2-acylhydrolase 1B</t>
  </si>
  <si>
    <t>P47712</t>
  </si>
  <si>
    <t>PLA2G4A</t>
  </si>
  <si>
    <t>Phosphatidylcholine 2-acylhydrolase 4A</t>
  </si>
  <si>
    <t>P06746</t>
  </si>
  <si>
    <t>POLB</t>
  </si>
  <si>
    <t>DNA polymerase beta</t>
  </si>
  <si>
    <t>Q07869</t>
  </si>
  <si>
    <t>PPARA</t>
  </si>
  <si>
    <t>Peroxisome proliferator-activated receptor alpha</t>
  </si>
  <si>
    <t>P48147</t>
  </si>
  <si>
    <t>PREP</t>
  </si>
  <si>
    <t>Prolyl endopeptidase</t>
  </si>
  <si>
    <t>P24723</t>
  </si>
  <si>
    <t>PRKCH</t>
  </si>
  <si>
    <t>Protein kinase C eta type</t>
  </si>
  <si>
    <t>P49810</t>
  </si>
  <si>
    <t>PSEN2</t>
  </si>
  <si>
    <t>Presenilin-2</t>
  </si>
  <si>
    <t>P34995</t>
  </si>
  <si>
    <t>PTGER1</t>
  </si>
  <si>
    <t>Prostaglandin E2 receptor EP1 subtype</t>
  </si>
  <si>
    <t>P43116</t>
  </si>
  <si>
    <t>PTGER2</t>
  </si>
  <si>
    <t>Prostaglandin E2 receptor EP2 subtype</t>
  </si>
  <si>
    <t>P35408</t>
  </si>
  <si>
    <t>PTGER4</t>
  </si>
  <si>
    <t>Prostaglandin E2 receptor EP4 subtype</t>
  </si>
  <si>
    <t>P43119</t>
  </si>
  <si>
    <t>PTGIR</t>
  </si>
  <si>
    <t>Prostacyclin receptor</t>
  </si>
  <si>
    <t>Q06124</t>
  </si>
  <si>
    <t>PTPN11</t>
  </si>
  <si>
    <t>Tyrosine-protein phosphatase non-receptor type 11</t>
  </si>
  <si>
    <t>P29350</t>
  </si>
  <si>
    <t>PTPN6</t>
  </si>
  <si>
    <t>Tyrosine-protein phosphatase non-receptor type 6</t>
  </si>
  <si>
    <t>P10586</t>
  </si>
  <si>
    <t>PTPRF</t>
  </si>
  <si>
    <t>Receptor-type tyrosine-protein phosphatase F</t>
  </si>
  <si>
    <t>P02753</t>
  </si>
  <si>
    <t>RBP4</t>
  </si>
  <si>
    <t>Retinol-binding protein 4</t>
  </si>
  <si>
    <t>P35398</t>
  </si>
  <si>
    <t>RORA</t>
  </si>
  <si>
    <t>Nuclear receptor ROR-alpha</t>
  </si>
  <si>
    <t>Q92753</t>
  </si>
  <si>
    <t>RORB</t>
  </si>
  <si>
    <t>Nuclear receptor ROR-beta</t>
  </si>
  <si>
    <t>P51449</t>
  </si>
  <si>
    <t>RORC</t>
  </si>
  <si>
    <t>Nuclear receptor ROR-gamma</t>
  </si>
  <si>
    <t>O00767</t>
  </si>
  <si>
    <t>SCD</t>
  </si>
  <si>
    <t>Acyl-CoA desaturase</t>
  </si>
  <si>
    <t>P08185</t>
  </si>
  <si>
    <t>SERPINA6</t>
  </si>
  <si>
    <t>Corticosteroid-binding globulin</t>
  </si>
  <si>
    <t>P04278</t>
  </si>
  <si>
    <t>SHBG</t>
  </si>
  <si>
    <t>Sex hormone-binding globulin</t>
  </si>
  <si>
    <t>Q99720</t>
  </si>
  <si>
    <t>SIGMAR1</t>
  </si>
  <si>
    <t>Sigma non-opioid intracellular receptor 1</t>
  </si>
  <si>
    <t>P53985</t>
  </si>
  <si>
    <t>SLC16A1</t>
  </si>
  <si>
    <t>Solute carrier family 16 member 1</t>
  </si>
  <si>
    <t>P31213</t>
  </si>
  <si>
    <t>SRD5A2</t>
  </si>
  <si>
    <t>3-oxo-5-alpha-steroid 4-dehydrogenase 2</t>
  </si>
  <si>
    <t>P10828</t>
  </si>
  <si>
    <t>Thrb</t>
  </si>
  <si>
    <t>Thyroid hormone receptor beta</t>
  </si>
  <si>
    <t>P11387</t>
  </si>
  <si>
    <t>TOP1</t>
  </si>
  <si>
    <t>DNA topoisomerase 1</t>
  </si>
  <si>
    <t>Q8NER1</t>
  </si>
  <si>
    <t>TRPV1</t>
  </si>
  <si>
    <t>Transient receptor potential cation channel subfamily V member 1</t>
  </si>
  <si>
    <t>P31947</t>
  </si>
  <si>
    <t>1433S</t>
  </si>
  <si>
    <t>14-3-3 protein sigma</t>
  </si>
  <si>
    <t>Q08462</t>
  </si>
  <si>
    <t>ADCY2</t>
  </si>
  <si>
    <t>ATP pyrophosphate-lyase 2</t>
  </si>
  <si>
    <t>Q9UM73</t>
  </si>
  <si>
    <t>ALK</t>
  </si>
  <si>
    <t>Anaplastic lymphoma kinase</t>
  </si>
  <si>
    <t>O15296</t>
  </si>
  <si>
    <t>ALOX15B</t>
  </si>
  <si>
    <t>Arachidonate 15-lipoxygenase B</t>
  </si>
  <si>
    <t>P04745</t>
  </si>
  <si>
    <t>AMY1A</t>
  </si>
  <si>
    <t>Alpha-amylase 1</t>
  </si>
  <si>
    <t>P05089</t>
  </si>
  <si>
    <t>ARG1</t>
  </si>
  <si>
    <t>Arginase-1</t>
  </si>
  <si>
    <t>Q07817</t>
  </si>
  <si>
    <t>B2CL1</t>
  </si>
  <si>
    <t>Bcl-2-like protein 1</t>
  </si>
  <si>
    <t>Q9UIF8</t>
  </si>
  <si>
    <t>BAZ2B</t>
  </si>
  <si>
    <t>Bromodomain adjacent to zinc finger domain protein 2B</t>
  </si>
  <si>
    <t>O15392</t>
  </si>
  <si>
    <t>BIRC5</t>
  </si>
  <si>
    <t>Baculoviral IAP repeat-containing protein 5</t>
  </si>
  <si>
    <t>P54132</t>
  </si>
  <si>
    <t>BLM</t>
  </si>
  <si>
    <t>Bloom syndrome protein</t>
  </si>
  <si>
    <t>P07339</t>
  </si>
  <si>
    <t>CATD</t>
  </si>
  <si>
    <t>Cathepsin D</t>
  </si>
  <si>
    <t>O75828</t>
  </si>
  <si>
    <t>CBR3</t>
  </si>
  <si>
    <t>Carbonyl reductase [NADPH] 3</t>
  </si>
  <si>
    <t>P29016</t>
  </si>
  <si>
    <t>CD1B</t>
  </si>
  <si>
    <t>T-cell surface glycoprotein CD1b</t>
  </si>
  <si>
    <t>P28907</t>
  </si>
  <si>
    <t>CD38</t>
  </si>
  <si>
    <t>ADP-ribosyl cyclase/cyclic ADP-ribose hydrolase 1</t>
  </si>
  <si>
    <t>P29965</t>
  </si>
  <si>
    <t>CD40L</t>
  </si>
  <si>
    <t>CD40 ligand</t>
  </si>
  <si>
    <t>P38936</t>
  </si>
  <si>
    <t>CDN1A</t>
  </si>
  <si>
    <t>Cyclin-dependent kinase inhibitor 1</t>
  </si>
  <si>
    <t>Q96EP1</t>
  </si>
  <si>
    <t>CHFR</t>
  </si>
  <si>
    <t>E3 ubiquitin-protein ligase CHFR</t>
  </si>
  <si>
    <t>P78368</t>
  </si>
  <si>
    <t>CSNK1G2</t>
  </si>
  <si>
    <t>Casein kinase I isoform gamma-2</t>
  </si>
  <si>
    <t>P23743</t>
  </si>
  <si>
    <t>DGKA</t>
  </si>
  <si>
    <t>Diacylglycerol kinase alpha</t>
  </si>
  <si>
    <t>Q00796</t>
  </si>
  <si>
    <t>DHSO</t>
  </si>
  <si>
    <t>Sorbitol dehydrogenase</t>
  </si>
  <si>
    <t>P35462</t>
  </si>
  <si>
    <t>DRD3</t>
  </si>
  <si>
    <t>D(3) dopamine receptor</t>
  </si>
  <si>
    <t>P00533</t>
  </si>
  <si>
    <t>EGFR</t>
  </si>
  <si>
    <t>Epidermal growth factor receptor</t>
  </si>
  <si>
    <t>P04626</t>
  </si>
  <si>
    <t>ERBB2</t>
  </si>
  <si>
    <t>Receptor tyrosine-protein kinase erbB-2</t>
  </si>
  <si>
    <t>P39748</t>
  </si>
  <si>
    <t>FEN1</t>
  </si>
  <si>
    <t>Flap endonuclease 1</t>
  </si>
  <si>
    <t>P14672</t>
  </si>
  <si>
    <t>GLUT4</t>
  </si>
  <si>
    <t>Solute carrier family 2</t>
  </si>
  <si>
    <t>Q9HC97</t>
  </si>
  <si>
    <t>GPR35</t>
  </si>
  <si>
    <t>Probable G-protein coupled receptor 35</t>
  </si>
  <si>
    <t>P78417</t>
  </si>
  <si>
    <t>GSTO1</t>
  </si>
  <si>
    <t>Glutathione S-transferase omega-1</t>
  </si>
  <si>
    <t>P04233</t>
  </si>
  <si>
    <t>HG2A</t>
  </si>
  <si>
    <t>HLA class II histocompatibility antigen gamma chain</t>
  </si>
  <si>
    <t>Q92743</t>
  </si>
  <si>
    <t>HTRA1</t>
  </si>
  <si>
    <t>High-temperature requirement A serine peptidase 1</t>
  </si>
  <si>
    <t>P18065</t>
  </si>
  <si>
    <t>IBP2</t>
  </si>
  <si>
    <t>Insulin-like growth factor-binding protein 2</t>
  </si>
  <si>
    <t>P22301</t>
  </si>
  <si>
    <t>IL10</t>
  </si>
  <si>
    <t>Interleukin-10</t>
  </si>
  <si>
    <t>Q9UQM7</t>
  </si>
  <si>
    <t>KCC2A</t>
  </si>
  <si>
    <t>Calcium/calmodulin-dependent protein kinase type II subunit alpha</t>
  </si>
  <si>
    <t>Q04759</t>
  </si>
  <si>
    <t>KPCT</t>
  </si>
  <si>
    <t>Protein kinase C theta type</t>
  </si>
  <si>
    <t>P42679</t>
  </si>
  <si>
    <t>MATK</t>
  </si>
  <si>
    <t>Megakaryocyte-associated tyrosine-protein kinase</t>
  </si>
  <si>
    <t>Q9HBH9</t>
  </si>
  <si>
    <t>MKNK2</t>
  </si>
  <si>
    <t>MAP kinase-interacting serine/threonine-protein kinase 2</t>
  </si>
  <si>
    <t>P39900</t>
  </si>
  <si>
    <t>MMP12</t>
  </si>
  <si>
    <t>Matrix metalloproteinase-12</t>
  </si>
  <si>
    <t>Q15596</t>
  </si>
  <si>
    <t>NCOA2</t>
  </si>
  <si>
    <t>Nuclear receptor coactivator 2</t>
  </si>
  <si>
    <t>Q13232</t>
  </si>
  <si>
    <t>NDK3</t>
  </si>
  <si>
    <t>Nucleoside diphosphate kinase 3</t>
  </si>
  <si>
    <t>Q9BZD4</t>
  </si>
  <si>
    <t>NUF2</t>
  </si>
  <si>
    <t>Kinetochore protein Nuf2</t>
  </si>
  <si>
    <t>Q9P286</t>
  </si>
  <si>
    <t>PAK5</t>
  </si>
  <si>
    <t>Serine/threonine-protein kinase PAK 5</t>
  </si>
  <si>
    <t>Q86U86</t>
  </si>
  <si>
    <t>PBRM1</t>
  </si>
  <si>
    <t>Protein polybromo-1</t>
  </si>
  <si>
    <t>P12004</t>
  </si>
  <si>
    <t>PCNA</t>
  </si>
  <si>
    <t>Proliferating cell nuclear antigen</t>
  </si>
  <si>
    <t>Q9H7Z7</t>
  </si>
  <si>
    <t>PGES2</t>
  </si>
  <si>
    <t>Prostaglandin E synthase 2</t>
  </si>
  <si>
    <t>O75475</t>
  </si>
  <si>
    <t>PSIP1</t>
  </si>
  <si>
    <t>PC4 and SFRS1-interacting protein</t>
  </si>
  <si>
    <t>Q13332</t>
  </si>
  <si>
    <t>PTPRS</t>
  </si>
  <si>
    <t>Receptor-type tyrosine-protein phosphatase S</t>
  </si>
  <si>
    <t>O95398</t>
  </si>
  <si>
    <t>RAPGEF3</t>
  </si>
  <si>
    <t>Rap guanine nucleotide exchange factor 3</t>
  </si>
  <si>
    <t>P19634</t>
  </si>
  <si>
    <t>SL9A1</t>
  </si>
  <si>
    <t>Sodium/hydrogen exchanger 1</t>
  </si>
  <si>
    <t>Q04206</t>
  </si>
  <si>
    <t>TF65</t>
  </si>
  <si>
    <t>Transcription factor p65</t>
  </si>
  <si>
    <t>O14763</t>
  </si>
  <si>
    <t>TNFRSF10B</t>
  </si>
  <si>
    <t>Tumor necrosis factor receptor superfamily member 10B</t>
  </si>
  <si>
    <t>Q14191</t>
  </si>
  <si>
    <t>WRN</t>
  </si>
  <si>
    <t>Werner syndrome ATP-dependent helicase</t>
  </si>
  <si>
    <t>P21399</t>
  </si>
  <si>
    <t>ACOC</t>
  </si>
  <si>
    <t>Cytoplasmic aconitate hydratase</t>
  </si>
  <si>
    <t>P18825</t>
  </si>
  <si>
    <t>ADRA2C</t>
  </si>
  <si>
    <t>Alpha-2C adrenergic receptor</t>
  </si>
  <si>
    <t>P05091</t>
  </si>
  <si>
    <t>ALDH2</t>
  </si>
  <si>
    <t>Aldehyde dehydrogenase family 2</t>
  </si>
  <si>
    <t>P04746</t>
  </si>
  <si>
    <t>AMY2A</t>
  </si>
  <si>
    <t>Pancreatic alpha-amylase</t>
  </si>
  <si>
    <t>P12429</t>
  </si>
  <si>
    <t>ANXA3</t>
  </si>
  <si>
    <t>Annexin A3</t>
  </si>
  <si>
    <t>P15848</t>
  </si>
  <si>
    <t>ARSB</t>
  </si>
  <si>
    <t>Arylsulfatase B</t>
  </si>
  <si>
    <t>O14965</t>
  </si>
  <si>
    <t>AURKA</t>
  </si>
  <si>
    <t>Aurora kinase A</t>
  </si>
  <si>
    <t>Q8N1Q1</t>
  </si>
  <si>
    <t>CA13</t>
  </si>
  <si>
    <t>Carbonic anhydrase 13</t>
  </si>
  <si>
    <t>P29466</t>
  </si>
  <si>
    <t>CASP1</t>
  </si>
  <si>
    <t>Caspase-1</t>
  </si>
  <si>
    <t>P55212</t>
  </si>
  <si>
    <t>CASP6</t>
  </si>
  <si>
    <t>Caspase-6</t>
  </si>
  <si>
    <t>Q14790</t>
  </si>
  <si>
    <t>CASP8</t>
  </si>
  <si>
    <t>Caspase-8</t>
  </si>
  <si>
    <t>P32239</t>
  </si>
  <si>
    <t>CCKBR</t>
  </si>
  <si>
    <t>Gastrin/cholecystokinin type B receptor</t>
  </si>
  <si>
    <t>P20273</t>
  </si>
  <si>
    <t>CD22</t>
  </si>
  <si>
    <t>B-cell receptor CD22</t>
  </si>
  <si>
    <t>P22680</t>
  </si>
  <si>
    <t>CP7A1</t>
  </si>
  <si>
    <t>Cytochrome P450 7A1</t>
  </si>
  <si>
    <t>Q9UKF6</t>
  </si>
  <si>
    <t>CPSF3</t>
  </si>
  <si>
    <t>Cleavage and polyadenylation specificity factor subunit 3</t>
  </si>
  <si>
    <t>P39656</t>
  </si>
  <si>
    <t>DDOST</t>
  </si>
  <si>
    <t>Dolichyl-diphosphooligosaccharide--protein glycosyltransferase 48 kDa subunit</t>
  </si>
  <si>
    <t>O95786</t>
  </si>
  <si>
    <t>DDX58</t>
  </si>
  <si>
    <t>Antiviral innate immune response receptor RIG-I</t>
  </si>
  <si>
    <t>P00374</t>
  </si>
  <si>
    <t>DHFR</t>
  </si>
  <si>
    <t>Dihydrofolate reductase</t>
  </si>
  <si>
    <t>Q9UBC3</t>
  </si>
  <si>
    <t>DNMT3B</t>
  </si>
  <si>
    <t>DNA (cytosine-5)-methyltransferase 3B</t>
  </si>
  <si>
    <t>Q01094</t>
  </si>
  <si>
    <t>E2F1</t>
  </si>
  <si>
    <t>Transcription factor E2F1</t>
  </si>
  <si>
    <t>P29323</t>
  </si>
  <si>
    <t>EPHB2</t>
  </si>
  <si>
    <t>Ephrin type-B receptor 2</t>
  </si>
  <si>
    <t>P00740</t>
  </si>
  <si>
    <t>F9</t>
  </si>
  <si>
    <t>Coagulation factor IX</t>
  </si>
  <si>
    <t>P37268</t>
  </si>
  <si>
    <t>FDFT1</t>
  </si>
  <si>
    <t>Farnesyl-diphosphate farnesyltransferase</t>
  </si>
  <si>
    <t>P05230</t>
  </si>
  <si>
    <t>FGF1</t>
  </si>
  <si>
    <t>Fibroblast growth factor 1</t>
  </si>
  <si>
    <t>P09038</t>
  </si>
  <si>
    <t>FGF2</t>
  </si>
  <si>
    <t>Fibroblast growth factor 2</t>
  </si>
  <si>
    <t>P02751</t>
  </si>
  <si>
    <t>FN1</t>
  </si>
  <si>
    <t>Fibronectin</t>
  </si>
  <si>
    <t>Q04609</t>
  </si>
  <si>
    <t>FOLH1</t>
  </si>
  <si>
    <t>Glutamate carboxypeptidase 2</t>
  </si>
  <si>
    <t>P15328</t>
  </si>
  <si>
    <t>FOLR1</t>
  </si>
  <si>
    <t>Folate receptor alpha</t>
  </si>
  <si>
    <t>Q05932</t>
  </si>
  <si>
    <t>FPGS</t>
  </si>
  <si>
    <t>Folylpolyglutamate synthase</t>
  </si>
  <si>
    <t>P22102</t>
  </si>
  <si>
    <t>GART</t>
  </si>
  <si>
    <t>Trifunctional purine biosynthetic protein adenosine-3</t>
  </si>
  <si>
    <t>Q9UPC5</t>
  </si>
  <si>
    <t>GPR34</t>
  </si>
  <si>
    <t>Probable G-protein coupled receptor 34</t>
  </si>
  <si>
    <t>P62993</t>
  </si>
  <si>
    <t>GRB2</t>
  </si>
  <si>
    <t>Growth factor receptor-bound protein 2</t>
  </si>
  <si>
    <t>Q8TDS4</t>
  </si>
  <si>
    <t>HCAR2</t>
  </si>
  <si>
    <t>Hydroxycarboxylic acid receptor 2</t>
  </si>
  <si>
    <t>P08631</t>
  </si>
  <si>
    <t>HCK</t>
  </si>
  <si>
    <t>Hematopoietic cell kinase</t>
  </si>
  <si>
    <t>P19367</t>
  </si>
  <si>
    <t>HK1</t>
  </si>
  <si>
    <t>Hexokinase-1</t>
  </si>
  <si>
    <t>P52789</t>
  </si>
  <si>
    <t>HK2</t>
  </si>
  <si>
    <t>Hexokinase-2</t>
  </si>
  <si>
    <t>Q9Y251</t>
  </si>
  <si>
    <t>HPSE</t>
  </si>
  <si>
    <t>Heparanase</t>
  </si>
  <si>
    <t>P20839</t>
  </si>
  <si>
    <t>IMPDH1</t>
  </si>
  <si>
    <t>Inosine-5'-monophosphate dehydrogenase 1</t>
  </si>
  <si>
    <t>P12268</t>
  </si>
  <si>
    <t>IMPDH2</t>
  </si>
  <si>
    <t>Inosine-5'-monophosphate dehydrogenase 2</t>
  </si>
  <si>
    <t>P05106</t>
  </si>
  <si>
    <t>ITGB3</t>
  </si>
  <si>
    <t>Integrin beta-3</t>
  </si>
  <si>
    <t>P08514</t>
  </si>
  <si>
    <t>ITGA2B</t>
  </si>
  <si>
    <t>Integrin alpha-IIb</t>
  </si>
  <si>
    <t>P18564</t>
  </si>
  <si>
    <t>ITGB6</t>
  </si>
  <si>
    <t>Integrin beta-6</t>
  </si>
  <si>
    <t>P06756</t>
  </si>
  <si>
    <t>ITGAV</t>
  </si>
  <si>
    <t>Integrin alpha-V</t>
  </si>
  <si>
    <t>P18084</t>
  </si>
  <si>
    <t>ITGB5</t>
  </si>
  <si>
    <t>Integrin beta-5</t>
  </si>
  <si>
    <t>P22001</t>
  </si>
  <si>
    <t>KCNA3</t>
  </si>
  <si>
    <t>Potassium voltage-gated channel subfamily A member 3</t>
  </si>
  <si>
    <t>P17931</t>
  </si>
  <si>
    <t>LGALS3</t>
  </si>
  <si>
    <t>Galectin-3</t>
  </si>
  <si>
    <t>P20916</t>
  </si>
  <si>
    <t>MAG</t>
  </si>
  <si>
    <t>Myelin-associated glycoprotein</t>
  </si>
  <si>
    <t>O94916</t>
  </si>
  <si>
    <t>NFAT5</t>
  </si>
  <si>
    <t>Nuclear factor of activated T-cells 5</t>
  </si>
  <si>
    <t>Q9GZQ4</t>
  </si>
  <si>
    <t>NMUR2</t>
  </si>
  <si>
    <t>Neuromedin-U receptor 2</t>
  </si>
  <si>
    <t>P16083</t>
  </si>
  <si>
    <t>NQO2</t>
  </si>
  <si>
    <t>Ribosyldihydronicotinamide dehydrogenase [quinone]</t>
  </si>
  <si>
    <t>O76074</t>
  </si>
  <si>
    <t>PDE5A</t>
  </si>
  <si>
    <t>cGMP-specific 3',5'-cyclic phosphodiesterase</t>
  </si>
  <si>
    <t>P00747</t>
  </si>
  <si>
    <t>PLG</t>
  </si>
  <si>
    <t>Plasminogen</t>
  </si>
  <si>
    <t>P17252</t>
  </si>
  <si>
    <t>PRKCA</t>
  </si>
  <si>
    <t>Protein kinase C alpha type</t>
  </si>
  <si>
    <t>P35030</t>
  </si>
  <si>
    <t>PRSS3</t>
  </si>
  <si>
    <t>Serine protease 3</t>
  </si>
  <si>
    <t>Q9Y2R2</t>
  </si>
  <si>
    <t>PTPN22</t>
  </si>
  <si>
    <t>Tyrosine-protein phosphatase non-receptor type 22</t>
  </si>
  <si>
    <t>P18433</t>
  </si>
  <si>
    <t>PTPRA</t>
  </si>
  <si>
    <t>Receptor-type tyrosine-protein phosphatase alpha, Protein-tyrosine phosphatase alpha</t>
  </si>
  <si>
    <t>Q05823</t>
  </si>
  <si>
    <t>RNASEL</t>
  </si>
  <si>
    <t>2-5A-dependent ribonuclease</t>
  </si>
  <si>
    <t>P51812</t>
  </si>
  <si>
    <t>RPS6KA3</t>
  </si>
  <si>
    <t>Ribosomal protein S6 kinase alpha-3</t>
  </si>
  <si>
    <t>P23921</t>
  </si>
  <si>
    <t>RRM1</t>
  </si>
  <si>
    <t>Ribonucleoside-diphosphate reductase large subunit</t>
  </si>
  <si>
    <t>P49908</t>
  </si>
  <si>
    <t>SELP</t>
  </si>
  <si>
    <t>Selenoprotein P</t>
  </si>
  <si>
    <t>Q12884</t>
  </si>
  <si>
    <t>SEPR</t>
  </si>
  <si>
    <t>Surface-expressed protease</t>
  </si>
  <si>
    <t>Q96EB6</t>
  </si>
  <si>
    <t>SIRT1</t>
  </si>
  <si>
    <t>NAD-dependent protein deacetylase sirtuin-1</t>
  </si>
  <si>
    <t>Q9Y5Y6</t>
  </si>
  <si>
    <t>ST14</t>
  </si>
  <si>
    <t>Suppressor of tumorigenicity 14 protein</t>
  </si>
  <si>
    <t>P21452</t>
  </si>
  <si>
    <t>TACR2</t>
  </si>
  <si>
    <t>Tachykinin receptor 2</t>
  </si>
  <si>
    <t>P24557</t>
  </si>
  <si>
    <t>TBXAS1</t>
  </si>
  <si>
    <t>Thromboxane-A synthase</t>
  </si>
  <si>
    <t>O60235</t>
  </si>
  <si>
    <t>TMPRSS11D</t>
  </si>
  <si>
    <t>Transmembrane protease serine 11D</t>
  </si>
  <si>
    <t>P63316</t>
  </si>
  <si>
    <t>TNNC1</t>
  </si>
  <si>
    <t>Troponin C, slow skeletal and cardiac muscles</t>
  </si>
  <si>
    <t>P45379</t>
  </si>
  <si>
    <t>TNNT2</t>
  </si>
  <si>
    <t>Cardiac muscle troponin T</t>
  </si>
  <si>
    <t>P19429</t>
  </si>
  <si>
    <t>TNNI3</t>
  </si>
  <si>
    <t>Cardiac troponin I</t>
  </si>
  <si>
    <t>P04818</t>
  </si>
  <si>
    <t>TYMS</t>
  </si>
  <si>
    <t>Thymidylate synthase</t>
  </si>
  <si>
    <t>P02774</t>
  </si>
  <si>
    <t>VTDB</t>
  </si>
  <si>
    <t>Vitamin D-binding protein</t>
  </si>
  <si>
    <t>P04275</t>
  </si>
  <si>
    <t>VWF</t>
  </si>
  <si>
    <t>Von Willebrand factor</t>
  </si>
  <si>
    <t>RELA</t>
  </si>
  <si>
    <t>RELA proto-oncogene, NF-kB subunit</t>
  </si>
  <si>
    <t>BCL2L1</t>
  </si>
  <si>
    <t>BCL2 like 1</t>
  </si>
  <si>
    <t>CD40LG</t>
  </si>
  <si>
    <t>CDKN1A</t>
  </si>
  <si>
    <t>cyclin dependent kinase inhibitor 1A</t>
  </si>
  <si>
    <t>CTSD</t>
  </si>
  <si>
    <t>THRB</t>
  </si>
  <si>
    <t>Thyroid Hormone Receptor Beta</t>
  </si>
  <si>
    <t>O95477</t>
  </si>
  <si>
    <t>ABCA1</t>
  </si>
  <si>
    <t>ATP Binding Cassette Subfamily A Member 1</t>
  </si>
  <si>
    <t>Q99758</t>
  </si>
  <si>
    <t>ABCA3</t>
  </si>
  <si>
    <t>ATP Binding Cassette Subfamily A Member 3</t>
  </si>
  <si>
    <t>P78363</t>
  </si>
  <si>
    <t>ABCA4</t>
  </si>
  <si>
    <t>ATP Binding Cassette Subfamily A Member 4</t>
  </si>
  <si>
    <t>ATP Binding Cassette Subfamily B Member 1</t>
  </si>
  <si>
    <t>O95342</t>
  </si>
  <si>
    <t>ABCB11</t>
  </si>
  <si>
    <t>ATP Binding Cassette Subfamily B Member 11</t>
  </si>
  <si>
    <t>P21439</t>
  </si>
  <si>
    <t>ABCB4</t>
  </si>
  <si>
    <t>ATP Binding Cassette Subfamily B Member 4</t>
  </si>
  <si>
    <t>Q9NP58</t>
  </si>
  <si>
    <t>ABCB6</t>
  </si>
  <si>
    <t>ATP Binding Cassette Subfamily B Member 6 (Langereis Blood Group)</t>
  </si>
  <si>
    <t>ATP Binding Cassette Subfamily C Member 1</t>
  </si>
  <si>
    <t>Q96J66</t>
  </si>
  <si>
    <t>ABCC11</t>
  </si>
  <si>
    <t>ATP Binding Cassette Subfamily C Member 11</t>
  </si>
  <si>
    <t>Q92887</t>
  </si>
  <si>
    <t>ABCC2</t>
  </si>
  <si>
    <t>ATP Binding Cassette Subfamily C Member 2</t>
  </si>
  <si>
    <t>O15438</t>
  </si>
  <si>
    <t>ABCC3</t>
  </si>
  <si>
    <t>ATP Binding Cassette Subfamily C Member 3</t>
  </si>
  <si>
    <t>O15439</t>
  </si>
  <si>
    <t>ABCC4</t>
  </si>
  <si>
    <t>ATP Binding Cassette Subfamily C Member 4</t>
  </si>
  <si>
    <t>O15440</t>
  </si>
  <si>
    <t>ABCC5</t>
  </si>
  <si>
    <t>ATP Binding Cassette Subfamily C Member 5</t>
  </si>
  <si>
    <t>P61221</t>
  </si>
  <si>
    <t>ABCE1</t>
  </si>
  <si>
    <t>ATP Binding Cassette Subfamily E Member 1</t>
  </si>
  <si>
    <t>Q8NE71</t>
  </si>
  <si>
    <t>ABCF1</t>
  </si>
  <si>
    <t>ATP Binding Cassette Subfamily F Member 1</t>
  </si>
  <si>
    <t>ATP Binding Cassette Subfamily G Member 2 (Junior Blood Group)</t>
  </si>
  <si>
    <t>Q9H221</t>
  </si>
  <si>
    <t>ABCG8</t>
  </si>
  <si>
    <t>ATP Binding Cassette Subfamily G Member 8</t>
  </si>
  <si>
    <t>P00519</t>
  </si>
  <si>
    <t>ABL1</t>
  </si>
  <si>
    <t>ABL Proto-Oncogene 1, Non-Receptor Tyrosine Kinase</t>
  </si>
  <si>
    <t>Q6UWZ7</t>
  </si>
  <si>
    <t>ABRAXAS1</t>
  </si>
  <si>
    <t>Abraxas 1, BRCA1 A Complex Subunit</t>
  </si>
  <si>
    <t>Acetyl-CoA Carboxylase Alpha</t>
  </si>
  <si>
    <t>P16112</t>
  </si>
  <si>
    <t>ACAN</t>
  </si>
  <si>
    <t>Aggrecan</t>
  </si>
  <si>
    <t>Angiotensin I Converting Enzyme</t>
  </si>
  <si>
    <t>Q9BYF1</t>
  </si>
  <si>
    <t>ACE2</t>
  </si>
  <si>
    <t>Angiotensin I Converting Enzyme 2</t>
  </si>
  <si>
    <t>Acetylcholinesterase (Cartwright Blood Group)</t>
  </si>
  <si>
    <t>Q16570</t>
  </si>
  <si>
    <t>ACKR1</t>
  </si>
  <si>
    <t>Atypical Chemokine Receptor 1 (Duffy Blood Group)</t>
  </si>
  <si>
    <t>P25106</t>
  </si>
  <si>
    <t>ACKR3</t>
  </si>
  <si>
    <t>Atypical Chemokine Receptor 3</t>
  </si>
  <si>
    <t>Acid Phosphatase 1</t>
  </si>
  <si>
    <t>P15309</t>
  </si>
  <si>
    <t>ACP3</t>
  </si>
  <si>
    <t>Acid Phosphatase 3</t>
  </si>
  <si>
    <t>P13686</t>
  </si>
  <si>
    <t>ACP5</t>
  </si>
  <si>
    <t>Acid Phosphatase 5, Tartrate Resistant</t>
  </si>
  <si>
    <t>P68133</t>
  </si>
  <si>
    <t>ACTA1</t>
  </si>
  <si>
    <t>Actin Alpha 1, Skeletal Muscle</t>
  </si>
  <si>
    <t>P62736</t>
  </si>
  <si>
    <t>ACTA2</t>
  </si>
  <si>
    <t>Actin Alpha 2, Smooth Muscle</t>
  </si>
  <si>
    <t>P60709</t>
  </si>
  <si>
    <t>ACTB</t>
  </si>
  <si>
    <t>Actin Beta</t>
  </si>
  <si>
    <t>P68032</t>
  </si>
  <si>
    <t>ACTC1</t>
  </si>
  <si>
    <t>Actin Alpha Cardiac Muscle 1</t>
  </si>
  <si>
    <t>P63261</t>
  </si>
  <si>
    <t>ACTG1</t>
  </si>
  <si>
    <t>Actin Gamma 1</t>
  </si>
  <si>
    <t>P63267</t>
  </si>
  <si>
    <t>ACTG2</t>
  </si>
  <si>
    <t>Actin Gamma 2, Smooth Muscle</t>
  </si>
  <si>
    <t>O43707</t>
  </si>
  <si>
    <t>ACTN4</t>
  </si>
  <si>
    <t>Actinin Alpha 4</t>
  </si>
  <si>
    <t>Q04771</t>
  </si>
  <si>
    <t>ACVR1</t>
  </si>
  <si>
    <t>Activin A Receptor Type 1</t>
  </si>
  <si>
    <t>P36896</t>
  </si>
  <si>
    <t>ACVR1B</t>
  </si>
  <si>
    <t>Activin A Receptor Type 1B</t>
  </si>
  <si>
    <t>Q13705</t>
  </si>
  <si>
    <t>ACVR2B</t>
  </si>
  <si>
    <t>Activin A Receptor Type 2B</t>
  </si>
  <si>
    <t>P37023</t>
  </si>
  <si>
    <t>ACVRL1</t>
  </si>
  <si>
    <t>Activin A Receptor Like Type 1</t>
  </si>
  <si>
    <t>P00813</t>
  </si>
  <si>
    <t>ADA</t>
  </si>
  <si>
    <t>Adenosine Deaminase</t>
  </si>
  <si>
    <t>Q9NZK5</t>
  </si>
  <si>
    <t>ADA2</t>
  </si>
  <si>
    <t>Adenosine Deaminase 2</t>
  </si>
  <si>
    <t>O43184</t>
  </si>
  <si>
    <t>ADAM12</t>
  </si>
  <si>
    <t>ADAM Metallopeptidase Domain 12</t>
  </si>
  <si>
    <t>ADAM Metallopeptidase Domain 17</t>
  </si>
  <si>
    <t>Q9UKQ2</t>
  </si>
  <si>
    <t>ADAM28</t>
  </si>
  <si>
    <t>ADAM Metallopeptidase Domain 28</t>
  </si>
  <si>
    <t>Q9BZ11</t>
  </si>
  <si>
    <t>ADAM33</t>
  </si>
  <si>
    <t>ADAM Metallopeptidase Domain 33</t>
  </si>
  <si>
    <t>P78325</t>
  </si>
  <si>
    <t>ADAM8</t>
  </si>
  <si>
    <t>ADAM Metallopeptidase Domain 8</t>
  </si>
  <si>
    <t>Q13443</t>
  </si>
  <si>
    <t>ADAM9</t>
  </si>
  <si>
    <t>ADAM Metallopeptidase Domain 9</t>
  </si>
  <si>
    <t>Q76LX8</t>
  </si>
  <si>
    <t>ADAMTS13</t>
  </si>
  <si>
    <t>ADAM Metallopeptidase With Thrombospondin Type 1 Motif 13</t>
  </si>
  <si>
    <t>Q9UKP4</t>
  </si>
  <si>
    <t>ADAMTS7</t>
  </si>
  <si>
    <t>ADAM Metallopeptidase With Thrombospondin Type 1 Motif 7</t>
  </si>
  <si>
    <t>Q8N6G6</t>
  </si>
  <si>
    <t>ADAMTSL1</t>
  </si>
  <si>
    <t>ADAMTS Like 1</t>
  </si>
  <si>
    <t>P55265</t>
  </si>
  <si>
    <t>ADAR</t>
  </si>
  <si>
    <t>Adenosine Deaminase RNA Specific</t>
  </si>
  <si>
    <t>Q96PN6</t>
  </si>
  <si>
    <t>ADCY10</t>
  </si>
  <si>
    <t>Adenylate Cyclase 10</t>
  </si>
  <si>
    <t>P18509</t>
  </si>
  <si>
    <t>ADCYAP1</t>
  </si>
  <si>
    <t>Adenylate Cyclase Activating Polypeptide 1</t>
  </si>
  <si>
    <t>P00325</t>
  </si>
  <si>
    <t>ADH1B</t>
  </si>
  <si>
    <t>Alcohol Dehydrogenase 1B (Class I), Beta Polypeptide</t>
  </si>
  <si>
    <t>P00326</t>
  </si>
  <si>
    <t>ADH1C</t>
  </si>
  <si>
    <t>Alcohol Dehydrogenase 1C (Class I), Gamma Polypeptide</t>
  </si>
  <si>
    <t>P11766</t>
  </si>
  <si>
    <t>ADH5</t>
  </si>
  <si>
    <t>Alcohol Dehydrogenase 5 (Class III), Chi Polypeptide</t>
  </si>
  <si>
    <t>Q15848</t>
  </si>
  <si>
    <t>ADIPOQ</t>
  </si>
  <si>
    <t>Adiponectin, C1Q And Collagen Domain Containing</t>
  </si>
  <si>
    <t>P35318</t>
  </si>
  <si>
    <t>ADM</t>
  </si>
  <si>
    <t>Adrenomedullin</t>
  </si>
  <si>
    <t>Adenosine A3 Receptor</t>
  </si>
  <si>
    <t>Adrenoceptor Beta 2</t>
  </si>
  <si>
    <t>P13945</t>
  </si>
  <si>
    <t>ADRB3</t>
  </si>
  <si>
    <t>Adrenoceptor Beta 3</t>
  </si>
  <si>
    <t>Q8N556</t>
  </si>
  <si>
    <t>AFAP1</t>
  </si>
  <si>
    <t>Actin Filament Associated Protein 1</t>
  </si>
  <si>
    <t>Q8N4X5</t>
  </si>
  <si>
    <t>AFAP1L2</t>
  </si>
  <si>
    <t>Actin Filament Associated Protein 1 Like 2</t>
  </si>
  <si>
    <t>Q9UHB7</t>
  </si>
  <si>
    <t>AFF4</t>
  </si>
  <si>
    <t>AF4/FMR2 Family Member 4</t>
  </si>
  <si>
    <t>P02771</t>
  </si>
  <si>
    <t>AFP</t>
  </si>
  <si>
    <t>Alpha Fetoprotein</t>
  </si>
  <si>
    <t>Q15109</t>
  </si>
  <si>
    <t>AGER</t>
  </si>
  <si>
    <t>Advanced Glycosylation End-Product Specific Receptor</t>
  </si>
  <si>
    <t>Q8N302</t>
  </si>
  <si>
    <t>AGGF1</t>
  </si>
  <si>
    <t>Angiogenic Factor With G-Patch And FHA Domains 1</t>
  </si>
  <si>
    <t>Q53H12</t>
  </si>
  <si>
    <t>AGK</t>
  </si>
  <si>
    <t>Acylglycerol Kinase</t>
  </si>
  <si>
    <t>Q9UKV8</t>
  </si>
  <si>
    <t>AGO2</t>
  </si>
  <si>
    <t>Argonaute RISC Catalytic Component 2</t>
  </si>
  <si>
    <t>O95994</t>
  </si>
  <si>
    <t>AGR2</t>
  </si>
  <si>
    <t>Anterior Gradient 2, Protein Disulphide Isomerase Family Member</t>
  </si>
  <si>
    <t>Q8TD06</t>
  </si>
  <si>
    <t>AGR3</t>
  </si>
  <si>
    <t>Anterior Gradient 3, Protein Disulphide Isomerase Family Member</t>
  </si>
  <si>
    <t>O00468</t>
  </si>
  <si>
    <t>AGRN</t>
  </si>
  <si>
    <t>Agrin</t>
  </si>
  <si>
    <t>P01019</t>
  </si>
  <si>
    <t>AGT</t>
  </si>
  <si>
    <t>Angiotensinogen</t>
  </si>
  <si>
    <t>P30556</t>
  </si>
  <si>
    <t>AGTR1</t>
  </si>
  <si>
    <t>Angiotensin II Receptor Type 1</t>
  </si>
  <si>
    <t>P50052</t>
  </si>
  <si>
    <t>AGTR2</t>
  </si>
  <si>
    <t>Angiotensin II Receptor Type 2</t>
  </si>
  <si>
    <t>P23526</t>
  </si>
  <si>
    <t>AHCY</t>
  </si>
  <si>
    <t>Adenosylhomocysteinase</t>
  </si>
  <si>
    <t>Q8N157</t>
  </si>
  <si>
    <t>AHI1</t>
  </si>
  <si>
    <t>Abelson Helper Integration Site 1</t>
  </si>
  <si>
    <t>Aryl Hydrocarbon Receptor</t>
  </si>
  <si>
    <t>A9YTQ3</t>
  </si>
  <si>
    <t>AHRR</t>
  </si>
  <si>
    <t>Aryl-Hydrocarbon Receptor Repressor</t>
  </si>
  <si>
    <t>Q9GZX7</t>
  </si>
  <si>
    <t>AICDA</t>
  </si>
  <si>
    <t>Activation Induced Cytidine Deaminase</t>
  </si>
  <si>
    <t>O95831</t>
  </si>
  <si>
    <t>AIFM1</t>
  </si>
  <si>
    <t>Apoptosis Inducing Factor Mitochondria Associated 1</t>
  </si>
  <si>
    <t>Q13155</t>
  </si>
  <si>
    <t>AIMP2</t>
  </si>
  <si>
    <t>Aminoacyl TRNA Synthetase Complex Interacting Multifunctional Protein 2</t>
  </si>
  <si>
    <t>O00170</t>
  </si>
  <si>
    <t>AIP</t>
  </si>
  <si>
    <t>Aryl Hydrocarbon Receptor Interacting Protein</t>
  </si>
  <si>
    <t>O43918</t>
  </si>
  <si>
    <t>AIRE</t>
  </si>
  <si>
    <t>Autoimmune Regulator</t>
  </si>
  <si>
    <t>Q9Y6K8</t>
  </si>
  <si>
    <t>AK5</t>
  </si>
  <si>
    <t>Adenylate Kinase 5</t>
  </si>
  <si>
    <t>Q12802</t>
  </si>
  <si>
    <t>AKAP13</t>
  </si>
  <si>
    <t>A-Kinase Anchoring Protein 13</t>
  </si>
  <si>
    <t>P14550</t>
  </si>
  <si>
    <t>AKR1A1</t>
  </si>
  <si>
    <t>Aldo-Keto Reductase Family 1 Member A1</t>
  </si>
  <si>
    <t>Aldo-Keto Reductase Family 1 Member B</t>
  </si>
  <si>
    <t>Aldo-Keto Reductase Family 1 Member B10</t>
  </si>
  <si>
    <t>Q04828</t>
  </si>
  <si>
    <t>AKR1C1</t>
  </si>
  <si>
    <t>Aldo-Keto Reductase Family 1 Member C1</t>
  </si>
  <si>
    <t>P52895</t>
  </si>
  <si>
    <t>AKR1C2</t>
  </si>
  <si>
    <t>Aldo-Keto Reductase Family 1 Member C2</t>
  </si>
  <si>
    <t>Aldo-Keto Reductase Family 1 Member C3</t>
  </si>
  <si>
    <t>AKT Serine/Threonine Kinase 1</t>
  </si>
  <si>
    <t>Q96B36</t>
  </si>
  <si>
    <t>AKT1S1</t>
  </si>
  <si>
    <t>AKT1 Substrate 1</t>
  </si>
  <si>
    <t>P31751</t>
  </si>
  <si>
    <t>AKT2</t>
  </si>
  <si>
    <t>AKT Serine/Threonine Kinase 2</t>
  </si>
  <si>
    <t>Q9Y243</t>
  </si>
  <si>
    <t>AKT3</t>
  </si>
  <si>
    <t>AKT Serine/Threonine Kinase 3</t>
  </si>
  <si>
    <t>ALB</t>
  </si>
  <si>
    <t>Albumin</t>
  </si>
  <si>
    <t>Q13740</t>
  </si>
  <si>
    <t>ALCAM</t>
  </si>
  <si>
    <t>Activated Leukocyte Cell Adhesion Molecule</t>
  </si>
  <si>
    <t>Aldehyde Dehydrogenase 1 Family Member A1</t>
  </si>
  <si>
    <t>P47895</t>
  </si>
  <si>
    <t>ALDH1A3</t>
  </si>
  <si>
    <t>Aldehyde Dehydrogenase 1 Family Member A3</t>
  </si>
  <si>
    <t>Aldehyde Dehydrogenase 2 Family Member</t>
  </si>
  <si>
    <t>P49419</t>
  </si>
  <si>
    <t>ALDH7A1</t>
  </si>
  <si>
    <t>Aldehyde Dehydrogenase 7 Family Member A1</t>
  </si>
  <si>
    <t>P04075</t>
  </si>
  <si>
    <t>ALDOA</t>
  </si>
  <si>
    <t>Aldolase, Fructose-Bisphosphate A</t>
  </si>
  <si>
    <t>Q9H6U8</t>
  </si>
  <si>
    <t>ALG9</t>
  </si>
  <si>
    <t>ALG9 Alpha-1,2-Mannosyltransferase</t>
  </si>
  <si>
    <t>ALK receptor tyrosine kinase</t>
  </si>
  <si>
    <t>Arachidonate 12-Lipoxygenase, 12S Type</t>
  </si>
  <si>
    <t>arachidonate 15-lipoxygenase</t>
  </si>
  <si>
    <t>Arachidonate 15-Lipoxygenase Type B</t>
  </si>
  <si>
    <t>Arachidonate 5-Lipoxygenase</t>
  </si>
  <si>
    <t>Arachidonate 5-Lipoxygenase Activating Protein</t>
  </si>
  <si>
    <t>Alkaline Phosphatase, Biomineralization Associated</t>
  </si>
  <si>
    <t>P05187</t>
  </si>
  <si>
    <t>ALPP</t>
  </si>
  <si>
    <t>Alkaline Phosphatase, Placental</t>
  </si>
  <si>
    <t>Q86V81</t>
  </si>
  <si>
    <t>ALYREF</t>
  </si>
  <si>
    <t>Aly/REF Export Factor</t>
  </si>
  <si>
    <t>Q9UHK6</t>
  </si>
  <si>
    <t>AMACR</t>
  </si>
  <si>
    <t>Alpha-Methylacyl-CoA Racemase</t>
  </si>
  <si>
    <t>P02760</t>
  </si>
  <si>
    <t>AMBP</t>
  </si>
  <si>
    <t>Alpha-1-Microglobulin/Bikunin Precursor</t>
  </si>
  <si>
    <t>Q9UKV5</t>
  </si>
  <si>
    <t>AMFR</t>
  </si>
  <si>
    <t>Autocrine Motility Factor Receptor</t>
  </si>
  <si>
    <t>P49418</t>
  </si>
  <si>
    <t>AMPH</t>
  </si>
  <si>
    <t>Amphiphysin</t>
  </si>
  <si>
    <t>Q15389</t>
  </si>
  <si>
    <t>ANGPT1</t>
  </si>
  <si>
    <t>Angiopoietin 1</t>
  </si>
  <si>
    <t>O15123</t>
  </si>
  <si>
    <t>ANGPT2</t>
  </si>
  <si>
    <t>Angiopoietin 2</t>
  </si>
  <si>
    <t>O95841</t>
  </si>
  <si>
    <t>ANGPTL1</t>
  </si>
  <si>
    <t>Aangiopoietin like 1</t>
  </si>
  <si>
    <t>Q15327</t>
  </si>
  <si>
    <t>ANKRD1</t>
  </si>
  <si>
    <t>Ankyrin Repeat Domain 1</t>
  </si>
  <si>
    <t>Q5XXA6</t>
  </si>
  <si>
    <t>ANO1</t>
  </si>
  <si>
    <t>Anoctamin 1</t>
  </si>
  <si>
    <t>P15144</t>
  </si>
  <si>
    <t>ANPEP</t>
  </si>
  <si>
    <t>Alanyl Aminopeptidase, Membrane</t>
  </si>
  <si>
    <t>Q9H6X2</t>
  </si>
  <si>
    <t>ANTXR1</t>
  </si>
  <si>
    <t>ANTXR Cell Adhesion Molecule 1</t>
  </si>
  <si>
    <t>P07355</t>
  </si>
  <si>
    <t>ANXA2</t>
  </si>
  <si>
    <t>Annexin A2</t>
  </si>
  <si>
    <t>P08758</t>
  </si>
  <si>
    <t>ANXA5</t>
  </si>
  <si>
    <t>Annexin A5</t>
  </si>
  <si>
    <t>P20073</t>
  </si>
  <si>
    <t>ANXA7</t>
  </si>
  <si>
    <t>Annexin A7</t>
  </si>
  <si>
    <t>O00203</t>
  </si>
  <si>
    <t>AP3B1</t>
  </si>
  <si>
    <t>Adaptor Related Protein Complex 3 Subunit Beta 1</t>
  </si>
  <si>
    <t>O14617</t>
  </si>
  <si>
    <t>AP3D1</t>
  </si>
  <si>
    <t>Adaptor Related Protein Complex 3 Subunit Delta 1</t>
  </si>
  <si>
    <t>O14727</t>
  </si>
  <si>
    <t>APAF1</t>
  </si>
  <si>
    <t>Apoptotic peptidase activating factor 1</t>
  </si>
  <si>
    <t>APC Regulator Of WNT Signaling Pathway</t>
  </si>
  <si>
    <t>P27695</t>
  </si>
  <si>
    <t>APEX1</t>
  </si>
  <si>
    <t>Apurinic/apyrimidinic endodeoxyribonuclease 1</t>
  </si>
  <si>
    <t>Q9BZZ5</t>
  </si>
  <si>
    <t>API5</t>
  </si>
  <si>
    <t>Apoptosis Inhibitor 5</t>
  </si>
  <si>
    <t>P02647</t>
  </si>
  <si>
    <t>APOA1</t>
  </si>
  <si>
    <t>Apolipoprotein A1</t>
  </si>
  <si>
    <t>P02652</t>
  </si>
  <si>
    <t>APOA2</t>
  </si>
  <si>
    <t>Apolipoprotein A2</t>
  </si>
  <si>
    <t>P04114</t>
  </si>
  <si>
    <t>APOB</t>
  </si>
  <si>
    <t>Apolipoprotein B</t>
  </si>
  <si>
    <t>Q9UH17</t>
  </si>
  <si>
    <t>APOBEC3B</t>
  </si>
  <si>
    <t>Apolipoprotein B MRNA Editing Enzyme Catalytic Subunit 3B</t>
  </si>
  <si>
    <t>P05090</t>
  </si>
  <si>
    <t>APOD</t>
  </si>
  <si>
    <t>Apolipoprotein D</t>
  </si>
  <si>
    <t>P02649</t>
  </si>
  <si>
    <t>APOE</t>
  </si>
  <si>
    <t>apolipoprotein E</t>
  </si>
  <si>
    <t>P02749</t>
  </si>
  <si>
    <t>APOH</t>
  </si>
  <si>
    <t>Apolipoprotein H</t>
  </si>
  <si>
    <t>O95445</t>
  </si>
  <si>
    <t>APOM</t>
  </si>
  <si>
    <t>apolipoprotein M</t>
  </si>
  <si>
    <t>Amyloid Beta Precursor Protein</t>
  </si>
  <si>
    <t>P07741</t>
  </si>
  <si>
    <t>APRT</t>
  </si>
  <si>
    <t>Adenine Phosphoribosyltransferase</t>
  </si>
  <si>
    <t>P29972</t>
  </si>
  <si>
    <t>AQP1</t>
  </si>
  <si>
    <t>Aquaporin 1 (Colton Blood Group)</t>
  </si>
  <si>
    <t>P41181</t>
  </si>
  <si>
    <t>AQP2</t>
  </si>
  <si>
    <t>Aquaporin 2</t>
  </si>
  <si>
    <t>Q92482</t>
  </si>
  <si>
    <t>AQP3</t>
  </si>
  <si>
    <t>Aquaporin 3 (Gill Blood Group)</t>
  </si>
  <si>
    <t>P55087</t>
  </si>
  <si>
    <t>AQP4</t>
  </si>
  <si>
    <t>Aquaporin 4</t>
  </si>
  <si>
    <t>P55064</t>
  </si>
  <si>
    <t>AQP5</t>
  </si>
  <si>
    <t>Aquaporin 5</t>
  </si>
  <si>
    <t>androgen receptor</t>
  </si>
  <si>
    <t>P10398</t>
  </si>
  <si>
    <t>ARAF</t>
  </si>
  <si>
    <t>A-Raf Proto-Oncogene, Serine/Threonine Kinase</t>
  </si>
  <si>
    <t>P15514</t>
  </si>
  <si>
    <t>AREG</t>
  </si>
  <si>
    <t>Amphiregulin</t>
  </si>
  <si>
    <t>P84077</t>
  </si>
  <si>
    <t>ARF1</t>
  </si>
  <si>
    <t>ADP Ribosylation Factor 1</t>
  </si>
  <si>
    <t>Arginase 1</t>
  </si>
  <si>
    <t>Q8N264</t>
  </si>
  <si>
    <t>ARHGAP24</t>
  </si>
  <si>
    <t>Rho GTPase activating protein 24</t>
  </si>
  <si>
    <t>P52566</t>
  </si>
  <si>
    <t>ARHGDIB</t>
  </si>
  <si>
    <t>Rho GDP dissociation inhibitor beta</t>
  </si>
  <si>
    <t>Q92974</t>
  </si>
  <si>
    <t>ARHGEF2</t>
  </si>
  <si>
    <t>Rho/Rac guanine nucleotide exchange factor 2</t>
  </si>
  <si>
    <t>O14497</t>
  </si>
  <si>
    <t>ARID1A</t>
  </si>
  <si>
    <t>AT-Rich Interaction Domain 1A</t>
  </si>
  <si>
    <t>Q8NFD5</t>
  </si>
  <si>
    <t>ARID1B</t>
  </si>
  <si>
    <t>AT-Rich Interaction Domain 1B</t>
  </si>
  <si>
    <t>Q68CP9</t>
  </si>
  <si>
    <t>ARID2</t>
  </si>
  <si>
    <t>AT-Rich Interaction Domain 2</t>
  </si>
  <si>
    <t>Q4LE39</t>
  </si>
  <si>
    <t>ARID4B</t>
  </si>
  <si>
    <t>AT-Rich Interaction Domain 4B</t>
  </si>
  <si>
    <t>Q969Q4</t>
  </si>
  <si>
    <t>ARL11</t>
  </si>
  <si>
    <t>ADP ribosylation factor like GTPase 11</t>
  </si>
  <si>
    <t>Q5T2S8</t>
  </si>
  <si>
    <t>ARMC4</t>
  </si>
  <si>
    <t>Armadillo Repeat Containing 4</t>
  </si>
  <si>
    <t>P15289</t>
  </si>
  <si>
    <t>ARSA</t>
  </si>
  <si>
    <t>Arylsulfatase A</t>
  </si>
  <si>
    <t>Q5FYA8</t>
  </si>
  <si>
    <t>ARSH</t>
  </si>
  <si>
    <t>Arylsulfatase Family Member H</t>
  </si>
  <si>
    <t>Q13510</t>
  </si>
  <si>
    <t>ASAH1</t>
  </si>
  <si>
    <t>N-Acylsphingosine Amidohydrolase 1</t>
  </si>
  <si>
    <t>Q8N9N2</t>
  </si>
  <si>
    <t>ASCC1</t>
  </si>
  <si>
    <t>Activating Signal Cointegrator 1 Complex Subunit 1</t>
  </si>
  <si>
    <t>P50553</t>
  </si>
  <si>
    <t>ASCL1</t>
  </si>
  <si>
    <t>achaete-scute family bHLH transcription factor 1</t>
  </si>
  <si>
    <t>Q9NR48</t>
  </si>
  <si>
    <t>ASH1L</t>
  </si>
  <si>
    <t>ASH1 like histone lysine methyltransferase</t>
  </si>
  <si>
    <t>Q9BZE9</t>
  </si>
  <si>
    <t>ASPSCR1</t>
  </si>
  <si>
    <t>ASPSCR1 Tether For SLC2A4, UBX Domain Containing</t>
  </si>
  <si>
    <t>P00966</t>
  </si>
  <si>
    <t>ASS1</t>
  </si>
  <si>
    <t>Argininosuccinate Synthase 1</t>
  </si>
  <si>
    <t>Q8IXJ9</t>
  </si>
  <si>
    <t>ASXL1</t>
  </si>
  <si>
    <t>ASXL Transcriptional Regulator 1</t>
  </si>
  <si>
    <t>Q6PL18</t>
  </si>
  <si>
    <t>ATAD2</t>
  </si>
  <si>
    <t>ATPase Family AAA Domain Containing 2</t>
  </si>
  <si>
    <t>P18846</t>
  </si>
  <si>
    <t>ATF1</t>
  </si>
  <si>
    <t>Activating Transcription Factor 1</t>
  </si>
  <si>
    <t>P15336</t>
  </si>
  <si>
    <t>ATF2</t>
  </si>
  <si>
    <t>activating transcription factor 2</t>
  </si>
  <si>
    <t>P18847</t>
  </si>
  <si>
    <t>ATF3</t>
  </si>
  <si>
    <t>activating transcription factor 3</t>
  </si>
  <si>
    <t>P18848</t>
  </si>
  <si>
    <t>ATF4</t>
  </si>
  <si>
    <t>Activating Transcription Factor 4</t>
  </si>
  <si>
    <t>P18850</t>
  </si>
  <si>
    <t>ATF6</t>
  </si>
  <si>
    <t>Activating Transcription Factor 6</t>
  </si>
  <si>
    <t>Q9H1Y0</t>
  </si>
  <si>
    <t>ATG5</t>
  </si>
  <si>
    <t>Autophagy Related 5</t>
  </si>
  <si>
    <t>O95352</t>
  </si>
  <si>
    <t>ATG7</t>
  </si>
  <si>
    <t>autophagy related 7</t>
  </si>
  <si>
    <t>Q13315</t>
  </si>
  <si>
    <t>ATM</t>
  </si>
  <si>
    <t>ATM serine/threonine kinase</t>
  </si>
  <si>
    <t>P54259</t>
  </si>
  <si>
    <t>ATN1</t>
  </si>
  <si>
    <t>atrophin 1</t>
  </si>
  <si>
    <t>P98196</t>
  </si>
  <si>
    <t>ATP11A</t>
  </si>
  <si>
    <t>ATPase Phospholipid Transporting 11A</t>
  </si>
  <si>
    <t>P16615</t>
  </si>
  <si>
    <t>ATP2A2</t>
  </si>
  <si>
    <t>ATPase Sarcoplasmic/Endoplasmic Reticulum Ca2+ Transporting 2</t>
  </si>
  <si>
    <t>P98194</t>
  </si>
  <si>
    <t>ATP2C1</t>
  </si>
  <si>
    <t>ATPase secretory pathway Ca2+ transporting 1</t>
  </si>
  <si>
    <t>Q04656</t>
  </si>
  <si>
    <t>ATP7A</t>
  </si>
  <si>
    <t>ATPase Copper Transporting Alpha</t>
  </si>
  <si>
    <t>P35670</t>
  </si>
  <si>
    <t>ATP7B</t>
  </si>
  <si>
    <t>ATPase Copper Transporting Beta</t>
  </si>
  <si>
    <t>Q13535</t>
  </si>
  <si>
    <t>ATR</t>
  </si>
  <si>
    <t>ATR Serine/Threonine Kinase</t>
  </si>
  <si>
    <t>P46100</t>
  </si>
  <si>
    <t>ATRX</t>
  </si>
  <si>
    <t>ATRX Chromatin Remodeler</t>
  </si>
  <si>
    <t>Q99700</t>
  </si>
  <si>
    <t>ATXN2</t>
  </si>
  <si>
    <t>Ataxin 2</t>
  </si>
  <si>
    <t>aurora kinase A</t>
  </si>
  <si>
    <t>Q96GD4</t>
  </si>
  <si>
    <t>AURKB</t>
  </si>
  <si>
    <t>aurora kinase B</t>
  </si>
  <si>
    <t>P01185</t>
  </si>
  <si>
    <t>AVP</t>
  </si>
  <si>
    <t>arginine vasopressin</t>
  </si>
  <si>
    <t>P30518</t>
  </si>
  <si>
    <t>AVPR2</t>
  </si>
  <si>
    <t>Arginine Vasopressin Receptor 2</t>
  </si>
  <si>
    <t>O15169</t>
  </si>
  <si>
    <t>AXIN1</t>
  </si>
  <si>
    <t>axin 1</t>
  </si>
  <si>
    <t>Q9Y2T1</t>
  </si>
  <si>
    <t>AXIN2</t>
  </si>
  <si>
    <t>axin 2</t>
  </si>
  <si>
    <t>P30530</t>
  </si>
  <si>
    <t>AXL</t>
  </si>
  <si>
    <t>AXL receptor tyrosine kinase</t>
  </si>
  <si>
    <t>P61769</t>
  </si>
  <si>
    <t>B2M</t>
  </si>
  <si>
    <t>Beta-2-Microglobulin</t>
  </si>
  <si>
    <t>O14867</t>
  </si>
  <si>
    <t>BACH1</t>
  </si>
  <si>
    <t>BTB Domain And CNC Homolog 1</t>
  </si>
  <si>
    <t>BCL2 Associated Agonist Of Cell Death</t>
  </si>
  <si>
    <t>Q99933</t>
  </si>
  <si>
    <t>BAG1</t>
  </si>
  <si>
    <t>BAG Cochaperone 1</t>
  </si>
  <si>
    <t>P46379</t>
  </si>
  <si>
    <t>BAG6</t>
  </si>
  <si>
    <t>BCL2 associated athanogene 6</t>
  </si>
  <si>
    <t>Q16611</t>
  </si>
  <si>
    <t>BAK1</t>
  </si>
  <si>
    <t>BCL2 antagonist/killer 1</t>
  </si>
  <si>
    <t>Q92560</t>
  </si>
  <si>
    <t>BAP1</t>
  </si>
  <si>
    <t>BRCA1 associated protein 1</t>
  </si>
  <si>
    <t>Q99728</t>
  </si>
  <si>
    <t>BARD1</t>
  </si>
  <si>
    <t>BRCA1 Associated RING Domain 1</t>
  </si>
  <si>
    <t>BCL2 associated X, apoptosis regulator</t>
  </si>
  <si>
    <t>Q96PG8</t>
  </si>
  <si>
    <t>BBC3</t>
  </si>
  <si>
    <t>BCL2 Binding Component 3</t>
  </si>
  <si>
    <t>Q8NFJ9</t>
  </si>
  <si>
    <t>BBS1</t>
  </si>
  <si>
    <t>Bardet-Biedl Syndrome 1</t>
  </si>
  <si>
    <t>Q9BXC9</t>
  </si>
  <si>
    <t>BBS2</t>
  </si>
  <si>
    <t>Bardet-Biedl Syndrome 2</t>
  </si>
  <si>
    <t>Q96RK4</t>
  </si>
  <si>
    <t>BBS4</t>
  </si>
  <si>
    <t>Bardet-Biedl Syndrome 4</t>
  </si>
  <si>
    <t>P56945</t>
  </si>
  <si>
    <t>BCAR1</t>
  </si>
  <si>
    <t>BCAR1, Cas family scaffold protein</t>
  </si>
  <si>
    <t>O75815</t>
  </si>
  <si>
    <t>BCAR3</t>
  </si>
  <si>
    <t>BCAR3 Adaptor Protein, NSP Family Member</t>
  </si>
  <si>
    <t>D3DUG6</t>
  </si>
  <si>
    <t>BCAR4</t>
  </si>
  <si>
    <t>Breast Cancer Anti-Estrogen Resistance 4 protein</t>
  </si>
  <si>
    <t>O95999</t>
  </si>
  <si>
    <t>BCL10</t>
  </si>
  <si>
    <t>BCL10 Immune Signaling Adaptor</t>
  </si>
  <si>
    <t>P10415</t>
  </si>
  <si>
    <t>BCL2</t>
  </si>
  <si>
    <t>BCL2, apoptosis regulator</t>
  </si>
  <si>
    <t>O43521</t>
  </si>
  <si>
    <t>BCL2L11</t>
  </si>
  <si>
    <t>BCL2 like 11</t>
  </si>
  <si>
    <t>P20749</t>
  </si>
  <si>
    <t>BCL3</t>
  </si>
  <si>
    <t>BCL3 Transcription Coactivator</t>
  </si>
  <si>
    <t>P41182</t>
  </si>
  <si>
    <t>BCL6</t>
  </si>
  <si>
    <t>BCL6 Transcription Repressor</t>
  </si>
  <si>
    <t>Q6W2J9</t>
  </si>
  <si>
    <t>BCOR</t>
  </si>
  <si>
    <t>BCL6 Corepressor</t>
  </si>
  <si>
    <t>P11274</t>
  </si>
  <si>
    <t>BCR</t>
  </si>
  <si>
    <t>BCR Activator Of RhoGEF And GTPase</t>
  </si>
  <si>
    <t>P23560</t>
  </si>
  <si>
    <t>BDNF</t>
  </si>
  <si>
    <t>brain derived neurotrophic factor</t>
  </si>
  <si>
    <t>Q14457</t>
  </si>
  <si>
    <t>BECN1</t>
  </si>
  <si>
    <t>beclin 1</t>
  </si>
  <si>
    <t>P02818</t>
  </si>
  <si>
    <t>BGLAP</t>
  </si>
  <si>
    <t>Bone Gamma-Carboxyglutamate Protein</t>
  </si>
  <si>
    <t>O14503</t>
  </si>
  <si>
    <t>BHLHE40</t>
  </si>
  <si>
    <t>Basic Helix-Loop-Helix Family Member E40</t>
  </si>
  <si>
    <t>Q9C0J9</t>
  </si>
  <si>
    <t>BHLHE41</t>
  </si>
  <si>
    <t>basic helix-loop-helix family member e41</t>
  </si>
  <si>
    <t>P55957</t>
  </si>
  <si>
    <t>BID</t>
  </si>
  <si>
    <t>BH3 Interacting Domain Death Agonist</t>
  </si>
  <si>
    <t>O00499</t>
  </si>
  <si>
    <t>BIN1</t>
  </si>
  <si>
    <t>Bridging Integrator 1</t>
  </si>
  <si>
    <t>Q13490</t>
  </si>
  <si>
    <t>BIRC2</t>
  </si>
  <si>
    <t>baculoviral IAP repeat containing 2</t>
  </si>
  <si>
    <t>Q13489</t>
  </si>
  <si>
    <t>BIRC3</t>
  </si>
  <si>
    <t>Baculoviral IAP Repeat Containing 3</t>
  </si>
  <si>
    <t>baculoviral IAP repeat containing 5</t>
  </si>
  <si>
    <t>Q96CA5</t>
  </si>
  <si>
    <t>BIRC7</t>
  </si>
  <si>
    <t>baculoviral IAP repeat containing 7</t>
  </si>
  <si>
    <t>A0A494BZU2</t>
  </si>
  <si>
    <t>BLACAT1</t>
  </si>
  <si>
    <t>Bladder Cancer Associated Transcript 1</t>
  </si>
  <si>
    <t>BLM RecQ Like Helicase</t>
  </si>
  <si>
    <t>Q8WV28</t>
  </si>
  <si>
    <t>BLNK</t>
  </si>
  <si>
    <t>B Cell Linker</t>
  </si>
  <si>
    <t>P35226</t>
  </si>
  <si>
    <t>BMI1</t>
  </si>
  <si>
    <t>BMI1 proto-oncogene, polycomb ring finger</t>
  </si>
  <si>
    <t>P13497</t>
  </si>
  <si>
    <t>BMP1</t>
  </si>
  <si>
    <t>Bone Morphogenetic Protein 1</t>
  </si>
  <si>
    <t>P12643</t>
  </si>
  <si>
    <t>BMP2</t>
  </si>
  <si>
    <t>bone morphogenetic protein 2</t>
  </si>
  <si>
    <t>P12644</t>
  </si>
  <si>
    <t>BMP4</t>
  </si>
  <si>
    <t>bone morphogenetic protein 4</t>
  </si>
  <si>
    <t>P22004</t>
  </si>
  <si>
    <t>BMP6</t>
  </si>
  <si>
    <t>Bone Morphogenetic Protein 6</t>
  </si>
  <si>
    <t>P18075</t>
  </si>
  <si>
    <t>BMP7</t>
  </si>
  <si>
    <t>Bone Morphogenetic Protein 7</t>
  </si>
  <si>
    <t>P36894</t>
  </si>
  <si>
    <t>BMPR1A</t>
  </si>
  <si>
    <t>Bone Morphogenetic Protein Receptor Type 1A</t>
  </si>
  <si>
    <t>O00238</t>
  </si>
  <si>
    <t>BMPR1B</t>
  </si>
  <si>
    <t>Bone Morphogenetic Protein Receptor Type 1B</t>
  </si>
  <si>
    <t>Q13873</t>
  </si>
  <si>
    <t>BMPR2</t>
  </si>
  <si>
    <t>Bone Morphogenetic Protein Receptor Type 2</t>
  </si>
  <si>
    <t>Q14692</t>
  </si>
  <si>
    <t>BMS1</t>
  </si>
  <si>
    <t>BMS1, ribosome biogenesis factor</t>
  </si>
  <si>
    <t>P51813</t>
  </si>
  <si>
    <t>BMX</t>
  </si>
  <si>
    <t>BMX Non-Receptor Tyrosine Kinase</t>
  </si>
  <si>
    <t>Q12983</t>
  </si>
  <si>
    <t>BNIP3</t>
  </si>
  <si>
    <t>BCL2 Interacting Protein 3</t>
  </si>
  <si>
    <t>P17213</t>
  </si>
  <si>
    <t>BPI</t>
  </si>
  <si>
    <t>Bactericidal Permeability Increasing Protein</t>
  </si>
  <si>
    <t>Q9NP55</t>
  </si>
  <si>
    <t>BPIFA1</t>
  </si>
  <si>
    <t>BPI Fold Containing Family A Member 1</t>
  </si>
  <si>
    <t>P15056</t>
  </si>
  <si>
    <t>BRAF</t>
  </si>
  <si>
    <t>B-Raf proto-oncogene, serine/threonine kinase</t>
  </si>
  <si>
    <t>BRCA1, DNA repair associated</t>
  </si>
  <si>
    <t>P51587</t>
  </si>
  <si>
    <t>BRCA2</t>
  </si>
  <si>
    <t>BRCA2, DNA repair associated</t>
  </si>
  <si>
    <t>P25440</t>
  </si>
  <si>
    <t>BRD2</t>
  </si>
  <si>
    <t>bromodomain containing 2</t>
  </si>
  <si>
    <t>O60885</t>
  </si>
  <si>
    <t>BRD4</t>
  </si>
  <si>
    <t>Bromodomain Containing 4</t>
  </si>
  <si>
    <t>Q58F21</t>
  </si>
  <si>
    <t>BRDT</t>
  </si>
  <si>
    <t>Bromodomain Testis Associated</t>
  </si>
  <si>
    <t>Q9BX63</t>
  </si>
  <si>
    <t>BRIP1</t>
  </si>
  <si>
    <t>BRCA1 Interacting Protein C-Terminal Helicase 1</t>
  </si>
  <si>
    <t>Q9HCU9</t>
  </si>
  <si>
    <t>BRMS1</t>
  </si>
  <si>
    <t>BRMS1, transcriptional repressor and anoikis regulator</t>
  </si>
  <si>
    <t>Q5PSV4</t>
  </si>
  <si>
    <t>BRMS1L</t>
  </si>
  <si>
    <t>BRMS1 Like Transcriptional Repressor</t>
  </si>
  <si>
    <t>P32247</t>
  </si>
  <si>
    <t>BRS3</t>
  </si>
  <si>
    <t>bombesin receptor subtype 3</t>
  </si>
  <si>
    <t>P35613</t>
  </si>
  <si>
    <t>BSG</t>
  </si>
  <si>
    <t>basigin (Ok blood group)</t>
  </si>
  <si>
    <t>Q9P203</t>
  </si>
  <si>
    <t>BTBD7</t>
  </si>
  <si>
    <t>BTB domain containing 7</t>
  </si>
  <si>
    <t>P43251</t>
  </si>
  <si>
    <t>BTD</t>
  </si>
  <si>
    <t>Biotinidase</t>
  </si>
  <si>
    <t>P78543</t>
  </si>
  <si>
    <t>BTG2</t>
  </si>
  <si>
    <t>BTG anti-proliferation factor 2</t>
  </si>
  <si>
    <t>Q14201</t>
  </si>
  <si>
    <t>BTG3</t>
  </si>
  <si>
    <t>BTG anti-proliferation factor 3</t>
  </si>
  <si>
    <t>Q06187</t>
  </si>
  <si>
    <t>BTK</t>
  </si>
  <si>
    <t>Bruton Tyrosine Kinase</t>
  </si>
  <si>
    <t>Q7KYR7</t>
  </si>
  <si>
    <t>BTN2A1</t>
  </si>
  <si>
    <t>butyrophilin subfamily 2 member A1</t>
  </si>
  <si>
    <t>O00481</t>
  </si>
  <si>
    <t>BTN3A1</t>
  </si>
  <si>
    <t>butyrophilin subfamily 3 member A1</t>
  </si>
  <si>
    <t>Q9UIR0</t>
  </si>
  <si>
    <t>BTNL2</t>
  </si>
  <si>
    <t>Butyrophilin Like 2</t>
  </si>
  <si>
    <t>Q9Y297</t>
  </si>
  <si>
    <t>BTRC</t>
  </si>
  <si>
    <t>beta-transducin repeat containing E3 ubiquitin protein ligase</t>
  </si>
  <si>
    <t>O43683</t>
  </si>
  <si>
    <t>BUB1</t>
  </si>
  <si>
    <t>BUB1 mitotic checkpoint serine/threonine kinase</t>
  </si>
  <si>
    <t>O60566</t>
  </si>
  <si>
    <t>BUB1B</t>
  </si>
  <si>
    <t>BUB1 Mitotic Checkpoint Serine/Threonine Kinase B</t>
  </si>
  <si>
    <t>O43684</t>
  </si>
  <si>
    <t>BUB3</t>
  </si>
  <si>
    <t>BUB3 Mitotic Checkpoint Protein</t>
  </si>
  <si>
    <t>Q8NCR3</t>
  </si>
  <si>
    <t>C11ORF65</t>
  </si>
  <si>
    <t>Chromosome 11 Open Reading Frame 65</t>
  </si>
  <si>
    <t>C9JLR9</t>
  </si>
  <si>
    <t>C11ORF95</t>
  </si>
  <si>
    <t>Chromosome 11 Open Reading Frame 95</t>
  </si>
  <si>
    <t>Q9NPU4</t>
  </si>
  <si>
    <t>C14orf132</t>
  </si>
  <si>
    <t>Chromosome 14 Open Reading Frame 132</t>
  </si>
  <si>
    <t>P00736</t>
  </si>
  <si>
    <t>C1R</t>
  </si>
  <si>
    <t>Complement C1r</t>
  </si>
  <si>
    <t>P09871</t>
  </si>
  <si>
    <t>C1S</t>
  </si>
  <si>
    <t>Complement C1s</t>
  </si>
  <si>
    <t>P06681</t>
  </si>
  <si>
    <t>C2</t>
  </si>
  <si>
    <t>complement C2</t>
  </si>
  <si>
    <t>Q9H1P6</t>
  </si>
  <si>
    <t>C20ORF85</t>
  </si>
  <si>
    <t>chromosome 20 open reading frame 85</t>
  </si>
  <si>
    <t>P01024</t>
  </si>
  <si>
    <t>C3</t>
  </si>
  <si>
    <t>Complement C3</t>
  </si>
  <si>
    <t>P0C0L4</t>
  </si>
  <si>
    <t>C4A</t>
  </si>
  <si>
    <t>Complement C4A (Rodgers Blood Group)</t>
  </si>
  <si>
    <t>P0C0L5</t>
  </si>
  <si>
    <t>C4B</t>
  </si>
  <si>
    <t>Complement C4B (Chido Blood Group)</t>
  </si>
  <si>
    <t>P01031</t>
  </si>
  <si>
    <t>C5</t>
  </si>
  <si>
    <t>Complement C5</t>
  </si>
  <si>
    <t>P21730</t>
  </si>
  <si>
    <t>C5AR1</t>
  </si>
  <si>
    <t>Complement C5a Receptor 1</t>
  </si>
  <si>
    <t>Q96LT7</t>
  </si>
  <si>
    <t>C9ORF72</t>
  </si>
  <si>
    <t>C9orf72-SMCR8 Complex Subunit</t>
  </si>
  <si>
    <t>Carbonic Anhydrase 2</t>
  </si>
  <si>
    <t>P35219</t>
  </si>
  <si>
    <t>CA8</t>
  </si>
  <si>
    <t>Carbonic Anhydrase 8</t>
  </si>
  <si>
    <t>Carbonic Anhydrase 9</t>
  </si>
  <si>
    <t>Q8TDN4</t>
  </si>
  <si>
    <t>CABLES1</t>
  </si>
  <si>
    <t>Cdk5 and Abl enzyme substrate 1</t>
  </si>
  <si>
    <t>O75952</t>
  </si>
  <si>
    <t>CABYR</t>
  </si>
  <si>
    <t>calcium binding tyrosine phosphorylation regulated</t>
  </si>
  <si>
    <t>Q13936</t>
  </si>
  <si>
    <t>CACNA1C</t>
  </si>
  <si>
    <t>Calcium Voltage-Gated Channel Subunit Alpha1 C</t>
  </si>
  <si>
    <t>Q9NY47</t>
  </si>
  <si>
    <t>CACNA2D2</t>
  </si>
  <si>
    <t>calcium voltage-gated channel auxiliary subunit alpha2delta 2</t>
  </si>
  <si>
    <t>Q9BY67</t>
  </si>
  <si>
    <t>CADM1</t>
  </si>
  <si>
    <t>cell adhesion molecule 1</t>
  </si>
  <si>
    <t>P22676</t>
  </si>
  <si>
    <t>CALB2</t>
  </si>
  <si>
    <t>Calbindin 2</t>
  </si>
  <si>
    <t>P06881</t>
  </si>
  <si>
    <t>CALCA</t>
  </si>
  <si>
    <t>calcitonin related polypeptide alpha</t>
  </si>
  <si>
    <t>Q05682</t>
  </si>
  <si>
    <t>CALD1</t>
  </si>
  <si>
    <t>Caldesmon 1</t>
  </si>
  <si>
    <t>P0DP23</t>
  </si>
  <si>
    <t>CALM1</t>
  </si>
  <si>
    <t>calmodulin 1</t>
  </si>
  <si>
    <t>P0DP24</t>
  </si>
  <si>
    <t>CALM2</t>
  </si>
  <si>
    <t>calmodulin 2</t>
  </si>
  <si>
    <t>P0DP25</t>
  </si>
  <si>
    <t>CALM3</t>
  </si>
  <si>
    <t>calmodulin 3</t>
  </si>
  <si>
    <t>P27797</t>
  </si>
  <si>
    <t>CALR</t>
  </si>
  <si>
    <t>Calreticulin</t>
  </si>
  <si>
    <t>O43852</t>
  </si>
  <si>
    <t>CALU</t>
  </si>
  <si>
    <t>calumenin</t>
  </si>
  <si>
    <t>P49913</t>
  </si>
  <si>
    <t>CAMP</t>
  </si>
  <si>
    <t>Cathelicidin Antimicrobial Peptide</t>
  </si>
  <si>
    <t>P27824</t>
  </si>
  <si>
    <t>CANX</t>
  </si>
  <si>
    <t>Calnexin</t>
  </si>
  <si>
    <t>Q9BWT7</t>
  </si>
  <si>
    <t>CARD10</t>
  </si>
  <si>
    <t>caspase recruitment domain family member 10</t>
  </si>
  <si>
    <t>Q9BXL7</t>
  </si>
  <si>
    <t>CARD11</t>
  </si>
  <si>
    <t>Caspase Recruitment Domain Family Member 11</t>
  </si>
  <si>
    <t>Q5VZK9</t>
  </si>
  <si>
    <t>CARMIL1</t>
  </si>
  <si>
    <t>capping protein regulator and myosin 1 linker 1</t>
  </si>
  <si>
    <t>Q16568</t>
  </si>
  <si>
    <t>CARTPT</t>
  </si>
  <si>
    <t>CART Prepropeptide</t>
  </si>
  <si>
    <t>Q6TDU7</t>
  </si>
  <si>
    <t>CASC1</t>
  </si>
  <si>
    <t>cancer susceptibility 1</t>
  </si>
  <si>
    <t>Q8IU53</t>
  </si>
  <si>
    <t>CASC2</t>
  </si>
  <si>
    <t>Cancer Susceptibility 2</t>
  </si>
  <si>
    <t>Caspase 1</t>
  </si>
  <si>
    <t>Q92851</t>
  </si>
  <si>
    <t>CASP10</t>
  </si>
  <si>
    <t>Caspase 10</t>
  </si>
  <si>
    <t>P42575</t>
  </si>
  <si>
    <t>CASP2</t>
  </si>
  <si>
    <t>Caspase 2</t>
  </si>
  <si>
    <t>caspase 3</t>
  </si>
  <si>
    <t>P51878</t>
  </si>
  <si>
    <t>CASP5</t>
  </si>
  <si>
    <t>caspase 5</t>
  </si>
  <si>
    <t>Caspase 6</t>
  </si>
  <si>
    <t>caspase 7</t>
  </si>
  <si>
    <t>caspase 8</t>
  </si>
  <si>
    <t>caspase 9</t>
  </si>
  <si>
    <t>P41180</t>
  </si>
  <si>
    <t>CASR</t>
  </si>
  <si>
    <t>Calcium Sensing Receptor</t>
  </si>
  <si>
    <t>P04040</t>
  </si>
  <si>
    <t>CAT</t>
  </si>
  <si>
    <t>catalase</t>
  </si>
  <si>
    <t>Q03135</t>
  </si>
  <si>
    <t>CAV1</t>
  </si>
  <si>
    <t>caveolin 1</t>
  </si>
  <si>
    <t>P51636</t>
  </si>
  <si>
    <t>CAV2</t>
  </si>
  <si>
    <t>Caveolin 2</t>
  </si>
  <si>
    <t>Q13951</t>
  </si>
  <si>
    <t>CBFB</t>
  </si>
  <si>
    <t>Core-Binding Factor Subunit Beta</t>
  </si>
  <si>
    <t>P22681</t>
  </si>
  <si>
    <t>CBL</t>
  </si>
  <si>
    <t>Cbl Proto-Oncogene</t>
  </si>
  <si>
    <t>Q8N7E2</t>
  </si>
  <si>
    <t>CBLL2</t>
  </si>
  <si>
    <t>Cbl proto-oncogene like 2</t>
  </si>
  <si>
    <t>P16152</t>
  </si>
  <si>
    <t>CBR1</t>
  </si>
  <si>
    <t>carbonyl reductase 1</t>
  </si>
  <si>
    <t>P35520</t>
  </si>
  <si>
    <t>CBS</t>
  </si>
  <si>
    <t>cystathionine-beta-synthase</t>
  </si>
  <si>
    <t>Q9P2K1</t>
  </si>
  <si>
    <t>CC2D2A</t>
  </si>
  <si>
    <t>Coiled-Coil And C2 Domain Containing 2A</t>
  </si>
  <si>
    <t>Q8N163</t>
  </si>
  <si>
    <t>CCAR2</t>
  </si>
  <si>
    <t>Cell Cycle And Apoptosis Regulator 2</t>
  </si>
  <si>
    <t>Q6UXH8</t>
  </si>
  <si>
    <t>CCBE1</t>
  </si>
  <si>
    <t>Collagen And Calcium Binding EGF Domains 1</t>
  </si>
  <si>
    <t>Q8IW40</t>
  </si>
  <si>
    <t>CCDC103</t>
  </si>
  <si>
    <t>Coiled-Coil Domain Containing 103</t>
  </si>
  <si>
    <t>Q96M63</t>
  </si>
  <si>
    <t>CCDC114</t>
  </si>
  <si>
    <t>Coiled-Coil Domain Containing 114</t>
  </si>
  <si>
    <t>Q9UFE4</t>
  </si>
  <si>
    <t>CCDC39</t>
  </si>
  <si>
    <t>Coiled-Coil Domain Containing 39</t>
  </si>
  <si>
    <t>Q4G0X9</t>
  </si>
  <si>
    <t>CCDC40</t>
  </si>
  <si>
    <t>Coiled-Coil Domain Containing 40</t>
  </si>
  <si>
    <t>Q16204</t>
  </si>
  <si>
    <t>CCDC6</t>
  </si>
  <si>
    <t>coiled-coil domain containing 6</t>
  </si>
  <si>
    <t>P06307</t>
  </si>
  <si>
    <t>CCK</t>
  </si>
  <si>
    <t>Cholecystokinin</t>
  </si>
  <si>
    <t>Cholecystokinin B Receptor</t>
  </si>
  <si>
    <t>P22362</t>
  </si>
  <si>
    <t>CCL1</t>
  </si>
  <si>
    <t>C-C Motif Chemokine Ligand 1</t>
  </si>
  <si>
    <t>P51671</t>
  </si>
  <si>
    <t>CCL11</t>
  </si>
  <si>
    <t>C-C Motif Chemokine Ligand 11</t>
  </si>
  <si>
    <t>Q92583</t>
  </si>
  <si>
    <t>CCL17</t>
  </si>
  <si>
    <t>C-C Motif Chemokine Ligand 17</t>
  </si>
  <si>
    <t>P55774</t>
  </si>
  <si>
    <t>CCL18</t>
  </si>
  <si>
    <t>C-C Motif Chemokine Ligand 18</t>
  </si>
  <si>
    <t>P13500</t>
  </si>
  <si>
    <t>CCL2</t>
  </si>
  <si>
    <t>C-C motif chemokine ligand 2</t>
  </si>
  <si>
    <t>P78556</t>
  </si>
  <si>
    <t>CCL20</t>
  </si>
  <si>
    <t>C-C motif chemokine ligand 20</t>
  </si>
  <si>
    <t>O00585</t>
  </si>
  <si>
    <t>CCL21</t>
  </si>
  <si>
    <t>C-C motif chemokine ligand 21</t>
  </si>
  <si>
    <t>O00626</t>
  </si>
  <si>
    <t>CCL22</t>
  </si>
  <si>
    <t>C-C motif chemokine ligand 22</t>
  </si>
  <si>
    <t>Q9Y258</t>
  </si>
  <si>
    <t>CCL26</t>
  </si>
  <si>
    <t>C-C Motif Chemokine Ligand 26</t>
  </si>
  <si>
    <t>P10147</t>
  </si>
  <si>
    <t>CCL3</t>
  </si>
  <si>
    <t>C-C Motif Chemokine Ligand 3</t>
  </si>
  <si>
    <t>P13236</t>
  </si>
  <si>
    <t>CCL4</t>
  </si>
  <si>
    <t>C-C Motif Chemokine Ligand 4</t>
  </si>
  <si>
    <t>P13501</t>
  </si>
  <si>
    <t>CCL5</t>
  </si>
  <si>
    <t>C-C motif chemokine ligand 5</t>
  </si>
  <si>
    <t>P80098</t>
  </si>
  <si>
    <t>CCL7</t>
  </si>
  <si>
    <t>C-C Motif Chemokine Ligand 7</t>
  </si>
  <si>
    <t>O00622</t>
  </si>
  <si>
    <t>CCN1</t>
  </si>
  <si>
    <t>Cellular Communication Network Factor 1</t>
  </si>
  <si>
    <t>P29279</t>
  </si>
  <si>
    <t>CCN2</t>
  </si>
  <si>
    <t>Cellular Communication Network Factor 2</t>
  </si>
  <si>
    <t>P78396</t>
  </si>
  <si>
    <t>CCNA1</t>
  </si>
  <si>
    <t>cyclin A1</t>
  </si>
  <si>
    <t>P20248</t>
  </si>
  <si>
    <t>CCNA2</t>
  </si>
  <si>
    <t>Cyclin A2</t>
  </si>
  <si>
    <t>cyclin B1</t>
  </si>
  <si>
    <t>cyclin B2</t>
  </si>
  <si>
    <t>cyclin D1</t>
  </si>
  <si>
    <t>cyclin D2</t>
  </si>
  <si>
    <t>P30281</t>
  </si>
  <si>
    <t>CCND3</t>
  </si>
  <si>
    <t>Cyclin D3</t>
  </si>
  <si>
    <t>Cyclin E1</t>
  </si>
  <si>
    <t>O96020</t>
  </si>
  <si>
    <t>CCNE2</t>
  </si>
  <si>
    <t>Cyclin E2</t>
  </si>
  <si>
    <t>P51959</t>
  </si>
  <si>
    <t>CCNG1</t>
  </si>
  <si>
    <t>Cyclin G1</t>
  </si>
  <si>
    <t>P51946</t>
  </si>
  <si>
    <t>CCNH</t>
  </si>
  <si>
    <t>Cyclin H</t>
  </si>
  <si>
    <t>P22674</t>
  </si>
  <si>
    <t>CCNO</t>
  </si>
  <si>
    <t>Cyclin O</t>
  </si>
  <si>
    <t>P32246</t>
  </si>
  <si>
    <t>CCR1</t>
  </si>
  <si>
    <t>C-C Motif Chemokine Receptor 1</t>
  </si>
  <si>
    <t>P41597</t>
  </si>
  <si>
    <t>CCR2</t>
  </si>
  <si>
    <t>C-C Motif Chemokine Receptor 2</t>
  </si>
  <si>
    <t>P51677</t>
  </si>
  <si>
    <t>CCR3</t>
  </si>
  <si>
    <t>C-C Motif Chemokine Receptor 3</t>
  </si>
  <si>
    <t>P51679</t>
  </si>
  <si>
    <t>CCR4</t>
  </si>
  <si>
    <t>C-C Motif Chemokine Receptor 4</t>
  </si>
  <si>
    <t>P51681</t>
  </si>
  <si>
    <t>CCR5</t>
  </si>
  <si>
    <t>C-C Motif Chemokine Receptor 5 (Gene/Pseudogene)</t>
  </si>
  <si>
    <t>P51684</t>
  </si>
  <si>
    <t>CCR6</t>
  </si>
  <si>
    <t>C-C motif chemokine receptor 6</t>
  </si>
  <si>
    <t>P32248</t>
  </si>
  <si>
    <t>CCR7</t>
  </si>
  <si>
    <t>C-C Motif Chemokine Receptor 7</t>
  </si>
  <si>
    <t>P08571</t>
  </si>
  <si>
    <t>CD14</t>
  </si>
  <si>
    <t>CD14 Molecule</t>
  </si>
  <si>
    <t>Q86VB7</t>
  </si>
  <si>
    <t>CD163</t>
  </si>
  <si>
    <t>CD163 Molecule</t>
  </si>
  <si>
    <t>Q04900</t>
  </si>
  <si>
    <t>CD164</t>
  </si>
  <si>
    <t>CD164 Molecule</t>
  </si>
  <si>
    <t>P15391</t>
  </si>
  <si>
    <t>CD19</t>
  </si>
  <si>
    <t>CD19 Molecule</t>
  </si>
  <si>
    <t>P06126</t>
  </si>
  <si>
    <t>CD1A</t>
  </si>
  <si>
    <t>CD1a Molecule</t>
  </si>
  <si>
    <t>Q9NNX6</t>
  </si>
  <si>
    <t>CD209</t>
  </si>
  <si>
    <t>CD209 Molecule</t>
  </si>
  <si>
    <t>P25063</t>
  </si>
  <si>
    <t>CD24</t>
  </si>
  <si>
    <t>CD24 molecule</t>
  </si>
  <si>
    <t>P20963</t>
  </si>
  <si>
    <t>CD247</t>
  </si>
  <si>
    <t>CD247 Molecule</t>
  </si>
  <si>
    <t>P26842</t>
  </si>
  <si>
    <t>CD27</t>
  </si>
  <si>
    <t>CD27 Molecule</t>
  </si>
  <si>
    <t>Q9NZQ7</t>
  </si>
  <si>
    <t>CD274</t>
  </si>
  <si>
    <t>CD274 molecule</t>
  </si>
  <si>
    <t>Q5ZPR3</t>
  </si>
  <si>
    <t>CD276</t>
  </si>
  <si>
    <t>CD276 Molecule</t>
  </si>
  <si>
    <t>P10747</t>
  </si>
  <si>
    <t>CD28</t>
  </si>
  <si>
    <t>CD28 Molecule</t>
  </si>
  <si>
    <t>P28906</t>
  </si>
  <si>
    <t>CD34</t>
  </si>
  <si>
    <t>CD34 Molecule</t>
  </si>
  <si>
    <t>P16671</t>
  </si>
  <si>
    <t>CD36</t>
  </si>
  <si>
    <t>CD36 Molecule</t>
  </si>
  <si>
    <t>CD38 Molecule</t>
  </si>
  <si>
    <t>O15446</t>
  </si>
  <si>
    <t>CD3EAP</t>
  </si>
  <si>
    <t>CD3e molecule associated protein</t>
  </si>
  <si>
    <t>P01730</t>
  </si>
  <si>
    <t>CD4</t>
  </si>
  <si>
    <t>CD4 Molecule</t>
  </si>
  <si>
    <t>P25942</t>
  </si>
  <si>
    <t>CD40</t>
  </si>
  <si>
    <t>CD40 Molecule</t>
  </si>
  <si>
    <t>P16070</t>
  </si>
  <si>
    <t>CD44</t>
  </si>
  <si>
    <t>CD44 molecule (Indian blood group)</t>
  </si>
  <si>
    <t>P15529</t>
  </si>
  <si>
    <t>CD46</t>
  </si>
  <si>
    <t>CD46 Molecule</t>
  </si>
  <si>
    <t>P06127</t>
  </si>
  <si>
    <t>CD5</t>
  </si>
  <si>
    <t>CD5 Molecule</t>
  </si>
  <si>
    <t>P08174</t>
  </si>
  <si>
    <t>CD55</t>
  </si>
  <si>
    <t>CD55 Molecule (Cromer Blood Group)</t>
  </si>
  <si>
    <t>P13987</t>
  </si>
  <si>
    <t>CD59</t>
  </si>
  <si>
    <t>CD59 molecule (CD59 blood group)</t>
  </si>
  <si>
    <t>P08962</t>
  </si>
  <si>
    <t>CD63</t>
  </si>
  <si>
    <t>CD63 Molecule</t>
  </si>
  <si>
    <t>P34810</t>
  </si>
  <si>
    <t>CD68</t>
  </si>
  <si>
    <t>CD68 Molecule</t>
  </si>
  <si>
    <t>Q07108</t>
  </si>
  <si>
    <t>CD69</t>
  </si>
  <si>
    <t>CD69 Molecule</t>
  </si>
  <si>
    <t>CD74</t>
  </si>
  <si>
    <t>CD74 molecule</t>
  </si>
  <si>
    <t>P11912</t>
  </si>
  <si>
    <t>CD79A</t>
  </si>
  <si>
    <t>CD79a Molecule</t>
  </si>
  <si>
    <t>P40259</t>
  </si>
  <si>
    <t>CD79B</t>
  </si>
  <si>
    <t>CD79b Molecule</t>
  </si>
  <si>
    <t>P33681</t>
  </si>
  <si>
    <t>CD80</t>
  </si>
  <si>
    <t>CD80 Molecule</t>
  </si>
  <si>
    <t>CD81 Molecule</t>
  </si>
  <si>
    <t>P27701</t>
  </si>
  <si>
    <t>CD82</t>
  </si>
  <si>
    <t>CD82 molecule</t>
  </si>
  <si>
    <t>P42081</t>
  </si>
  <si>
    <t>CD86</t>
  </si>
  <si>
    <t>CD86 Molecule</t>
  </si>
  <si>
    <t>P01732</t>
  </si>
  <si>
    <t>CD8A</t>
  </si>
  <si>
    <t>CD8a Molecule</t>
  </si>
  <si>
    <t>P21926</t>
  </si>
  <si>
    <t>CD9</t>
  </si>
  <si>
    <t>CD9 molecule</t>
  </si>
  <si>
    <t>P14209</t>
  </si>
  <si>
    <t>CD99</t>
  </si>
  <si>
    <t>CD99 Molecule (Xg Blood Group)</t>
  </si>
  <si>
    <t>P32320</t>
  </si>
  <si>
    <t>CDA</t>
  </si>
  <si>
    <t>Cytidine Deaminase</t>
  </si>
  <si>
    <t>O75794</t>
  </si>
  <si>
    <t>CDC123</t>
  </si>
  <si>
    <t>cell division cycle 123</t>
  </si>
  <si>
    <t>Q12834</t>
  </si>
  <si>
    <t>CDC20</t>
  </si>
  <si>
    <t>Cell Division Cycle 20</t>
  </si>
  <si>
    <t>Cell Division Cycle 25A</t>
  </si>
  <si>
    <t>Cell Division Cycle 25B</t>
  </si>
  <si>
    <t>P30307</t>
  </si>
  <si>
    <t>CDC25C</t>
  </si>
  <si>
    <t>Cell Division Cycle 25C</t>
  </si>
  <si>
    <t>P30260</t>
  </si>
  <si>
    <t>CDC27</t>
  </si>
  <si>
    <t>Cell Division Cycle 27</t>
  </si>
  <si>
    <t>Cell Division Cycle 42</t>
  </si>
  <si>
    <t>O75419</t>
  </si>
  <si>
    <t>CDC45</t>
  </si>
  <si>
    <t>Cell Division Cycle 45</t>
  </si>
  <si>
    <t>Q99741</t>
  </si>
  <si>
    <t>CDC6</t>
  </si>
  <si>
    <t>Cell Division Cycle 6</t>
  </si>
  <si>
    <t>Q6P1J9</t>
  </si>
  <si>
    <t>CDC73</t>
  </si>
  <si>
    <t>Cell Division Cycle 73</t>
  </si>
  <si>
    <t>Q9H5V8</t>
  </si>
  <si>
    <t>CDCP1</t>
  </si>
  <si>
    <t>CUB domain containing protein 1</t>
  </si>
  <si>
    <t>P12830</t>
  </si>
  <si>
    <t>CDH1</t>
  </si>
  <si>
    <t>cadherin 1</t>
  </si>
  <si>
    <t>P55287</t>
  </si>
  <si>
    <t>CDH11</t>
  </si>
  <si>
    <t>Cadherin 11</t>
  </si>
  <si>
    <t>P55290</t>
  </si>
  <si>
    <t>CDH13</t>
  </si>
  <si>
    <t>cadherin 13</t>
  </si>
  <si>
    <t>Q12864</t>
  </si>
  <si>
    <t>CDH17</t>
  </si>
  <si>
    <t>Cadherin 17</t>
  </si>
  <si>
    <t>P19022</t>
  </si>
  <si>
    <t>CDH2</t>
  </si>
  <si>
    <t>cadherin 2</t>
  </si>
  <si>
    <t>P22223</t>
  </si>
  <si>
    <t>CDH3</t>
  </si>
  <si>
    <t>Cadherin 3</t>
  </si>
  <si>
    <t>P33151</t>
  </si>
  <si>
    <t>CDH5</t>
  </si>
  <si>
    <t>Cadherin 5</t>
  </si>
  <si>
    <t>cyclin dependent kinase 1</t>
  </si>
  <si>
    <t>Q9NYV4</t>
  </si>
  <si>
    <t>CDK12</t>
  </si>
  <si>
    <t>Cyclin Dependent Kinase 12</t>
  </si>
  <si>
    <t>cyclin dependent kinase 2</t>
  </si>
  <si>
    <t>cyclin dependent kinase 4</t>
  </si>
  <si>
    <t>Cyclin Dependent Kinase 6</t>
  </si>
  <si>
    <t>P50613</t>
  </si>
  <si>
    <t>CDK7</t>
  </si>
  <si>
    <t>Cyclin Dependent Kinase 7</t>
  </si>
  <si>
    <t>P49336</t>
  </si>
  <si>
    <t>CDK8</t>
  </si>
  <si>
    <t>Cyclin Dependent Kinase 8</t>
  </si>
  <si>
    <t>P46527</t>
  </si>
  <si>
    <t>CDKN1B</t>
  </si>
  <si>
    <t>cyclin dependent kinase inhibitor 1B</t>
  </si>
  <si>
    <t>P49918</t>
  </si>
  <si>
    <t>CDKN1C</t>
  </si>
  <si>
    <t>cyclin dependent kinase inhibitor 1C</t>
  </si>
  <si>
    <t>P42771</t>
  </si>
  <si>
    <t>CDKN2A</t>
  </si>
  <si>
    <t>cyclin dependent kinase inhibitor 2A</t>
  </si>
  <si>
    <t>P42772</t>
  </si>
  <si>
    <t>CDKN2B</t>
  </si>
  <si>
    <t>cyclin dependent kinase inhibitor 2B</t>
  </si>
  <si>
    <t>P42773</t>
  </si>
  <si>
    <t>CDKN2C</t>
  </si>
  <si>
    <t>Cyclin Dependent Kinase Inhibitor 2C</t>
  </si>
  <si>
    <t>Q16667</t>
  </si>
  <si>
    <t>CDKN3</t>
  </si>
  <si>
    <t>Cyclin Dependent Kinase Inhibitor 3</t>
  </si>
  <si>
    <t>Q99626</t>
  </si>
  <si>
    <t>CDX2</t>
  </si>
  <si>
    <t>caudal type homeobox 2</t>
  </si>
  <si>
    <t>P13688</t>
  </si>
  <si>
    <t>CEACAM1</t>
  </si>
  <si>
    <t>CEA Cell Adhesion Molecule 1</t>
  </si>
  <si>
    <t>P40198</t>
  </si>
  <si>
    <t>CEACAM3</t>
  </si>
  <si>
    <t>carcinoembryonic antigen related cell adhesion molecule 3</t>
  </si>
  <si>
    <t>P06731</t>
  </si>
  <si>
    <t>CEACAM5</t>
  </si>
  <si>
    <t>carcinoembryonic antigen related cell adhesion molecule 5</t>
  </si>
  <si>
    <t>P40199</t>
  </si>
  <si>
    <t>CEACAM6</t>
  </si>
  <si>
    <t>CEA Cell Adhesion Molecule 6</t>
  </si>
  <si>
    <t>Q14002</t>
  </si>
  <si>
    <t>CEACAM7</t>
  </si>
  <si>
    <t>carcinoembryonic antigen related cell adhesion molecule 7</t>
  </si>
  <si>
    <t>P49715</t>
  </si>
  <si>
    <t>CEBPA</t>
  </si>
  <si>
    <t>CCAAT enhancer binding protein alpha</t>
  </si>
  <si>
    <t>P17676</t>
  </si>
  <si>
    <t>CEBPB</t>
  </si>
  <si>
    <t>CCAAT enhancer binding protein beta</t>
  </si>
  <si>
    <t>Q5SW79</t>
  </si>
  <si>
    <t>CEP170</t>
  </si>
  <si>
    <t>centrosomal protein 170</t>
  </si>
  <si>
    <t>O15078</t>
  </si>
  <si>
    <t>CEP290</t>
  </si>
  <si>
    <t>Centrosomal Protein 290</t>
  </si>
  <si>
    <t>Q86XR8</t>
  </si>
  <si>
    <t>CEP57</t>
  </si>
  <si>
    <t>Centrosomal Protein 57</t>
  </si>
  <si>
    <t>Q12798</t>
  </si>
  <si>
    <t>CETN1</t>
  </si>
  <si>
    <t>centrin 1</t>
  </si>
  <si>
    <t>P57076</t>
  </si>
  <si>
    <t>CFAP298</t>
  </si>
  <si>
    <t>Cilia And Flagella Associated Protein 298</t>
  </si>
  <si>
    <t>Q9BRQ4</t>
  </si>
  <si>
    <t>CFAP300</t>
  </si>
  <si>
    <t>Cilia And Flagella Associated Protein 300</t>
  </si>
  <si>
    <t>Q96M91</t>
  </si>
  <si>
    <t>CFAP53</t>
  </si>
  <si>
    <t>Cilia And Flagella Associated Protein 53</t>
  </si>
  <si>
    <t>P00751</t>
  </si>
  <si>
    <t>CFB</t>
  </si>
  <si>
    <t>complement factor B</t>
  </si>
  <si>
    <t>P0CG37</t>
  </si>
  <si>
    <t>CFC1</t>
  </si>
  <si>
    <t>Cripto, FRL-1, Cryptic Family 1</t>
  </si>
  <si>
    <t>P08603</t>
  </si>
  <si>
    <t>CFH</t>
  </si>
  <si>
    <t>complement factor H</t>
  </si>
  <si>
    <t>P05156</t>
  </si>
  <si>
    <t>CFI</t>
  </si>
  <si>
    <t>Complement Factor I</t>
  </si>
  <si>
    <t>P23528</t>
  </si>
  <si>
    <t>CFL1</t>
  </si>
  <si>
    <t>Cofilin 1</t>
  </si>
  <si>
    <t>CASP8 and FADD like apoptosis regulator</t>
  </si>
  <si>
    <t>cystic fibrosis transmembrane conductance regulator</t>
  </si>
  <si>
    <t>P01215</t>
  </si>
  <si>
    <t>CGA</t>
  </si>
  <si>
    <t>Glycoprotein Hormones, Alpha Polypeptide</t>
  </si>
  <si>
    <t>P0DN86</t>
  </si>
  <si>
    <t>CGB3</t>
  </si>
  <si>
    <t>Chorionic Gonadotropin Subunit Beta 3</t>
  </si>
  <si>
    <t>P28329</t>
  </si>
  <si>
    <t>CHAT</t>
  </si>
  <si>
    <t>Choline O-Acetyltransferase</t>
  </si>
  <si>
    <t>Q9P2D1</t>
  </si>
  <si>
    <t>CHD7</t>
  </si>
  <si>
    <t>Chromodomain Helicase DNA Binding Protein 7</t>
  </si>
  <si>
    <t>O14757</t>
  </si>
  <si>
    <t>CHEK1</t>
  </si>
  <si>
    <t>checkpoint kinase 1</t>
  </si>
  <si>
    <t>O96017</t>
  </si>
  <si>
    <t>CHEK2</t>
  </si>
  <si>
    <t>checkpoint kinase 2</t>
  </si>
  <si>
    <t>checkpoint with forkhead and ring finger domains</t>
  </si>
  <si>
    <t>P10645</t>
  </si>
  <si>
    <t>CHGA</t>
  </si>
  <si>
    <t>chromogranin A</t>
  </si>
  <si>
    <t>P36222</t>
  </si>
  <si>
    <t>CHI3L1</t>
  </si>
  <si>
    <t>chitinase 3 like 1</t>
  </si>
  <si>
    <t>Q13231</t>
  </si>
  <si>
    <t>CHIT1</t>
  </si>
  <si>
    <t>Chitinase 1</t>
  </si>
  <si>
    <t>P35790</t>
  </si>
  <si>
    <t>CHKA</t>
  </si>
  <si>
    <t>choline kinase alpha</t>
  </si>
  <si>
    <t>O00533</t>
  </si>
  <si>
    <t>CHL1</t>
  </si>
  <si>
    <t>cell adhesion molecule L1 like</t>
  </si>
  <si>
    <t>Q8WUD6</t>
  </si>
  <si>
    <t>CHPT1</t>
  </si>
  <si>
    <t>choline phosphotransferase 1</t>
  </si>
  <si>
    <t>P20309</t>
  </si>
  <si>
    <t>CHRM3</t>
  </si>
  <si>
    <t>Cholinergic Receptor Muscarinic 3</t>
  </si>
  <si>
    <t>P02708</t>
  </si>
  <si>
    <t>CHRNA1</t>
  </si>
  <si>
    <t>cholinergic receptor nicotinic alpha 1 subunit</t>
  </si>
  <si>
    <t>P32297</t>
  </si>
  <si>
    <t>CHRNA3</t>
  </si>
  <si>
    <t>cholinergic receptor nicotinic alpha 3 subunit</t>
  </si>
  <si>
    <t>P43681</t>
  </si>
  <si>
    <t>CHRNA4</t>
  </si>
  <si>
    <t>cholinergic receptor nicotinic alpha 4 subunit</t>
  </si>
  <si>
    <t>P30532</t>
  </si>
  <si>
    <t>CHRNA5</t>
  </si>
  <si>
    <t>cholinergic receptor nicotinic alpha 5 subunit</t>
  </si>
  <si>
    <t>P30926</t>
  </si>
  <si>
    <t>CHRNB4</t>
  </si>
  <si>
    <t>cholinergic receptor nicotinic beta 4 subunit</t>
  </si>
  <si>
    <t>Q07001</t>
  </si>
  <si>
    <t>CHRND</t>
  </si>
  <si>
    <t>Cholinergic Receptor Nicotinic Delta Subunit</t>
  </si>
  <si>
    <t>P07510</t>
  </si>
  <si>
    <t>CHRNG</t>
  </si>
  <si>
    <t>Cholinergic Receptor Nicotinic Gamma Subunit</t>
  </si>
  <si>
    <t>O15111</t>
  </si>
  <si>
    <t>CHUK</t>
  </si>
  <si>
    <t>Component Of Inhibitor Of Nuclear Factor Kappa B Kinase Complex</t>
  </si>
  <si>
    <t>Q99828</t>
  </si>
  <si>
    <t>CIB1</t>
  </si>
  <si>
    <t>calcium and integrin binding 1</t>
  </si>
  <si>
    <t>P33076</t>
  </si>
  <si>
    <t>CIITA</t>
  </si>
  <si>
    <t>Class II Major Histocompatibility Complex Transactivator</t>
  </si>
  <si>
    <t>Q8TCG1</t>
  </si>
  <si>
    <t>CIP2A</t>
  </si>
  <si>
    <t>cell proliferation regulating inhibitor of protein phosphatase 2A</t>
  </si>
  <si>
    <t>Q86X95</t>
  </si>
  <si>
    <t>CIR1</t>
  </si>
  <si>
    <t>corepressor interacting with RBPJ, 1</t>
  </si>
  <si>
    <t>Q9NSE2</t>
  </si>
  <si>
    <t>CISH</t>
  </si>
  <si>
    <t>Cytokine Inducible SH2 Containing Protein</t>
  </si>
  <si>
    <t>CITED2</t>
  </si>
  <si>
    <t>Cbp/P300 Interacting Transactivator With Glu/Asp Rich Carboxy-Terminal Domain 2</t>
  </si>
  <si>
    <t>P12277</t>
  </si>
  <si>
    <t>CKB</t>
  </si>
  <si>
    <t>Creatine Kinase B</t>
  </si>
  <si>
    <t>P61024</t>
  </si>
  <si>
    <t>CKS1B</t>
  </si>
  <si>
    <t>CDC28 Protein Kinase Regulatory Subunit 1B</t>
  </si>
  <si>
    <t>A8K7I4</t>
  </si>
  <si>
    <t>CLCA1</t>
  </si>
  <si>
    <t>Chloride Channel Accessory 1</t>
  </si>
  <si>
    <t>Q9UQC9</t>
  </si>
  <si>
    <t>CLCA2</t>
  </si>
  <si>
    <t>Chloride Channel Accessory 2</t>
  </si>
  <si>
    <t>Q14CN2</t>
  </si>
  <si>
    <t>CLCA4</t>
  </si>
  <si>
    <t>Chloride Channel Accessory 4</t>
  </si>
  <si>
    <t>P51788</t>
  </si>
  <si>
    <t>CLCN2</t>
  </si>
  <si>
    <t>Chloride Voltage-Gated Channel 2</t>
  </si>
  <si>
    <t>P51795</t>
  </si>
  <si>
    <t>CLCN5</t>
  </si>
  <si>
    <t>Chloride Voltage-Gated Channel 5</t>
  </si>
  <si>
    <t>O95832</t>
  </si>
  <si>
    <t>CLDN1</t>
  </si>
  <si>
    <t>claudin 1</t>
  </si>
  <si>
    <t>O15551</t>
  </si>
  <si>
    <t>CLDN3</t>
  </si>
  <si>
    <t>Claudin 3</t>
  </si>
  <si>
    <t>O14493</t>
  </si>
  <si>
    <t>CLDN4</t>
  </si>
  <si>
    <t>Claudin 4</t>
  </si>
  <si>
    <t>O00501</t>
  </si>
  <si>
    <t>CLDN5</t>
  </si>
  <si>
    <t>Claudin 5</t>
  </si>
  <si>
    <t>O95471</t>
  </si>
  <si>
    <t>CLDN7</t>
  </si>
  <si>
    <t>claudin 7</t>
  </si>
  <si>
    <t>P05452</t>
  </si>
  <si>
    <t>CLEC3B</t>
  </si>
  <si>
    <t>C-Type Lectin Domain Family 3 Member B</t>
  </si>
  <si>
    <t>Q9BXN2</t>
  </si>
  <si>
    <t>CLEC7A</t>
  </si>
  <si>
    <t>C-Type Lectin Domain Containing 7A</t>
  </si>
  <si>
    <t>Q13286</t>
  </si>
  <si>
    <t>CLN3</t>
  </si>
  <si>
    <t>CLN3 Lysosomal/Endosomal Transmembrane Protein, Battenin</t>
  </si>
  <si>
    <t>O15516</t>
  </si>
  <si>
    <t>CLOCK</t>
  </si>
  <si>
    <t>Clock Circadian Regulator</t>
  </si>
  <si>
    <t>Q96KA5</t>
  </si>
  <si>
    <t>CLPTM1L</t>
  </si>
  <si>
    <t>CLPTM1 like</t>
  </si>
  <si>
    <t>P10909</t>
  </si>
  <si>
    <t>CLU</t>
  </si>
  <si>
    <t>clusterin</t>
  </si>
  <si>
    <t>chymase 1</t>
  </si>
  <si>
    <t>P12107</t>
  </si>
  <si>
    <t>COL11A1</t>
  </si>
  <si>
    <t>Collagen Type XI Alpha 1 Chain</t>
  </si>
  <si>
    <t>P13942</t>
  </si>
  <si>
    <t>COL11A2</t>
  </si>
  <si>
    <t>collagen type XI alpha 2 chain</t>
  </si>
  <si>
    <t>P39060</t>
  </si>
  <si>
    <t>COL18A1</t>
  </si>
  <si>
    <t>Collagen Type XVIII Alpha 1 Chain</t>
  </si>
  <si>
    <t>P02452</t>
  </si>
  <si>
    <t>COL1A1</t>
  </si>
  <si>
    <t>Collagen Type I Alpha 1 Chain</t>
  </si>
  <si>
    <t>P08123</t>
  </si>
  <si>
    <t>COL1A2</t>
  </si>
  <si>
    <t>Collagen Type I Alpha 2 Chain</t>
  </si>
  <si>
    <t>P02458</t>
  </si>
  <si>
    <t>COL2A1</t>
  </si>
  <si>
    <t>Collagen Type II Alpha 1 Chain</t>
  </si>
  <si>
    <t>P02461</t>
  </si>
  <si>
    <t>COL3A1</t>
  </si>
  <si>
    <t>Collagen Type III Alpha 1 Chain</t>
  </si>
  <si>
    <t>P02462</t>
  </si>
  <si>
    <t>COL4A1</t>
  </si>
  <si>
    <t>Collagen Type IV Alpha 1 Chain</t>
  </si>
  <si>
    <t>P08572</t>
  </si>
  <si>
    <t>COL4A2</t>
  </si>
  <si>
    <t>Collagen Type IV Alpha 2 Chain</t>
  </si>
  <si>
    <t>Q01955</t>
  </si>
  <si>
    <t>COL4A3</t>
  </si>
  <si>
    <t>Collagen Type IV Alpha 3 Chain</t>
  </si>
  <si>
    <t>P53420</t>
  </si>
  <si>
    <t>COL4A4</t>
  </si>
  <si>
    <t>Collagen Type IV Alpha 4 Chain</t>
  </si>
  <si>
    <t>P29400</t>
  </si>
  <si>
    <t>COL4A5</t>
  </si>
  <si>
    <t>collagen type IV alpha 5 chain</t>
  </si>
  <si>
    <t>P20908</t>
  </si>
  <si>
    <t>COL5A1</t>
  </si>
  <si>
    <t>Collagen Type V Alpha 1 Chain</t>
  </si>
  <si>
    <t>P21964</t>
  </si>
  <si>
    <t>COMT</t>
  </si>
  <si>
    <t>catechol-O-methyltransferase</t>
  </si>
  <si>
    <t>P53621</t>
  </si>
  <si>
    <t>COPA</t>
  </si>
  <si>
    <t>COPI Coat Complex Subunit Alpha</t>
  </si>
  <si>
    <t>Q14019</t>
  </si>
  <si>
    <t>COTL1</t>
  </si>
  <si>
    <t>Coactosin Like F-Actin Binding Protein 1</t>
  </si>
  <si>
    <t>P00403</t>
  </si>
  <si>
    <t>COX2</t>
  </si>
  <si>
    <t>Cytochrome c oxidase subunit 2</t>
  </si>
  <si>
    <t>P20674</t>
  </si>
  <si>
    <t>COX5A</t>
  </si>
  <si>
    <t>Cytochrome C Oxidase Subunit 5A</t>
  </si>
  <si>
    <t>P10176</t>
  </si>
  <si>
    <t>COX8A</t>
  </si>
  <si>
    <t>cytochrome c oxidase subunit 8A</t>
  </si>
  <si>
    <t>P00450</t>
  </si>
  <si>
    <t>CP</t>
  </si>
  <si>
    <t>Ceruloplasmin</t>
  </si>
  <si>
    <t>O75976</t>
  </si>
  <si>
    <t>CPD</t>
  </si>
  <si>
    <t>carboxypeptidase D</t>
  </si>
  <si>
    <t>P36551</t>
  </si>
  <si>
    <t>CPOX</t>
  </si>
  <si>
    <t>Coproporphyrinogen Oxidase</t>
  </si>
  <si>
    <t>P31327</t>
  </si>
  <si>
    <t>CPS1</t>
  </si>
  <si>
    <t>Carbamoyl-Phosphate Synthase 1</t>
  </si>
  <si>
    <t>cleavage and polyadenylation specific factor 4</t>
  </si>
  <si>
    <t>P23786</t>
  </si>
  <si>
    <t>CPT2</t>
  </si>
  <si>
    <t>Carnitine Palmitoyltransferase 2</t>
  </si>
  <si>
    <t>P17927</t>
  </si>
  <si>
    <t>CR1</t>
  </si>
  <si>
    <t>Complement C3b/C4b Receptor 1 (Knops Blood Group)</t>
  </si>
  <si>
    <t>P20023</t>
  </si>
  <si>
    <t>CR2</t>
  </si>
  <si>
    <t>Complement C3d Receptor 2</t>
  </si>
  <si>
    <t>P16220</t>
  </si>
  <si>
    <t>CREB1</t>
  </si>
  <si>
    <t>CAMP Responsive Element Binding Protein 1</t>
  </si>
  <si>
    <t>Q96BA8</t>
  </si>
  <si>
    <t>CREB3L1</t>
  </si>
  <si>
    <t>CAMP Responsive Element Binding Protein 3 Like 1</t>
  </si>
  <si>
    <t>Q92793</t>
  </si>
  <si>
    <t>CREBBP</t>
  </si>
  <si>
    <t>CREB Binding Protein</t>
  </si>
  <si>
    <t>P06850</t>
  </si>
  <si>
    <t>CRH</t>
  </si>
  <si>
    <t>Corticotropin Releasing Hormone</t>
  </si>
  <si>
    <t>P46109</t>
  </si>
  <si>
    <t>CRKL</t>
  </si>
  <si>
    <t>CRK like proto-oncogene, adaptor protein</t>
  </si>
  <si>
    <t>Q14194</t>
  </si>
  <si>
    <t>CRMP1</t>
  </si>
  <si>
    <t>collapsin response mediator protein 1</t>
  </si>
  <si>
    <t>P02741</t>
  </si>
  <si>
    <t>CRP</t>
  </si>
  <si>
    <t>C-reactive protein</t>
  </si>
  <si>
    <t>Q9NQ79</t>
  </si>
  <si>
    <t>CRTAC1</t>
  </si>
  <si>
    <t>cartilage acidic protein 1</t>
  </si>
  <si>
    <t>Q6UUV9</t>
  </si>
  <si>
    <t>CRTC1</t>
  </si>
  <si>
    <t>CREB regulated transcription coactivator 1</t>
  </si>
  <si>
    <t>Q53ET0</t>
  </si>
  <si>
    <t>CRTC2</t>
  </si>
  <si>
    <t>CREB regulated transcription coactivator 2</t>
  </si>
  <si>
    <t>O43186</t>
  </si>
  <si>
    <t>CRX</t>
  </si>
  <si>
    <t>Cone-Rod Homeobox</t>
  </si>
  <si>
    <t>P02511</t>
  </si>
  <si>
    <t>CRYAB</t>
  </si>
  <si>
    <t>Crystallin Alpha B</t>
  </si>
  <si>
    <t>P07320</t>
  </si>
  <si>
    <t>CRYGD</t>
  </si>
  <si>
    <t>crystallin gamma D</t>
  </si>
  <si>
    <t>Q08257</t>
  </si>
  <si>
    <t>CRYZ</t>
  </si>
  <si>
    <t>crystallin zeta</t>
  </si>
  <si>
    <t>P09603</t>
  </si>
  <si>
    <t>CSF1</t>
  </si>
  <si>
    <t>colony stimulating factor 1</t>
  </si>
  <si>
    <t>P07333</t>
  </si>
  <si>
    <t>CSF1R</t>
  </si>
  <si>
    <t>Colony Stimulating Factor 1 Receptor</t>
  </si>
  <si>
    <t>P04141</t>
  </si>
  <si>
    <t>CSF2</t>
  </si>
  <si>
    <t>colony stimulating factor 2</t>
  </si>
  <si>
    <t>P15509</t>
  </si>
  <si>
    <t>CSF2RA</t>
  </si>
  <si>
    <t>Colony Stimulating Factor 2 Receptor Subunit Alpha</t>
  </si>
  <si>
    <t>P32927</t>
  </si>
  <si>
    <t>CSF2RB</t>
  </si>
  <si>
    <t>Colony Stimulating Factor 2 Receptor Subunit Beta</t>
  </si>
  <si>
    <t>P09919</t>
  </si>
  <si>
    <t>CSF3</t>
  </si>
  <si>
    <t>colony stimulating factor 3</t>
  </si>
  <si>
    <t>Q99062</t>
  </si>
  <si>
    <t>CSF3R</t>
  </si>
  <si>
    <t>Colony Stimulating Factor 3 Receptor</t>
  </si>
  <si>
    <t>P0DML2</t>
  </si>
  <si>
    <t>CSH1</t>
  </si>
  <si>
    <t>chorionic somatomammotropin hormone 1</t>
  </si>
  <si>
    <t>P0DML3</t>
  </si>
  <si>
    <t>CSH2</t>
  </si>
  <si>
    <t>chorionic somatomammotropin hormone 2</t>
  </si>
  <si>
    <t>P41240</t>
  </si>
  <si>
    <t>CSK</t>
  </si>
  <si>
    <t>C-terminal Src kinase</t>
  </si>
  <si>
    <t>P48730</t>
  </si>
  <si>
    <t>CSNK1D</t>
  </si>
  <si>
    <t>Casein Kinase 1 Delta</t>
  </si>
  <si>
    <t>CSNK2A1</t>
  </si>
  <si>
    <t>Casein Kinase 2 Alpha 1</t>
  </si>
  <si>
    <t>Q8NEV1</t>
  </si>
  <si>
    <t>CSNK2A3</t>
  </si>
  <si>
    <t>casein kinase 2 alpha 3</t>
  </si>
  <si>
    <t>P01034</t>
  </si>
  <si>
    <t>CST3</t>
  </si>
  <si>
    <t>Cystatin C</t>
  </si>
  <si>
    <t>Q5H943</t>
  </si>
  <si>
    <t>CT83</t>
  </si>
  <si>
    <t>Cancer/Testis Antigen 83</t>
  </si>
  <si>
    <t>P78358</t>
  </si>
  <si>
    <t>CTAG1A</t>
  </si>
  <si>
    <t>cancer/testis antigen 1A</t>
  </si>
  <si>
    <t>O75638</t>
  </si>
  <si>
    <t>CTAG2</t>
  </si>
  <si>
    <t>Cancer/Testis Antigen 2</t>
  </si>
  <si>
    <t>Q13363</t>
  </si>
  <si>
    <t>CTBP1</t>
  </si>
  <si>
    <t>C-Terminal Binding Protein 1</t>
  </si>
  <si>
    <t>Q2NKJ3</t>
  </si>
  <si>
    <t>CTC1</t>
  </si>
  <si>
    <t>CST Telomere Replication Complex Component 1</t>
  </si>
  <si>
    <t>P49711</t>
  </si>
  <si>
    <t>CTCF</t>
  </si>
  <si>
    <t>CCCTC-binding factor</t>
  </si>
  <si>
    <t>Q8NI51</t>
  </si>
  <si>
    <t>CTCFL</t>
  </si>
  <si>
    <t>CCCTC-binding factor like</t>
  </si>
  <si>
    <t>P16410</t>
  </si>
  <si>
    <t>CTLA4</t>
  </si>
  <si>
    <t>cytotoxic T-lymphocyte associated protein 4</t>
  </si>
  <si>
    <t>P35221</t>
  </si>
  <si>
    <t>CTNNA1</t>
  </si>
  <si>
    <t>Catenin Alpha 1</t>
  </si>
  <si>
    <t>Q9UI47</t>
  </si>
  <si>
    <t>CTNNA3</t>
  </si>
  <si>
    <t>Catenin Alpha 3</t>
  </si>
  <si>
    <t>P35222</t>
  </si>
  <si>
    <t>CTNNB1</t>
  </si>
  <si>
    <t>catenin beta 1</t>
  </si>
  <si>
    <t>O60716</t>
  </si>
  <si>
    <t>CTNND1</t>
  </si>
  <si>
    <t>catenin delta 1</t>
  </si>
  <si>
    <t>Q9UQB3</t>
  </si>
  <si>
    <t>CTNND2</t>
  </si>
  <si>
    <t>catenin delta 2</t>
  </si>
  <si>
    <t>P07858</t>
  </si>
  <si>
    <t>CTSB</t>
  </si>
  <si>
    <t>Cathepsin B</t>
  </si>
  <si>
    <t>P53634</t>
  </si>
  <si>
    <t>CTSC</t>
  </si>
  <si>
    <t>Cathepsin C</t>
  </si>
  <si>
    <t>P43235</t>
  </si>
  <si>
    <t>CTSK</t>
  </si>
  <si>
    <t>Cathepsin K</t>
  </si>
  <si>
    <t>P07711</t>
  </si>
  <si>
    <t>CTSL</t>
  </si>
  <si>
    <t>Cathepsin L</t>
  </si>
  <si>
    <t>Q14247</t>
  </si>
  <si>
    <t>CTTN</t>
  </si>
  <si>
    <t>Cortactin</t>
  </si>
  <si>
    <t>Q13616</t>
  </si>
  <si>
    <t>CUL1</t>
  </si>
  <si>
    <t>Cullin 1</t>
  </si>
  <si>
    <t>Q13618</t>
  </si>
  <si>
    <t>CUL3</t>
  </si>
  <si>
    <t>Cullin 3</t>
  </si>
  <si>
    <t>Q13619</t>
  </si>
  <si>
    <t>CUL4A</t>
  </si>
  <si>
    <t>Cullin 4A</t>
  </si>
  <si>
    <t>Q13948</t>
  </si>
  <si>
    <t>CUX1</t>
  </si>
  <si>
    <t>Cut Like Homeobox 1</t>
  </si>
  <si>
    <t>P78423</t>
  </si>
  <si>
    <t>CX3CL1</t>
  </si>
  <si>
    <t>C-X3-C Motif Chemokine Ligand 1</t>
  </si>
  <si>
    <t>P49238</t>
  </si>
  <si>
    <t>CX3CR1</t>
  </si>
  <si>
    <t>C-X3-C Motif Chemokine Receptor 1</t>
  </si>
  <si>
    <t>P78310</t>
  </si>
  <si>
    <t>CXADR</t>
  </si>
  <si>
    <t>CXADR Ig-Like Cell Adhesion Molecule</t>
  </si>
  <si>
    <t>P09341</t>
  </si>
  <si>
    <t>CXCL1</t>
  </si>
  <si>
    <t>C-X-C motif chemokine ligand 1</t>
  </si>
  <si>
    <t>P02778</t>
  </si>
  <si>
    <t>CXCL10</t>
  </si>
  <si>
    <t>C-X-C Motif Chemokine Ligand 10</t>
  </si>
  <si>
    <t>P48061</t>
  </si>
  <si>
    <t>CXCL12</t>
  </si>
  <si>
    <t>C-X-C motif chemokine ligand 12</t>
  </si>
  <si>
    <t>O43927</t>
  </si>
  <si>
    <t>CXCL13</t>
  </si>
  <si>
    <t>C-X-C Motif Chemokine Ligand 13</t>
  </si>
  <si>
    <t>O95715</t>
  </si>
  <si>
    <t>CXCL14</t>
  </si>
  <si>
    <t>C-X-C motif chemokine ligand 14</t>
  </si>
  <si>
    <t>P19875</t>
  </si>
  <si>
    <t>CXCL2</t>
  </si>
  <si>
    <t>C-X-C Motif Chemokine Ligand 2</t>
  </si>
  <si>
    <t>P42830</t>
  </si>
  <si>
    <t>CXCL5</t>
  </si>
  <si>
    <t>C-X-C motif chemokine ligand 5</t>
  </si>
  <si>
    <t>P10145</t>
  </si>
  <si>
    <t>CXCL8</t>
  </si>
  <si>
    <t>C-X-C motif chemokine ligand 8</t>
  </si>
  <si>
    <t>Q07325</t>
  </si>
  <si>
    <t>CXCL9</t>
  </si>
  <si>
    <t>C-X-C Motif Chemokine Ligand 9</t>
  </si>
  <si>
    <t>P25024</t>
  </si>
  <si>
    <t>CXCR1</t>
  </si>
  <si>
    <t>C-X-C motif chemokine receptor 1</t>
  </si>
  <si>
    <t>P25025</t>
  </si>
  <si>
    <t>CXCR2</t>
  </si>
  <si>
    <t>C-X-C motif chemokine receptor 2</t>
  </si>
  <si>
    <t>P49682</t>
  </si>
  <si>
    <t>CXCR3</t>
  </si>
  <si>
    <t>C-X-C Motif Chemokine Receptor 3</t>
  </si>
  <si>
    <t>P61073</t>
  </si>
  <si>
    <t>CXCR4</t>
  </si>
  <si>
    <t>C-X-C motif chemokine receptor 4</t>
  </si>
  <si>
    <t>P32302</t>
  </si>
  <si>
    <t>CXCR5</t>
  </si>
  <si>
    <t>C-X-C Motif Chemokine Receptor 5</t>
  </si>
  <si>
    <t>O00574</t>
  </si>
  <si>
    <t>CXCR6</t>
  </si>
  <si>
    <t>C-X-C motif chemokine receptor 6</t>
  </si>
  <si>
    <t>P13498</t>
  </si>
  <si>
    <t>CYBA</t>
  </si>
  <si>
    <t>Cytochrome B-245 Alpha Chain</t>
  </si>
  <si>
    <t>Cytochrome B-245 Beta Chain</t>
  </si>
  <si>
    <t>P99999</t>
  </si>
  <si>
    <t>CYCS</t>
  </si>
  <si>
    <t>Cytochrome C, Somatic</t>
  </si>
  <si>
    <t>Q8WWM9</t>
  </si>
  <si>
    <t>CYGB</t>
  </si>
  <si>
    <t>cytoglobin</t>
  </si>
  <si>
    <t>P05108</t>
  </si>
  <si>
    <t>CYP11A1</t>
  </si>
  <si>
    <t>Cytochrome P450 Family 11 Subfamily A Member 1</t>
  </si>
  <si>
    <t>P19099</t>
  </si>
  <si>
    <t>CYP11B2</t>
  </si>
  <si>
    <t>Cytochrome P450 Family 11 Subfamily B Member 2</t>
  </si>
  <si>
    <t>cytochrome P450 family 17 subfamily A member 1</t>
  </si>
  <si>
    <t>Cytochrome P450 Family 19 Subfamily A Member 1</t>
  </si>
  <si>
    <t>cytochrome P450 family 1 subfamily A member 1</t>
  </si>
  <si>
    <t>cytochrome P450 family 1 subfamily A member 2</t>
  </si>
  <si>
    <t>cytochrome P450 family 1 subfamily B member 1</t>
  </si>
  <si>
    <t>Q07973</t>
  </si>
  <si>
    <t>CYP24A1</t>
  </si>
  <si>
    <t>cytochrome P450 family 24 subfamily A member 1</t>
  </si>
  <si>
    <t>Q02318</t>
  </si>
  <si>
    <t>CYP27A1</t>
  </si>
  <si>
    <t>Cytochrome P450 Family 27 Subfamily A Member 1</t>
  </si>
  <si>
    <t>O15528</t>
  </si>
  <si>
    <t>CYP27B1</t>
  </si>
  <si>
    <t>cytochrome P450 family 27 subfamily B member 1</t>
  </si>
  <si>
    <t>Q16696</t>
  </si>
  <si>
    <t>CYP2A13</t>
  </si>
  <si>
    <t>cytochrome P450 family 2 subfamily A member 13</t>
  </si>
  <si>
    <t>P11509</t>
  </si>
  <si>
    <t>CYP2A6</t>
  </si>
  <si>
    <t>cytochrome P450 family 2 subfamily A member 6</t>
  </si>
  <si>
    <t>P20813</t>
  </si>
  <si>
    <t>CYP2B6</t>
  </si>
  <si>
    <t>cytochrome P450 family 2 subfamily B member 6</t>
  </si>
  <si>
    <t>cytochrome P450 family 2 subfamily C member 19</t>
  </si>
  <si>
    <t>cytochrome P450 family 2 subfamily C member 9</t>
  </si>
  <si>
    <t>cytochrome P450 family 2 subfamily D member 6</t>
  </si>
  <si>
    <t>P05181</t>
  </si>
  <si>
    <t>CYP2E1</t>
  </si>
  <si>
    <t>cytochrome P450 family 2 subfamily E member 1</t>
  </si>
  <si>
    <t>cytochrome P450 family 3 subfamily A member 4</t>
  </si>
  <si>
    <t>P20815</t>
  </si>
  <si>
    <t>CYP3A5</t>
  </si>
  <si>
    <t>Cytochrome P450 Family 3 Subfamily A Member 5</t>
  </si>
  <si>
    <t>Q08477</t>
  </si>
  <si>
    <t>CYP4F3</t>
  </si>
  <si>
    <t>cytochrome P450 family 4 subfamily F member 3</t>
  </si>
  <si>
    <t>Q9Y271</t>
  </si>
  <si>
    <t>CYSLTR1</t>
  </si>
  <si>
    <t>Cysteinyl Leukotriene Receptor 1</t>
  </si>
  <si>
    <t>Q9NS75</t>
  </si>
  <si>
    <t>CYSLTR2</t>
  </si>
  <si>
    <t>Cysteinyl Leukotriene Receptor 2</t>
  </si>
  <si>
    <t>P98082</t>
  </si>
  <si>
    <t>DAB2</t>
  </si>
  <si>
    <t>DAB2, clathrin adaptor protein</t>
  </si>
  <si>
    <t>Q5VWQ8</t>
  </si>
  <si>
    <t>DAB2IP</t>
  </si>
  <si>
    <t>DAB2 Interacting Protein</t>
  </si>
  <si>
    <t>Q9UI36</t>
  </si>
  <si>
    <t>DACH1</t>
  </si>
  <si>
    <t>dachshund family transcription factor 1</t>
  </si>
  <si>
    <t>Q5SW24</t>
  </si>
  <si>
    <t>DACT2</t>
  </si>
  <si>
    <t>dishevelled binding antagonist of beta catenin 2</t>
  </si>
  <si>
    <t>P0C864</t>
  </si>
  <si>
    <t>DANCR</t>
  </si>
  <si>
    <t>Differentiation Antagonizing Non-Protein Coding RNA</t>
  </si>
  <si>
    <t>P51397</t>
  </si>
  <si>
    <t>DAP</t>
  </si>
  <si>
    <t>death associated protein</t>
  </si>
  <si>
    <t>death associated protein kinase 1</t>
  </si>
  <si>
    <t>Q9UER7</t>
  </si>
  <si>
    <t>DAXX</t>
  </si>
  <si>
    <t>Death Domain Associated Protein</t>
  </si>
  <si>
    <t>P43146</t>
  </si>
  <si>
    <t>DCC</t>
  </si>
  <si>
    <t>DCC Netrin 1 Receptor</t>
  </si>
  <si>
    <t>P27707</t>
  </si>
  <si>
    <t>DCK</t>
  </si>
  <si>
    <t>Deoxycytidine Kinase</t>
  </si>
  <si>
    <t>Q96SD1</t>
  </si>
  <si>
    <t>DCLRE1C</t>
  </si>
  <si>
    <t>DNA Cross-Link Repair 1C</t>
  </si>
  <si>
    <t>P07585</t>
  </si>
  <si>
    <t>DCN</t>
  </si>
  <si>
    <t>Decorin</t>
  </si>
  <si>
    <t>Q14203</t>
  </si>
  <si>
    <t>DCTN1</t>
  </si>
  <si>
    <t>Dynactin Subunit 1</t>
  </si>
  <si>
    <t>Q9UJW0</t>
  </si>
  <si>
    <t>DCTN4</t>
  </si>
  <si>
    <t>Dynactin Subunit 4</t>
  </si>
  <si>
    <t>Q92466</t>
  </si>
  <si>
    <t>DDB2</t>
  </si>
  <si>
    <t>damage specific DNA binding protein 2</t>
  </si>
  <si>
    <t>Q8IXT1</t>
  </si>
  <si>
    <t>DDIAS</t>
  </si>
  <si>
    <t>DNA damage induced apoptosis suppressor</t>
  </si>
  <si>
    <t>P0DPQ6</t>
  </si>
  <si>
    <t>DDIT3</t>
  </si>
  <si>
    <t>DNA damage inducible transcript 3</t>
  </si>
  <si>
    <t>Q08345</t>
  </si>
  <si>
    <t>DDR1</t>
  </si>
  <si>
    <t>discoidin domain receptor tyrosine kinase 1</t>
  </si>
  <si>
    <t>Q16832</t>
  </si>
  <si>
    <t>DDR2</t>
  </si>
  <si>
    <t>discoidin domain receptor tyrosine kinase 2</t>
  </si>
  <si>
    <t>O00571</t>
  </si>
  <si>
    <t>DDX3X</t>
  </si>
  <si>
    <t>DEAD-box helicase 3 X-linked</t>
  </si>
  <si>
    <t>Q16698</t>
  </si>
  <si>
    <t>DECR1</t>
  </si>
  <si>
    <t>2,4-dienoyl-CoA reductase 1</t>
  </si>
  <si>
    <t>P60022</t>
  </si>
  <si>
    <t>DEFB1</t>
  </si>
  <si>
    <t>Defensin Beta 1</t>
  </si>
  <si>
    <t>O15263</t>
  </si>
  <si>
    <t>DEFB4A</t>
  </si>
  <si>
    <t>Defensin Beta 4A</t>
  </si>
  <si>
    <t>P17661</t>
  </si>
  <si>
    <t>DES</t>
  </si>
  <si>
    <t>Desmin</t>
  </si>
  <si>
    <t>Q15392</t>
  </si>
  <si>
    <t>DHCR24</t>
  </si>
  <si>
    <t>24-Dehydrocholesterol Reductase</t>
  </si>
  <si>
    <t>Q9UBM7</t>
  </si>
  <si>
    <t>DHCR7</t>
  </si>
  <si>
    <t>7-Dehydrocholesterol Reductase</t>
  </si>
  <si>
    <t>Q86SQ9</t>
  </si>
  <si>
    <t>DHDDS</t>
  </si>
  <si>
    <t>dehydrodolichyl diphosphate synthase subunit</t>
  </si>
  <si>
    <t>Q9UQ10</t>
  </si>
  <si>
    <t>DHDH</t>
  </si>
  <si>
    <t>Dihydrodiol Dehydrogenase</t>
  </si>
  <si>
    <t>Dihydrofolate Reductase</t>
  </si>
  <si>
    <t>Q9BPW9</t>
  </si>
  <si>
    <t>DHRS9</t>
  </si>
  <si>
    <t>Dehydrogenase/Reductase 9</t>
  </si>
  <si>
    <t>Q9NR28</t>
  </si>
  <si>
    <t>DIABLO</t>
  </si>
  <si>
    <t>Diablo IAP-Binding Mitochondrial Protein</t>
  </si>
  <si>
    <t>Q9UPY3</t>
  </si>
  <si>
    <t>DICER1</t>
  </si>
  <si>
    <t>dicer 1, ribonuclease III</t>
  </si>
  <si>
    <t>Q8IYB7</t>
  </si>
  <si>
    <t>DIS3L2</t>
  </si>
  <si>
    <t>DIS3 Like 3'-5' Exoribonuclease 2</t>
  </si>
  <si>
    <t>O60832</t>
  </si>
  <si>
    <t>DKC1</t>
  </si>
  <si>
    <t>Dyskerin Pseudouridine Synthase 1</t>
  </si>
  <si>
    <t>O94907</t>
  </si>
  <si>
    <t>DKK1</t>
  </si>
  <si>
    <t>dickkopf WNT signaling pathway inhibitor 1</t>
  </si>
  <si>
    <t>Q9UBP4</t>
  </si>
  <si>
    <t>DKK3</t>
  </si>
  <si>
    <t>Dickkopf WNT Signaling Pathway Inhibitor 3</t>
  </si>
  <si>
    <t>Q96QB1</t>
  </si>
  <si>
    <t>DLC1</t>
  </si>
  <si>
    <t>DLC1 Rho GTPase activating protein</t>
  </si>
  <si>
    <t>P09622</t>
  </si>
  <si>
    <t>DLD</t>
  </si>
  <si>
    <t>dihydrolipoamide dehydrogenase</t>
  </si>
  <si>
    <t>Q9Y238</t>
  </si>
  <si>
    <t>DLEC1</t>
  </si>
  <si>
    <t>DLEC1 Cilia And Flagella Associated Protein</t>
  </si>
  <si>
    <t>O43261</t>
  </si>
  <si>
    <t>DLEU1</t>
  </si>
  <si>
    <t>Deleted In Lymphocytic Leukemia 1</t>
  </si>
  <si>
    <t>Q9P1A6</t>
  </si>
  <si>
    <t>DLGAP2</t>
  </si>
  <si>
    <t>DLG Associated Protein 2</t>
  </si>
  <si>
    <t>P80370</t>
  </si>
  <si>
    <t>DLK1</t>
  </si>
  <si>
    <t>Delta Like Non-Canonical Notch Ligand 1</t>
  </si>
  <si>
    <t>O00548</t>
  </si>
  <si>
    <t>DLL1</t>
  </si>
  <si>
    <t>Delta Like Canonical Notch Ligand 1</t>
  </si>
  <si>
    <t>Q9NR61</t>
  </si>
  <si>
    <t>DLL4</t>
  </si>
  <si>
    <t>Delta Like Canonical Notch Ligand 4</t>
  </si>
  <si>
    <t>P56178</t>
  </si>
  <si>
    <t>DLX5</t>
  </si>
  <si>
    <t>distal-less homeobox 5</t>
  </si>
  <si>
    <t>Q9UGM3</t>
  </si>
  <si>
    <t>DMBT1</t>
  </si>
  <si>
    <t>deleted in malignant brain tumors 1</t>
  </si>
  <si>
    <t>P11532</t>
  </si>
  <si>
    <t>DMD</t>
  </si>
  <si>
    <t>Dystrophin</t>
  </si>
  <si>
    <t>Q13316</t>
  </si>
  <si>
    <t>DMP1</t>
  </si>
  <si>
    <t>dentin matrix acidic phosphoprotein 1</t>
  </si>
  <si>
    <t>Q9Y222</t>
  </si>
  <si>
    <t>DMTF1</t>
  </si>
  <si>
    <t>Cyclin D Binding Myb Like Transcription Factor 1</t>
  </si>
  <si>
    <t>Q8NEP3</t>
  </si>
  <si>
    <t>DNAAF1</t>
  </si>
  <si>
    <t>Dynein Axonemal Assembly Factor 1</t>
  </si>
  <si>
    <t>Q9NVR5</t>
  </si>
  <si>
    <t>DNAAF2</t>
  </si>
  <si>
    <t>Dynein Axonemal Assembly Factor 2</t>
  </si>
  <si>
    <t>Q8N9W5</t>
  </si>
  <si>
    <t>DNAAF3</t>
  </si>
  <si>
    <t>Dynein Axonemal Assembly Factor 3</t>
  </si>
  <si>
    <t>Q8WXU2</t>
  </si>
  <si>
    <t>DNAAF4</t>
  </si>
  <si>
    <t>Dynein Axonemal Assembly Factor 4</t>
  </si>
  <si>
    <t>Q86Y56</t>
  </si>
  <si>
    <t>DNAAF5</t>
  </si>
  <si>
    <t>Dynein Axonemal Assembly Factor 5</t>
  </si>
  <si>
    <t>Q9P2D7</t>
  </si>
  <si>
    <t>DNAH1</t>
  </si>
  <si>
    <t>Dynein Axonemal Heavy Chain 1</t>
  </si>
  <si>
    <t>Q96DT5</t>
  </si>
  <si>
    <t>DNAH11</t>
  </si>
  <si>
    <t>dynein axonemal heavy chain 11</t>
  </si>
  <si>
    <t>Q8TE73</t>
  </si>
  <si>
    <t>DNAH5</t>
  </si>
  <si>
    <t>Dynein Axonemal Heavy Chain 5</t>
  </si>
  <si>
    <t>Q96JB1</t>
  </si>
  <si>
    <t>DNAH8</t>
  </si>
  <si>
    <t>Dynein Axonemal Heavy Chain 8</t>
  </si>
  <si>
    <t>Q9NYC9</t>
  </si>
  <si>
    <t>DNAH9</t>
  </si>
  <si>
    <t>Dynein Axonemal Heavy Chain 9</t>
  </si>
  <si>
    <t>Q9UI46</t>
  </si>
  <si>
    <t>DNAI1</t>
  </si>
  <si>
    <t>Dynein Axonemal Intermediate Chain 1</t>
  </si>
  <si>
    <t>Q9GZS0</t>
  </si>
  <si>
    <t>DNAI2</t>
  </si>
  <si>
    <t>Dynein Axonemal Intermediate Chain 2</t>
  </si>
  <si>
    <t>P59910</t>
  </si>
  <si>
    <t>DNAJB13</t>
  </si>
  <si>
    <t>DnaJ Heat Shock Protein Family (Hsp40) Member B13</t>
  </si>
  <si>
    <t>Q9UDY4</t>
  </si>
  <si>
    <t>DNAJB4</t>
  </si>
  <si>
    <t>DnaJ heat shock protein family (Hsp40) member B4</t>
  </si>
  <si>
    <t>Q5F1R6</t>
  </si>
  <si>
    <t>DNAJC21</t>
  </si>
  <si>
    <t>DnaJ Heat Shock Protein Family (Hsp40) Member C21</t>
  </si>
  <si>
    <t>Q9H3Z4</t>
  </si>
  <si>
    <t>DNAJC5</t>
  </si>
  <si>
    <t>DnaJ Heat Shock Protein Family (Hsp40) Member C5</t>
  </si>
  <si>
    <t>O75061</t>
  </si>
  <si>
    <t>DNAJC6</t>
  </si>
  <si>
    <t>DnaJ Heat Shock Protein Family (Hsp40) Member C6</t>
  </si>
  <si>
    <t>Q4LDG9</t>
  </si>
  <si>
    <t>DNAL1</t>
  </si>
  <si>
    <t>Dynein Axonemal Light Chain 1</t>
  </si>
  <si>
    <t>P24855</t>
  </si>
  <si>
    <t>DNASE1</t>
  </si>
  <si>
    <t>Deoxyribonuclease 1</t>
  </si>
  <si>
    <t>Q13609</t>
  </si>
  <si>
    <t>DNASE1L3</t>
  </si>
  <si>
    <t>Deoxyribonuclease 1 Like 3</t>
  </si>
  <si>
    <t>O00429</t>
  </si>
  <si>
    <t>DNM1L</t>
  </si>
  <si>
    <t>dynamin 1 like</t>
  </si>
  <si>
    <t>P26358</t>
  </si>
  <si>
    <t>DNMT1</t>
  </si>
  <si>
    <t>DNA methyltransferase 1</t>
  </si>
  <si>
    <t>Q9Y6K1</t>
  </si>
  <si>
    <t>DNMT3A</t>
  </si>
  <si>
    <t>DNA methyltransferase 3 alpha</t>
  </si>
  <si>
    <t>DNA methyltransferase 3 beta</t>
  </si>
  <si>
    <t>Q8NF50</t>
  </si>
  <si>
    <t>DOCK8</t>
  </si>
  <si>
    <t>Dedicator Of Cytokinesis 8</t>
  </si>
  <si>
    <t>Q18PE1</t>
  </si>
  <si>
    <t>DOK7</t>
  </si>
  <si>
    <t>Docking Protein 7</t>
  </si>
  <si>
    <t>Q9BZG8</t>
  </si>
  <si>
    <t>DPH1</t>
  </si>
  <si>
    <t>Diphthamide Biosynthesis 1</t>
  </si>
  <si>
    <t>Dipeptidyl Peptidase 4</t>
  </si>
  <si>
    <t>Q86TI2</t>
  </si>
  <si>
    <t>DPP9</t>
  </si>
  <si>
    <t>Dipeptidyl Peptidase 9</t>
  </si>
  <si>
    <t>Q12882</t>
  </si>
  <si>
    <t>DPYD</t>
  </si>
  <si>
    <t>Dihydropyrimidine Dehydrogenase</t>
  </si>
  <si>
    <t>Q96MC2</t>
  </si>
  <si>
    <t>DRC1</t>
  </si>
  <si>
    <t>Dynein Regulatory Complex Subunit 1</t>
  </si>
  <si>
    <t>Dopamine Receptor D2</t>
  </si>
  <si>
    <t>P21917</t>
  </si>
  <si>
    <t>DRD4</t>
  </si>
  <si>
    <t>Dopamine Receptor D4</t>
  </si>
  <si>
    <t>Q9NRR4</t>
  </si>
  <si>
    <t>DROSHA</t>
  </si>
  <si>
    <t>drosha ribonuclease III</t>
  </si>
  <si>
    <t>Q02487</t>
  </si>
  <si>
    <t>DSC2</t>
  </si>
  <si>
    <t>Desmocollin 2</t>
  </si>
  <si>
    <t>Q14126</t>
  </si>
  <si>
    <t>DSG2</t>
  </si>
  <si>
    <t>Desmoglein 2</t>
  </si>
  <si>
    <t>P32926</t>
  </si>
  <si>
    <t>DSG3</t>
  </si>
  <si>
    <t>desmoglein 3</t>
  </si>
  <si>
    <t>P15924</t>
  </si>
  <si>
    <t>DSP</t>
  </si>
  <si>
    <t>desmoplakin</t>
  </si>
  <si>
    <t>Q96EV8</t>
  </si>
  <si>
    <t>DTNBP1</t>
  </si>
  <si>
    <t>Dystrobrevin Binding Protein 1</t>
  </si>
  <si>
    <t>Q9NX74</t>
  </si>
  <si>
    <t>DUS2</t>
  </si>
  <si>
    <t>Dihydrouridine Synthase 2</t>
  </si>
  <si>
    <t>P28562</t>
  </si>
  <si>
    <t>DUSP1</t>
  </si>
  <si>
    <t>dual specificity phosphatase 1</t>
  </si>
  <si>
    <t>Q16828</t>
  </si>
  <si>
    <t>DUSP6</t>
  </si>
  <si>
    <t>dual specificity phosphatase 6</t>
  </si>
  <si>
    <t>O14640</t>
  </si>
  <si>
    <t>DVL1</t>
  </si>
  <si>
    <t>dishevelled segment polarity protein 1</t>
  </si>
  <si>
    <t>Q92997</t>
  </si>
  <si>
    <t>DVL3</t>
  </si>
  <si>
    <t>dishevelled segment polarity protein 3</t>
  </si>
  <si>
    <t>Q8NCM8</t>
  </si>
  <si>
    <t>DYNC2H1</t>
  </si>
  <si>
    <t>Dynein Cytoplasmic 2 Heavy Chain 1</t>
  </si>
  <si>
    <t>Q8TCX1</t>
  </si>
  <si>
    <t>DYNC2LI1</t>
  </si>
  <si>
    <t>Dynein Cytoplasmic 2 Light Intermediate Chain 1</t>
  </si>
  <si>
    <t>E2F transcription factor 1</t>
  </si>
  <si>
    <t>Q14209</t>
  </si>
  <si>
    <t>E2F2</t>
  </si>
  <si>
    <t>E2F Transcription Factor 2</t>
  </si>
  <si>
    <t>O00716</t>
  </si>
  <si>
    <t>E2F3</t>
  </si>
  <si>
    <t>E2F transcription factor 3</t>
  </si>
  <si>
    <t>Q16254</t>
  </si>
  <si>
    <t>E2F4</t>
  </si>
  <si>
    <t>E2F Transcription Factor 4</t>
  </si>
  <si>
    <t>O00559</t>
  </si>
  <si>
    <t>EBAG9</t>
  </si>
  <si>
    <t>Estrogen Receptor Binding Site Associated Antigen 9</t>
  </si>
  <si>
    <t>Q14213</t>
  </si>
  <si>
    <t>EBI3</t>
  </si>
  <si>
    <t>Epstein-Barr virus induced 3</t>
  </si>
  <si>
    <t>Q99848</t>
  </si>
  <si>
    <t>EBNA1BP2</t>
  </si>
  <si>
    <t>EBNA1 binding protein 2</t>
  </si>
  <si>
    <t>Endothelin Converting Enzyme 1</t>
  </si>
  <si>
    <t>Q16610</t>
  </si>
  <si>
    <t>ECM1</t>
  </si>
  <si>
    <t>Extracellular Matrix Protein 1</t>
  </si>
  <si>
    <t>Q9H8V3</t>
  </si>
  <si>
    <t>ECT2</t>
  </si>
  <si>
    <t>Epithelial Cell Transforming 2</t>
  </si>
  <si>
    <t>Q92838</t>
  </si>
  <si>
    <t>EDA</t>
  </si>
  <si>
    <t>Ectodysplasin A</t>
  </si>
  <si>
    <t>P05305</t>
  </si>
  <si>
    <t>EDN1</t>
  </si>
  <si>
    <t>Endothelin 1</t>
  </si>
  <si>
    <t>P14138</t>
  </si>
  <si>
    <t>EDN3</t>
  </si>
  <si>
    <t>Endothelin 3</t>
  </si>
  <si>
    <t>P25101</t>
  </si>
  <si>
    <t>EDNRA</t>
  </si>
  <si>
    <t>endothelin receptor type A</t>
  </si>
  <si>
    <t>P24530</t>
  </si>
  <si>
    <t>EDNRB</t>
  </si>
  <si>
    <t>Endothelin Receptor Type B</t>
  </si>
  <si>
    <t>P68104</t>
  </si>
  <si>
    <t>EEF1A1</t>
  </si>
  <si>
    <t>eukaryotic translation elongation factor 1 alpha 1</t>
  </si>
  <si>
    <t>Q05639</t>
  </si>
  <si>
    <t>EEF1A2</t>
  </si>
  <si>
    <t>Eukaryotic Translation Elongation Factor 1 Alpha 2</t>
  </si>
  <si>
    <t>Q12805</t>
  </si>
  <si>
    <t>EFEMP1</t>
  </si>
  <si>
    <t>EGF containing fibulin extracellular matrix protein 1</t>
  </si>
  <si>
    <t>O95967</t>
  </si>
  <si>
    <t>EFEMP2</t>
  </si>
  <si>
    <t>EGF Containing Fibulin Extracellular Matrix Protein 2</t>
  </si>
  <si>
    <t>P20827</t>
  </si>
  <si>
    <t>EFNA1</t>
  </si>
  <si>
    <t>Ephrin A1</t>
  </si>
  <si>
    <t>P01133</t>
  </si>
  <si>
    <t>EGF</t>
  </si>
  <si>
    <t>epidermal growth factor</t>
  </si>
  <si>
    <t>epidermal growth factor receptor</t>
  </si>
  <si>
    <t>P18146</t>
  </si>
  <si>
    <t>EGR1</t>
  </si>
  <si>
    <t>early growth response 1</t>
  </si>
  <si>
    <t>P11161</t>
  </si>
  <si>
    <t>EGR2</t>
  </si>
  <si>
    <t>Early Growth Response 2</t>
  </si>
  <si>
    <t>Q8NDI1</t>
  </si>
  <si>
    <t>EHBP1</t>
  </si>
  <si>
    <t>EH Domain Binding Protein 1</t>
  </si>
  <si>
    <t>Q9H9B1</t>
  </si>
  <si>
    <t>EHMT1</t>
  </si>
  <si>
    <t>Euchromatic Histone Lysine Methyltransferase 1</t>
  </si>
  <si>
    <t>O14681</t>
  </si>
  <si>
    <t>EI24</t>
  </si>
  <si>
    <t>EI24 Autophagy Associated Transmembrane Protein</t>
  </si>
  <si>
    <t>P19525</t>
  </si>
  <si>
    <t>EIF2AK2</t>
  </si>
  <si>
    <t>Eukaryotic Translation Initiation Factor 2 Alpha Kinase 2</t>
  </si>
  <si>
    <t>Q9NZJ5</t>
  </si>
  <si>
    <t>EIF2AK3</t>
  </si>
  <si>
    <t>Eukaryotic Translation Initiation Factor 2 Alpha Kinase 3</t>
  </si>
  <si>
    <t>Q9P2K8</t>
  </si>
  <si>
    <t>EIF2AK4</t>
  </si>
  <si>
    <t>Eukaryotic Translation Initiation Factor 2 Alpha Kinase 4</t>
  </si>
  <si>
    <t>Q14152</t>
  </si>
  <si>
    <t>EIF3A</t>
  </si>
  <si>
    <t>eukaryotic translation initiation factor 3 subunit A</t>
  </si>
  <si>
    <t>O15372</t>
  </si>
  <si>
    <t>EIF3H</t>
  </si>
  <si>
    <t>Eukaryotic Translation Initiation Factor 3 Subunit H</t>
  </si>
  <si>
    <t>P06730</t>
  </si>
  <si>
    <t>EIF4E</t>
  </si>
  <si>
    <t>eukaryotic translation initiation factor 4E</t>
  </si>
  <si>
    <t>Q13541</t>
  </si>
  <si>
    <t>EIF4EBP1</t>
  </si>
  <si>
    <t>eukaryotic translation initiation factor 4E binding protein 1</t>
  </si>
  <si>
    <t>Q04637</t>
  </si>
  <si>
    <t>EIF4G1</t>
  </si>
  <si>
    <t>Eukaryotic Translation Initiation Factor 4 Gamma 1</t>
  </si>
  <si>
    <t>Q9BQ52</t>
  </si>
  <si>
    <t>ELAC2</t>
  </si>
  <si>
    <t>ElaC Ribonuclease Z 2</t>
  </si>
  <si>
    <t>P08246</t>
  </si>
  <si>
    <t>ELANE</t>
  </si>
  <si>
    <t>elastase, neutrophil expressed</t>
  </si>
  <si>
    <t>Q15717</t>
  </si>
  <si>
    <t>ELAVL1</t>
  </si>
  <si>
    <t>ELAV Like RNA Binding Protein 1</t>
  </si>
  <si>
    <t>Q12926</t>
  </si>
  <si>
    <t>ELAVL2</t>
  </si>
  <si>
    <t>ELAV like RNA binding protein 2</t>
  </si>
  <si>
    <t>P26378</t>
  </si>
  <si>
    <t>ELAVL4</t>
  </si>
  <si>
    <t>ELAV Like RNA Binding Protein 4</t>
  </si>
  <si>
    <t>P78545</t>
  </si>
  <si>
    <t>ELF3</t>
  </si>
  <si>
    <t>E74 Like ETS Transcription Factor 3</t>
  </si>
  <si>
    <t>P19419</t>
  </si>
  <si>
    <t>ELK1</t>
  </si>
  <si>
    <t>ETS Transcription Factor ELK1</t>
  </si>
  <si>
    <t>P15502</t>
  </si>
  <si>
    <t>ELN</t>
  </si>
  <si>
    <t>Elastin</t>
  </si>
  <si>
    <t>Q15369</t>
  </si>
  <si>
    <t>ELOC</t>
  </si>
  <si>
    <t>Elongin C</t>
  </si>
  <si>
    <t>O95163</t>
  </si>
  <si>
    <t>ELP1</t>
  </si>
  <si>
    <t>Elongator Complex Protein 1</t>
  </si>
  <si>
    <t>Q9HC35</t>
  </si>
  <si>
    <t>EML4</t>
  </si>
  <si>
    <t>echinoderm microtubule associated protein like 4</t>
  </si>
  <si>
    <t>Q7Z589</t>
  </si>
  <si>
    <t>EMSY</t>
  </si>
  <si>
    <t>EMSY Transcriptional Repressor, BRCA2 Interacting</t>
  </si>
  <si>
    <t>Q8N8S7</t>
  </si>
  <si>
    <t>ENAH</t>
  </si>
  <si>
    <t>ENAH Actin Regulator</t>
  </si>
  <si>
    <t>P17813</t>
  </si>
  <si>
    <t>ENG</t>
  </si>
  <si>
    <t>endoglin</t>
  </si>
  <si>
    <t>P06733</t>
  </si>
  <si>
    <t>ENO1</t>
  </si>
  <si>
    <t>enolase 1</t>
  </si>
  <si>
    <t>P09104</t>
  </si>
  <si>
    <t>ENO2</t>
  </si>
  <si>
    <t>enolase 2</t>
  </si>
  <si>
    <t>P22413</t>
  </si>
  <si>
    <t>ENPP1</t>
  </si>
  <si>
    <t>Ectonucleotide Pyrophosphatase/Phosphodiesterase 1</t>
  </si>
  <si>
    <t>Ectonucleotide Pyrophosphatase/Phosphodiesterase 2</t>
  </si>
  <si>
    <t>E1A Binding Protein P300</t>
  </si>
  <si>
    <t>Q99814</t>
  </si>
  <si>
    <t>EPAS1</t>
  </si>
  <si>
    <t>Endothelial PAS Domain Protein 1</t>
  </si>
  <si>
    <t>Q9Y2J2</t>
  </si>
  <si>
    <t>EPB41L3</t>
  </si>
  <si>
    <t>erythrocyte membrane protein band 4.1 like 3</t>
  </si>
  <si>
    <t>P16422</t>
  </si>
  <si>
    <t>EPCAM</t>
  </si>
  <si>
    <t>epithelial cell adhesion molecule</t>
  </si>
  <si>
    <t>P29317</t>
  </si>
  <si>
    <t>EPHA2</t>
  </si>
  <si>
    <t>EPH receptor A2</t>
  </si>
  <si>
    <t>P29320</t>
  </si>
  <si>
    <t>EPHA3</t>
  </si>
  <si>
    <t>EPH receptor A3</t>
  </si>
  <si>
    <t>P54764</t>
  </si>
  <si>
    <t>EPHA4</t>
  </si>
  <si>
    <t>EPH Receptor A4</t>
  </si>
  <si>
    <t>Q15375</t>
  </si>
  <si>
    <t>EPHA7</t>
  </si>
  <si>
    <t>EPH Receptor A7</t>
  </si>
  <si>
    <t>EPH receptor B2</t>
  </si>
  <si>
    <t>P54760</t>
  </si>
  <si>
    <t>EPHB4</t>
  </si>
  <si>
    <t>EPH receptor B4</t>
  </si>
  <si>
    <t>O15197</t>
  </si>
  <si>
    <t>EPHB6</t>
  </si>
  <si>
    <t>EPH Receptor B6</t>
  </si>
  <si>
    <t>P07099</t>
  </si>
  <si>
    <t>EPHX1</t>
  </si>
  <si>
    <t>epoxide hydrolase 1</t>
  </si>
  <si>
    <t>P34913</t>
  </si>
  <si>
    <t>EPHX2</t>
  </si>
  <si>
    <t>Epoxide Hydrolase 2</t>
  </si>
  <si>
    <t>P01588</t>
  </si>
  <si>
    <t>EPO</t>
  </si>
  <si>
    <t>Erythropoietin</t>
  </si>
  <si>
    <t>P19235</t>
  </si>
  <si>
    <t>EPOR</t>
  </si>
  <si>
    <t>Erythropoietin Receptor</t>
  </si>
  <si>
    <t>P11678</t>
  </si>
  <si>
    <t>EPX</t>
  </si>
  <si>
    <t>Eosinophil Peroxidase</t>
  </si>
  <si>
    <t>Q9NZ08</t>
  </si>
  <si>
    <t>ERAP1</t>
  </si>
  <si>
    <t>Endoplasmic Reticulum Aminopeptidase 1</t>
  </si>
  <si>
    <t>erb-b2 receptor tyrosine kinase 2</t>
  </si>
  <si>
    <t>P21860</t>
  </si>
  <si>
    <t>ERBB3</t>
  </si>
  <si>
    <t>erb-b2 receptor tyrosine kinase 3</t>
  </si>
  <si>
    <t>Q15303</t>
  </si>
  <si>
    <t>ERBB4</t>
  </si>
  <si>
    <t>erb-b2 receptor tyrosine kinase 4</t>
  </si>
  <si>
    <t>P07992</t>
  </si>
  <si>
    <t>ERCC1</t>
  </si>
  <si>
    <t>ERCC excision repair 1, endonuclease non-catalytic subunit</t>
  </si>
  <si>
    <t>P18074</t>
  </si>
  <si>
    <t>ERCC2</t>
  </si>
  <si>
    <t>ERCC excision repair 2, TFIIH core complex helicase subunit</t>
  </si>
  <si>
    <t>P19447</t>
  </si>
  <si>
    <t>ERCC3</t>
  </si>
  <si>
    <t>ERCC Excision Repair 3, TFIIH Core Complex Helicase Subunit</t>
  </si>
  <si>
    <t>Q92889</t>
  </si>
  <si>
    <t>ERCC4</t>
  </si>
  <si>
    <t>ERCC Excision Repair 4, Endonuclease Catalytic Subunit</t>
  </si>
  <si>
    <t>P28715</t>
  </si>
  <si>
    <t>ERCC5</t>
  </si>
  <si>
    <t>ERCC excision repair 5, endonuclease</t>
  </si>
  <si>
    <t>P0DP91</t>
  </si>
  <si>
    <t>ERCC6</t>
  </si>
  <si>
    <t>ERCC excision repair 6, chromatin remodeling factor</t>
  </si>
  <si>
    <t>O14944</t>
  </si>
  <si>
    <t>EREG</t>
  </si>
  <si>
    <t>Epiregulin</t>
  </si>
  <si>
    <t>P50548</t>
  </si>
  <si>
    <t>ERF</t>
  </si>
  <si>
    <t>ETS2 Repressor Factor</t>
  </si>
  <si>
    <t>P11308</t>
  </si>
  <si>
    <t>ERG</t>
  </si>
  <si>
    <t>ETS Transcription Factor ERG</t>
  </si>
  <si>
    <t>Q9Y282</t>
  </si>
  <si>
    <t>ERGIC3</t>
  </si>
  <si>
    <t>ERGIC and golgi 3</t>
  </si>
  <si>
    <t>Q9UJM3</t>
  </si>
  <si>
    <t>ERRFI1</t>
  </si>
  <si>
    <t>ERBB receptor feedback inhibitor 1</t>
  </si>
  <si>
    <t>Q9NQ30</t>
  </si>
  <si>
    <t>ESM1</t>
  </si>
  <si>
    <t>Endothelial Cell Specific Molecule 1</t>
  </si>
  <si>
    <t>estrogen receptor 1</t>
  </si>
  <si>
    <t>estrogen receptor 2</t>
  </si>
  <si>
    <t>Estrogen Related Receptor Alpha</t>
  </si>
  <si>
    <t>P62508</t>
  </si>
  <si>
    <t>ESRRG</t>
  </si>
  <si>
    <t>Estrogen Related Receptor Gamma</t>
  </si>
  <si>
    <t>Q9NY74</t>
  </si>
  <si>
    <t>ETAA1</t>
  </si>
  <si>
    <t>ETAA1, ATR kinase activator</t>
  </si>
  <si>
    <t>P14921</t>
  </si>
  <si>
    <t>ETS1</t>
  </si>
  <si>
    <t>ETS Proto-Oncogene 1, Transcription Factor</t>
  </si>
  <si>
    <t>P15036</t>
  </si>
  <si>
    <t>ETS2</t>
  </si>
  <si>
    <t>ETS proto-oncogene 2, transcription factor</t>
  </si>
  <si>
    <t>P50549</t>
  </si>
  <si>
    <t>ETV1</t>
  </si>
  <si>
    <t>ETS Variant Transcription Factor 1</t>
  </si>
  <si>
    <t>P43268</t>
  </si>
  <si>
    <t>ETV4</t>
  </si>
  <si>
    <t>ETS variant 4</t>
  </si>
  <si>
    <t>P41161</t>
  </si>
  <si>
    <t>ETV5</t>
  </si>
  <si>
    <t>ETS variant 5</t>
  </si>
  <si>
    <t>P41212</t>
  </si>
  <si>
    <t>ETV6</t>
  </si>
  <si>
    <t>ETS Variant Transcription Factor 6</t>
  </si>
  <si>
    <t>P57679</t>
  </si>
  <si>
    <t>EVC</t>
  </si>
  <si>
    <t>EvC Ciliary Complex Subunit 1</t>
  </si>
  <si>
    <t>Q86UK5</t>
  </si>
  <si>
    <t>EVC2</t>
  </si>
  <si>
    <t>EvC Ciliary Complex Subunit 2</t>
  </si>
  <si>
    <t>EWSR1</t>
  </si>
  <si>
    <t>EWS RNA Binding Protein 1</t>
  </si>
  <si>
    <t>Q9UQ84</t>
  </si>
  <si>
    <t>EXO1</t>
  </si>
  <si>
    <t>Exonuclease 1</t>
  </si>
  <si>
    <t>Q16394</t>
  </si>
  <si>
    <t>EXT1</t>
  </si>
  <si>
    <t>Exostosin Glycosyltransferase 1</t>
  </si>
  <si>
    <t>Q93063</t>
  </si>
  <si>
    <t>EXT2</t>
  </si>
  <si>
    <t>Exostosin Glycosyltransferase 2</t>
  </si>
  <si>
    <t>Q99502</t>
  </si>
  <si>
    <t>EYA1</t>
  </si>
  <si>
    <t>EYA Transcriptional Coactivator And Phosphatase 1</t>
  </si>
  <si>
    <t>Q15910</t>
  </si>
  <si>
    <t>EZH2</t>
  </si>
  <si>
    <t>enhancer of zeste 2 polycomb repressive complex 2 subunit</t>
  </si>
  <si>
    <t>P15311</t>
  </si>
  <si>
    <t>EZR</t>
  </si>
  <si>
    <t>ezrin</t>
  </si>
  <si>
    <t>Coagulation Factor X</t>
  </si>
  <si>
    <t>F13A1</t>
  </si>
  <si>
    <t>Coagulation Factor XIII A Chain</t>
  </si>
  <si>
    <t>Coagulation Factor II, Thrombin</t>
  </si>
  <si>
    <t>P25116</t>
  </si>
  <si>
    <t>F2R</t>
  </si>
  <si>
    <t>coagulation factor II thrombin receptor</t>
  </si>
  <si>
    <t>P55085</t>
  </si>
  <si>
    <t>F2RL1</t>
  </si>
  <si>
    <t>F2R Like Trypsin Receptor 1</t>
  </si>
  <si>
    <t>Q96RI0</t>
  </si>
  <si>
    <t>F2RL3</t>
  </si>
  <si>
    <t>F2R like thrombin or trypsin receptor 3</t>
  </si>
  <si>
    <t>coagulation factor III, tissue factor</t>
  </si>
  <si>
    <t>P12259</t>
  </si>
  <si>
    <t>F5</t>
  </si>
  <si>
    <t>Coagulation Factor V</t>
  </si>
  <si>
    <t>Coagulation Factor VII</t>
  </si>
  <si>
    <t>P00451</t>
  </si>
  <si>
    <t>F8</t>
  </si>
  <si>
    <t>Coagulation Factor VIII</t>
  </si>
  <si>
    <t>Coagulation Factor IX</t>
  </si>
  <si>
    <t>Fatty Acid Binding Protein 3</t>
  </si>
  <si>
    <t>Fatty Acid Binding Protein 4</t>
  </si>
  <si>
    <t>Q13158</t>
  </si>
  <si>
    <t>FADD</t>
  </si>
  <si>
    <t>Fas Associated Via Death Domain</t>
  </si>
  <si>
    <t>O60427</t>
  </si>
  <si>
    <t>FADS1</t>
  </si>
  <si>
    <t>fatty acid desaturase 1</t>
  </si>
  <si>
    <t>O95864</t>
  </si>
  <si>
    <t>FADS2</t>
  </si>
  <si>
    <t>fatty acid desaturase 2</t>
  </si>
  <si>
    <t>Q6SJ93</t>
  </si>
  <si>
    <t>FAM111B</t>
  </si>
  <si>
    <t>Family With Sequence Similarity 111 Member B</t>
  </si>
  <si>
    <t>O94988</t>
  </si>
  <si>
    <t>FAM13A</t>
  </si>
  <si>
    <t>Family With Sequence Similarity 13 Member A</t>
  </si>
  <si>
    <t>Q92567</t>
  </si>
  <si>
    <t>FAM168A</t>
  </si>
  <si>
    <t>family with sequence similarity 168 member A</t>
  </si>
  <si>
    <t>Q92520</t>
  </si>
  <si>
    <t>FAM3C</t>
  </si>
  <si>
    <t>FAM3 Metabolism Regulating Signaling Molecule C</t>
  </si>
  <si>
    <t>Q9Y2M0</t>
  </si>
  <si>
    <t>FAN1</t>
  </si>
  <si>
    <t>FANCD2 And FANCI Associated Nuclease 1</t>
  </si>
  <si>
    <t>O15360</t>
  </si>
  <si>
    <t>FANCA</t>
  </si>
  <si>
    <t>FA Complementation Group A</t>
  </si>
  <si>
    <t>Q8NB91</t>
  </si>
  <si>
    <t>FANCB</t>
  </si>
  <si>
    <t>FA Complementation Group B</t>
  </si>
  <si>
    <t>Q00597</t>
  </si>
  <si>
    <t>FANCC</t>
  </si>
  <si>
    <t>FA Complementation Group C</t>
  </si>
  <si>
    <t>Q9BXW9</t>
  </si>
  <si>
    <t>FANCD2</t>
  </si>
  <si>
    <t>FA Complementation Group D2</t>
  </si>
  <si>
    <t>Q9HB96</t>
  </si>
  <si>
    <t>FANCE</t>
  </si>
  <si>
    <t>FA Complementation Group E</t>
  </si>
  <si>
    <t>Q9NPI8</t>
  </si>
  <si>
    <t>FANCF</t>
  </si>
  <si>
    <t>FA Complementation Group F</t>
  </si>
  <si>
    <t>O15287</t>
  </si>
  <si>
    <t>FANCG</t>
  </si>
  <si>
    <t>FA Complementation Group G</t>
  </si>
  <si>
    <t>Q9NVI1</t>
  </si>
  <si>
    <t>FANCI</t>
  </si>
  <si>
    <t>FA Complementation Group I</t>
  </si>
  <si>
    <t>Q9NW38</t>
  </si>
  <si>
    <t>FANCL</t>
  </si>
  <si>
    <t>FA Complementation Group L</t>
  </si>
  <si>
    <t>Q8IYD8</t>
  </si>
  <si>
    <t>FANCM</t>
  </si>
  <si>
    <t>FA Complementation Group M</t>
  </si>
  <si>
    <t>FAP</t>
  </si>
  <si>
    <t>Fibroblast Activation Protein Alpha</t>
  </si>
  <si>
    <t>Q9NSD9</t>
  </si>
  <si>
    <t>FARSB</t>
  </si>
  <si>
    <t>Phenylalanyl-TRNA Synthetase Subunit Beta</t>
  </si>
  <si>
    <t>P25445</t>
  </si>
  <si>
    <t>FAS</t>
  </si>
  <si>
    <t>Fas cell surface death receptor</t>
  </si>
  <si>
    <t>P48023</t>
  </si>
  <si>
    <t>FASLG</t>
  </si>
  <si>
    <t>Fas ligand</t>
  </si>
  <si>
    <t>P49327</t>
  </si>
  <si>
    <t>FASN</t>
  </si>
  <si>
    <t>fatty acid synthase</t>
  </si>
  <si>
    <t>Q6V0I7</t>
  </si>
  <si>
    <t>FAT4</t>
  </si>
  <si>
    <t>FAT Atypical Cadherin 4</t>
  </si>
  <si>
    <t>P23142</t>
  </si>
  <si>
    <t>FBLN1</t>
  </si>
  <si>
    <t>Fibulin 1</t>
  </si>
  <si>
    <t>Q9UBX5</t>
  </si>
  <si>
    <t>FBLN5</t>
  </si>
  <si>
    <t>fibulin 5</t>
  </si>
  <si>
    <t>P35555</t>
  </si>
  <si>
    <t>FBN1</t>
  </si>
  <si>
    <t>Fibrillin 1</t>
  </si>
  <si>
    <t>P35556</t>
  </si>
  <si>
    <t>FBN2</t>
  </si>
  <si>
    <t>Fibrillin 2</t>
  </si>
  <si>
    <t>Fructose-Bisphosphatase 1</t>
  </si>
  <si>
    <t>Q969H0</t>
  </si>
  <si>
    <t>FBXW7</t>
  </si>
  <si>
    <t>F-Box And WD Repeat Domain Containing 7</t>
  </si>
  <si>
    <t>P12318</t>
  </si>
  <si>
    <t>FCGR2A</t>
  </si>
  <si>
    <t>Fc Fragment Of IgG Receptor IIa</t>
  </si>
  <si>
    <t>P31994</t>
  </si>
  <si>
    <t>FCGR2B</t>
  </si>
  <si>
    <t>Fc Fragment Of IgG Receptor IIb</t>
  </si>
  <si>
    <t>P08637</t>
  </si>
  <si>
    <t>FCGR3A</t>
  </si>
  <si>
    <t>Fc Fragment Of IgG Receptor IIIa</t>
  </si>
  <si>
    <t>O75015</t>
  </si>
  <si>
    <t>FCGR3B</t>
  </si>
  <si>
    <t>Fc Fragment Of IgG Receptor IIIb</t>
  </si>
  <si>
    <t>O75636</t>
  </si>
  <si>
    <t>FCN3</t>
  </si>
  <si>
    <t>Ficolin 3</t>
  </si>
  <si>
    <t>P22830</t>
  </si>
  <si>
    <t>FECH</t>
  </si>
  <si>
    <t>Ferrochelatase</t>
  </si>
  <si>
    <t>flap structure-specific endonuclease 1</t>
  </si>
  <si>
    <t>FES Proto-Oncogene, Tyrosine Kinase</t>
  </si>
  <si>
    <t>Q99581</t>
  </si>
  <si>
    <t>FEV</t>
  </si>
  <si>
    <t>FEV, ETS transcription factor</t>
  </si>
  <si>
    <t>P02671</t>
  </si>
  <si>
    <t>FGA</t>
  </si>
  <si>
    <t>Fibrinogen Alpha Chain</t>
  </si>
  <si>
    <t>P02675</t>
  </si>
  <si>
    <t>FGB</t>
  </si>
  <si>
    <t>Fibrinogen Beta Chain</t>
  </si>
  <si>
    <t>Fibroblast Growth Factor 1</t>
  </si>
  <si>
    <t>O15520</t>
  </si>
  <si>
    <t>FGF10</t>
  </si>
  <si>
    <t>Fibroblast Growth Factor 10</t>
  </si>
  <si>
    <t>O76093</t>
  </si>
  <si>
    <t>FGF18</t>
  </si>
  <si>
    <t>Fibroblast Growth Factor 18</t>
  </si>
  <si>
    <t>O95750</t>
  </si>
  <si>
    <t>FGF19</t>
  </si>
  <si>
    <t>Fibroblast Growth Factor 19</t>
  </si>
  <si>
    <t>fibroblast growth factor 2</t>
  </si>
  <si>
    <t>Q9GZV9</t>
  </si>
  <si>
    <t>FGF23</t>
  </si>
  <si>
    <t>Fibroblast Growth Factor 23</t>
  </si>
  <si>
    <t>P11487</t>
  </si>
  <si>
    <t>FGF3</t>
  </si>
  <si>
    <t>Fibroblast Growth Factor 3</t>
  </si>
  <si>
    <t>P08620</t>
  </si>
  <si>
    <t>FGF4</t>
  </si>
  <si>
    <t>Fibroblast Growth Factor 4</t>
  </si>
  <si>
    <t>P21781</t>
  </si>
  <si>
    <t>FGF7</t>
  </si>
  <si>
    <t>Fibroblast Growth Factor 7</t>
  </si>
  <si>
    <t>P55075</t>
  </si>
  <si>
    <t>FGF8</t>
  </si>
  <si>
    <t>Fibroblast Growth Factor 8</t>
  </si>
  <si>
    <t>P31371</t>
  </si>
  <si>
    <t>FGF9</t>
  </si>
  <si>
    <t>Fibroblast Growth Factor 9</t>
  </si>
  <si>
    <t>P11362</t>
  </si>
  <si>
    <t>FGFR1</t>
  </si>
  <si>
    <t>fibroblast growth factor receptor 1</t>
  </si>
  <si>
    <t>O95684</t>
  </si>
  <si>
    <t>FGFR1OP</t>
  </si>
  <si>
    <t>FGFR1 oncogene partner</t>
  </si>
  <si>
    <t>P21802</t>
  </si>
  <si>
    <t>FGFR2</t>
  </si>
  <si>
    <t>fibroblast growth factor receptor 2</t>
  </si>
  <si>
    <t>P22607</t>
  </si>
  <si>
    <t>FGFR3</t>
  </si>
  <si>
    <t>fibroblast growth factor receptor 3</t>
  </si>
  <si>
    <t>P22455</t>
  </si>
  <si>
    <t>FGFR4</t>
  </si>
  <si>
    <t>fibroblast growth factor receptor 4</t>
  </si>
  <si>
    <t>P07954</t>
  </si>
  <si>
    <t>FH</t>
  </si>
  <si>
    <t>Fumarate Hydratase</t>
  </si>
  <si>
    <t>P49789</t>
  </si>
  <si>
    <t>FHIT</t>
  </si>
  <si>
    <t>fragile histidine triad</t>
  </si>
  <si>
    <t>Q13642</t>
  </si>
  <si>
    <t>FHL1</t>
  </si>
  <si>
    <t>Four And A Half LIM Domains 1</t>
  </si>
  <si>
    <t>Q6UN15</t>
  </si>
  <si>
    <t>FIP1L1</t>
  </si>
  <si>
    <t>Factor Interacting With PAPOLA And CPSF1</t>
  </si>
  <si>
    <t>Q13451</t>
  </si>
  <si>
    <t>FKBP5</t>
  </si>
  <si>
    <t>FKBP Prolyl Isomerase 5</t>
  </si>
  <si>
    <t>Q9H9S5</t>
  </si>
  <si>
    <t>FKRP</t>
  </si>
  <si>
    <t>Fukutin Related Protein</t>
  </si>
  <si>
    <t>Q8NFG4</t>
  </si>
  <si>
    <t>FLCN</t>
  </si>
  <si>
    <t>Folliculin</t>
  </si>
  <si>
    <t>P20930</t>
  </si>
  <si>
    <t>FLG</t>
  </si>
  <si>
    <t>Filaggrin</t>
  </si>
  <si>
    <t>Q01543</t>
  </si>
  <si>
    <t>FLI1</t>
  </si>
  <si>
    <t>Fli-1 Proto-Oncogene, ETS Transcription Factor</t>
  </si>
  <si>
    <t>P21333</t>
  </si>
  <si>
    <t>FLNA</t>
  </si>
  <si>
    <t>Filamin A</t>
  </si>
  <si>
    <t>O75369</t>
  </si>
  <si>
    <t>FLNB</t>
  </si>
  <si>
    <t>Filamin B</t>
  </si>
  <si>
    <t>Q14315</t>
  </si>
  <si>
    <t>FLNC</t>
  </si>
  <si>
    <t>Filamin C</t>
  </si>
  <si>
    <t>O75955</t>
  </si>
  <si>
    <t>FLOT1</t>
  </si>
  <si>
    <t>flotillin 1</t>
  </si>
  <si>
    <t>P17948</t>
  </si>
  <si>
    <t>FLT1</t>
  </si>
  <si>
    <t>Fms Related Receptor Tyrosine Kinase 1</t>
  </si>
  <si>
    <t>Fms Related Receptor Tyrosine Kinase 3</t>
  </si>
  <si>
    <t>P35916</t>
  </si>
  <si>
    <t>FLT4</t>
  </si>
  <si>
    <t>fms related tyrosine kinase 4</t>
  </si>
  <si>
    <t>Q06787</t>
  </si>
  <si>
    <t>FMR1</t>
  </si>
  <si>
    <t>FMRP Translational Regulator 1</t>
  </si>
  <si>
    <t>fibronectin 1</t>
  </si>
  <si>
    <t>folate hydrolase 1</t>
  </si>
  <si>
    <t>folate receptor 1</t>
  </si>
  <si>
    <t>Fos Proto-Oncogene, AP-1 Transcription Factor Subunit</t>
  </si>
  <si>
    <t>P15407</t>
  </si>
  <si>
    <t>FOSL1</t>
  </si>
  <si>
    <t>FOS like 1, AP-1 transcription factor subunit</t>
  </si>
  <si>
    <t>P55317</t>
  </si>
  <si>
    <t>FOXA1</t>
  </si>
  <si>
    <t>forkhead box A1</t>
  </si>
  <si>
    <t>Q9Y261</t>
  </si>
  <si>
    <t>FOXA2</t>
  </si>
  <si>
    <t>forkhead box A2</t>
  </si>
  <si>
    <t>Q12948</t>
  </si>
  <si>
    <t>FOXC1</t>
  </si>
  <si>
    <t>Forkhead Box C1</t>
  </si>
  <si>
    <t>Q99958</t>
  </si>
  <si>
    <t>FOXC2</t>
  </si>
  <si>
    <t>Forkhead Box C2</t>
  </si>
  <si>
    <t>O00358</t>
  </si>
  <si>
    <t>FOXE1</t>
  </si>
  <si>
    <t>Forkhead Box E1</t>
  </si>
  <si>
    <t>Q12946</t>
  </si>
  <si>
    <t>FOXF1</t>
  </si>
  <si>
    <t>forkhead box F1</t>
  </si>
  <si>
    <t>O75593</t>
  </si>
  <si>
    <t>FOXH1</t>
  </si>
  <si>
    <t>Forkhead Box H1</t>
  </si>
  <si>
    <t>Q92949</t>
  </si>
  <si>
    <t>FOXJ1</t>
  </si>
  <si>
    <t>Forkhead Box J1</t>
  </si>
  <si>
    <t>Q08050</t>
  </si>
  <si>
    <t>FOXM1</t>
  </si>
  <si>
    <t>forkhead box M1</t>
  </si>
  <si>
    <t>Q12778</t>
  </si>
  <si>
    <t>FOXO1</t>
  </si>
  <si>
    <t>forkhead box O1</t>
  </si>
  <si>
    <t>O43524</t>
  </si>
  <si>
    <t>FOXO3</t>
  </si>
  <si>
    <t>forkhead box O3</t>
  </si>
  <si>
    <t>Q9H334</t>
  </si>
  <si>
    <t>FOXP1</t>
  </si>
  <si>
    <t>Forkhead Box P1</t>
  </si>
  <si>
    <t>Q9BZS1</t>
  </si>
  <si>
    <t>FOXP3</t>
  </si>
  <si>
    <t>Forkhead Box P3</t>
  </si>
  <si>
    <t>Q86XX4</t>
  </si>
  <si>
    <t>FRAS1</t>
  </si>
  <si>
    <t>Fraser Extracellular Matrix Complex Subunit 1</t>
  </si>
  <si>
    <t>Q92837</t>
  </si>
  <si>
    <t>FRAT1</t>
  </si>
  <si>
    <t>FRAT1, WNT signaling pathway regulator</t>
  </si>
  <si>
    <t>Q5SZK8</t>
  </si>
  <si>
    <t>FREM2</t>
  </si>
  <si>
    <t>FRAS1 Related Extracellular Matrix 2</t>
  </si>
  <si>
    <t>Q5TBA9</t>
  </si>
  <si>
    <t>FRY</t>
  </si>
  <si>
    <t>FRY microtubule binding protein</t>
  </si>
  <si>
    <t>Q16658</t>
  </si>
  <si>
    <t>FSCN1</t>
  </si>
  <si>
    <t>Fascin Actin-Bundling Protein 1</t>
  </si>
  <si>
    <t>Q9BTV5</t>
  </si>
  <si>
    <t>FSD1</t>
  </si>
  <si>
    <t>fibronectin type III and SPRY domain containing 1</t>
  </si>
  <si>
    <t>Q9BXM9</t>
  </si>
  <si>
    <t>FSD1L</t>
  </si>
  <si>
    <t>fibronectin type III and SPRY domain containing 1 like</t>
  </si>
  <si>
    <t>P19883</t>
  </si>
  <si>
    <t>FST</t>
  </si>
  <si>
    <t>Follistatin</t>
  </si>
  <si>
    <t>Q12841</t>
  </si>
  <si>
    <t>FSTL1</t>
  </si>
  <si>
    <t>follistatin like 1</t>
  </si>
  <si>
    <t>P09958</t>
  </si>
  <si>
    <t>FURIN</t>
  </si>
  <si>
    <t>Furin, Paired Basic Amino Acid Cleaving Enzyme</t>
  </si>
  <si>
    <t>P35637</t>
  </si>
  <si>
    <t>FUS</t>
  </si>
  <si>
    <t>FUS RNA binding protein</t>
  </si>
  <si>
    <t>P19526</t>
  </si>
  <si>
    <t>FUT1</t>
  </si>
  <si>
    <t>fucosyltransferase 1 (H blood group)</t>
  </si>
  <si>
    <t>P22083</t>
  </si>
  <si>
    <t>FUT4</t>
  </si>
  <si>
    <t>fucosyltransferase 4</t>
  </si>
  <si>
    <t>Q9BT04</t>
  </si>
  <si>
    <t>FUZ</t>
  </si>
  <si>
    <t>Fuzzy Planar Cell Polarity Protein</t>
  </si>
  <si>
    <t>P06241</t>
  </si>
  <si>
    <t>FYN</t>
  </si>
  <si>
    <t>FYN Proto-Oncogene, Src Family Tyrosine Kinase</t>
  </si>
  <si>
    <t>Q9ULV1</t>
  </si>
  <si>
    <t>FZD4</t>
  </si>
  <si>
    <t>Frizzled Class Receptor 4</t>
  </si>
  <si>
    <t>O60353</t>
  </si>
  <si>
    <t>FZD6</t>
  </si>
  <si>
    <t>Frizzled Class Receptor 6</t>
  </si>
  <si>
    <t>O75084</t>
  </si>
  <si>
    <t>FZD7</t>
  </si>
  <si>
    <t>Frizzled Class Receptor 7</t>
  </si>
  <si>
    <t>Glucose-6-Phosphatase Catalytic Subunit</t>
  </si>
  <si>
    <t>Glucose-6-Phosphate Dehydrogenase</t>
  </si>
  <si>
    <t>P10253</t>
  </si>
  <si>
    <t>Glucosidase Alpha, Acid</t>
  </si>
  <si>
    <t>Q13480</t>
  </si>
  <si>
    <t>GAB1</t>
  </si>
  <si>
    <t>GRB2 Associated Binding Protein 1</t>
  </si>
  <si>
    <t>Q06546</t>
  </si>
  <si>
    <t>GABPA</t>
  </si>
  <si>
    <t>GA binding protein transcription factor subunit alpha</t>
  </si>
  <si>
    <t>P24522</t>
  </si>
  <si>
    <t>GADD45A</t>
  </si>
  <si>
    <t>growth arrest and DNA damage inducible alpha</t>
  </si>
  <si>
    <t>O75293</t>
  </si>
  <si>
    <t>GADD45B</t>
  </si>
  <si>
    <t>Growth Arrest And DNA Damage Inducible Beta</t>
  </si>
  <si>
    <t>O95257</t>
  </si>
  <si>
    <t>GADD45G</t>
  </si>
  <si>
    <t>growth arrest and DNA damage inducible gamma</t>
  </si>
  <si>
    <t>P22466</t>
  </si>
  <si>
    <t>GAL</t>
  </si>
  <si>
    <t>Galanin And GMAP Prepropeptide</t>
  </si>
  <si>
    <t>P54803</t>
  </si>
  <si>
    <t>GALC</t>
  </si>
  <si>
    <t>Galactosylceramidase</t>
  </si>
  <si>
    <t>P34059</t>
  </si>
  <si>
    <t>GALNS</t>
  </si>
  <si>
    <t>Galactosamine (N-Acetyl)-6-Sulfatase</t>
  </si>
  <si>
    <t>Q8IXK2</t>
  </si>
  <si>
    <t>GALNT12</t>
  </si>
  <si>
    <t>Polypeptide N-Acetylgalactosaminyltransferase 12</t>
  </si>
  <si>
    <t>Q14435</t>
  </si>
  <si>
    <t>GALNT3</t>
  </si>
  <si>
    <t>Polypeptide N-Acetylgalactosaminyltransferase 3</t>
  </si>
  <si>
    <t>glyceraldehyde-3-phosphate dehydrogenase</t>
  </si>
  <si>
    <t>O95995</t>
  </si>
  <si>
    <t>GAS8</t>
  </si>
  <si>
    <t>Growth Arrest Specific 8</t>
  </si>
  <si>
    <t>P01350</t>
  </si>
  <si>
    <t>GAST</t>
  </si>
  <si>
    <t>gastrin</t>
  </si>
  <si>
    <t>P15976</t>
  </si>
  <si>
    <t>GATA1</t>
  </si>
  <si>
    <t>GATA Binding Protein 1</t>
  </si>
  <si>
    <t>P23769</t>
  </si>
  <si>
    <t>GATA2</t>
  </si>
  <si>
    <t>GATA Binding Protein 2</t>
  </si>
  <si>
    <t>P23771</t>
  </si>
  <si>
    <t>GATA3</t>
  </si>
  <si>
    <t>GATA Binding Protein 3</t>
  </si>
  <si>
    <t>P43694</t>
  </si>
  <si>
    <t>GATA4</t>
  </si>
  <si>
    <t>GATA Binding Protein 4</t>
  </si>
  <si>
    <t>Q9BWX5</t>
  </si>
  <si>
    <t>GATA5</t>
  </si>
  <si>
    <t>GATA Binding Protein 5</t>
  </si>
  <si>
    <t>Q92908</t>
  </si>
  <si>
    <t>GATA6</t>
  </si>
  <si>
    <t>GATA Binding Protein 6</t>
  </si>
  <si>
    <t>P04062</t>
  </si>
  <si>
    <t>GBA</t>
  </si>
  <si>
    <t>Glucosylceramidase Beta</t>
  </si>
  <si>
    <t>GC</t>
  </si>
  <si>
    <t>GC Vitamin D Binding Protein</t>
  </si>
  <si>
    <t>P48506</t>
  </si>
  <si>
    <t>GCLC</t>
  </si>
  <si>
    <t>glutamate-cysteine ligase catalytic subunit</t>
  </si>
  <si>
    <t>Q9NZC3</t>
  </si>
  <si>
    <t>GDE1</t>
  </si>
  <si>
    <t>glycerophosphodiester phosphodiesterase 1</t>
  </si>
  <si>
    <t>P27539</t>
  </si>
  <si>
    <t>GDF1</t>
  </si>
  <si>
    <t>Growth Differentiation Factor 1</t>
  </si>
  <si>
    <t>P55107</t>
  </si>
  <si>
    <t>GDF10</t>
  </si>
  <si>
    <t>growth differentiation factor 10</t>
  </si>
  <si>
    <t>Q99988</t>
  </si>
  <si>
    <t>GDF15</t>
  </si>
  <si>
    <t>growth differentiation factor 15</t>
  </si>
  <si>
    <t>Q9UK05</t>
  </si>
  <si>
    <t>GDF2</t>
  </si>
  <si>
    <t>Growth Differentiation Factor 2</t>
  </si>
  <si>
    <t>P39905</t>
  </si>
  <si>
    <t>GDNF</t>
  </si>
  <si>
    <t>glial cell derived neurotrophic factor</t>
  </si>
  <si>
    <t>P14136</t>
  </si>
  <si>
    <t>GFAP</t>
  </si>
  <si>
    <t>Glial Fibrillary Acidic Protein</t>
  </si>
  <si>
    <t>Q99684</t>
  </si>
  <si>
    <t>GFI1</t>
  </si>
  <si>
    <t>Growth Factor Independent 1 Transcriptional Repressor</t>
  </si>
  <si>
    <t>O75223</t>
  </si>
  <si>
    <t>GGCT</t>
  </si>
  <si>
    <t>gamma-glutamylcyclotransferase</t>
  </si>
  <si>
    <t>O95749</t>
  </si>
  <si>
    <t>GGPS1</t>
  </si>
  <si>
    <t>Geranylgeranyl Diphosphate Synthase 1</t>
  </si>
  <si>
    <t>P19440</t>
  </si>
  <si>
    <t>GGT1</t>
  </si>
  <si>
    <t>Gamma-Glutamyltransferase 1</t>
  </si>
  <si>
    <t>P01241</t>
  </si>
  <si>
    <t>GH1</t>
  </si>
  <si>
    <t>Growth Hormone 1</t>
  </si>
  <si>
    <t>P10912</t>
  </si>
  <si>
    <t>GHR</t>
  </si>
  <si>
    <t>Growth Hormone Receptor</t>
  </si>
  <si>
    <t>P01286</t>
  </si>
  <si>
    <t>GHRH</t>
  </si>
  <si>
    <t>growth hormone releasing hormone</t>
  </si>
  <si>
    <t>Q9UBU3</t>
  </si>
  <si>
    <t>GHRL</t>
  </si>
  <si>
    <t>Ghrelin And Obestatin Prepropeptide</t>
  </si>
  <si>
    <t>P17302</t>
  </si>
  <si>
    <t>GJA1</t>
  </si>
  <si>
    <t>gap junction protein alpha 1</t>
  </si>
  <si>
    <t>P36382</t>
  </si>
  <si>
    <t>GJA5</t>
  </si>
  <si>
    <t>Gap Junction Protein Alpha 5</t>
  </si>
  <si>
    <t>P29033</t>
  </si>
  <si>
    <t>GJB2</t>
  </si>
  <si>
    <t>Gap Junction Protein Beta 2</t>
  </si>
  <si>
    <t>O95377</t>
  </si>
  <si>
    <t>GJB5</t>
  </si>
  <si>
    <t>Gap Junction Protein Beta 5</t>
  </si>
  <si>
    <t>P06280</t>
  </si>
  <si>
    <t>GLA</t>
  </si>
  <si>
    <t>Galactosidase Alpha</t>
  </si>
  <si>
    <t>P16278</t>
  </si>
  <si>
    <t>GLB1</t>
  </si>
  <si>
    <t>galactosidase beta 1</t>
  </si>
  <si>
    <t>Q53GS7</t>
  </si>
  <si>
    <t>GLE1</t>
  </si>
  <si>
    <t>GLE1 RNA Export Mediator</t>
  </si>
  <si>
    <t>P08151</t>
  </si>
  <si>
    <t>GLI1</t>
  </si>
  <si>
    <t>GLI family zinc finger 1</t>
  </si>
  <si>
    <t>P10070</t>
  </si>
  <si>
    <t>GLI2</t>
  </si>
  <si>
    <t>GLI Family Zinc Finger 2</t>
  </si>
  <si>
    <t>GLI Family Zinc Finger 3</t>
  </si>
  <si>
    <t>P48060</t>
  </si>
  <si>
    <t>GLIPR1</t>
  </si>
  <si>
    <t>GLI pathogenesis related 1</t>
  </si>
  <si>
    <t>Glutaminase</t>
  </si>
  <si>
    <t>O75496</t>
  </si>
  <si>
    <t>GMNN</t>
  </si>
  <si>
    <t>Geminin DNA Replication Inhibitor</t>
  </si>
  <si>
    <t>P29992</t>
  </si>
  <si>
    <t>GNA11</t>
  </si>
  <si>
    <t>G Protein Subunit Alpha 11</t>
  </si>
  <si>
    <t>P50148</t>
  </si>
  <si>
    <t>GNAQ</t>
  </si>
  <si>
    <t>G Protein Subunit Alpha Q</t>
  </si>
  <si>
    <t>P84996</t>
  </si>
  <si>
    <t>GNAS</t>
  </si>
  <si>
    <t>GNAS Complex Locus</t>
  </si>
  <si>
    <t>P62873</t>
  </si>
  <si>
    <t>GNB1</t>
  </si>
  <si>
    <t>G Protein Subunit Beta 1</t>
  </si>
  <si>
    <t>P01148</t>
  </si>
  <si>
    <t>GNRH1</t>
  </si>
  <si>
    <t>Gonadotropin Releasing Hormone 1</t>
  </si>
  <si>
    <t>P30968</t>
  </si>
  <si>
    <t>GNRHR</t>
  </si>
  <si>
    <t>Gonadotropin Releasing Hormone Receptor</t>
  </si>
  <si>
    <t>Q9BQQ3</t>
  </si>
  <si>
    <t>GORASP1</t>
  </si>
  <si>
    <t>golgi reassembly stacking protein 1</t>
  </si>
  <si>
    <t>P07359</t>
  </si>
  <si>
    <t>GP1BA</t>
  </si>
  <si>
    <t>Glycoprotein Ib Platelet Subunit Alpha</t>
  </si>
  <si>
    <t>P51654</t>
  </si>
  <si>
    <t>GPC3</t>
  </si>
  <si>
    <t>Glypican 3</t>
  </si>
  <si>
    <t>O75487</t>
  </si>
  <si>
    <t>GPC4</t>
  </si>
  <si>
    <t>Glypican 4</t>
  </si>
  <si>
    <t>P78333</t>
  </si>
  <si>
    <t>GPC5</t>
  </si>
  <si>
    <t>glypican 5</t>
  </si>
  <si>
    <t>Q9Y625</t>
  </si>
  <si>
    <t>GPC6</t>
  </si>
  <si>
    <t>Glypican 6</t>
  </si>
  <si>
    <t>Q99527</t>
  </si>
  <si>
    <t>GPER1</t>
  </si>
  <si>
    <t>G Protein-Coupled Estrogen Receptor 1</t>
  </si>
  <si>
    <t>Q14956</t>
  </si>
  <si>
    <t>GPNMB</t>
  </si>
  <si>
    <t>Glycoprotein Nmb</t>
  </si>
  <si>
    <t>Q15743</t>
  </si>
  <si>
    <t>GPR68</t>
  </si>
  <si>
    <t>G Protein-Coupled Receptor 68</t>
  </si>
  <si>
    <t>Q8NFJ5</t>
  </si>
  <si>
    <t>GPRC5A</t>
  </si>
  <si>
    <t>G protein-coupled receptor class C group 5 member A</t>
  </si>
  <si>
    <t>P81274</t>
  </si>
  <si>
    <t>GPSM2</t>
  </si>
  <si>
    <t>G Protein Signaling Modulator 2</t>
  </si>
  <si>
    <t>P24298</t>
  </si>
  <si>
    <t>GPT</t>
  </si>
  <si>
    <t>Glutamic--Pyruvic Transaminase</t>
  </si>
  <si>
    <t>P07203</t>
  </si>
  <si>
    <t>GPX1</t>
  </si>
  <si>
    <t>glutathione peroxidase 1</t>
  </si>
  <si>
    <t>P18283</t>
  </si>
  <si>
    <t>GPX2</t>
  </si>
  <si>
    <t>Glutathione Peroxidase 2</t>
  </si>
  <si>
    <t>P22352</t>
  </si>
  <si>
    <t>GPX3</t>
  </si>
  <si>
    <t>Glutathione Peroxidase 3</t>
  </si>
  <si>
    <t>Growth Factor Receptor Bound Protein 2</t>
  </si>
  <si>
    <t>Q14451</t>
  </si>
  <si>
    <t>GRB7</t>
  </si>
  <si>
    <t>Growth Factor Receptor Bound Protein 7</t>
  </si>
  <si>
    <t>Q4ZG55</t>
  </si>
  <si>
    <t>GREB1</t>
  </si>
  <si>
    <t>Growth Regulating Estrogen Receptor Binding 1</t>
  </si>
  <si>
    <t>O60565</t>
  </si>
  <si>
    <t>GREM1</t>
  </si>
  <si>
    <t>Gremlin 1, DAN Family BMP Antagonist</t>
  </si>
  <si>
    <t>Q6ISB3</t>
  </si>
  <si>
    <t>GRHL2</t>
  </si>
  <si>
    <t>Grainyhead Like Transcription Factor 2</t>
  </si>
  <si>
    <t>P28799</t>
  </si>
  <si>
    <t>GRN</t>
  </si>
  <si>
    <t>Granulin Precursor</t>
  </si>
  <si>
    <t>P07492</t>
  </si>
  <si>
    <t>GRP</t>
  </si>
  <si>
    <t>gastrin releasing peptide</t>
  </si>
  <si>
    <t>P30550</t>
  </si>
  <si>
    <t>GRPR</t>
  </si>
  <si>
    <t>gastrin releasing peptide receptor</t>
  </si>
  <si>
    <t>glycogen synthase kinase 3 beta</t>
  </si>
  <si>
    <t>P06396</t>
  </si>
  <si>
    <t>GSN</t>
  </si>
  <si>
    <t>gelsolin</t>
  </si>
  <si>
    <t>P00390</t>
  </si>
  <si>
    <t>GSR</t>
  </si>
  <si>
    <t>Glutathione-Disulfide Reductase</t>
  </si>
  <si>
    <t>Q9Y2Q3</t>
  </si>
  <si>
    <t>GSTK1</t>
  </si>
  <si>
    <t>glutathione S-transferase kappa 1</t>
  </si>
  <si>
    <t>glutathione S-transferase mu 1</t>
  </si>
  <si>
    <t>glutathione S-transferase mu 2</t>
  </si>
  <si>
    <t>P21266</t>
  </si>
  <si>
    <t>GSTM3</t>
  </si>
  <si>
    <t>glutathione S-transferase mu 3</t>
  </si>
  <si>
    <t>glutathione S-transferase pi 1</t>
  </si>
  <si>
    <t>P30711</t>
  </si>
  <si>
    <t>GSTT1</t>
  </si>
  <si>
    <t>glutathione S-transferase theta 1</t>
  </si>
  <si>
    <t>Q6ZYL4</t>
  </si>
  <si>
    <t>GTF2H5</t>
  </si>
  <si>
    <t>General Transcription Factor IIH Subunit 5</t>
  </si>
  <si>
    <t>Q9UHL9</t>
  </si>
  <si>
    <t>GTF2IRD1</t>
  </si>
  <si>
    <t>GTF2I repeat domain containing 1</t>
  </si>
  <si>
    <t>O75343</t>
  </si>
  <si>
    <t>GUCY1B2</t>
  </si>
  <si>
    <t>Guanylate Cyclase 1 Soluble Subunit Beta 2 (Pseudogene)</t>
  </si>
  <si>
    <t>P25092</t>
  </si>
  <si>
    <t>GUCY2C</t>
  </si>
  <si>
    <t>Guanylate Cyclase 2C</t>
  </si>
  <si>
    <t>GUSB</t>
  </si>
  <si>
    <t>Glucuronidase Beta</t>
  </si>
  <si>
    <t>P10144</t>
  </si>
  <si>
    <t>GZMB</t>
  </si>
  <si>
    <t>Granzyme B</t>
  </si>
  <si>
    <t>P16104</t>
  </si>
  <si>
    <t>H2AFX</t>
  </si>
  <si>
    <t>H2A histone family member X</t>
  </si>
  <si>
    <t>P68431</t>
  </si>
  <si>
    <t>H3C1</t>
  </si>
  <si>
    <t>H3 Clustered Histone 1</t>
  </si>
  <si>
    <t>Q14520</t>
  </si>
  <si>
    <t>HABP2</t>
  </si>
  <si>
    <t>Hyaluronan Binding Protein 2</t>
  </si>
  <si>
    <t>P40939</t>
  </si>
  <si>
    <t>HADHA</t>
  </si>
  <si>
    <t>Hydroxyacyl-CoA Dehydrogenase Trifunctional Multienzyme Complex Subunit Alpha</t>
  </si>
  <si>
    <t>P81172</t>
  </si>
  <si>
    <t>HAMP</t>
  </si>
  <si>
    <t>Hepcidin Antimicrobial Peptide</t>
  </si>
  <si>
    <t>Q8TDQ0</t>
  </si>
  <si>
    <t>HAVCR2</t>
  </si>
  <si>
    <t>Hepatitis A Virus Cellular Receptor 2</t>
  </si>
  <si>
    <t>Hemoglobin Subunit Beta</t>
  </si>
  <si>
    <t>P02100</t>
  </si>
  <si>
    <t>HBE1</t>
  </si>
  <si>
    <t>hemoglobin subunit epsilon 1</t>
  </si>
  <si>
    <t>Q99075</t>
  </si>
  <si>
    <t>HBEGF</t>
  </si>
  <si>
    <t>Heparin Binding EGF Like Growth Factor</t>
  </si>
  <si>
    <t>P69892</t>
  </si>
  <si>
    <t>HBG2</t>
  </si>
  <si>
    <t>Hemoglobin Subunit Gamma 2</t>
  </si>
  <si>
    <t>histone deacetylase 1</t>
  </si>
  <si>
    <t>histone deacetylase 2</t>
  </si>
  <si>
    <t>Histone Deacetylase 4</t>
  </si>
  <si>
    <t>Histone Deacetylase 5</t>
  </si>
  <si>
    <t>Histone Deacetylase 6</t>
  </si>
  <si>
    <t>histone deacetylase 9</t>
  </si>
  <si>
    <t>P51858</t>
  </si>
  <si>
    <t>HDGF</t>
  </si>
  <si>
    <t>Heparin Binding Growth Factor</t>
  </si>
  <si>
    <t>Q9NRZ9</t>
  </si>
  <si>
    <t>HELLS</t>
  </si>
  <si>
    <t>Helicase, Lymphoid Specific</t>
  </si>
  <si>
    <t>O95714</t>
  </si>
  <si>
    <t>HERC2</t>
  </si>
  <si>
    <t>HECT And RLD Domain Containing E3 Ubiquitin Protein Ligase 2</t>
  </si>
  <si>
    <t>Q14469</t>
  </si>
  <si>
    <t>HES1</t>
  </si>
  <si>
    <t>hes family bHLH transcription factor 1</t>
  </si>
  <si>
    <t>Q9BYE0</t>
  </si>
  <si>
    <t>HES7</t>
  </si>
  <si>
    <t>Hes Family BHLH Transcription Factor 7</t>
  </si>
  <si>
    <t>Q30201</t>
  </si>
  <si>
    <t>HFE</t>
  </si>
  <si>
    <t>Homeostatic Iron Regulator</t>
  </si>
  <si>
    <t>P14210</t>
  </si>
  <si>
    <t>HGF</t>
  </si>
  <si>
    <t>hepatocyte growth factor</t>
  </si>
  <si>
    <t>Q96QV1</t>
  </si>
  <si>
    <t>HHIP</t>
  </si>
  <si>
    <t>Hedgehog Interacting Protein</t>
  </si>
  <si>
    <t>Q14526</t>
  </si>
  <si>
    <t>HIC1</t>
  </si>
  <si>
    <t>HIC ZBTB Transcriptional Repressor 1</t>
  </si>
  <si>
    <t>hypoxia inducible factor 1 subunit alpha</t>
  </si>
  <si>
    <t>Q9H2X6</t>
  </si>
  <si>
    <t>HIPK2</t>
  </si>
  <si>
    <t>Homeodomain Interacting Protein Kinase 2</t>
  </si>
  <si>
    <t>Q8NCD3</t>
  </si>
  <si>
    <t>HJURP</t>
  </si>
  <si>
    <t>Holliday Junction Recognition Protein</t>
  </si>
  <si>
    <t>Q6ZVN8</t>
  </si>
  <si>
    <t>HJV</t>
  </si>
  <si>
    <t>Hemojuvelin BMP Co-Receptor</t>
  </si>
  <si>
    <t>hexokinase 1</t>
  </si>
  <si>
    <t>hexokinase 2</t>
  </si>
  <si>
    <t>Q14527</t>
  </si>
  <si>
    <t>HLTF</t>
  </si>
  <si>
    <t>Helicase Like Transcription Factor</t>
  </si>
  <si>
    <t>P08397</t>
  </si>
  <si>
    <t>HMBS</t>
  </si>
  <si>
    <t>Hydroxymethylbilane Synthase</t>
  </si>
  <si>
    <t>P17096</t>
  </si>
  <si>
    <t>HMGA1</t>
  </si>
  <si>
    <t>high mobility group AT-hook 1</t>
  </si>
  <si>
    <t>P52926</t>
  </si>
  <si>
    <t>HMGA2</t>
  </si>
  <si>
    <t>high mobility group AT-hook 2</t>
  </si>
  <si>
    <t>P09429</t>
  </si>
  <si>
    <t>HMGB1</t>
  </si>
  <si>
    <t>high mobility group box 1</t>
  </si>
  <si>
    <t>3-hydroxy-3-methylglutaryl-CoA reductase</t>
  </si>
  <si>
    <t>O75330</t>
  </si>
  <si>
    <t>HMMR</t>
  </si>
  <si>
    <t>Hyaluronan Mediated Motility Receptor</t>
  </si>
  <si>
    <t>heme oxygenase 1</t>
  </si>
  <si>
    <t>P20823</t>
  </si>
  <si>
    <t>HNF1A</t>
  </si>
  <si>
    <t>HNF1 Homeobox A</t>
  </si>
  <si>
    <t>P35680</t>
  </si>
  <si>
    <t>HNF1B</t>
  </si>
  <si>
    <t>HNF1 homeobox B</t>
  </si>
  <si>
    <t>Hepatocyte Nuclear Factor 4 Alpha</t>
  </si>
  <si>
    <t>P50135</t>
  </si>
  <si>
    <t>HNMT</t>
  </si>
  <si>
    <t>Histamine N-Methyltransferase</t>
  </si>
  <si>
    <t>P09651</t>
  </si>
  <si>
    <t>HNRNPA1</t>
  </si>
  <si>
    <t>Heterogeneous Nuclear Ribonucleoprotein A1</t>
  </si>
  <si>
    <t>P22626</t>
  </si>
  <si>
    <t>HNRNPA2B1</t>
  </si>
  <si>
    <t>heterogeneous nuclear ribonucleoprotein A2/B1</t>
  </si>
  <si>
    <t>P07910</t>
  </si>
  <si>
    <t>HNRNPC</t>
  </si>
  <si>
    <t>heterogeneous nuclear ribonucleoprotein C (C1/C2)</t>
  </si>
  <si>
    <t>O14979</t>
  </si>
  <si>
    <t>HNRNPDL</t>
  </si>
  <si>
    <t>heterogeneous nuclear ribonucleoprotein D like</t>
  </si>
  <si>
    <t>P61978</t>
  </si>
  <si>
    <t>HNRNPK</t>
  </si>
  <si>
    <t>Heterogeneous Nuclear Ribonucleoprotein K</t>
  </si>
  <si>
    <t>Q9BPY8</t>
  </si>
  <si>
    <t>HOPX</t>
  </si>
  <si>
    <t>HOP homeobox</t>
  </si>
  <si>
    <t>Q8N7B1</t>
  </si>
  <si>
    <t>HORMAD2</t>
  </si>
  <si>
    <t>HORMA domain containing 2</t>
  </si>
  <si>
    <t>P20719</t>
  </si>
  <si>
    <t>HOXA5</t>
  </si>
  <si>
    <t>homeobox A5</t>
  </si>
  <si>
    <t>P31269</t>
  </si>
  <si>
    <t>HOXA9</t>
  </si>
  <si>
    <t>homeobox A9</t>
  </si>
  <si>
    <t>HOXB13</t>
  </si>
  <si>
    <t>Homeobox B13</t>
  </si>
  <si>
    <t>P17482</t>
  </si>
  <si>
    <t>HOXB9</t>
  </si>
  <si>
    <t>Homeobox B9</t>
  </si>
  <si>
    <t>P35453</t>
  </si>
  <si>
    <t>HOXD13</t>
  </si>
  <si>
    <t>Homeobox D13</t>
  </si>
  <si>
    <t>P31249</t>
  </si>
  <si>
    <t>HOXD3</t>
  </si>
  <si>
    <t>homeobox D3</t>
  </si>
  <si>
    <t>P00738</t>
  </si>
  <si>
    <t>HP</t>
  </si>
  <si>
    <t>Haptoglobin</t>
  </si>
  <si>
    <t>15-hydroxyprostaglandin dehydrogenase</t>
  </si>
  <si>
    <t>O60760</t>
  </si>
  <si>
    <t>HPGDS</t>
  </si>
  <si>
    <t>hematopoietic prostaglandin D synthase</t>
  </si>
  <si>
    <t>P05981</t>
  </si>
  <si>
    <t>HPN</t>
  </si>
  <si>
    <t>Hepsin</t>
  </si>
  <si>
    <t>P00492</t>
  </si>
  <si>
    <t>HPRT1</t>
  </si>
  <si>
    <t>hypoxanthine phosphoribosyltransferase 1</t>
  </si>
  <si>
    <t>Q92902</t>
  </si>
  <si>
    <t>HPS1</t>
  </si>
  <si>
    <t>HPS1 Biogenesis Of Lysosomal Organelles Complex 3 Subunit 1</t>
  </si>
  <si>
    <t>Q969F9</t>
  </si>
  <si>
    <t>HPS3</t>
  </si>
  <si>
    <t>HPS3 Biogenesis Of Lysosomal Organelles Complex 2 Subunit 1</t>
  </si>
  <si>
    <t>Q9NQG7</t>
  </si>
  <si>
    <t>HPS4</t>
  </si>
  <si>
    <t>HPS4 Biogenesis Of Lysosomal Organelles Complex 3 Subunit 2</t>
  </si>
  <si>
    <t>Q9UPZ3</t>
  </si>
  <si>
    <t>HPS5</t>
  </si>
  <si>
    <t>HPS5 Biogenesis Of Lysosomal Organelles Complex 2 Subunit 2</t>
  </si>
  <si>
    <t>Q86YV9</t>
  </si>
  <si>
    <t>HPS6</t>
  </si>
  <si>
    <t>HPS6 Biogenesis Of Lysosomal Organelles Complex 2 Subunit 3</t>
  </si>
  <si>
    <t>heparanase</t>
  </si>
  <si>
    <t>P01112</t>
  </si>
  <si>
    <t>HRAS</t>
  </si>
  <si>
    <t>HRas proto-oncogene, GTPase</t>
  </si>
  <si>
    <t>P35367</t>
  </si>
  <si>
    <t>HRH1</t>
  </si>
  <si>
    <t>Histamine Receptor H1</t>
  </si>
  <si>
    <t>P25021</t>
  </si>
  <si>
    <t>HRH2</t>
  </si>
  <si>
    <t>Histamine Receptor H2</t>
  </si>
  <si>
    <t>Hydroxysteroid 11-Beta Dehydrogenase 1</t>
  </si>
  <si>
    <t>Hydroxysteroid 11-Beta Dehydrogenase 2</t>
  </si>
  <si>
    <t>Hydroxysteroid 17-Beta Dehydrogenase 1</t>
  </si>
  <si>
    <t>P37058</t>
  </si>
  <si>
    <t>HSD17B3</t>
  </si>
  <si>
    <t>Hydroxysteroid 17-Beta Dehydrogenase 3</t>
  </si>
  <si>
    <t>O14756</t>
  </si>
  <si>
    <t>HSD17B6</t>
  </si>
  <si>
    <t>hydroxysteroid 17-beta dehydrogenase 6</t>
  </si>
  <si>
    <t>P26439</t>
  </si>
  <si>
    <t>HSD3B2</t>
  </si>
  <si>
    <t>Hydroxy-Delta-5-Steroid Dehydrogenase, 3 Beta- And Steroid Delta-Isomerase 2</t>
  </si>
  <si>
    <t>heat shock protein 90 alpha family class A member 1</t>
  </si>
  <si>
    <t>heat shock protein 90 alpha family class B member 1</t>
  </si>
  <si>
    <t>P14625</t>
  </si>
  <si>
    <t>HSP90B1</t>
  </si>
  <si>
    <t>Heat Shock Protein 90 Beta Family Member 1</t>
  </si>
  <si>
    <t>P0DMV8</t>
  </si>
  <si>
    <t>HSPA1A</t>
  </si>
  <si>
    <t>Heat Shock Protein Family A (Hsp70) Member 1A</t>
  </si>
  <si>
    <t>P0DMV9</t>
  </si>
  <si>
    <t>HSPA1B</t>
  </si>
  <si>
    <t>heat shock protein family A (Hsp70) member 1B</t>
  </si>
  <si>
    <t>P54652</t>
  </si>
  <si>
    <t>HSPA2</t>
  </si>
  <si>
    <t>heat shock protein family A (Hsp70) member 2</t>
  </si>
  <si>
    <t>P34932</t>
  </si>
  <si>
    <t>HSPA4</t>
  </si>
  <si>
    <t>heat shock protein family A (Hsp70) member 4</t>
  </si>
  <si>
    <t>P11021</t>
  </si>
  <si>
    <t>HSPA5</t>
  </si>
  <si>
    <t>heat shock protein family A (Hsp70) member 5</t>
  </si>
  <si>
    <t>P11142</t>
  </si>
  <si>
    <t>HSPA8</t>
  </si>
  <si>
    <t>Heat Shock Protein Family A (Hsp70) Member 8</t>
  </si>
  <si>
    <t>heat shock protein family B (small) member 1</t>
  </si>
  <si>
    <t>Q16082</t>
  </si>
  <si>
    <t>HSPB2</t>
  </si>
  <si>
    <t>heat shock protein family B (small) member 2</t>
  </si>
  <si>
    <t>Q12988</t>
  </si>
  <si>
    <t>HSPB3</t>
  </si>
  <si>
    <t>heat shock protein family B (small) member 3</t>
  </si>
  <si>
    <t>Q9UJY1</t>
  </si>
  <si>
    <t>HSPB8</t>
  </si>
  <si>
    <t>Heat Shock Protein Family B (Small) Member 8</t>
  </si>
  <si>
    <t>P10809</t>
  </si>
  <si>
    <t>HSPD1</t>
  </si>
  <si>
    <t>Heat Shock Protein Family D (Hsp60) Member 1</t>
  </si>
  <si>
    <t>P98160</t>
  </si>
  <si>
    <t>HSPG2</t>
  </si>
  <si>
    <t>Heparan Sulfate Proteoglycan 2</t>
  </si>
  <si>
    <t>Q9BUP3</t>
  </si>
  <si>
    <t>HTATIP2</t>
  </si>
  <si>
    <t>HIV-1 Tat Interactive Protein 2</t>
  </si>
  <si>
    <t>P28223</t>
  </si>
  <si>
    <t>HTR2A</t>
  </si>
  <si>
    <t>5-Hydroxytryptamine Receptor 2A</t>
  </si>
  <si>
    <t>P46098</t>
  </si>
  <si>
    <t>HTR3A</t>
  </si>
  <si>
    <t>5-Hydroxytryptamine Receptor 3A</t>
  </si>
  <si>
    <t>HtrA Serine Peptidase 1</t>
  </si>
  <si>
    <t>P83110</t>
  </si>
  <si>
    <t>HTRA3</t>
  </si>
  <si>
    <t>HtrA serine peptidase 3</t>
  </si>
  <si>
    <t>Q12794</t>
  </si>
  <si>
    <t>HYAL1</t>
  </si>
  <si>
    <t>Hyaluronidase 1</t>
  </si>
  <si>
    <t>Q12891</t>
  </si>
  <si>
    <t>HYAL2</t>
  </si>
  <si>
    <t>hyaluronoglucosaminidase 2</t>
  </si>
  <si>
    <t>Q4G0P3</t>
  </si>
  <si>
    <t>HYDIN</t>
  </si>
  <si>
    <t>HYDIN Axonemal Central Pair Apparatus Protein</t>
  </si>
  <si>
    <t>A2RU49</t>
  </si>
  <si>
    <t>HYKK</t>
  </si>
  <si>
    <t>hydroxylysine kinase</t>
  </si>
  <si>
    <t>P21815</t>
  </si>
  <si>
    <t>IBSP</t>
  </si>
  <si>
    <t>integrin binding sialoprotein</t>
  </si>
  <si>
    <t>intercellular adhesion molecule 1</t>
  </si>
  <si>
    <t>Q9UPZ9</t>
  </si>
  <si>
    <t>ICK</t>
  </si>
  <si>
    <t>intestinal cell kinase</t>
  </si>
  <si>
    <t>Q9Y6W8</t>
  </si>
  <si>
    <t>ICOS</t>
  </si>
  <si>
    <t>Inducible T Cell Costimulator</t>
  </si>
  <si>
    <t>O75144</t>
  </si>
  <si>
    <t>ICOSLG</t>
  </si>
  <si>
    <t>Inducible T Cell Costimulator Ligand</t>
  </si>
  <si>
    <t>P41134</t>
  </si>
  <si>
    <t>ID1</t>
  </si>
  <si>
    <t>inhibitor of DNA binding 1, HLH protein</t>
  </si>
  <si>
    <t>Q02363</t>
  </si>
  <si>
    <t>ID2</t>
  </si>
  <si>
    <t>Inhibitor Of DNA Binding 2</t>
  </si>
  <si>
    <t>P47928</t>
  </si>
  <si>
    <t>ID4</t>
  </si>
  <si>
    <t>Inhibitor Of DNA Binding 4, HLH Protein</t>
  </si>
  <si>
    <t>O75874</t>
  </si>
  <si>
    <t>IDH1</t>
  </si>
  <si>
    <t>Isocitrate Dehydrogenase (NADP(+)) 1</t>
  </si>
  <si>
    <t>P48735</t>
  </si>
  <si>
    <t>IDH2</t>
  </si>
  <si>
    <t>Isocitrate Dehydrogenase (NADP(+)) 2</t>
  </si>
  <si>
    <t>P14902</t>
  </si>
  <si>
    <t>IDO1</t>
  </si>
  <si>
    <t>indoleamine 2,3-dioxygenase 1</t>
  </si>
  <si>
    <t>P35475</t>
  </si>
  <si>
    <t>IDUA</t>
  </si>
  <si>
    <t>Alpha-L-Iduronidase</t>
  </si>
  <si>
    <t>Q16666</t>
  </si>
  <si>
    <t>IFI16</t>
  </si>
  <si>
    <t>Interferon Gamma Inducible Protein 16</t>
  </si>
  <si>
    <t>P40305</t>
  </si>
  <si>
    <t>IFI27</t>
  </si>
  <si>
    <t>Interferon Alpha Inducible Protein 27</t>
  </si>
  <si>
    <t>Q9BYX4</t>
  </si>
  <si>
    <t>IFIH1</t>
  </si>
  <si>
    <t>Interferon Induced With Helicase C Domain 1</t>
  </si>
  <si>
    <t>P01563</t>
  </si>
  <si>
    <t>IFNA2</t>
  </si>
  <si>
    <t>Interferon Alpha 2</t>
  </si>
  <si>
    <t>P01574</t>
  </si>
  <si>
    <t>IFNB1</t>
  </si>
  <si>
    <t>interferon beta 1</t>
  </si>
  <si>
    <t>interferon gamma</t>
  </si>
  <si>
    <t>IFNGR1</t>
  </si>
  <si>
    <t>Interferon Gamma Receptor 1</t>
  </si>
  <si>
    <t>P38484</t>
  </si>
  <si>
    <t>IFNGR2</t>
  </si>
  <si>
    <t>Interferon Gamma Receptor 2</t>
  </si>
  <si>
    <t>O00458</t>
  </si>
  <si>
    <t>IFRD1</t>
  </si>
  <si>
    <t>Interferon Related Developmental Regulator 1</t>
  </si>
  <si>
    <t>Q9HBG6</t>
  </si>
  <si>
    <t>IFT122</t>
  </si>
  <si>
    <t>Intraflagellar Transport 122</t>
  </si>
  <si>
    <t>Q96RY7</t>
  </si>
  <si>
    <t>IFT140</t>
  </si>
  <si>
    <t>Intraflagellar Transport 140</t>
  </si>
  <si>
    <t>Q9UG01</t>
  </si>
  <si>
    <t>IFT172</t>
  </si>
  <si>
    <t>Intraflagellar Transport 172</t>
  </si>
  <si>
    <t>Q96FT9</t>
  </si>
  <si>
    <t>IFT43</t>
  </si>
  <si>
    <t>Intraflagellar Transport 43</t>
  </si>
  <si>
    <t>Q9Y366</t>
  </si>
  <si>
    <t>IFT52</t>
  </si>
  <si>
    <t>Intraflagellar Transport 52</t>
  </si>
  <si>
    <t>Q9P2H3</t>
  </si>
  <si>
    <t>IFT80</t>
  </si>
  <si>
    <t>Intraflagellar Transport 80</t>
  </si>
  <si>
    <t>Q13099</t>
  </si>
  <si>
    <t>IFT88</t>
  </si>
  <si>
    <t>Intraflagellar Transport 88</t>
  </si>
  <si>
    <t>P05019</t>
  </si>
  <si>
    <t>IGF1</t>
  </si>
  <si>
    <t>insulin like growth factor 1</t>
  </si>
  <si>
    <t>insulin like growth factor 1 receptor</t>
  </si>
  <si>
    <t>P01344</t>
  </si>
  <si>
    <t>IGF2</t>
  </si>
  <si>
    <t>insulin like growth factor 2</t>
  </si>
  <si>
    <t>Q6U949</t>
  </si>
  <si>
    <t>IGF2-AS</t>
  </si>
  <si>
    <t>IGF2 Antisense RNA</t>
  </si>
  <si>
    <t>O00425</t>
  </si>
  <si>
    <t>IGF2BP3</t>
  </si>
  <si>
    <t>Insulin Like Growth Factor 2 MRNA Binding Protein 3</t>
  </si>
  <si>
    <t>P11717</t>
  </si>
  <si>
    <t>IGF2R</t>
  </si>
  <si>
    <t>Insulin Like Growth Factor 2 Receptor</t>
  </si>
  <si>
    <t>P08833</t>
  </si>
  <si>
    <t>IGFBP1</t>
  </si>
  <si>
    <t>Insulin Like Growth Factor Binding Protein 1</t>
  </si>
  <si>
    <t>IGFBP2</t>
  </si>
  <si>
    <t>insulin like growth factor binding protein 2</t>
  </si>
  <si>
    <t>P17936</t>
  </si>
  <si>
    <t>IGFBP3</t>
  </si>
  <si>
    <t>insulin like growth factor binding protein 3</t>
  </si>
  <si>
    <t>P22692</t>
  </si>
  <si>
    <t>IGFBP4</t>
  </si>
  <si>
    <t>insulin like growth factor binding protein 4</t>
  </si>
  <si>
    <t>P24593</t>
  </si>
  <si>
    <t>IGFBP5</t>
  </si>
  <si>
    <t>Insulin Like Growth Factor Binding Protein 5</t>
  </si>
  <si>
    <t>Q16270</t>
  </si>
  <si>
    <t>IGFBP7</t>
  </si>
  <si>
    <t>insulin like growth factor binding protein 7</t>
  </si>
  <si>
    <t>P01854</t>
  </si>
  <si>
    <t>IGHE</t>
  </si>
  <si>
    <t>Immunoglobulin Heavy Constant Epsilon</t>
  </si>
  <si>
    <t>P01871</t>
  </si>
  <si>
    <t>IGHM</t>
  </si>
  <si>
    <t>Immunoglobulin Heavy Constant Mu</t>
  </si>
  <si>
    <t>P38935</t>
  </si>
  <si>
    <t>IGHMBP2</t>
  </si>
  <si>
    <t>Immunoglobulin Mu DNA Binding Protein 2</t>
  </si>
  <si>
    <t>P15814</t>
  </si>
  <si>
    <t>IGLL1</t>
  </si>
  <si>
    <t>Immunoglobulin Lambda Like Polypeptide 1</t>
  </si>
  <si>
    <t>Q14623</t>
  </si>
  <si>
    <t>IHH</t>
  </si>
  <si>
    <t>Indian Hedgehog Signaling Molecule</t>
  </si>
  <si>
    <t>inhibitor of nuclear factor kappa B kinase subunit beta</t>
  </si>
  <si>
    <t>Q14164</t>
  </si>
  <si>
    <t>IKBKE</t>
  </si>
  <si>
    <t>Inhibitor Of Nuclear Factor Kappa B Kinase Subunit Epsilon</t>
  </si>
  <si>
    <t>Inhibitor Of Nuclear Factor Kappa B Kinase Regulatory Subunit Gamma</t>
  </si>
  <si>
    <t>Q13422</t>
  </si>
  <si>
    <t>IKZF1</t>
  </si>
  <si>
    <t>IKAROS Family Zinc Finger 1</t>
  </si>
  <si>
    <t>interleukin 10</t>
  </si>
  <si>
    <t>P20809</t>
  </si>
  <si>
    <t>IL11</t>
  </si>
  <si>
    <t>Interleukin 11</t>
  </si>
  <si>
    <t>P29459</t>
  </si>
  <si>
    <t>IL12A</t>
  </si>
  <si>
    <t>interleukin 12A</t>
  </si>
  <si>
    <t>P29460</t>
  </si>
  <si>
    <t>IL12B</t>
  </si>
  <si>
    <t>Interleukin 12B</t>
  </si>
  <si>
    <t>P42701</t>
  </si>
  <si>
    <t>IL12RB1</t>
  </si>
  <si>
    <t>Interleukin 12 Receptor Subunit Beta 1</t>
  </si>
  <si>
    <t>interleukin 13</t>
  </si>
  <si>
    <t>P78552</t>
  </si>
  <si>
    <t>IL13RA1</t>
  </si>
  <si>
    <t>Interleukin 13 Receptor Subunit Alpha 1</t>
  </si>
  <si>
    <t>Q14627</t>
  </si>
  <si>
    <t>IL13RA2</t>
  </si>
  <si>
    <t>Interleukin 13 Receptor Subunit Alpha 2</t>
  </si>
  <si>
    <t>P40933</t>
  </si>
  <si>
    <t>IL15</t>
  </si>
  <si>
    <t>interleukin 15</t>
  </si>
  <si>
    <t>Q14005</t>
  </si>
  <si>
    <t>IL16</t>
  </si>
  <si>
    <t>Interleukin 16</t>
  </si>
  <si>
    <t>Q16552</t>
  </si>
  <si>
    <t>IL17A</t>
  </si>
  <si>
    <t>interleukin 17A</t>
  </si>
  <si>
    <t>Q9UHF5</t>
  </si>
  <si>
    <t>IL17B</t>
  </si>
  <si>
    <t>interleukin 17B</t>
  </si>
  <si>
    <t>Q8TAD2</t>
  </si>
  <si>
    <t>IL17D</t>
  </si>
  <si>
    <t>interleukin 17D</t>
  </si>
  <si>
    <t>Q96PD4</t>
  </si>
  <si>
    <t>IL17F</t>
  </si>
  <si>
    <t>interleukin 17F</t>
  </si>
  <si>
    <t>Q96F46</t>
  </si>
  <si>
    <t>IL17RA</t>
  </si>
  <si>
    <t>Interleukin 17 Receptor A</t>
  </si>
  <si>
    <t>Q14116</t>
  </si>
  <si>
    <t>IL18</t>
  </si>
  <si>
    <t>interleukin 18</t>
  </si>
  <si>
    <t>Q13478</t>
  </si>
  <si>
    <t>IL18R1</t>
  </si>
  <si>
    <t>interleukin 18 receptor 1</t>
  </si>
  <si>
    <t>P01583</t>
  </si>
  <si>
    <t>IL1A</t>
  </si>
  <si>
    <t>interleukin 1 alpha</t>
  </si>
  <si>
    <t>interleukin 1 beta</t>
  </si>
  <si>
    <t>P14778</t>
  </si>
  <si>
    <t>IL1R1</t>
  </si>
  <si>
    <t>Interleukin 1 Receptor Type 1</t>
  </si>
  <si>
    <t>Q9NP60</t>
  </si>
  <si>
    <t>IL1RAPL2</t>
  </si>
  <si>
    <t>Interleukin 1 Receptor Accessory Protein Like 2</t>
  </si>
  <si>
    <t>Q01638</t>
  </si>
  <si>
    <t>IL1RL1</t>
  </si>
  <si>
    <t>Interleukin 1 Receptor Like 1</t>
  </si>
  <si>
    <t>P18510</t>
  </si>
  <si>
    <t>IL1RN</t>
  </si>
  <si>
    <t>interleukin 1 receptor antagonist</t>
  </si>
  <si>
    <t>interleukin 2</t>
  </si>
  <si>
    <t>Q9GZX6</t>
  </si>
  <si>
    <t>IL22</t>
  </si>
  <si>
    <t>Interleukin 22</t>
  </si>
  <si>
    <t>Q9NPF7</t>
  </si>
  <si>
    <t>IL23A</t>
  </si>
  <si>
    <t>Interleukin 23 Subunit Alpha</t>
  </si>
  <si>
    <t>Q5VWK5</t>
  </si>
  <si>
    <t>IL23R</t>
  </si>
  <si>
    <t>Interleukin 23 Receptor</t>
  </si>
  <si>
    <t>Q13007</t>
  </si>
  <si>
    <t>IL24</t>
  </si>
  <si>
    <t>interleukin 24</t>
  </si>
  <si>
    <t>P01589</t>
  </si>
  <si>
    <t>IL2RA</t>
  </si>
  <si>
    <t>interleukin 2 receptor subunit alpha</t>
  </si>
  <si>
    <t>P14784</t>
  </si>
  <si>
    <t>IL2RB</t>
  </si>
  <si>
    <t>Interleukin 2 Receptor Subunit Beta</t>
  </si>
  <si>
    <t>P31785</t>
  </si>
  <si>
    <t>IL2RG</t>
  </si>
  <si>
    <t>Interleukin 2 Receptor Subunit Gamma</t>
  </si>
  <si>
    <t>P08700</t>
  </si>
  <si>
    <t>IL3</t>
  </si>
  <si>
    <t>Interleukin 3</t>
  </si>
  <si>
    <t>P24001</t>
  </si>
  <si>
    <t>IL32</t>
  </si>
  <si>
    <t>interleukin 32</t>
  </si>
  <si>
    <t>O95760</t>
  </si>
  <si>
    <t>IL33</t>
  </si>
  <si>
    <t>Interleukin 33</t>
  </si>
  <si>
    <t>Interleukin 4</t>
  </si>
  <si>
    <t>P24394</t>
  </si>
  <si>
    <t>IL4R</t>
  </si>
  <si>
    <t>Interleukin 4 Receptor</t>
  </si>
  <si>
    <t>P05113</t>
  </si>
  <si>
    <t>IL5</t>
  </si>
  <si>
    <t>Interleukin 5</t>
  </si>
  <si>
    <t>interleukin 6</t>
  </si>
  <si>
    <t>P08887</t>
  </si>
  <si>
    <t>IL6R</t>
  </si>
  <si>
    <t>interleukin 6 receptor</t>
  </si>
  <si>
    <t>P40189</t>
  </si>
  <si>
    <t>IL6ST</t>
  </si>
  <si>
    <t>Interleukin 6 Signal Transducer</t>
  </si>
  <si>
    <t>P13232</t>
  </si>
  <si>
    <t>IL7</t>
  </si>
  <si>
    <t>interleukin 7</t>
  </si>
  <si>
    <t>P16871</t>
  </si>
  <si>
    <t>IL7R</t>
  </si>
  <si>
    <t>interleukin 7 receptor</t>
  </si>
  <si>
    <t>P15248</t>
  </si>
  <si>
    <t>IL9</t>
  </si>
  <si>
    <t>Interleukin 9</t>
  </si>
  <si>
    <t>Q13418</t>
  </si>
  <si>
    <t>ILK</t>
  </si>
  <si>
    <t>Integrin Linked Kinase</t>
  </si>
  <si>
    <t>Q9UK53</t>
  </si>
  <si>
    <t>ING1</t>
  </si>
  <si>
    <t>Inhibitor Of Growth Family Member 1</t>
  </si>
  <si>
    <t>Q9NXR8</t>
  </si>
  <si>
    <t>ING3</t>
  </si>
  <si>
    <t>Inhibitor Of Growth Family Member 3</t>
  </si>
  <si>
    <t>Q9UNL4</t>
  </si>
  <si>
    <t>ING4</t>
  </si>
  <si>
    <t>inhibitor of growth family member 4</t>
  </si>
  <si>
    <t>P05111</t>
  </si>
  <si>
    <t>INHA</t>
  </si>
  <si>
    <t>Inhibin Subunit Alpha</t>
  </si>
  <si>
    <t>P08476</t>
  </si>
  <si>
    <t>INHBA</t>
  </si>
  <si>
    <t>Inhibin Subunit Beta A</t>
  </si>
  <si>
    <t>Q9NRR6</t>
  </si>
  <si>
    <t>INPP5E</t>
  </si>
  <si>
    <t>Inositol Polyphosphate-5-Phosphatase E</t>
  </si>
  <si>
    <t>O15357</t>
  </si>
  <si>
    <t>INPPL1</t>
  </si>
  <si>
    <t>Inositol Polyphosphate Phosphatase Like 1</t>
  </si>
  <si>
    <t>P01308</t>
  </si>
  <si>
    <t>INS</t>
  </si>
  <si>
    <t>Insulin</t>
  </si>
  <si>
    <t>Q01101</t>
  </si>
  <si>
    <t>INSM1</t>
  </si>
  <si>
    <t>INSM transcriptional repressor 1</t>
  </si>
  <si>
    <t>insulin receptor</t>
  </si>
  <si>
    <t>Q9UL03</t>
  </si>
  <si>
    <t>INTS6</t>
  </si>
  <si>
    <t>Integrator Complex Subunit 6</t>
  </si>
  <si>
    <t>Q9Y283</t>
  </si>
  <si>
    <t>INVS</t>
  </si>
  <si>
    <t>Inversin</t>
  </si>
  <si>
    <t>P46940</t>
  </si>
  <si>
    <t>IQGAP1</t>
  </si>
  <si>
    <t>IQ Motif Containing GTPase Activating Protein 1</t>
  </si>
  <si>
    <t>P51617</t>
  </si>
  <si>
    <t>IRAK1</t>
  </si>
  <si>
    <t>Interleukin 1 Receptor Associated Kinase 1</t>
  </si>
  <si>
    <t>P48200</t>
  </si>
  <si>
    <t>IREB2</t>
  </si>
  <si>
    <t>iron responsive element binding protein 2</t>
  </si>
  <si>
    <t>P10914</t>
  </si>
  <si>
    <t>IRF1</t>
  </si>
  <si>
    <t>Interferon Regulatory Factor 1</t>
  </si>
  <si>
    <t>Q7Z5L9</t>
  </si>
  <si>
    <t>IRF2BP2</t>
  </si>
  <si>
    <t>Interferon Regulatory Factor 2 Binding Protein 2</t>
  </si>
  <si>
    <t>Q14653</t>
  </si>
  <si>
    <t>IRF3</t>
  </si>
  <si>
    <t>Interferon Regulatory Factor 3</t>
  </si>
  <si>
    <t>Q15306</t>
  </si>
  <si>
    <t>IRF4</t>
  </si>
  <si>
    <t>Interferon Regulatory Factor 4</t>
  </si>
  <si>
    <t>Q13568</t>
  </si>
  <si>
    <t>IRF5</t>
  </si>
  <si>
    <t>Interferon Regulatory Factor 5</t>
  </si>
  <si>
    <t>Q92985</t>
  </si>
  <si>
    <t>IRF7</t>
  </si>
  <si>
    <t>Interferon Regulatory Factor 7</t>
  </si>
  <si>
    <t>P35568</t>
  </si>
  <si>
    <t>IRS1</t>
  </si>
  <si>
    <t>insulin receptor substrate 1</t>
  </si>
  <si>
    <t>Q9Y4H2</t>
  </si>
  <si>
    <t>IRS2</t>
  </si>
  <si>
    <t>insulin receptor substrate 2</t>
  </si>
  <si>
    <t>P05161</t>
  </si>
  <si>
    <t>ISG15</t>
  </si>
  <si>
    <t>ISG15 Ubiquitin Like Modifier</t>
  </si>
  <si>
    <t>Q96AZ6</t>
  </si>
  <si>
    <t>ISG20</t>
  </si>
  <si>
    <t>interferon stimulated exonuclease gene 20</t>
  </si>
  <si>
    <t>P53990</t>
  </si>
  <si>
    <t>IST1</t>
  </si>
  <si>
    <t>IST1 Factor Associated With ESCRT-III</t>
  </si>
  <si>
    <t>P17301</t>
  </si>
  <si>
    <t>ITGA2</t>
  </si>
  <si>
    <t>integrin subunit alpha 2</t>
  </si>
  <si>
    <t>Integrin Subunit Alpha 2b</t>
  </si>
  <si>
    <t>P26006</t>
  </si>
  <si>
    <t>ITGA3</t>
  </si>
  <si>
    <t>Integrin Subunit Alpha 3</t>
  </si>
  <si>
    <t>P13612</t>
  </si>
  <si>
    <t>ITGA4</t>
  </si>
  <si>
    <t>Integrin Subunit Alpha 4</t>
  </si>
  <si>
    <t>P08648</t>
  </si>
  <si>
    <t>ITGA5</t>
  </si>
  <si>
    <t>integrin subunit alpha 5</t>
  </si>
  <si>
    <t>P23229</t>
  </si>
  <si>
    <t>ITGA6</t>
  </si>
  <si>
    <t>Integrin Subunit Alpha 6</t>
  </si>
  <si>
    <t>Q13797</t>
  </si>
  <si>
    <t>ITGA9</t>
  </si>
  <si>
    <t>Integrin Subunit Alpha 9</t>
  </si>
  <si>
    <t>P20701</t>
  </si>
  <si>
    <t>ITGAL</t>
  </si>
  <si>
    <t>Integrin Subunit Alpha L</t>
  </si>
  <si>
    <t>P11215</t>
  </si>
  <si>
    <t>ITGAM</t>
  </si>
  <si>
    <t>integrin subunit alpha M</t>
  </si>
  <si>
    <t>integrin subunit alpha V</t>
  </si>
  <si>
    <t>P20702</t>
  </si>
  <si>
    <t>ITGAX</t>
  </si>
  <si>
    <t>integrin subunit alpha X</t>
  </si>
  <si>
    <t>P05556</t>
  </si>
  <si>
    <t>ITGB1</t>
  </si>
  <si>
    <t>integrin subunit beta 1</t>
  </si>
  <si>
    <t>P05107</t>
  </si>
  <si>
    <t>ITGB2</t>
  </si>
  <si>
    <t>Integrin Subunit Beta 2</t>
  </si>
  <si>
    <t>integrin subunit beta 3</t>
  </si>
  <si>
    <t>P16144</t>
  </si>
  <si>
    <t>ITGB4</t>
  </si>
  <si>
    <t>Integrin Subunit Beta 4</t>
  </si>
  <si>
    <t>Q08881</t>
  </si>
  <si>
    <t>ITK</t>
  </si>
  <si>
    <t>IL2 inducible T cell kinase</t>
  </si>
  <si>
    <t>P78504</t>
  </si>
  <si>
    <t>JAG1</t>
  </si>
  <si>
    <t>jagged 1</t>
  </si>
  <si>
    <t>P23458</t>
  </si>
  <si>
    <t>JAK1</t>
  </si>
  <si>
    <t>Janus Kinase 1</t>
  </si>
  <si>
    <t>O60674</t>
  </si>
  <si>
    <t>JAK2</t>
  </si>
  <si>
    <t>Janus kinase 2</t>
  </si>
  <si>
    <t>P52333</t>
  </si>
  <si>
    <t>JAK3</t>
  </si>
  <si>
    <t>Janus Kinase 3</t>
  </si>
  <si>
    <t>Jun proto-oncogene, AP-1 transcription factor subunit</t>
  </si>
  <si>
    <t>P14923</t>
  </si>
  <si>
    <t>JUP</t>
  </si>
  <si>
    <t>Junction Plakoglobin</t>
  </si>
  <si>
    <t>Q92831</t>
  </si>
  <si>
    <t>KAT2B</t>
  </si>
  <si>
    <t>Lysine Acetyltransferase 2B</t>
  </si>
  <si>
    <t>Q92993</t>
  </si>
  <si>
    <t>KAT5</t>
  </si>
  <si>
    <t>lysine acetyltransferase 5</t>
  </si>
  <si>
    <t>Q8WYB5</t>
  </si>
  <si>
    <t>KAT6B</t>
  </si>
  <si>
    <t>Lysine Acetyltransferase 6B</t>
  </si>
  <si>
    <t>O75449</t>
  </si>
  <si>
    <t>KATNA1</t>
  </si>
  <si>
    <t>katanin catalytic subunit A1</t>
  </si>
  <si>
    <t>O95259</t>
  </si>
  <si>
    <t>KCNH1</t>
  </si>
  <si>
    <t>potassium voltage-gated channel subfamily H member 1</t>
  </si>
  <si>
    <t>Q12809</t>
  </si>
  <si>
    <t>KCNH2</t>
  </si>
  <si>
    <t>Potassium Voltage-Gated Channel Subfamily H Member 2</t>
  </si>
  <si>
    <t>P48544</t>
  </si>
  <si>
    <t>KCNJ5</t>
  </si>
  <si>
    <t>Potassium Inwardly Rectifying Channel Subfamily J Member 5</t>
  </si>
  <si>
    <t>O14649</t>
  </si>
  <si>
    <t>KCNK3</t>
  </si>
  <si>
    <t>Potassium Two Pore Domain Channel Subfamily K Member 3</t>
  </si>
  <si>
    <t>P51787</t>
  </si>
  <si>
    <t>KCNQ1</t>
  </si>
  <si>
    <t>Potassium Voltage-Gated Channel Subfamily Q Member 1</t>
  </si>
  <si>
    <t>O60341</t>
  </si>
  <si>
    <t>KDM1A</t>
  </si>
  <si>
    <t>Lysine Demethylase 1A</t>
  </si>
  <si>
    <t>lysine demethylase 2A</t>
  </si>
  <si>
    <t>Q9H3R0</t>
  </si>
  <si>
    <t>KDM4C</t>
  </si>
  <si>
    <t>Lysine Demethylase 4C</t>
  </si>
  <si>
    <t>Q9UGL1</t>
  </si>
  <si>
    <t>KDM5B</t>
  </si>
  <si>
    <t>lysine demethylase 5B</t>
  </si>
  <si>
    <t>O15550</t>
  </si>
  <si>
    <t>KDM6A</t>
  </si>
  <si>
    <t>Lysine Demethylase 6A</t>
  </si>
  <si>
    <t>P35968</t>
  </si>
  <si>
    <t>KDR</t>
  </si>
  <si>
    <t>kinase insert domain receptor</t>
  </si>
  <si>
    <t>Q14145</t>
  </si>
  <si>
    <t>KEAP1</t>
  </si>
  <si>
    <t>kelch like ECH associated protein 1</t>
  </si>
  <si>
    <t>Q9BVV6</t>
  </si>
  <si>
    <t>KIAA0586</t>
  </si>
  <si>
    <t>Q9HCM3</t>
  </si>
  <si>
    <t>KIAA1549</t>
  </si>
  <si>
    <t>Q9NS87</t>
  </si>
  <si>
    <t>KIF15</t>
  </si>
  <si>
    <t>Kinesin Family Member 15</t>
  </si>
  <si>
    <t>O60333</t>
  </si>
  <si>
    <t>KIF1B</t>
  </si>
  <si>
    <t>Kinesin Family Member 1B</t>
  </si>
  <si>
    <t>Q14807</t>
  </si>
  <si>
    <t>KIF22</t>
  </si>
  <si>
    <t>kinesin family member 22</t>
  </si>
  <si>
    <t>O95239</t>
  </si>
  <si>
    <t>KIF4A</t>
  </si>
  <si>
    <t>kinesin family member 4A</t>
  </si>
  <si>
    <t>P33176</t>
  </si>
  <si>
    <t>KIF5B</t>
  </si>
  <si>
    <t>kinesin family member 5B</t>
  </si>
  <si>
    <t>Q2M1P5</t>
  </si>
  <si>
    <t>KIF7</t>
  </si>
  <si>
    <t>Kinesin Family Member 7</t>
  </si>
  <si>
    <t>P43629</t>
  </si>
  <si>
    <t>KIR3DL1</t>
  </si>
  <si>
    <t>Killer Cell Immunoglobulin Like Receptor, Three Ig Domains And Long Cytoplasmic Tail 1</t>
  </si>
  <si>
    <t>Q15726</t>
  </si>
  <si>
    <t>KISS1</t>
  </si>
  <si>
    <t>KiSS-1 Metastasis Suppressor</t>
  </si>
  <si>
    <t>P10721</t>
  </si>
  <si>
    <t>KIT</t>
  </si>
  <si>
    <t>KIT Proto-Oncogene, Receptor Tyrosine Kinase</t>
  </si>
  <si>
    <t>P21583</t>
  </si>
  <si>
    <t>KITLG</t>
  </si>
  <si>
    <t>KIT Ligand</t>
  </si>
  <si>
    <t>Q9UEF7</t>
  </si>
  <si>
    <t>KL</t>
  </si>
  <si>
    <t>klotho</t>
  </si>
  <si>
    <t>Q5JT82</t>
  </si>
  <si>
    <t>KLF17</t>
  </si>
  <si>
    <t>Kruppel like factor 17</t>
  </si>
  <si>
    <t>O43474</t>
  </si>
  <si>
    <t>KLF4</t>
  </si>
  <si>
    <t>Kruppel like factor 4</t>
  </si>
  <si>
    <t>Q13887</t>
  </si>
  <si>
    <t>KLF5</t>
  </si>
  <si>
    <t>Kruppel like factor 5</t>
  </si>
  <si>
    <t>Q99612</t>
  </si>
  <si>
    <t>KLF6</t>
  </si>
  <si>
    <t>Kruppel like factor 6</t>
  </si>
  <si>
    <t>O43240</t>
  </si>
  <si>
    <t>KLK10</t>
  </si>
  <si>
    <t>Kallikrein Related Peptidase 10</t>
  </si>
  <si>
    <t>Q9UBX7</t>
  </si>
  <si>
    <t>KLK11</t>
  </si>
  <si>
    <t>Kallikrein Related Peptidase 11</t>
  </si>
  <si>
    <t>P20151</t>
  </si>
  <si>
    <t>KLK2</t>
  </si>
  <si>
    <t>Kallikrein Related Peptidase 2</t>
  </si>
  <si>
    <t>P07288</t>
  </si>
  <si>
    <t>KLK3</t>
  </si>
  <si>
    <t>Kallikrein Related Peptidase 3</t>
  </si>
  <si>
    <t>Q9Y5K2</t>
  </si>
  <si>
    <t>KLK4</t>
  </si>
  <si>
    <t>Kallikrein Related Peptidase 4</t>
  </si>
  <si>
    <t>Q92876</t>
  </si>
  <si>
    <t>KLK6</t>
  </si>
  <si>
    <t>Kallikrein Related Peptidase 6</t>
  </si>
  <si>
    <t>O60259</t>
  </si>
  <si>
    <t>KLK8</t>
  </si>
  <si>
    <t>kallikrein related peptidase 8</t>
  </si>
  <si>
    <t>B2CW77</t>
  </si>
  <si>
    <t>KLLN</t>
  </si>
  <si>
    <t>Killin, P53 Regulated DNA Replication Inhibitor</t>
  </si>
  <si>
    <t>P26718</t>
  </si>
  <si>
    <t>KLRK1</t>
  </si>
  <si>
    <t>Killer Cell Lectin Like Receptor K1</t>
  </si>
  <si>
    <t>Q03164</t>
  </si>
  <si>
    <t>KMT2A</t>
  </si>
  <si>
    <t>Lysine Methyltransferase 2A</t>
  </si>
  <si>
    <t>O14686</t>
  </si>
  <si>
    <t>KMT2D</t>
  </si>
  <si>
    <t>Lysine Methyltransferase 2D</t>
  </si>
  <si>
    <t>P01042</t>
  </si>
  <si>
    <t>KNG1</t>
  </si>
  <si>
    <t>Kininogen 1</t>
  </si>
  <si>
    <t>P52292</t>
  </si>
  <si>
    <t>KPNA2</t>
  </si>
  <si>
    <t>karyopherin subunit alpha 2</t>
  </si>
  <si>
    <t>P01116</t>
  </si>
  <si>
    <t>KRAS</t>
  </si>
  <si>
    <t>KRAS proto-oncogene, GTPase</t>
  </si>
  <si>
    <t>P04264</t>
  </si>
  <si>
    <t>KRT1</t>
  </si>
  <si>
    <t>Keratin 1</t>
  </si>
  <si>
    <t>P13645</t>
  </si>
  <si>
    <t>KRT10</t>
  </si>
  <si>
    <t>Keratin 10</t>
  </si>
  <si>
    <t>P13646</t>
  </si>
  <si>
    <t>KRT13</t>
  </si>
  <si>
    <t>Keratin 13</t>
  </si>
  <si>
    <t>P02533</t>
  </si>
  <si>
    <t>KRT14</t>
  </si>
  <si>
    <t>Keratin 14</t>
  </si>
  <si>
    <t>P08779</t>
  </si>
  <si>
    <t>KRT16</t>
  </si>
  <si>
    <t>Keratin 16</t>
  </si>
  <si>
    <t>Q04695</t>
  </si>
  <si>
    <t>KRT17</t>
  </si>
  <si>
    <t>Keratin 17</t>
  </si>
  <si>
    <t>P05783</t>
  </si>
  <si>
    <t>KRT18</t>
  </si>
  <si>
    <t>Keratin 18</t>
  </si>
  <si>
    <t>P08727</t>
  </si>
  <si>
    <t>KRT19</t>
  </si>
  <si>
    <t>keratin 19</t>
  </si>
  <si>
    <t>P35900</t>
  </si>
  <si>
    <t>KRT20</t>
  </si>
  <si>
    <t>Keratin 20</t>
  </si>
  <si>
    <t>P13647</t>
  </si>
  <si>
    <t>KRT5</t>
  </si>
  <si>
    <t>Keratin 5</t>
  </si>
  <si>
    <t>P08729</t>
  </si>
  <si>
    <t>KRT7</t>
  </si>
  <si>
    <t>keratin 7</t>
  </si>
  <si>
    <t>P05787</t>
  </si>
  <si>
    <t>KRT8</t>
  </si>
  <si>
    <t>keratin 8</t>
  </si>
  <si>
    <t>P32004</t>
  </si>
  <si>
    <t>L1CAM</t>
  </si>
  <si>
    <t>L1 Cell Adhesion Molecule</t>
  </si>
  <si>
    <t>P83111</t>
  </si>
  <si>
    <t>LACTB</t>
  </si>
  <si>
    <t>Lactamase Beta</t>
  </si>
  <si>
    <t>P24043</t>
  </si>
  <si>
    <t>LAMA2</t>
  </si>
  <si>
    <t>Laminin Subunit Alpha 2</t>
  </si>
  <si>
    <t>Q16787</t>
  </si>
  <si>
    <t>LAMA3</t>
  </si>
  <si>
    <t>Laminin Subunit Alpha 3</t>
  </si>
  <si>
    <t>Q16363</t>
  </si>
  <si>
    <t>LAMA4</t>
  </si>
  <si>
    <t>Laminin Subunit Alpha 4</t>
  </si>
  <si>
    <t>O15230</t>
  </si>
  <si>
    <t>LAMA5</t>
  </si>
  <si>
    <t>Laminin Subunit Alpha 5</t>
  </si>
  <si>
    <t>P07942</t>
  </si>
  <si>
    <t>LAMB1</t>
  </si>
  <si>
    <t>Laminin Subunit Beta 1</t>
  </si>
  <si>
    <t>Q13751</t>
  </si>
  <si>
    <t>LAMB3</t>
  </si>
  <si>
    <t>Laminin Subunit Beta 3</t>
  </si>
  <si>
    <t>P11047</t>
  </si>
  <si>
    <t>LAMC1</t>
  </si>
  <si>
    <t>Laminin Subunit Gamma 1</t>
  </si>
  <si>
    <t>Q13753</t>
  </si>
  <si>
    <t>LAMC2</t>
  </si>
  <si>
    <t>laminin subunit gamma 2</t>
  </si>
  <si>
    <t>P11279</t>
  </si>
  <si>
    <t>LAMP1</t>
  </si>
  <si>
    <t>Lysosomal Associated Membrane Protein 1</t>
  </si>
  <si>
    <t>P13473</t>
  </si>
  <si>
    <t>LAMP2</t>
  </si>
  <si>
    <t>Lysosomal Associated Membrane Protein 2</t>
  </si>
  <si>
    <t>Q86VI4</t>
  </si>
  <si>
    <t>LAPTM4B</t>
  </si>
  <si>
    <t>lysosomal protein transmembrane 4 beta</t>
  </si>
  <si>
    <t>Q14847</t>
  </si>
  <si>
    <t>LASP1</t>
  </si>
  <si>
    <t>LIM And SH3 Protein 1</t>
  </si>
  <si>
    <t>O43561</t>
  </si>
  <si>
    <t>LAT</t>
  </si>
  <si>
    <t>Linker For Activation Of T Cells</t>
  </si>
  <si>
    <t>O95835</t>
  </si>
  <si>
    <t>LATS1</t>
  </si>
  <si>
    <t>Large Tumor Suppressor Kinase 1</t>
  </si>
  <si>
    <t>Q9NRM7</t>
  </si>
  <si>
    <t>LATS2</t>
  </si>
  <si>
    <t>large tumor suppressor kinase 2</t>
  </si>
  <si>
    <t>P18428</t>
  </si>
  <si>
    <t>LBP</t>
  </si>
  <si>
    <t>Lipopolysaccharide Binding Protein</t>
  </si>
  <si>
    <t>Q14739</t>
  </si>
  <si>
    <t>LBR</t>
  </si>
  <si>
    <t>Lamin B Receptor</t>
  </si>
  <si>
    <t>P52954</t>
  </si>
  <si>
    <t>LBX1</t>
  </si>
  <si>
    <t>ladybird homeobox 1</t>
  </si>
  <si>
    <t>P04180</t>
  </si>
  <si>
    <t>LCAT</t>
  </si>
  <si>
    <t>Lecithin-Cholesterol Acyltransferase</t>
  </si>
  <si>
    <t>P06239</t>
  </si>
  <si>
    <t>LCK</t>
  </si>
  <si>
    <t>LCK Proto-Oncogene, Src Family Tyrosine Kinase</t>
  </si>
  <si>
    <t>P80188</t>
  </si>
  <si>
    <t>LCN2</t>
  </si>
  <si>
    <t>lipocalin 2</t>
  </si>
  <si>
    <t>P00338</t>
  </si>
  <si>
    <t>LDHA</t>
  </si>
  <si>
    <t>Lactate Dehydrogenase A</t>
  </si>
  <si>
    <t>P01130</t>
  </si>
  <si>
    <t>LDLR</t>
  </si>
  <si>
    <t>low density lipoprotein receptor</t>
  </si>
  <si>
    <t>Q9UJU2</t>
  </si>
  <si>
    <t>LEF1</t>
  </si>
  <si>
    <t>Lymphoid Enhancer Binding Factor 1</t>
  </si>
  <si>
    <t>P41159</t>
  </si>
  <si>
    <t>LEP</t>
  </si>
  <si>
    <t>leptin</t>
  </si>
  <si>
    <t>P48357</t>
  </si>
  <si>
    <t>LEPR</t>
  </si>
  <si>
    <t>leptin receptor</t>
  </si>
  <si>
    <t>P09382</t>
  </si>
  <si>
    <t>LGALS1</t>
  </si>
  <si>
    <t>galectin 1</t>
  </si>
  <si>
    <t>galectin 3</t>
  </si>
  <si>
    <t>Q08380</t>
  </si>
  <si>
    <t>LGALS3BP</t>
  </si>
  <si>
    <t>Galectin 3 Binding Protein</t>
  </si>
  <si>
    <t>P22888</t>
  </si>
  <si>
    <t>LHCGR</t>
  </si>
  <si>
    <t>Luteinizing Hormone/Choriogonadotropin Receptor</t>
  </si>
  <si>
    <t>P15018</t>
  </si>
  <si>
    <t>LIF</t>
  </si>
  <si>
    <t>LIF Interleukin 6 Family Cytokine</t>
  </si>
  <si>
    <t>P42702</t>
  </si>
  <si>
    <t>LIFR</t>
  </si>
  <si>
    <t>LIF Receptor Subunit Alpha</t>
  </si>
  <si>
    <t>LIG1</t>
  </si>
  <si>
    <t>P49916</t>
  </si>
  <si>
    <t>LIG3</t>
  </si>
  <si>
    <t>DNA Ligase 3</t>
  </si>
  <si>
    <t>P49917</t>
  </si>
  <si>
    <t>LIG4</t>
  </si>
  <si>
    <t>DNA ligase 4</t>
  </si>
  <si>
    <t>Q8NHL6</t>
  </si>
  <si>
    <t>LILRB1</t>
  </si>
  <si>
    <t>leukocyte immunoglobulin like receptor B1</t>
  </si>
  <si>
    <t>Q9UGP4</t>
  </si>
  <si>
    <t>LIMD1</t>
  </si>
  <si>
    <t>LIM domains containing 1</t>
  </si>
  <si>
    <t>P53667</t>
  </si>
  <si>
    <t>LIMK1</t>
  </si>
  <si>
    <t>LIM Domain Kinase 1</t>
  </si>
  <si>
    <t>Q9H9Z2</t>
  </si>
  <si>
    <t>LIN28A</t>
  </si>
  <si>
    <t>lin-28 homolog A</t>
  </si>
  <si>
    <t>Q6ZN17</t>
  </si>
  <si>
    <t>LIN28B</t>
  </si>
  <si>
    <t>lin-28 homolog B</t>
  </si>
  <si>
    <t>P38571</t>
  </si>
  <si>
    <t>LIPA</t>
  </si>
  <si>
    <t>Lipase A, Lysosomal Acid Type</t>
  </si>
  <si>
    <t>P11150</t>
  </si>
  <si>
    <t>LIPC</t>
  </si>
  <si>
    <t>Lipase C, Hepatic Type</t>
  </si>
  <si>
    <t>P02545</t>
  </si>
  <si>
    <t>LMNA</t>
  </si>
  <si>
    <t>lamin A/C</t>
  </si>
  <si>
    <t>P28300</t>
  </si>
  <si>
    <t>LOX</t>
  </si>
  <si>
    <t>lysyl oxidase</t>
  </si>
  <si>
    <t>Q08397</t>
  </si>
  <si>
    <t>LOXL1</t>
  </si>
  <si>
    <t>Lysyl Oxidase Like 1</t>
  </si>
  <si>
    <t>Q9Y4K0</t>
  </si>
  <si>
    <t>LOXL2</t>
  </si>
  <si>
    <t>Lysyl Oxidase Like 2</t>
  </si>
  <si>
    <t>P08519</t>
  </si>
  <si>
    <t>LPA</t>
  </si>
  <si>
    <t>lipoprotein(a)</t>
  </si>
  <si>
    <t>Q92633</t>
  </si>
  <si>
    <t>LPAR1</t>
  </si>
  <si>
    <t>Lysophosphatidic Acid Receptor 1</t>
  </si>
  <si>
    <t>Q8NF37</t>
  </si>
  <si>
    <t>LPCAT1</t>
  </si>
  <si>
    <t>Lysophosphatidylcholine Acyltransferase 1</t>
  </si>
  <si>
    <t>P06858</t>
  </si>
  <si>
    <t>LPL</t>
  </si>
  <si>
    <t>Lipoprotein Lipase</t>
  </si>
  <si>
    <t>Q93052</t>
  </si>
  <si>
    <t>LPP</t>
  </si>
  <si>
    <t>LIM Domain Containing Preferred Translocation Partner In Lipoma</t>
  </si>
  <si>
    <t>O60711</t>
  </si>
  <si>
    <t>LPXN</t>
  </si>
  <si>
    <t>Leupaxin</t>
  </si>
  <si>
    <t>P50851</t>
  </si>
  <si>
    <t>LRBA</t>
  </si>
  <si>
    <t>LPS Responsive Beige-Like Anchor Protein</t>
  </si>
  <si>
    <t>Q9ULH4</t>
  </si>
  <si>
    <t>LRFN2</t>
  </si>
  <si>
    <t>leucine rich repeat and fibronectin type III domain containing 2</t>
  </si>
  <si>
    <t>Q07954</t>
  </si>
  <si>
    <t>LRP1</t>
  </si>
  <si>
    <t>LDL receptor related protein 1</t>
  </si>
  <si>
    <t>Q9NZR2</t>
  </si>
  <si>
    <t>LRP1B</t>
  </si>
  <si>
    <t>LDL Receptor Related Protein 1B</t>
  </si>
  <si>
    <t>P98164</t>
  </si>
  <si>
    <t>LRP2</t>
  </si>
  <si>
    <t>LDL Receptor Related Protein 2</t>
  </si>
  <si>
    <t>O75197</t>
  </si>
  <si>
    <t>LRP5</t>
  </si>
  <si>
    <t>LDL Receptor Related Protein 5</t>
  </si>
  <si>
    <t>O75581</t>
  </si>
  <si>
    <t>LRP6</t>
  </si>
  <si>
    <t>LDL Receptor Related Protein 6</t>
  </si>
  <si>
    <t>Q8IYG6</t>
  </si>
  <si>
    <t>LRRC56</t>
  </si>
  <si>
    <t>Leucine Rich Repeat Containing 56</t>
  </si>
  <si>
    <t>O15116</t>
  </si>
  <si>
    <t>LSM1</t>
  </si>
  <si>
    <t>LSM1 Homolog, MRNA Degradation Associated</t>
  </si>
  <si>
    <t>P33241</t>
  </si>
  <si>
    <t>LSP1</t>
  </si>
  <si>
    <t>Lymphocyte Specific Protein 1</t>
  </si>
  <si>
    <t>P01374</t>
  </si>
  <si>
    <t>LTA</t>
  </si>
  <si>
    <t>lymphotoxin alpha</t>
  </si>
  <si>
    <t>Leukotriene A4 Hydrolase</t>
  </si>
  <si>
    <t>Q14767</t>
  </si>
  <si>
    <t>LTBP2</t>
  </si>
  <si>
    <t>Latent Transforming Growth Factor Beta Binding Protein 2</t>
  </si>
  <si>
    <t>Q9NS15</t>
  </si>
  <si>
    <t>LTBP3</t>
  </si>
  <si>
    <t>Latent Transforming Growth Factor Beta Binding Protein 3</t>
  </si>
  <si>
    <t>Q8N2S1</t>
  </si>
  <si>
    <t>LTBP4</t>
  </si>
  <si>
    <t>Latent Transforming Growth Factor Beta Binding Protein 4</t>
  </si>
  <si>
    <t>LTF</t>
  </si>
  <si>
    <t>P51884</t>
  </si>
  <si>
    <t>LUM</t>
  </si>
  <si>
    <t>lumican</t>
  </si>
  <si>
    <t>Q17RY6</t>
  </si>
  <si>
    <t>LY6K</t>
  </si>
  <si>
    <t>Lymphocyte Antigen 6 Family Member K</t>
  </si>
  <si>
    <t>P07948</t>
  </si>
  <si>
    <t>LYN</t>
  </si>
  <si>
    <t>LYN Proto-Oncogene, Src Family Tyrosine Kinase</t>
  </si>
  <si>
    <t>Q99698</t>
  </si>
  <si>
    <t>LYST</t>
  </si>
  <si>
    <t>Lysosomal Trafficking Regulator</t>
  </si>
  <si>
    <t>Q9Y5Y7</t>
  </si>
  <si>
    <t>LYVE1</t>
  </si>
  <si>
    <t>Lymphatic Vessel Endothelial Hyaluronan Receptor 1</t>
  </si>
  <si>
    <t>Q8N653</t>
  </si>
  <si>
    <t>LZTR1</t>
  </si>
  <si>
    <t>Leucine Zipper Like Transcription Regulator 1</t>
  </si>
  <si>
    <t>Q9Y250</t>
  </si>
  <si>
    <t>LZTS1</t>
  </si>
  <si>
    <t>leucine zipper tumor suppressor 1</t>
  </si>
  <si>
    <t>Q6ZN28</t>
  </si>
  <si>
    <t>MACC1</t>
  </si>
  <si>
    <t>MET Transcriptional Regulator MACC1</t>
  </si>
  <si>
    <t>Q9UPN3</t>
  </si>
  <si>
    <t>MACF1</t>
  </si>
  <si>
    <t>Microtubule Actin Crosslinking Factor 1</t>
  </si>
  <si>
    <t>Q9Y6D9</t>
  </si>
  <si>
    <t>MAD1L1</t>
  </si>
  <si>
    <t>mitotic arrest deficient 1 like 1</t>
  </si>
  <si>
    <t>Q13257</t>
  </si>
  <si>
    <t>MAD2L1</t>
  </si>
  <si>
    <t>mitotic arrest deficient 2 like 1</t>
  </si>
  <si>
    <t>P43355</t>
  </si>
  <si>
    <t>MAGEA1</t>
  </si>
  <si>
    <t>MAGE Family Member A1</t>
  </si>
  <si>
    <t>P43356</t>
  </si>
  <si>
    <t>MAGEA2</t>
  </si>
  <si>
    <t>MAGE family member A2</t>
  </si>
  <si>
    <t>P43357</t>
  </si>
  <si>
    <t>MAGEA3</t>
  </si>
  <si>
    <t>MAGE Family Member A3</t>
  </si>
  <si>
    <t>P43358</t>
  </si>
  <si>
    <t>MAGEA4</t>
  </si>
  <si>
    <t>MAGE Family Member A4</t>
  </si>
  <si>
    <t>Q9UBF1</t>
  </si>
  <si>
    <t>MAGEC2</t>
  </si>
  <si>
    <t>MAGE Family Member C2</t>
  </si>
  <si>
    <t>Q9UNF1</t>
  </si>
  <si>
    <t>MAGED2</t>
  </si>
  <si>
    <t>MAGE Family Member D2</t>
  </si>
  <si>
    <t>P20794</t>
  </si>
  <si>
    <t>MAK</t>
  </si>
  <si>
    <t>Male Germ Cell Associated Kinase</t>
  </si>
  <si>
    <t>Q9BXY0</t>
  </si>
  <si>
    <t>MAK16</t>
  </si>
  <si>
    <t>MAK16 homolog</t>
  </si>
  <si>
    <t>Q9UDY8</t>
  </si>
  <si>
    <t>MALT1</t>
  </si>
  <si>
    <t>MALT1 Paracaspase</t>
  </si>
  <si>
    <t>Monoamine Oxidase A</t>
  </si>
  <si>
    <t>Q02750</t>
  </si>
  <si>
    <t>MAP2K1</t>
  </si>
  <si>
    <t>mitogen-activated protein kinase kinase 1</t>
  </si>
  <si>
    <t>P36507</t>
  </si>
  <si>
    <t>MAP2K2</t>
  </si>
  <si>
    <t>Mitogen-Activated Protein Kinase Kinase 2</t>
  </si>
  <si>
    <t>P45985</t>
  </si>
  <si>
    <t>MAP2K4</t>
  </si>
  <si>
    <t>mitogen-activated protein kinase kinase 4</t>
  </si>
  <si>
    <t>Q13163</t>
  </si>
  <si>
    <t>MAP2K5</t>
  </si>
  <si>
    <t>Mitogen-Activated Protein Kinase Kinase 5</t>
  </si>
  <si>
    <t>O14733</t>
  </si>
  <si>
    <t>MAP2K7</t>
  </si>
  <si>
    <t>mitogen-activated protein kinase kinase 7</t>
  </si>
  <si>
    <t>Q13233</t>
  </si>
  <si>
    <t>MAP3K1</t>
  </si>
  <si>
    <t>Mitogen-Activated Protein Kinase Kinase Kinase 1</t>
  </si>
  <si>
    <t>Q9NYL2</t>
  </si>
  <si>
    <t>MAP3K20</t>
  </si>
  <si>
    <t>mitogen-activated protein kinase kinase kinase 20</t>
  </si>
  <si>
    <t>O43318</t>
  </si>
  <si>
    <t>MAP3K7</t>
  </si>
  <si>
    <t>Mitogen-Activated Protein Kinase Kinase Kinase 7</t>
  </si>
  <si>
    <t>P41279</t>
  </si>
  <si>
    <t>MAP3K8</t>
  </si>
  <si>
    <t>mitogen-activated protein kinase kinase kinase 8</t>
  </si>
  <si>
    <t>mitogen-activated protein kinase 1</t>
  </si>
  <si>
    <t>P53779</t>
  </si>
  <si>
    <t>MAPK10</t>
  </si>
  <si>
    <t>Mitogen-Activated Protein Kinase 10</t>
  </si>
  <si>
    <t>P53778</t>
  </si>
  <si>
    <t>MAPK12</t>
  </si>
  <si>
    <t>mitogen-activated protein kinase 12</t>
  </si>
  <si>
    <t>mitogen-activated protein kinase 14</t>
  </si>
  <si>
    <t>mitogen-activated protein kinase 3</t>
  </si>
  <si>
    <t>Q16659</t>
  </si>
  <si>
    <t>MAPK6</t>
  </si>
  <si>
    <t>mitogen-activated protein kinase 6</t>
  </si>
  <si>
    <t>Q13164</t>
  </si>
  <si>
    <t>MAPK7</t>
  </si>
  <si>
    <t>Mitogen-Activated Protein Kinase 7</t>
  </si>
  <si>
    <t>mitogen-activated protein kinase 8</t>
  </si>
  <si>
    <t>P45984</t>
  </si>
  <si>
    <t>MAPK9</t>
  </si>
  <si>
    <t>Mitogen-Activated Protein Kinase 9</t>
  </si>
  <si>
    <t>Microtubule Associated Protein Tau</t>
  </si>
  <si>
    <t>P29966</t>
  </si>
  <si>
    <t>MARCKS</t>
  </si>
  <si>
    <t>myristoylated alanine rich protein kinase C substrate</t>
  </si>
  <si>
    <t>P49006</t>
  </si>
  <si>
    <t>MARCKSL1</t>
  </si>
  <si>
    <t>MARCKS like 1</t>
  </si>
  <si>
    <t>Q7KZI7</t>
  </si>
  <si>
    <t>MARK2</t>
  </si>
  <si>
    <t>microtubule affinity regulating kinase 2</t>
  </si>
  <si>
    <t>P43243</t>
  </si>
  <si>
    <t>MATR3</t>
  </si>
  <si>
    <t>Matrin 3</t>
  </si>
  <si>
    <t>P61244</t>
  </si>
  <si>
    <t>MAX</t>
  </si>
  <si>
    <t>MYC Associated Factor X</t>
  </si>
  <si>
    <t>P02144</t>
  </si>
  <si>
    <t>MB</t>
  </si>
  <si>
    <t>Myoglobin</t>
  </si>
  <si>
    <t>Q9UBB5</t>
  </si>
  <si>
    <t>MBD2</t>
  </si>
  <si>
    <t>methyl-CpG binding domain protein 2</t>
  </si>
  <si>
    <t>O95983</t>
  </si>
  <si>
    <t>MBD3</t>
  </si>
  <si>
    <t>methyl-CpG binding domain protein 3</t>
  </si>
  <si>
    <t>P11226</t>
  </si>
  <si>
    <t>MBL2</t>
  </si>
  <si>
    <t>mannose binding lectin 2</t>
  </si>
  <si>
    <t>P02686</t>
  </si>
  <si>
    <t>MBP</t>
  </si>
  <si>
    <t>Myelin Basic Protein</t>
  </si>
  <si>
    <t>O43462</t>
  </si>
  <si>
    <t>MBTPS2</t>
  </si>
  <si>
    <t>Membrane Bound Transcription Factor Peptidase, Site 2</t>
  </si>
  <si>
    <t>Melanocortin 1 Receptor</t>
  </si>
  <si>
    <t>P43121</t>
  </si>
  <si>
    <t>MCAM</t>
  </si>
  <si>
    <t>Melanoma Cell Adhesion Molecule</t>
  </si>
  <si>
    <t>Q8IVS2</t>
  </si>
  <si>
    <t>MCAT</t>
  </si>
  <si>
    <t>malonyl-CoA-acyl carrier protein transacylase</t>
  </si>
  <si>
    <t>P23508</t>
  </si>
  <si>
    <t>MCC</t>
  </si>
  <si>
    <t>MCC, WNT signaling pathway regulator</t>
  </si>
  <si>
    <t>D6RGH6</t>
  </si>
  <si>
    <t>MCIDAS</t>
  </si>
  <si>
    <t>Multiciliate Differentiation And DNA Synthesis Associated Cell Cycle Protein</t>
  </si>
  <si>
    <t>MCL1, BCL2 family apoptosis regulator</t>
  </si>
  <si>
    <t>P49736</t>
  </si>
  <si>
    <t>MCM2</t>
  </si>
  <si>
    <t>Minichromosome Maintenance Complex Component 2</t>
  </si>
  <si>
    <t>P33991</t>
  </si>
  <si>
    <t>MCM4</t>
  </si>
  <si>
    <t>Minichromosome Maintenance Complex Component 4</t>
  </si>
  <si>
    <t>P33993</t>
  </si>
  <si>
    <t>MCM7</t>
  </si>
  <si>
    <t>Minichromosome Maintenance Complex Component 7</t>
  </si>
  <si>
    <t>Q96EZ8</t>
  </si>
  <si>
    <t>MCRS1</t>
  </si>
  <si>
    <t>microspherule protein 1</t>
  </si>
  <si>
    <t>Q9ULC4</t>
  </si>
  <si>
    <t>MCTS1</t>
  </si>
  <si>
    <t>MCTS1, re-initiation and release factor</t>
  </si>
  <si>
    <t>Q14676</t>
  </si>
  <si>
    <t>MDC1</t>
  </si>
  <si>
    <t>Mediator Of DNA Damage Checkpoint 1</t>
  </si>
  <si>
    <t>P21741</t>
  </si>
  <si>
    <t>MDK</t>
  </si>
  <si>
    <t>midkine</t>
  </si>
  <si>
    <t>MDM2 proto-oncogene</t>
  </si>
  <si>
    <t>O15151</t>
  </si>
  <si>
    <t>MDM4</t>
  </si>
  <si>
    <t>MDM4, p53 regulator</t>
  </si>
  <si>
    <t>P48163</t>
  </si>
  <si>
    <t>ME1</t>
  </si>
  <si>
    <t>malic enzyme 1</t>
  </si>
  <si>
    <t>Q03112</t>
  </si>
  <si>
    <t>MECOM</t>
  </si>
  <si>
    <t>MDS1 And EVI1 Complex Locus</t>
  </si>
  <si>
    <t>P51608</t>
  </si>
  <si>
    <t>MECP2</t>
  </si>
  <si>
    <t>Methyl-CpG Binding Protein 2</t>
  </si>
  <si>
    <t>Q93074</t>
  </si>
  <si>
    <t>MED12</t>
  </si>
  <si>
    <t>Mediator Complex Subunit 12</t>
  </si>
  <si>
    <t>A0JLT2</t>
  </si>
  <si>
    <t>MED19</t>
  </si>
  <si>
    <t>mediator complex subunit 19</t>
  </si>
  <si>
    <t>Q14814</t>
  </si>
  <si>
    <t>MEF2D</t>
  </si>
  <si>
    <t>myocyte enhancer factor 2D</t>
  </si>
  <si>
    <t>O15553</t>
  </si>
  <si>
    <t>MEFV</t>
  </si>
  <si>
    <t>MEFV Innate Immuity Regulator, Pyrin</t>
  </si>
  <si>
    <t>A8MW99</t>
  </si>
  <si>
    <t>MEI4</t>
  </si>
  <si>
    <t>meiotic double-stranded break formation protein 4</t>
  </si>
  <si>
    <t>Q14680</t>
  </si>
  <si>
    <t>MELK</t>
  </si>
  <si>
    <t>Maternal Embryonic Leucine Zipper Kinase</t>
  </si>
  <si>
    <t>O00255</t>
  </si>
  <si>
    <t>MEN1</t>
  </si>
  <si>
    <t>menin 1</t>
  </si>
  <si>
    <t>Q12866</t>
  </si>
  <si>
    <t>MERTK</t>
  </si>
  <si>
    <t>MER Proto-Oncogene, Tyrosine Kinase</t>
  </si>
  <si>
    <t>MET proto-oncogene, receptor tyrosine kinase</t>
  </si>
  <si>
    <t>Q13361</t>
  </si>
  <si>
    <t>MFAP5</t>
  </si>
  <si>
    <t>Microfibril Associated Protein 5</t>
  </si>
  <si>
    <t>Q8NA29</t>
  </si>
  <si>
    <t>MFSD2A</t>
  </si>
  <si>
    <t>major facilitator superfamily domain containing 2A</t>
  </si>
  <si>
    <t>P16455</t>
  </si>
  <si>
    <t>MGMT</t>
  </si>
  <si>
    <t>O-6-methylguanine-DNA methyltransferase</t>
  </si>
  <si>
    <t>P08493</t>
  </si>
  <si>
    <t>MGP</t>
  </si>
  <si>
    <t>Matrix Gla Protein</t>
  </si>
  <si>
    <t>Q16674</t>
  </si>
  <si>
    <t>MIA</t>
  </si>
  <si>
    <t>MIA SH3 domain containing</t>
  </si>
  <si>
    <t>Q29983</t>
  </si>
  <si>
    <t>MICA</t>
  </si>
  <si>
    <t>MHC Class I Polypeptide-Related Sequence A</t>
  </si>
  <si>
    <t>Q29980</t>
  </si>
  <si>
    <t>MICB</t>
  </si>
  <si>
    <t>MHC Class I Polypeptide-Related Sequence B</t>
  </si>
  <si>
    <t>Q9BRT3</t>
  </si>
  <si>
    <t>MIEN1</t>
  </si>
  <si>
    <t>Migration And Invasion Enhancer 1</t>
  </si>
  <si>
    <t>P14174</t>
  </si>
  <si>
    <t>MIF</t>
  </si>
  <si>
    <t>Macrophage Migration Inhibitory Factor</t>
  </si>
  <si>
    <t>Q9UNW1</t>
  </si>
  <si>
    <t>MINPP1</t>
  </si>
  <si>
    <t>Multiple Inositol-Polyphosphate Phosphatase 1</t>
  </si>
  <si>
    <t>O75030</t>
  </si>
  <si>
    <t>MITF</t>
  </si>
  <si>
    <t>Melanocyte Inducing Transcription Factor</t>
  </si>
  <si>
    <t>P46013</t>
  </si>
  <si>
    <t>MKI67</t>
  </si>
  <si>
    <t>Marker Of Proliferation Ki-67</t>
  </si>
  <si>
    <t>Q9NPJ1</t>
  </si>
  <si>
    <t>MKKS</t>
  </si>
  <si>
    <t>McKusick-Kaufman Syndrome</t>
  </si>
  <si>
    <t>Q9UL63</t>
  </si>
  <si>
    <t>MKLN1</t>
  </si>
  <si>
    <t>muskelin 1</t>
  </si>
  <si>
    <t>Q9NXB0</t>
  </si>
  <si>
    <t>MKS1</t>
  </si>
  <si>
    <t>Meckel syndrome, type 1</t>
  </si>
  <si>
    <t>Q16655</t>
  </si>
  <si>
    <t>MLANA</t>
  </si>
  <si>
    <t>Melan-A</t>
  </si>
  <si>
    <t>P40692</t>
  </si>
  <si>
    <t>MLH1</t>
  </si>
  <si>
    <t>mutL homolog 1</t>
  </si>
  <si>
    <t>Q9UHC1</t>
  </si>
  <si>
    <t>MLH3</t>
  </si>
  <si>
    <t>MutL Homolog 3</t>
  </si>
  <si>
    <t>Membrane Metalloendopeptidase</t>
  </si>
  <si>
    <t>matrix metallopeptidase 1</t>
  </si>
  <si>
    <t>P09238</t>
  </si>
  <si>
    <t>MMP10</t>
  </si>
  <si>
    <t>matrix metallopeptidase 10</t>
  </si>
  <si>
    <t>P24347</t>
  </si>
  <si>
    <t>MMP11</t>
  </si>
  <si>
    <t>Matrix Metallopeptidase 11</t>
  </si>
  <si>
    <t>matrix metallopeptidase 12</t>
  </si>
  <si>
    <t>matrix metallopeptidase 13</t>
  </si>
  <si>
    <t>P50281</t>
  </si>
  <si>
    <t>MMP14</t>
  </si>
  <si>
    <t>matrix metallopeptidase 14</t>
  </si>
  <si>
    <t>matrix metallopeptidase 2</t>
  </si>
  <si>
    <t>Q8N119</t>
  </si>
  <si>
    <t>MMP21</t>
  </si>
  <si>
    <t>Matrix Metallopeptidase 21</t>
  </si>
  <si>
    <t>matrix metallopeptidase 3</t>
  </si>
  <si>
    <t>P09237</t>
  </si>
  <si>
    <t>MMP7</t>
  </si>
  <si>
    <t>matrix metallopeptidase 7</t>
  </si>
  <si>
    <t>matrix metallopeptidase 8</t>
  </si>
  <si>
    <t>matrix metallopeptidase 9</t>
  </si>
  <si>
    <t>Q9UQ07</t>
  </si>
  <si>
    <t>MOK</t>
  </si>
  <si>
    <t>MOK protein kinase</t>
  </si>
  <si>
    <t>Q9Y6X9</t>
  </si>
  <si>
    <t>MORC2</t>
  </si>
  <si>
    <t>MORC Family CW-Type Zinc Finger 2</t>
  </si>
  <si>
    <t>Q9UBU8</t>
  </si>
  <si>
    <t>MORF4L1</t>
  </si>
  <si>
    <t>mortality factor 4 like 1</t>
  </si>
  <si>
    <t>P29372</t>
  </si>
  <si>
    <t>MPG</t>
  </si>
  <si>
    <t>N-methylpurine DNA glycosylase</t>
  </si>
  <si>
    <t>P40238</t>
  </si>
  <si>
    <t>MPL</t>
  </si>
  <si>
    <t>MPL Proto-Oncogene, Thrombopoietin Receptor</t>
  </si>
  <si>
    <t>Q8TAP9</t>
  </si>
  <si>
    <t>MPLKIP</t>
  </si>
  <si>
    <t>M-Phase Specific PLK1 Interacting Protein</t>
  </si>
  <si>
    <t>P05164</t>
  </si>
  <si>
    <t>MPO</t>
  </si>
  <si>
    <t>myeloperoxidase</t>
  </si>
  <si>
    <t>P25189</t>
  </si>
  <si>
    <t>MPZ</t>
  </si>
  <si>
    <t>Myelin Protein Zero</t>
  </si>
  <si>
    <t>O60487</t>
  </si>
  <si>
    <t>MPZL2</t>
  </si>
  <si>
    <t>myelin protein zero like 2</t>
  </si>
  <si>
    <t>Q9UBG0</t>
  </si>
  <si>
    <t>MRC2</t>
  </si>
  <si>
    <t>Mannose Receptor C Type 2</t>
  </si>
  <si>
    <t>P49959</t>
  </si>
  <si>
    <t>MRE11</t>
  </si>
  <si>
    <t>MRE11 Homolog, Double Strand Break Repair Nuclease</t>
  </si>
  <si>
    <t>P11836</t>
  </si>
  <si>
    <t>MS4A1</t>
  </si>
  <si>
    <t>Membrane Spanning 4-Domains A1</t>
  </si>
  <si>
    <t>P43246</t>
  </si>
  <si>
    <t>MSH2</t>
  </si>
  <si>
    <t>mutS homolog 2</t>
  </si>
  <si>
    <t>P20585</t>
  </si>
  <si>
    <t>MSH3</t>
  </si>
  <si>
    <t>mutS homolog 3</t>
  </si>
  <si>
    <t>O43196</t>
  </si>
  <si>
    <t>MSH5</t>
  </si>
  <si>
    <t>mutS homolog 5</t>
  </si>
  <si>
    <t>P52701</t>
  </si>
  <si>
    <t>MSH6</t>
  </si>
  <si>
    <t>MutS Homolog 6</t>
  </si>
  <si>
    <t>O43347</t>
  </si>
  <si>
    <t>MSI1</t>
  </si>
  <si>
    <t>musashi RNA binding protein 1</t>
  </si>
  <si>
    <t>Q13421</t>
  </si>
  <si>
    <t>MSLN</t>
  </si>
  <si>
    <t>mesothelin</t>
  </si>
  <si>
    <t>P08118</t>
  </si>
  <si>
    <t>MSMB</t>
  </si>
  <si>
    <t>Microseminoprotein Beta</t>
  </si>
  <si>
    <t>P26038</t>
  </si>
  <si>
    <t>MSN</t>
  </si>
  <si>
    <t>Moesin</t>
  </si>
  <si>
    <t>P21757</t>
  </si>
  <si>
    <t>MSR1</t>
  </si>
  <si>
    <t>Macrophage Scavenger Receptor 1</t>
  </si>
  <si>
    <t>P26927</t>
  </si>
  <si>
    <t>MST1</t>
  </si>
  <si>
    <t>macrophage stimulating 1</t>
  </si>
  <si>
    <t>Q04912</t>
  </si>
  <si>
    <t>MST1R</t>
  </si>
  <si>
    <t>macrophage stimulating 1 receptor</t>
  </si>
  <si>
    <t>Q13330</t>
  </si>
  <si>
    <t>MTA1</t>
  </si>
  <si>
    <t>metastasis associated 1</t>
  </si>
  <si>
    <t>Q13126</t>
  </si>
  <si>
    <t>MTAP</t>
  </si>
  <si>
    <t>methylthioadenosine phosphorylase</t>
  </si>
  <si>
    <t>P00846</t>
  </si>
  <si>
    <t>MT-ATP6</t>
  </si>
  <si>
    <t>Mitochondrially Encoded ATP Synthase Membrane Subunit 6</t>
  </si>
  <si>
    <t>P00395</t>
  </si>
  <si>
    <t>MT-CO1</t>
  </si>
  <si>
    <t>Mitochondrially Encoded Cytochrome C Oxidase I</t>
  </si>
  <si>
    <t>MT-CO2</t>
  </si>
  <si>
    <t>Mitochondrially Encoded Cytochrome C Oxidase II</t>
  </si>
  <si>
    <t>P00414</t>
  </si>
  <si>
    <t>MT-CO3</t>
  </si>
  <si>
    <t>Mitochondrially Encoded Cytochrome C Oxidase III</t>
  </si>
  <si>
    <t>P00156</t>
  </si>
  <si>
    <t>MT-CYB</t>
  </si>
  <si>
    <t>Mitochondrially Encoded Cytochrome B</t>
  </si>
  <si>
    <t>Q86UE4</t>
  </si>
  <si>
    <t>MTDH</t>
  </si>
  <si>
    <t>metadherin</t>
  </si>
  <si>
    <t>Q9BT17</t>
  </si>
  <si>
    <t>MTG1</t>
  </si>
  <si>
    <t>mitochondrial ribosome associated GTPase 1</t>
  </si>
  <si>
    <t>P42898</t>
  </si>
  <si>
    <t>MTHFR</t>
  </si>
  <si>
    <t>methylenetetrahydrofolate reductase</t>
  </si>
  <si>
    <t>Q13615</t>
  </si>
  <si>
    <t>MTMR3</t>
  </si>
  <si>
    <t>myotubularin related protein 3</t>
  </si>
  <si>
    <t>P03886</t>
  </si>
  <si>
    <t>MT-ND1</t>
  </si>
  <si>
    <t>Mitochondrially Encoded NADH:Ubiquinone Oxidoreductase Core Subunit 1</t>
  </si>
  <si>
    <t>P03905</t>
  </si>
  <si>
    <t>MT-ND4</t>
  </si>
  <si>
    <t>Mitochondrially Encoded NADH:Ubiquinone Oxidoreductase Core Subunit 4</t>
  </si>
  <si>
    <t>MTOR</t>
  </si>
  <si>
    <t>mechanistic target of rapamycin kinase</t>
  </si>
  <si>
    <t>Q99707</t>
  </si>
  <si>
    <t>MTR</t>
  </si>
  <si>
    <t>5-methyltetrahydrofolate-homocysteine methyltransferase</t>
  </si>
  <si>
    <t>Q9UBK8</t>
  </si>
  <si>
    <t>MTRR</t>
  </si>
  <si>
    <t>5-methyltetrahydrofolate-homocysteine methyltransferase reductase</t>
  </si>
  <si>
    <t>Q9ULD2</t>
  </si>
  <si>
    <t>MTUS1</t>
  </si>
  <si>
    <t>Microtubule Associated Scaffold Protein 1</t>
  </si>
  <si>
    <t>Q13505</t>
  </si>
  <si>
    <t>MTX1</t>
  </si>
  <si>
    <t>metaxin 1</t>
  </si>
  <si>
    <t>P15941</t>
  </si>
  <si>
    <t>MUC1</t>
  </si>
  <si>
    <t>mucin 1, cell surface associated</t>
  </si>
  <si>
    <t>Q8WXI7</t>
  </si>
  <si>
    <t>MUC16</t>
  </si>
  <si>
    <t>Mucin 16, Cell Surface Associated</t>
  </si>
  <si>
    <t>Q02817</t>
  </si>
  <si>
    <t>MUC2</t>
  </si>
  <si>
    <t>Mucin 2, Oligomeric Mucus/Gel-Forming</t>
  </si>
  <si>
    <t>Q02505</t>
  </si>
  <si>
    <t>MUC3A</t>
  </si>
  <si>
    <t>Mucin 3A, Cell Surface Associated</t>
  </si>
  <si>
    <t>Q99102</t>
  </si>
  <si>
    <t>MUC4</t>
  </si>
  <si>
    <t>mucin 4, cell surface associated</t>
  </si>
  <si>
    <t>P98088</t>
  </si>
  <si>
    <t>MUC5AC</t>
  </si>
  <si>
    <t>mucin 5AC, oligomeric mucus/gel-forming</t>
  </si>
  <si>
    <t>Q9HC84</t>
  </si>
  <si>
    <t>MUC5B</t>
  </si>
  <si>
    <t>Mucin 5B, Oligomeric Mucus/Gel-Forming</t>
  </si>
  <si>
    <t>Q6W4X9</t>
  </si>
  <si>
    <t>MUC6</t>
  </si>
  <si>
    <t>Mucin 6, Oligomeric Mucus/Gel-Forming</t>
  </si>
  <si>
    <t>Q8TAX7</t>
  </si>
  <si>
    <t>MUC7</t>
  </si>
  <si>
    <t>Mucin 7, Secreted</t>
  </si>
  <si>
    <t>Q96DR8</t>
  </si>
  <si>
    <t>MUCL1</t>
  </si>
  <si>
    <t>Mucin Like 1</t>
  </si>
  <si>
    <t>O15146</t>
  </si>
  <si>
    <t>MUSK</t>
  </si>
  <si>
    <t>Muscle Associated Receptor Tyrosine Kinase</t>
  </si>
  <si>
    <t>Q9UIF7</t>
  </si>
  <si>
    <t>MUTYH</t>
  </si>
  <si>
    <t>mutY DNA glycosylase</t>
  </si>
  <si>
    <t>Q14764</t>
  </si>
  <si>
    <t>MVP</t>
  </si>
  <si>
    <t>major vault protein</t>
  </si>
  <si>
    <t>P50539</t>
  </si>
  <si>
    <t>MXI1</t>
  </si>
  <si>
    <t>MAX interactor 1, dimerization protein</t>
  </si>
  <si>
    <t>Q9NR99</t>
  </si>
  <si>
    <t>MXRA5</t>
  </si>
  <si>
    <t>matrix remodeling associated 5</t>
  </si>
  <si>
    <t>P10242</t>
  </si>
  <si>
    <t>MYB</t>
  </si>
  <si>
    <t>MYB Proto-Oncogene, Transcription Factor</t>
  </si>
  <si>
    <t>Q14896</t>
  </si>
  <si>
    <t>MYBPC3</t>
  </si>
  <si>
    <t>Myosin Binding Protein C3</t>
  </si>
  <si>
    <t>P01106</t>
  </si>
  <si>
    <t>MYC</t>
  </si>
  <si>
    <t>MYC proto-oncogene, bHLH transcription factor</t>
  </si>
  <si>
    <t>P12524</t>
  </si>
  <si>
    <t>MYCL</t>
  </si>
  <si>
    <t>MYCL proto-oncogene, bHLH transcription factor</t>
  </si>
  <si>
    <t>P04198</t>
  </si>
  <si>
    <t>MYCN</t>
  </si>
  <si>
    <t>MYCN Proto-Oncogene, BHLH Transcription Factor</t>
  </si>
  <si>
    <t>Q99836</t>
  </si>
  <si>
    <t>MYD88</t>
  </si>
  <si>
    <t>MYD88 Innate Immune Signal Transduction Adaptor</t>
  </si>
  <si>
    <t>Q9P2K5</t>
  </si>
  <si>
    <t>MYEF2</t>
  </si>
  <si>
    <t>Myelin Expression Factor 2</t>
  </si>
  <si>
    <t>P35580</t>
  </si>
  <si>
    <t>MYH10</t>
  </si>
  <si>
    <t>Myosin Heavy Chain 10</t>
  </si>
  <si>
    <t>P35749</t>
  </si>
  <si>
    <t>MYH11</t>
  </si>
  <si>
    <t>Myosin Heavy Chain 11</t>
  </si>
  <si>
    <t>P11055</t>
  </si>
  <si>
    <t>MYH3</t>
  </si>
  <si>
    <t>Myosin Heavy Chain 3</t>
  </si>
  <si>
    <t>P13533</t>
  </si>
  <si>
    <t>MYH6</t>
  </si>
  <si>
    <t>Myosin Heavy Chain 6</t>
  </si>
  <si>
    <t>P12883</t>
  </si>
  <si>
    <t>MYH7</t>
  </si>
  <si>
    <t>Myosin Heavy Chain 7</t>
  </si>
  <si>
    <t>P35579</t>
  </si>
  <si>
    <t>MYH9</t>
  </si>
  <si>
    <t>Myosin Heavy Chain 9</t>
  </si>
  <si>
    <t>Q15746</t>
  </si>
  <si>
    <t>MYLK</t>
  </si>
  <si>
    <t>myosin light chain kinase</t>
  </si>
  <si>
    <t>Q8IUG5</t>
  </si>
  <si>
    <t>MYO18B</t>
  </si>
  <si>
    <t>myosin XVIIIB</t>
  </si>
  <si>
    <t>P15172</t>
  </si>
  <si>
    <t>MYOD1</t>
  </si>
  <si>
    <t>Myogenic Differentiation 1</t>
  </si>
  <si>
    <t>P15173</t>
  </si>
  <si>
    <t>MYOG</t>
  </si>
  <si>
    <t>Myogenin</t>
  </si>
  <si>
    <t>Q9Y2G1</t>
  </si>
  <si>
    <t>MYRF</t>
  </si>
  <si>
    <t>myelin regulatory factor</t>
  </si>
  <si>
    <t>Q15742</t>
  </si>
  <si>
    <t>NAB2</t>
  </si>
  <si>
    <t>NGFI-A Binding Protein 2</t>
  </si>
  <si>
    <t>P54802</t>
  </si>
  <si>
    <t>NAGLU</t>
  </si>
  <si>
    <t>N-Acetyl-Alpha-Glucosaminidase</t>
  </si>
  <si>
    <t>Q8N159</t>
  </si>
  <si>
    <t>NAGS</t>
  </si>
  <si>
    <t>N-Acetylglutamate Synthase</t>
  </si>
  <si>
    <t>P43490</t>
  </si>
  <si>
    <t>NAMPT</t>
  </si>
  <si>
    <t>Nicotinamide Phosphoribosyltransferase</t>
  </si>
  <si>
    <t>Q9H9S0</t>
  </si>
  <si>
    <t>NANOG</t>
  </si>
  <si>
    <t>Nanog Homeobox</t>
  </si>
  <si>
    <t>O96009</t>
  </si>
  <si>
    <t>NAPSA</t>
  </si>
  <si>
    <t>Napsin A Aspartic Peptidase</t>
  </si>
  <si>
    <t>NAT1</t>
  </si>
  <si>
    <t>N-acetyltransferase 1</t>
  </si>
  <si>
    <t>P11245</t>
  </si>
  <si>
    <t>NAT2</t>
  </si>
  <si>
    <t>N-acetyltransferase 2</t>
  </si>
  <si>
    <t>O60934</t>
  </si>
  <si>
    <t>NBN</t>
  </si>
  <si>
    <t>nibrin</t>
  </si>
  <si>
    <t>P13591</t>
  </si>
  <si>
    <t>NCAM1</t>
  </si>
  <si>
    <t>neural cell adhesion molecule 1</t>
  </si>
  <si>
    <t>P14598</t>
  </si>
  <si>
    <t>NCF1</t>
  </si>
  <si>
    <t>Neutrophil Cytosolic Factor 1</t>
  </si>
  <si>
    <t>P19878</t>
  </si>
  <si>
    <t>NCF2</t>
  </si>
  <si>
    <t>Neutrophil Cytosolic Factor 2</t>
  </si>
  <si>
    <t>P19338</t>
  </si>
  <si>
    <t>NCL</t>
  </si>
  <si>
    <t>nucleolin</t>
  </si>
  <si>
    <t>Q15788</t>
  </si>
  <si>
    <t>NCOA1</t>
  </si>
  <si>
    <t>Nuclear Receptor Coactivator 1</t>
  </si>
  <si>
    <t>Nuclear Receptor Coactivator 2</t>
  </si>
  <si>
    <t>Q9Y6Q9</t>
  </si>
  <si>
    <t>NCOA3</t>
  </si>
  <si>
    <t>nuclear receptor coactivator 3</t>
  </si>
  <si>
    <t>Nuclear Receptor Coactivator 6</t>
  </si>
  <si>
    <t>O75376</t>
  </si>
  <si>
    <t>NCOR1</t>
  </si>
  <si>
    <t>Nuclear Receptor Corepressor 1</t>
  </si>
  <si>
    <t>Q9Y618</t>
  </si>
  <si>
    <t>NCOR2</t>
  </si>
  <si>
    <t>Nuclear Receptor Corepressor 2</t>
  </si>
  <si>
    <t>Q92597</t>
  </si>
  <si>
    <t>NDRG1</t>
  </si>
  <si>
    <t>N-myc downstream regulated 1</t>
  </si>
  <si>
    <t>P20929</t>
  </si>
  <si>
    <t>NEB</t>
  </si>
  <si>
    <t>Nebulin</t>
  </si>
  <si>
    <t>Q96PU5</t>
  </si>
  <si>
    <t>NEDD4L</t>
  </si>
  <si>
    <t>neural precursor cell expressed, developmentally down-regulated 4-like, E3 ubiquitin protein ligase</t>
  </si>
  <si>
    <t>Q14511</t>
  </si>
  <si>
    <t>NEDD9</t>
  </si>
  <si>
    <t>neural precursor cell expressed, developmentally down-regulated 9</t>
  </si>
  <si>
    <t>Q969S2</t>
  </si>
  <si>
    <t>NEIL2</t>
  </si>
  <si>
    <t>nei like DNA glycosylase 2</t>
  </si>
  <si>
    <t>Q96PY6</t>
  </si>
  <si>
    <t>NEK1</t>
  </si>
  <si>
    <t>NIMA Related Kinase 1</t>
  </si>
  <si>
    <t>Q6ZWH5</t>
  </si>
  <si>
    <t>NEK10</t>
  </si>
  <si>
    <t>NIMA related kinase 10</t>
  </si>
  <si>
    <t>Q86SG6</t>
  </si>
  <si>
    <t>NEK8</t>
  </si>
  <si>
    <t>NIMA Related Kinase 8</t>
  </si>
  <si>
    <t>Q8TD19</t>
  </si>
  <si>
    <t>NEK9</t>
  </si>
  <si>
    <t>NIMA Related Kinase 9</t>
  </si>
  <si>
    <t>P48681</t>
  </si>
  <si>
    <t>NES</t>
  </si>
  <si>
    <t>nestin</t>
  </si>
  <si>
    <t>Q7Z628</t>
  </si>
  <si>
    <t>NET1</t>
  </si>
  <si>
    <t>Neuroepithelial Cell Transforming 1</t>
  </si>
  <si>
    <t>Q99519</t>
  </si>
  <si>
    <t>NEU1</t>
  </si>
  <si>
    <t>Neuraminidase 1</t>
  </si>
  <si>
    <t>Q8NBZ9</t>
  </si>
  <si>
    <t>NEXN-AS1</t>
  </si>
  <si>
    <t>NEXN Antisense RNA 1</t>
  </si>
  <si>
    <t>P21359</t>
  </si>
  <si>
    <t>NF1</t>
  </si>
  <si>
    <t>neurofibromin 1</t>
  </si>
  <si>
    <t>P35240</t>
  </si>
  <si>
    <t>NF2</t>
  </si>
  <si>
    <t>neurofibromin 2</t>
  </si>
  <si>
    <t>nuclear factor, erythroid 2 like 2</t>
  </si>
  <si>
    <t>O00712</t>
  </si>
  <si>
    <t>NFIB</t>
  </si>
  <si>
    <t>Nuclear Factor I B</t>
  </si>
  <si>
    <t>nuclear factor kappa B subunit 1</t>
  </si>
  <si>
    <t>Nuclear Factor Kappa B Subunit 2</t>
  </si>
  <si>
    <t>NFKB inhibitor alpha</t>
  </si>
  <si>
    <t>P01138</t>
  </si>
  <si>
    <t>NGF</t>
  </si>
  <si>
    <t>Nerve Growth Factor</t>
  </si>
  <si>
    <t>Nerve Growth Factor Receptor</t>
  </si>
  <si>
    <t>Q9NX24</t>
  </si>
  <si>
    <t>NHP2</t>
  </si>
  <si>
    <t>NHP2 Ribonucleoprotein</t>
  </si>
  <si>
    <t>P14543</t>
  </si>
  <si>
    <t>NID1</t>
  </si>
  <si>
    <t>Nidogen 1</t>
  </si>
  <si>
    <t>Q6KC79</t>
  </si>
  <si>
    <t>NIPBL</t>
  </si>
  <si>
    <t>NIPBL Cohesin Loading Factor</t>
  </si>
  <si>
    <t>P43699</t>
  </si>
  <si>
    <t>NKX2-1</t>
  </si>
  <si>
    <t>NK2 homeobox 1</t>
  </si>
  <si>
    <t>P52952</t>
  </si>
  <si>
    <t>NKX2-5</t>
  </si>
  <si>
    <t>NK2 Homeobox 5</t>
  </si>
  <si>
    <t>Q99801</t>
  </si>
  <si>
    <t>NKX3-1</t>
  </si>
  <si>
    <t>NK3 Homeobox 1</t>
  </si>
  <si>
    <t>Q9NPP4</t>
  </si>
  <si>
    <t>NLRC4</t>
  </si>
  <si>
    <t>NLR Family CARD Domain Containing 4</t>
  </si>
  <si>
    <t>Q9C000</t>
  </si>
  <si>
    <t>NLRP1</t>
  </si>
  <si>
    <t>NLR Family Pyrin Domain Containing 1</t>
  </si>
  <si>
    <t>Q9NX02</t>
  </si>
  <si>
    <t>NLRP2</t>
  </si>
  <si>
    <t>NLR family pyrin domain containing 2</t>
  </si>
  <si>
    <t>Q96P20</t>
  </si>
  <si>
    <t>NLRP3</t>
  </si>
  <si>
    <t>NLR Family Pyrin Domain Containing 3</t>
  </si>
  <si>
    <t>P08949</t>
  </si>
  <si>
    <t>NMB</t>
  </si>
  <si>
    <t>neuromedin B</t>
  </si>
  <si>
    <t>P28336</t>
  </si>
  <si>
    <t>NMBR</t>
  </si>
  <si>
    <t>Neuromedin B Receptor</t>
  </si>
  <si>
    <t>P15531</t>
  </si>
  <si>
    <t>NME1</t>
  </si>
  <si>
    <t>NME/NM23 nucleoside diphosphate kinase 1</t>
  </si>
  <si>
    <t>P22392</t>
  </si>
  <si>
    <t>NME2</t>
  </si>
  <si>
    <t>NME/NM23 nucleoside diphosphate kinase 2</t>
  </si>
  <si>
    <t>Q8N427</t>
  </si>
  <si>
    <t>NME8</t>
  </si>
  <si>
    <t>NME/NM23 Family Member 8</t>
  </si>
  <si>
    <t>Q9HC29</t>
  </si>
  <si>
    <t>NOD2</t>
  </si>
  <si>
    <t>nucleotide binding oligomerization domain containing 2</t>
  </si>
  <si>
    <t>Q96S42</t>
  </si>
  <si>
    <t>NODAL</t>
  </si>
  <si>
    <t>Nodal Growth Differentiation Factor</t>
  </si>
  <si>
    <t>Q13253</t>
  </si>
  <si>
    <t>NOG</t>
  </si>
  <si>
    <t>Noggin</t>
  </si>
  <si>
    <t>Q9NPE3</t>
  </si>
  <si>
    <t>NOP10</t>
  </si>
  <si>
    <t>NOP10 Ribonucleoprotein</t>
  </si>
  <si>
    <t>P46087</t>
  </si>
  <si>
    <t>NOP2</t>
  </si>
  <si>
    <t>NOP2 Nucleolar Protein</t>
  </si>
  <si>
    <t>P29475</t>
  </si>
  <si>
    <t>NOS1</t>
  </si>
  <si>
    <t>Nitric Oxide Synthase 1</t>
  </si>
  <si>
    <t>nitric oxide synthase 2</t>
  </si>
  <si>
    <t>Nitric Oxide Synthase 3</t>
  </si>
  <si>
    <t>P46531</t>
  </si>
  <si>
    <t>NOTCH1</t>
  </si>
  <si>
    <t>notch 1</t>
  </si>
  <si>
    <t>Q04721</t>
  </si>
  <si>
    <t>NOTCH2</t>
  </si>
  <si>
    <t>Notch Receptor 2</t>
  </si>
  <si>
    <t>Q9UM47</t>
  </si>
  <si>
    <t>NOTCH3</t>
  </si>
  <si>
    <t>notch 3</t>
  </si>
  <si>
    <t>Q99466</t>
  </si>
  <si>
    <t>NOTCH4</t>
  </si>
  <si>
    <t>notch 4</t>
  </si>
  <si>
    <t>P51513</t>
  </si>
  <si>
    <t>NOVA1</t>
  </si>
  <si>
    <t>NOVA Alternative Splicing Regulator 1</t>
  </si>
  <si>
    <t>Q9Y5S8</t>
  </si>
  <si>
    <t>NOX1</t>
  </si>
  <si>
    <t>NADPH Oxidase 1</t>
  </si>
  <si>
    <t>NADPH Oxidase 4</t>
  </si>
  <si>
    <t>O15118</t>
  </si>
  <si>
    <t>NPC1</t>
  </si>
  <si>
    <t>NPC Intracellular Cholesterol Transporter 1</t>
  </si>
  <si>
    <t>P61916</t>
  </si>
  <si>
    <t>NPC2</t>
  </si>
  <si>
    <t>NPC Intracellular Cholesterol Transporter 2</t>
  </si>
  <si>
    <t>O15259</t>
  </si>
  <si>
    <t>NPHP1</t>
  </si>
  <si>
    <t>Nephrocystin 1</t>
  </si>
  <si>
    <t>Q7Z494</t>
  </si>
  <si>
    <t>NPHP3</t>
  </si>
  <si>
    <t>Nephrocystin 3</t>
  </si>
  <si>
    <t>O75161</t>
  </si>
  <si>
    <t>NPHP4</t>
  </si>
  <si>
    <t>Nephrocystin 4</t>
  </si>
  <si>
    <t>P06748</t>
  </si>
  <si>
    <t>NPM1</t>
  </si>
  <si>
    <t>Nucleophosmin 1</t>
  </si>
  <si>
    <t>P01160</t>
  </si>
  <si>
    <t>NPPA</t>
  </si>
  <si>
    <t>Natriuretic Peptide A</t>
  </si>
  <si>
    <t>P16860</t>
  </si>
  <si>
    <t>NPPB</t>
  </si>
  <si>
    <t>Natriuretic Peptide B</t>
  </si>
  <si>
    <t>Q8WTW4</t>
  </si>
  <si>
    <t>NPRL2</t>
  </si>
  <si>
    <t>NPR2 like, GATOR1 complex subunit</t>
  </si>
  <si>
    <t>P01303</t>
  </si>
  <si>
    <t>NPY</t>
  </si>
  <si>
    <t>Neuropeptide Y</t>
  </si>
  <si>
    <t>P15559</t>
  </si>
  <si>
    <t>NQO1</t>
  </si>
  <si>
    <t>NAD(P)H quinone dehydrogenase 1</t>
  </si>
  <si>
    <t>N-Ribosyldihydronicotinamide:Quinone Reductase 2</t>
  </si>
  <si>
    <t>Nuclear Receptor Subfamily 0 Group B Member 1</t>
  </si>
  <si>
    <t>P55055</t>
  </si>
  <si>
    <t>NR1H2</t>
  </si>
  <si>
    <t>Nuclear Receptor Subfamily 1 Group H Member 2</t>
  </si>
  <si>
    <t>nuclear receptor subfamily 1 group I member 2</t>
  </si>
  <si>
    <t>P24468</t>
  </si>
  <si>
    <t>NR2F2</t>
  </si>
  <si>
    <t>Nuclear Receptor Subfamily 2 Group F Member 2</t>
  </si>
  <si>
    <t>Nuclear Receptor Subfamily 3 Group C Member 1</t>
  </si>
  <si>
    <t>Nuclear Receptor Subfamily 3 Group C Member 2</t>
  </si>
  <si>
    <t>P43354</t>
  </si>
  <si>
    <t>NR4A2</t>
  </si>
  <si>
    <t>Nuclear Receptor Subfamily 4 Group A Member 2</t>
  </si>
  <si>
    <t>Q92570</t>
  </si>
  <si>
    <t>NR4A3</t>
  </si>
  <si>
    <t>nuclear receptor subfamily 4 group A member 3</t>
  </si>
  <si>
    <t>Q13285</t>
  </si>
  <si>
    <t>NR5A1</t>
  </si>
  <si>
    <t>Nuclear Receptor Subfamily 5 Group A Member 1</t>
  </si>
  <si>
    <t>P01111</t>
  </si>
  <si>
    <t>NRAS</t>
  </si>
  <si>
    <t>NRAS proto-oncogene, GTPase</t>
  </si>
  <si>
    <t>Q02297</t>
  </si>
  <si>
    <t>NRG1</t>
  </si>
  <si>
    <t>neuregulin 1</t>
  </si>
  <si>
    <t>O14786</t>
  </si>
  <si>
    <t>NRP1</t>
  </si>
  <si>
    <t>neuropilin 1</t>
  </si>
  <si>
    <t>O60462</t>
  </si>
  <si>
    <t>NRP2</t>
  </si>
  <si>
    <t>neuropilin 2</t>
  </si>
  <si>
    <t>Q96L73</t>
  </si>
  <si>
    <t>NSD1</t>
  </si>
  <si>
    <t>Nuclear Receptor Binding SET Domain Protein 1</t>
  </si>
  <si>
    <t>O96028</t>
  </si>
  <si>
    <t>NSD2</t>
  </si>
  <si>
    <t>nuclear receptor binding SET domain protein 2</t>
  </si>
  <si>
    <t>Q9BZ95</t>
  </si>
  <si>
    <t>NSD3</t>
  </si>
  <si>
    <t>nuclear receptor binding SET domain protein 3</t>
  </si>
  <si>
    <t>Q96MG7</t>
  </si>
  <si>
    <t>NSMCE3</t>
  </si>
  <si>
    <t>NSE3 Homolog, SMC5-SMC6 Complex Component</t>
  </si>
  <si>
    <t>P78549</t>
  </si>
  <si>
    <t>NTHL1</t>
  </si>
  <si>
    <t>Nth Like DNA Glycosylase 1</t>
  </si>
  <si>
    <t>P04629</t>
  </si>
  <si>
    <t>NTRK1</t>
  </si>
  <si>
    <t>Neurotrophic Receptor Tyrosine Kinase 1</t>
  </si>
  <si>
    <t>Q16620</t>
  </si>
  <si>
    <t>NTRK2</t>
  </si>
  <si>
    <t>neurotrophic receptor tyrosine kinase 2</t>
  </si>
  <si>
    <t>Q16288</t>
  </si>
  <si>
    <t>NTRK3</t>
  </si>
  <si>
    <t>neurotrophic receptor tyrosine kinase 3</t>
  </si>
  <si>
    <t>P30990</t>
  </si>
  <si>
    <t>NTS</t>
  </si>
  <si>
    <t>neurotensin</t>
  </si>
  <si>
    <t>P30989</t>
  </si>
  <si>
    <t>NTSR1</t>
  </si>
  <si>
    <t>neurotensin receptor 1</t>
  </si>
  <si>
    <t>NUF2, NDC80 kinetochore complex component</t>
  </si>
  <si>
    <t>Q14980</t>
  </si>
  <si>
    <t>NUMA1</t>
  </si>
  <si>
    <t>Nuclear Mitotic Apparatus Protein 1</t>
  </si>
  <si>
    <t>P49757</t>
  </si>
  <si>
    <t>NUMB</t>
  </si>
  <si>
    <t>NUMB, endocytic adaptor protein</t>
  </si>
  <si>
    <t>Q9Y6R0</t>
  </si>
  <si>
    <t>NUMBL</t>
  </si>
  <si>
    <t>NUMB like, endocytic adaptor protein</t>
  </si>
  <si>
    <t>P35658</t>
  </si>
  <si>
    <t>NUP214</t>
  </si>
  <si>
    <t>Nucleoporin 214</t>
  </si>
  <si>
    <t>Q96E22</t>
  </si>
  <si>
    <t>NUS1</t>
  </si>
  <si>
    <t>NUS1 Dehydrodolichyl Diphosphate Synthase Subunit</t>
  </si>
  <si>
    <t>P00973</t>
  </si>
  <si>
    <t>OAS1</t>
  </si>
  <si>
    <t>2'-5'-Oligoadenylate Synthetase 1</t>
  </si>
  <si>
    <t>Q9NY56</t>
  </si>
  <si>
    <t>OBP2A</t>
  </si>
  <si>
    <t>odorant binding protein 2A</t>
  </si>
  <si>
    <t>Q04671</t>
  </si>
  <si>
    <t>OCA2</t>
  </si>
  <si>
    <t>OCA2 Melanosomal Transmembrane Protein</t>
  </si>
  <si>
    <t>Q01968</t>
  </si>
  <si>
    <t>OCRL</t>
  </si>
  <si>
    <t>OCRL Inositol Polyphosphate-5-Phosphatase</t>
  </si>
  <si>
    <t>Ornithine Decarboxylase 1</t>
  </si>
  <si>
    <t>O75665</t>
  </si>
  <si>
    <t>OFD1</t>
  </si>
  <si>
    <t>OFD1 Centriole And Centriolar Satellite Protein</t>
  </si>
  <si>
    <t>O15527</t>
  </si>
  <si>
    <t>OGG1</t>
  </si>
  <si>
    <t>8-oxoguanine DNA glycosylase</t>
  </si>
  <si>
    <t>Q9NTK5</t>
  </si>
  <si>
    <t>OLA1</t>
  </si>
  <si>
    <t>Obg Like ATPase 1</t>
  </si>
  <si>
    <t>P78380</t>
  </si>
  <si>
    <t>OLR1</t>
  </si>
  <si>
    <t>Oxidized Low Density Lipoprotein Receptor 1</t>
  </si>
  <si>
    <t>Q14982</t>
  </si>
  <si>
    <t>OPCML</t>
  </si>
  <si>
    <t>Opioid Binding Protein/Cell Adhesion Molecule Like</t>
  </si>
  <si>
    <t>P35372</t>
  </si>
  <si>
    <t>opioid receptor mu 1</t>
  </si>
  <si>
    <t>Q99935</t>
  </si>
  <si>
    <t>OPRPN</t>
  </si>
  <si>
    <t>opiorphin prepropeptide</t>
  </si>
  <si>
    <t>Q9UGF7</t>
  </si>
  <si>
    <t>OR12D3</t>
  </si>
  <si>
    <t>olfactory receptor family 12 subfamily D member 3</t>
  </si>
  <si>
    <t>Q9UGF6</t>
  </si>
  <si>
    <t>OR5V1</t>
  </si>
  <si>
    <t>olfactory receptor family 5 subfamily V member 1</t>
  </si>
  <si>
    <t>P13725</t>
  </si>
  <si>
    <t>OSM</t>
  </si>
  <si>
    <t>Oncostatin M</t>
  </si>
  <si>
    <t>P00480</t>
  </si>
  <si>
    <t>OTC</t>
  </si>
  <si>
    <t>Ornithine Carbamoyltransferase</t>
  </si>
  <si>
    <t>P32243</t>
  </si>
  <si>
    <t>OTX2</t>
  </si>
  <si>
    <t>Orthodenticle Homeobox 2</t>
  </si>
  <si>
    <t>P01178</t>
  </si>
  <si>
    <t>OXT</t>
  </si>
  <si>
    <t>Oxytocin/Neurophysin I Prepropeptide</t>
  </si>
  <si>
    <t>Q99572</t>
  </si>
  <si>
    <t>P2RX7</t>
  </si>
  <si>
    <t>Purinergic Receptor P2X 7</t>
  </si>
  <si>
    <t>Q8IVL5</t>
  </si>
  <si>
    <t>P3H2</t>
  </si>
  <si>
    <t>Prolyl 3-Hydroxylase 2</t>
  </si>
  <si>
    <t>Q86U42</t>
  </si>
  <si>
    <t>PABPN1</t>
  </si>
  <si>
    <t>Poly(A) Binding Protein Nuclear 1</t>
  </si>
  <si>
    <t>Q9UM07</t>
  </si>
  <si>
    <t>PADI4</t>
  </si>
  <si>
    <t>Peptidyl Arginine Deiminase 4</t>
  </si>
  <si>
    <t>P09466</t>
  </si>
  <si>
    <t>PAEP</t>
  </si>
  <si>
    <t>progestagen associated endometrial protein</t>
  </si>
  <si>
    <t>P00439</t>
  </si>
  <si>
    <t>PAH</t>
  </si>
  <si>
    <t>phenylalanine hydroxylase</t>
  </si>
  <si>
    <t>Q13153</t>
  </si>
  <si>
    <t>PAK1</t>
  </si>
  <si>
    <t>p21 (RAC1) activated kinase 1</t>
  </si>
  <si>
    <t>O96013</t>
  </si>
  <si>
    <t>PAK4</t>
  </si>
  <si>
    <t>p21 (RAC1) activated kinase 4</t>
  </si>
  <si>
    <t>Q86YC2</t>
  </si>
  <si>
    <t>PALB2</t>
  </si>
  <si>
    <t>Partner And Localizer Of BRCA2</t>
  </si>
  <si>
    <t>Q8WX93</t>
  </si>
  <si>
    <t>PALLD</t>
  </si>
  <si>
    <t>Palladin, Cytoskeletal Associated Protein</t>
  </si>
  <si>
    <t>P19021</t>
  </si>
  <si>
    <t>PAM</t>
  </si>
  <si>
    <t>peptidylglycine alpha-amidating monooxygenase</t>
  </si>
  <si>
    <t>Q99497</t>
  </si>
  <si>
    <t>PARK7</t>
  </si>
  <si>
    <t>Parkinsonism Associated Deglycase</t>
  </si>
  <si>
    <t>O95453</t>
  </si>
  <si>
    <t>PARN</t>
  </si>
  <si>
    <t>Poly(A)-Specific Ribonuclease</t>
  </si>
  <si>
    <t>poly(ADP-ribose) polymerase 1</t>
  </si>
  <si>
    <t>Q96IZ0</t>
  </si>
  <si>
    <t>PAWR</t>
  </si>
  <si>
    <t>Pro-Apoptotic WT1 Regulator</t>
  </si>
  <si>
    <t>Q02962</t>
  </si>
  <si>
    <t>PAX2</t>
  </si>
  <si>
    <t>Paired Box 2</t>
  </si>
  <si>
    <t>P23760</t>
  </si>
  <si>
    <t>PAX3</t>
  </si>
  <si>
    <t>Paired Box 3</t>
  </si>
  <si>
    <t>Q02548</t>
  </si>
  <si>
    <t>PAX5</t>
  </si>
  <si>
    <t>Paired Box 5</t>
  </si>
  <si>
    <t>P26367</t>
  </si>
  <si>
    <t>PAX6</t>
  </si>
  <si>
    <t>Paired Box 6</t>
  </si>
  <si>
    <t>P23759</t>
  </si>
  <si>
    <t>PAX7</t>
  </si>
  <si>
    <t>Paired Box 7</t>
  </si>
  <si>
    <t>Q06710</t>
  </si>
  <si>
    <t>PAX8</t>
  </si>
  <si>
    <t>Paired Box 8</t>
  </si>
  <si>
    <t>Q9GZY1</t>
  </si>
  <si>
    <t>PBOV1</t>
  </si>
  <si>
    <t>Prostate And Breast Cancer Overexpressed 1</t>
  </si>
  <si>
    <t>Polybromo 1</t>
  </si>
  <si>
    <t>P11498</t>
  </si>
  <si>
    <t>PC</t>
  </si>
  <si>
    <t>Pyruvate Carboxylase</t>
  </si>
  <si>
    <t>Q15004</t>
  </si>
  <si>
    <t>PCLAF</t>
  </si>
  <si>
    <t>PCNA Clamp Associated Factor</t>
  </si>
  <si>
    <t>proliferating cell nuclear antigen</t>
  </si>
  <si>
    <t>Q8NBP7</t>
  </si>
  <si>
    <t>PCSK9</t>
  </si>
  <si>
    <t>Proprotein Convertase Subtilisin/Kexin Type 9</t>
  </si>
  <si>
    <t>Q15116</t>
  </si>
  <si>
    <t>PDCD1</t>
  </si>
  <si>
    <t>Programmed Cell Death 1</t>
  </si>
  <si>
    <t>Q9BQ51</t>
  </si>
  <si>
    <t>PDCD1LG2</t>
  </si>
  <si>
    <t>Programmed Cell Death 1 Ligand 2</t>
  </si>
  <si>
    <t>Q53EL6</t>
  </si>
  <si>
    <t>PDCD4</t>
  </si>
  <si>
    <t>programmed cell death 4</t>
  </si>
  <si>
    <t>P27815</t>
  </si>
  <si>
    <t>PDE4A</t>
  </si>
  <si>
    <t>Phosphodiesterase 4A</t>
  </si>
  <si>
    <t>Phosphodiesterase 4D</t>
  </si>
  <si>
    <t>Phosphodiesterase 5A</t>
  </si>
  <si>
    <t>P04085</t>
  </si>
  <si>
    <t>PDGFA</t>
  </si>
  <si>
    <t>Platelet Derived Growth Factor Subunit A</t>
  </si>
  <si>
    <t>P01127</t>
  </si>
  <si>
    <t>PDGFB</t>
  </si>
  <si>
    <t>Platelet Derived Growth Factor Subunit B</t>
  </si>
  <si>
    <t>Q9GZP0</t>
  </si>
  <si>
    <t>PDGFD</t>
  </si>
  <si>
    <t>Platelet Derived Growth Factor D</t>
  </si>
  <si>
    <t>P16234</t>
  </si>
  <si>
    <t>PDGFRA</t>
  </si>
  <si>
    <t>Platelet Derived Growth Factor Receptor Alpha</t>
  </si>
  <si>
    <t>P09619</t>
  </si>
  <si>
    <t>PDGFRB</t>
  </si>
  <si>
    <t>platelet derived growth factor receptor beta</t>
  </si>
  <si>
    <t>Q15198</t>
  </si>
  <si>
    <t>PDGFRL</t>
  </si>
  <si>
    <t>Platelet Derived Growth Factor Receptor Like</t>
  </si>
  <si>
    <t>Q15118</t>
  </si>
  <si>
    <t>PDK1</t>
  </si>
  <si>
    <t>pyruvate dehydrogenase kinase 1</t>
  </si>
  <si>
    <t>O15530</t>
  </si>
  <si>
    <t>PDPK1</t>
  </si>
  <si>
    <t>3-Phosphoinositide Dependent Protein Kinase 1</t>
  </si>
  <si>
    <t>Q86YL7</t>
  </si>
  <si>
    <t>PDPN</t>
  </si>
  <si>
    <t>Podoplanin</t>
  </si>
  <si>
    <t>Q9NTI5</t>
  </si>
  <si>
    <t>PDS5B</t>
  </si>
  <si>
    <t>PDS5 cohesin associated factor B</t>
  </si>
  <si>
    <t>Q15121</t>
  </si>
  <si>
    <t>PEA15</t>
  </si>
  <si>
    <t>Proliferation And Apoptosis Adaptor Protein 15</t>
  </si>
  <si>
    <t>P30086</t>
  </si>
  <si>
    <t>PEBP1</t>
  </si>
  <si>
    <t>Phosphatidylethanolamine Binding Protein 1</t>
  </si>
  <si>
    <t>Q96S96</t>
  </si>
  <si>
    <t>PEBP4</t>
  </si>
  <si>
    <t>phosphatidylethanolamine binding protein 4</t>
  </si>
  <si>
    <t>P16284</t>
  </si>
  <si>
    <t>PECAM1</t>
  </si>
  <si>
    <t>platelet and endothelial cell adhesion molecule 1</t>
  </si>
  <si>
    <t>Q8IZL8</t>
  </si>
  <si>
    <t>PELP1</t>
  </si>
  <si>
    <t>Proline, Glutamate And Leucine Rich Protein 1</t>
  </si>
  <si>
    <t>P12955</t>
  </si>
  <si>
    <t>PEPD</t>
  </si>
  <si>
    <t>Peptidase D</t>
  </si>
  <si>
    <t>O15534</t>
  </si>
  <si>
    <t>PER1</t>
  </si>
  <si>
    <t>Period Circadian Regulator 1</t>
  </si>
  <si>
    <t>O15055</t>
  </si>
  <si>
    <t>PER2</t>
  </si>
  <si>
    <t>Period Circadian Regulator 2</t>
  </si>
  <si>
    <t>O00541</t>
  </si>
  <si>
    <t>PES1</t>
  </si>
  <si>
    <t>Pescadillo Ribosomal Biogenesis Factor 1</t>
  </si>
  <si>
    <t>P02776</t>
  </si>
  <si>
    <t>PF4</t>
  </si>
  <si>
    <t>Platelet Factor 4</t>
  </si>
  <si>
    <t>P35080</t>
  </si>
  <si>
    <t>PFN2</t>
  </si>
  <si>
    <t>profilin 2</t>
  </si>
  <si>
    <t>Q96JS3</t>
  </si>
  <si>
    <t>PGBD1</t>
  </si>
  <si>
    <t>piggyBac transposable element derived 1</t>
  </si>
  <si>
    <t>Q8N328</t>
  </si>
  <si>
    <t>PGBD3</t>
  </si>
  <si>
    <t>piggyBac transposable element derived 3</t>
  </si>
  <si>
    <t>P49763</t>
  </si>
  <si>
    <t>PGF</t>
  </si>
  <si>
    <t>placental growth factor</t>
  </si>
  <si>
    <t>O95394</t>
  </si>
  <si>
    <t>PGM3</t>
  </si>
  <si>
    <t>Phosphoglucomutase 3</t>
  </si>
  <si>
    <t>progesterone receptor</t>
  </si>
  <si>
    <t>P35232</t>
  </si>
  <si>
    <t>PHB</t>
  </si>
  <si>
    <t>Prohibitin</t>
  </si>
  <si>
    <t>O43175</t>
  </si>
  <si>
    <t>PHGDH</t>
  </si>
  <si>
    <t>Phosphoglycerate Dehydrogenase</t>
  </si>
  <si>
    <t>Q99453</t>
  </si>
  <si>
    <t>PHOX2B</t>
  </si>
  <si>
    <t>Paired Like Homeobox 2B</t>
  </si>
  <si>
    <t>P19957</t>
  </si>
  <si>
    <t>PI3</t>
  </si>
  <si>
    <t>Peptidase Inhibitor 3</t>
  </si>
  <si>
    <t>O75925</t>
  </si>
  <si>
    <t>PIAS1</t>
  </si>
  <si>
    <t>Protein Inhibitor Of Activated STAT 1</t>
  </si>
  <si>
    <t>Q9Y6X2</t>
  </si>
  <si>
    <t>PIAS3</t>
  </si>
  <si>
    <t>protein inhibitor of activated STAT 3</t>
  </si>
  <si>
    <t>Q9H5I5</t>
  </si>
  <si>
    <t>PIEZO2</t>
  </si>
  <si>
    <t>Piezo Type Mechanosensitive Ion Channel Component 2</t>
  </si>
  <si>
    <t>P37287</t>
  </si>
  <si>
    <t>PIGA</t>
  </si>
  <si>
    <t>Phosphatidylinositol Glycan Anchor Biosynthesis Class A</t>
  </si>
  <si>
    <t>O95427</t>
  </si>
  <si>
    <t>PIGN</t>
  </si>
  <si>
    <t>Phosphatidylinositol Glycan Anchor Biosynthesis Class N</t>
  </si>
  <si>
    <t>P01833</t>
  </si>
  <si>
    <t>PIGR</t>
  </si>
  <si>
    <t>polymeric immunoglobulin receptor</t>
  </si>
  <si>
    <t>O00443</t>
  </si>
  <si>
    <t>PIK3C2A</t>
  </si>
  <si>
    <t>Phosphatidylinositol-4-Phosphate 3-Kinase Catalytic Subunit Type 2 Alpha</t>
  </si>
  <si>
    <t>P42336</t>
  </si>
  <si>
    <t>PIK3CA</t>
  </si>
  <si>
    <t>phosphatidylinositol-4,5-bisphosphate 3-kinase catalytic subunit alpha</t>
  </si>
  <si>
    <t>P42338</t>
  </si>
  <si>
    <t>PIK3CB</t>
  </si>
  <si>
    <t>phosphatidylinositol-4,5-bisphosphate 3-kinase catalytic subunit beta</t>
  </si>
  <si>
    <t>O00329</t>
  </si>
  <si>
    <t>PIK3CD</t>
  </si>
  <si>
    <t>phosphatidylinositol-4,5-bisphosphate 3-kinase catalytic subunit delta</t>
  </si>
  <si>
    <t>phosphatidylinositol-4,5-bisphosphate 3-kinase catalytic subunit gamma</t>
  </si>
  <si>
    <t>P27986</t>
  </si>
  <si>
    <t>PIK3R1</t>
  </si>
  <si>
    <t>Phosphoinositide-3-Kinase Regulatory Subunit 1</t>
  </si>
  <si>
    <t>O00459</t>
  </si>
  <si>
    <t>PIK3R2</t>
  </si>
  <si>
    <t>Phosphoinositide-3-Kinase Regulatory Subunit 2</t>
  </si>
  <si>
    <t>Q92569</t>
  </si>
  <si>
    <t>PIK3R3</t>
  </si>
  <si>
    <t>Phosphoinositide-3-Kinase Regulatory Subunit 3</t>
  </si>
  <si>
    <t>Pim-1 proto-oncogene, serine/threonine kinase</t>
  </si>
  <si>
    <t>Q13526</t>
  </si>
  <si>
    <t>PIN1</t>
  </si>
  <si>
    <t>peptidylprolyl cis/trans isomerase, NIMA-interacting 1</t>
  </si>
  <si>
    <t>P12273</t>
  </si>
  <si>
    <t>PIP</t>
  </si>
  <si>
    <t>Prolactin Induced Protein</t>
  </si>
  <si>
    <t>Q99697</t>
  </si>
  <si>
    <t>PITX2</t>
  </si>
  <si>
    <t>Paired Like Homeodomain 2</t>
  </si>
  <si>
    <t>P98161</t>
  </si>
  <si>
    <t>PKD1</t>
  </si>
  <si>
    <t>Polycystin 1, Transient Receptor Potential Channel Interacting</t>
  </si>
  <si>
    <t>Q8TDX9</t>
  </si>
  <si>
    <t>PKD1L1</t>
  </si>
  <si>
    <t>Polycystin 1 Like 1, Transient Receptor Potential Channel Interacting</t>
  </si>
  <si>
    <t>Q13563</t>
  </si>
  <si>
    <t>PKD2</t>
  </si>
  <si>
    <t>Polycystin 2, Transient Receptor Potential Cation Channel</t>
  </si>
  <si>
    <t>P08F94</t>
  </si>
  <si>
    <t>PKHD1</t>
  </si>
  <si>
    <t>PKHD1 Ciliary IPT Domain Containing Fibrocystin/Polyductin</t>
  </si>
  <si>
    <t>P14618</t>
  </si>
  <si>
    <t>PKM</t>
  </si>
  <si>
    <t>pyruvate kinase M1/2</t>
  </si>
  <si>
    <t>O15496</t>
  </si>
  <si>
    <t>PLA2G10</t>
  </si>
  <si>
    <t>phospholipase A2 group X</t>
  </si>
  <si>
    <t>phospholipase A2 group IB</t>
  </si>
  <si>
    <t>P14555</t>
  </si>
  <si>
    <t>PLA2G2A</t>
  </si>
  <si>
    <t>phospholipase A2 group IIA</t>
  </si>
  <si>
    <t>phospholipase A2 group IVA</t>
  </si>
  <si>
    <t>O60733</t>
  </si>
  <si>
    <t>PLA2G6</t>
  </si>
  <si>
    <t>phospholipase A2 group VI</t>
  </si>
  <si>
    <t>Q13093</t>
  </si>
  <si>
    <t>PLA2G7</t>
  </si>
  <si>
    <t>Phospholipase A2 Group VII</t>
  </si>
  <si>
    <t>P00750</t>
  </si>
  <si>
    <t>PLAT</t>
  </si>
  <si>
    <t>Plasminogen Activator, Tissue Type</t>
  </si>
  <si>
    <t>plasminogen activator, urokinase</t>
  </si>
  <si>
    <t>Q03405</t>
  </si>
  <si>
    <t>PLAUR</t>
  </si>
  <si>
    <t>Plasminogen Activator, Urokinase Receptor</t>
  </si>
  <si>
    <t>Q6P1J6</t>
  </si>
  <si>
    <t>PLB1</t>
  </si>
  <si>
    <t>phospholipase B1</t>
  </si>
  <si>
    <t>Q9NQ66</t>
  </si>
  <si>
    <t>PLCB1</t>
  </si>
  <si>
    <t>Phospholipase C Beta 1</t>
  </si>
  <si>
    <t>P19174</t>
  </si>
  <si>
    <t>PLCG1</t>
  </si>
  <si>
    <t>Phospholipase C Gamma 1</t>
  </si>
  <si>
    <t>P16885</t>
  </si>
  <si>
    <t>PLCG2</t>
  </si>
  <si>
    <t>Phospholipase C Gamma 2</t>
  </si>
  <si>
    <t>O14939</t>
  </si>
  <si>
    <t>PLD2</t>
  </si>
  <si>
    <t>Phospholipase D2</t>
  </si>
  <si>
    <t>plasminogen</t>
  </si>
  <si>
    <t>O60664</t>
  </si>
  <si>
    <t>PLIN3</t>
  </si>
  <si>
    <t>perilipin 3</t>
  </si>
  <si>
    <t>P53350</t>
  </si>
  <si>
    <t>PLK1</t>
  </si>
  <si>
    <t>polo like kinase 1</t>
  </si>
  <si>
    <t>Q9H4B4</t>
  </si>
  <si>
    <t>PLK3</t>
  </si>
  <si>
    <t>Polo Like Kinase 3</t>
  </si>
  <si>
    <t>Q02809</t>
  </si>
  <si>
    <t>PLOD1</t>
  </si>
  <si>
    <t>Procollagen-Lysine,2-Oxoglutarate 5-Dioxygenase 1</t>
  </si>
  <si>
    <t>P60201</t>
  </si>
  <si>
    <t>PLP1</t>
  </si>
  <si>
    <t>Proteolipid Protein 1</t>
  </si>
  <si>
    <t>O43660</t>
  </si>
  <si>
    <t>PLRG1</t>
  </si>
  <si>
    <t>pleiotropic regulator 1</t>
  </si>
  <si>
    <t>Q13794</t>
  </si>
  <si>
    <t>PMAIP1</t>
  </si>
  <si>
    <t>Phorbol-12-Myristate-13-Acetate-Induced Protein 1</t>
  </si>
  <si>
    <t>P40967</t>
  </si>
  <si>
    <t>PMEL</t>
  </si>
  <si>
    <t>Premelanosome Protein</t>
  </si>
  <si>
    <t>Q969W9</t>
  </si>
  <si>
    <t>PMEPA1</t>
  </si>
  <si>
    <t>prostate transmembrane protein, androgen induced 1</t>
  </si>
  <si>
    <t>P29590</t>
  </si>
  <si>
    <t>PML</t>
  </si>
  <si>
    <t>promyelocytic leukemia</t>
  </si>
  <si>
    <t>P54277</t>
  </si>
  <si>
    <t>PMS1</t>
  </si>
  <si>
    <t>PMS1 Homolog 1, Mismatch Repair System Component</t>
  </si>
  <si>
    <t>P54278</t>
  </si>
  <si>
    <t>PMS2</t>
  </si>
  <si>
    <t>PMS1 Homolog 2, Mismatch Repair System Component</t>
  </si>
  <si>
    <t>Q9NRX1</t>
  </si>
  <si>
    <t>PNO1</t>
  </si>
  <si>
    <t>partner of NOB1 homolog</t>
  </si>
  <si>
    <t>P00491</t>
  </si>
  <si>
    <t>PNP</t>
  </si>
  <si>
    <t>Purine Nucleoside Phosphorylase</t>
  </si>
  <si>
    <t>O00592</t>
  </si>
  <si>
    <t>PODXL</t>
  </si>
  <si>
    <t>Podocalyxin Like</t>
  </si>
  <si>
    <t>DNA Polymerase Beta</t>
  </si>
  <si>
    <t>P28340</t>
  </si>
  <si>
    <t>POLD1</t>
  </si>
  <si>
    <t>DNA Polymerase Delta 1, Catalytic Subunit</t>
  </si>
  <si>
    <t>Q9HCU8</t>
  </si>
  <si>
    <t>POLD4</t>
  </si>
  <si>
    <t>DNA polymerase delta 4, accessory subunit</t>
  </si>
  <si>
    <t>Q07864</t>
  </si>
  <si>
    <t>POLE</t>
  </si>
  <si>
    <t>DNA Polymerase Epsilon, Catalytic Subunit</t>
  </si>
  <si>
    <t>DNA Polymerase Eta</t>
  </si>
  <si>
    <t>DNA Polymerase Iota</t>
  </si>
  <si>
    <t>Q9UGP5</t>
  </si>
  <si>
    <t>POLL</t>
  </si>
  <si>
    <t>DNA polymerase lambda</t>
  </si>
  <si>
    <t>P01189</t>
  </si>
  <si>
    <t>POMC</t>
  </si>
  <si>
    <t>proopiomelanocortin</t>
  </si>
  <si>
    <t>P27169</t>
  </si>
  <si>
    <t>PON1</t>
  </si>
  <si>
    <t>paraoxonase 1</t>
  </si>
  <si>
    <t>Q15165</t>
  </si>
  <si>
    <t>PON2</t>
  </si>
  <si>
    <t>Paraoxonase 2</t>
  </si>
  <si>
    <t>Q9H237</t>
  </si>
  <si>
    <t>PORCN</t>
  </si>
  <si>
    <t>Porcupine O-Acyltransferase</t>
  </si>
  <si>
    <t>Q15063</t>
  </si>
  <si>
    <t>POSTN</t>
  </si>
  <si>
    <t>periostin</t>
  </si>
  <si>
    <t>Q9NUX5</t>
  </si>
  <si>
    <t>POT1</t>
  </si>
  <si>
    <t>protection of telomeres 1</t>
  </si>
  <si>
    <t>Q01860</t>
  </si>
  <si>
    <t>POU5F1</t>
  </si>
  <si>
    <t>POU class 5 homeobox 1</t>
  </si>
  <si>
    <t>P78424</t>
  </si>
  <si>
    <t>POU6F2</t>
  </si>
  <si>
    <t>POU Class 6 Homeobox 2</t>
  </si>
  <si>
    <t>peroxisome proliferator activated receptor alpha</t>
  </si>
  <si>
    <t>peroxisome proliferator activated receptor delta</t>
  </si>
  <si>
    <t>peroxisome proliferator activated receptor gamma</t>
  </si>
  <si>
    <t>P02775</t>
  </si>
  <si>
    <t>PPBP</t>
  </si>
  <si>
    <t>Pro-Platelet Basic Protein</t>
  </si>
  <si>
    <t>Q13427</t>
  </si>
  <si>
    <t>PPIG</t>
  </si>
  <si>
    <t>peptidylprolyl isomerase G</t>
  </si>
  <si>
    <t>O15297</t>
  </si>
  <si>
    <t>PPM1D</t>
  </si>
  <si>
    <t>Protein Phosphatase, Mg2+/Mn2+ Dependent 1D</t>
  </si>
  <si>
    <t>Q8WUF5</t>
  </si>
  <si>
    <t>PPP1R13L</t>
  </si>
  <si>
    <t>protein phosphatase 1 regulatory subunit 13 like</t>
  </si>
  <si>
    <t>Q6NYC8</t>
  </si>
  <si>
    <t>PPP1R18</t>
  </si>
  <si>
    <t>protein phosphatase 1 regulatory subunit 18</t>
  </si>
  <si>
    <t>P30153</t>
  </si>
  <si>
    <t>PPP2R1A</t>
  </si>
  <si>
    <t>Protein Phosphatase 2 Scaffold Subunit Aalpha</t>
  </si>
  <si>
    <t>P30154</t>
  </si>
  <si>
    <t>PPP2R1B</t>
  </si>
  <si>
    <t>protein phosphatase 2 scaffold subunit Abeta</t>
  </si>
  <si>
    <t>P78395</t>
  </si>
  <si>
    <t>PRAME</t>
  </si>
  <si>
    <t>Preferentially Expressed Antigen In Melanoma</t>
  </si>
  <si>
    <t>P02812</t>
  </si>
  <si>
    <t>PRB2</t>
  </si>
  <si>
    <t>proline rich protein BstNI subfamily 2</t>
  </si>
  <si>
    <t>O43663</t>
  </si>
  <si>
    <t>PRC1</t>
  </si>
  <si>
    <t>Protein Regulator Of Cytokinesis 1</t>
  </si>
  <si>
    <t>O75626</t>
  </si>
  <si>
    <t>PRDM1</t>
  </si>
  <si>
    <t>PR/SET domain 1</t>
  </si>
  <si>
    <t>Q9NQV6</t>
  </si>
  <si>
    <t>PRDM10</t>
  </si>
  <si>
    <t>PR/SET Domain 10</t>
  </si>
  <si>
    <t>Q9HAZ2</t>
  </si>
  <si>
    <t>PRDM16</t>
  </si>
  <si>
    <t>PR/SET Domain 16</t>
  </si>
  <si>
    <t>Q13029</t>
  </si>
  <si>
    <t>PRDM2</t>
  </si>
  <si>
    <t>PR/SET domain 2</t>
  </si>
  <si>
    <t>Q9NQX1</t>
  </si>
  <si>
    <t>PRDM5</t>
  </si>
  <si>
    <t>PR/SET Domain 5</t>
  </si>
  <si>
    <t>Q06830</t>
  </si>
  <si>
    <t>PRDX1</t>
  </si>
  <si>
    <t>peroxiredoxin 1</t>
  </si>
  <si>
    <t>P32119</t>
  </si>
  <si>
    <t>PRDX2</t>
  </si>
  <si>
    <t>peroxiredoxin 2</t>
  </si>
  <si>
    <t>P30048</t>
  </si>
  <si>
    <t>PRDX3</t>
  </si>
  <si>
    <t>Peroxiredoxin 3</t>
  </si>
  <si>
    <t>P30041</t>
  </si>
  <si>
    <t>PRDX6</t>
  </si>
  <si>
    <t>peroxiredoxin 6</t>
  </si>
  <si>
    <t>P14222</t>
  </si>
  <si>
    <t>PRF1</t>
  </si>
  <si>
    <t>Perforin 1</t>
  </si>
  <si>
    <t>Q13131</t>
  </si>
  <si>
    <t>PRKAA1</t>
  </si>
  <si>
    <t>protein kinase AMP-activated catalytic subunit alpha 1</t>
  </si>
  <si>
    <t>P54646</t>
  </si>
  <si>
    <t>PRKAA2</t>
  </si>
  <si>
    <t>protein kinase AMP-activated catalytic subunit alpha 2</t>
  </si>
  <si>
    <t>Q9Y478</t>
  </si>
  <si>
    <t>PRKAB1</t>
  </si>
  <si>
    <t>protein kinase AMP-activated non-catalytic subunit beta 1</t>
  </si>
  <si>
    <t>Protein Kinase CAMP-Activated Catalytic Subunit Alpha</t>
  </si>
  <si>
    <t>Q9UGJ0</t>
  </si>
  <si>
    <t>PRKAG2</t>
  </si>
  <si>
    <t>Protein Kinase AMP-Activated Non-Catalytic Subunit Gamma 2</t>
  </si>
  <si>
    <t>P10644</t>
  </si>
  <si>
    <t>PRKAR1A</t>
  </si>
  <si>
    <t>Protein Kinase CAMP-Dependent Type I Regulatory Subunit Alpha</t>
  </si>
  <si>
    <t>protein kinase C alpha</t>
  </si>
  <si>
    <t>P05771</t>
  </si>
  <si>
    <t>PRKCB</t>
  </si>
  <si>
    <t>protein kinase C beta</t>
  </si>
  <si>
    <t>Q05655</t>
  </si>
  <si>
    <t>PRKCD</t>
  </si>
  <si>
    <t>Protein Kinase C Delta</t>
  </si>
  <si>
    <t>protein kinase C epsilon</t>
  </si>
  <si>
    <t>P41743</t>
  </si>
  <si>
    <t>PRKCI</t>
  </si>
  <si>
    <t>protein kinase C iota</t>
  </si>
  <si>
    <t>Q05513</t>
  </si>
  <si>
    <t>PRKCZ</t>
  </si>
  <si>
    <t>Protein Kinase C Zeta</t>
  </si>
  <si>
    <t>Q15139</t>
  </si>
  <si>
    <t>PRKD1</t>
  </si>
  <si>
    <t>Protein Kinase D1</t>
  </si>
  <si>
    <t>P78527</t>
  </si>
  <si>
    <t>PRKDC</t>
  </si>
  <si>
    <t>Protein Kinase, DNA-Activated, Catalytic Subunit</t>
  </si>
  <si>
    <t>Q13976</t>
  </si>
  <si>
    <t>PRKG1</t>
  </si>
  <si>
    <t>Protein Kinase CGMP-Dependent 1</t>
  </si>
  <si>
    <t>parkin RBR E3 ubiquitin protein ligase</t>
  </si>
  <si>
    <t>P01236</t>
  </si>
  <si>
    <t>PRL</t>
  </si>
  <si>
    <t>Prolactin</t>
  </si>
  <si>
    <t>P16471</t>
  </si>
  <si>
    <t>PRLR</t>
  </si>
  <si>
    <t>Prolactin Receptor</t>
  </si>
  <si>
    <t>Q99873</t>
  </si>
  <si>
    <t>PRMT1</t>
  </si>
  <si>
    <t>Protein Arginine Methyltransferase 1</t>
  </si>
  <si>
    <t>O14744</t>
  </si>
  <si>
    <t>PRMT5</t>
  </si>
  <si>
    <t>protein arginine methyltransferase 5</t>
  </si>
  <si>
    <t>Q9NVM4</t>
  </si>
  <si>
    <t>PRMT7</t>
  </si>
  <si>
    <t>Protein Arginine Methyltransferase 7</t>
  </si>
  <si>
    <t>P04156</t>
  </si>
  <si>
    <t>PRNP</t>
  </si>
  <si>
    <t>Prion Protein</t>
  </si>
  <si>
    <t>P04070</t>
  </si>
  <si>
    <t>PROC</t>
  </si>
  <si>
    <t>Protein C, Inactivator Of Coagulation Factors Va And VIIIa</t>
  </si>
  <si>
    <t>Q9UNN8</t>
  </si>
  <si>
    <t>PROCR</t>
  </si>
  <si>
    <t>Protein C Receptor</t>
  </si>
  <si>
    <t>O43272</t>
  </si>
  <si>
    <t>PRODH</t>
  </si>
  <si>
    <t>Proline Dehydrogenase 1</t>
  </si>
  <si>
    <t>O43490</t>
  </si>
  <si>
    <t>PROM1</t>
  </si>
  <si>
    <t>prominin 1</t>
  </si>
  <si>
    <t>P07225</t>
  </si>
  <si>
    <t>PROS1</t>
  </si>
  <si>
    <t>Protein S</t>
  </si>
  <si>
    <t>Q6P2Q9</t>
  </si>
  <si>
    <t>PRPF8</t>
  </si>
  <si>
    <t>Pre-MRNA Processing Factor 8</t>
  </si>
  <si>
    <t>Q96HE9</t>
  </si>
  <si>
    <t>PRR11</t>
  </si>
  <si>
    <t>proline rich 11</t>
  </si>
  <si>
    <t>P48634</t>
  </si>
  <si>
    <t>PRRC2A</t>
  </si>
  <si>
    <t>Proline Rich Coiled-Coil 2A</t>
  </si>
  <si>
    <t>P54821</t>
  </si>
  <si>
    <t>PRRX1</t>
  </si>
  <si>
    <t>paired related homeobox 1</t>
  </si>
  <si>
    <t>Serine Protease 1</t>
  </si>
  <si>
    <t>Q16651</t>
  </si>
  <si>
    <t>PRSS8</t>
  </si>
  <si>
    <t>Serine Protease 8</t>
  </si>
  <si>
    <t>P24158</t>
  </si>
  <si>
    <t>PRTN3</t>
  </si>
  <si>
    <t>Proteinase 3</t>
  </si>
  <si>
    <t>P07602</t>
  </si>
  <si>
    <t>PSAP</t>
  </si>
  <si>
    <t>Prosaposin</t>
  </si>
  <si>
    <t>Q9Y617</t>
  </si>
  <si>
    <t>PSAT1</t>
  </si>
  <si>
    <t>Phosphoserine Aminotransferase 1</t>
  </si>
  <si>
    <t>O43653</t>
  </si>
  <si>
    <t>PSCA</t>
  </si>
  <si>
    <t>Prostate Stem Cell Antigen</t>
  </si>
  <si>
    <t>P49768</t>
  </si>
  <si>
    <t>PSEN1</t>
  </si>
  <si>
    <t>Presenilin 1</t>
  </si>
  <si>
    <t>Presenilin 2</t>
  </si>
  <si>
    <t>P11465</t>
  </si>
  <si>
    <t>PSG2</t>
  </si>
  <si>
    <t>pregnancy specific beta-1-glycoprotein 2</t>
  </si>
  <si>
    <t>P25789</t>
  </si>
  <si>
    <t>PSMA4</t>
  </si>
  <si>
    <t>proteasome subunit alpha 4</t>
  </si>
  <si>
    <t>P60900</t>
  </si>
  <si>
    <t>PSMA6</t>
  </si>
  <si>
    <t>Proteasome 20S Subunit Alpha 6</t>
  </si>
  <si>
    <t>O14818</t>
  </si>
  <si>
    <t>PSMA7</t>
  </si>
  <si>
    <t>Proteasome 20S Subunit Alpha 7</t>
  </si>
  <si>
    <t>P28074</t>
  </si>
  <si>
    <t>PSMB5</t>
  </si>
  <si>
    <t>Proteasome 20S Subunit Beta 5</t>
  </si>
  <si>
    <t>P28062</t>
  </si>
  <si>
    <t>PSMB8</t>
  </si>
  <si>
    <t>Proteasome 20S Subunit Beta 8</t>
  </si>
  <si>
    <t>P28065</t>
  </si>
  <si>
    <t>PSMB9</t>
  </si>
  <si>
    <t>Proteasome 20S Subunit Beta 9</t>
  </si>
  <si>
    <t>P55036</t>
  </si>
  <si>
    <t>PSMD4</t>
  </si>
  <si>
    <t>Proteasome 26S Subunit, Non-ATPase 4</t>
  </si>
  <si>
    <t>Q9UIG5</t>
  </si>
  <si>
    <t>PSORS1C1</t>
  </si>
  <si>
    <t>psoriasis susceptibility 1 candidate 1</t>
  </si>
  <si>
    <t>P26599</t>
  </si>
  <si>
    <t>PTBP1</t>
  </si>
  <si>
    <t>polypyrimidine tract binding protein 1</t>
  </si>
  <si>
    <t>Q13635</t>
  </si>
  <si>
    <t>PTCH1</t>
  </si>
  <si>
    <t>Patched 1</t>
  </si>
  <si>
    <t>Q9Y6C5</t>
  </si>
  <si>
    <t>PTCH2</t>
  </si>
  <si>
    <t>Patched 2</t>
  </si>
  <si>
    <t>P60484</t>
  </si>
  <si>
    <t>PTEN</t>
  </si>
  <si>
    <t>phosphatase and tensin homolog</t>
  </si>
  <si>
    <t>Prostaglandin E Receptor 2</t>
  </si>
  <si>
    <t>P43115</t>
  </si>
  <si>
    <t>PTGER3</t>
  </si>
  <si>
    <t>Prostaglandin E Receptor 3</t>
  </si>
  <si>
    <t>Prostaglandin E Receptor 4</t>
  </si>
  <si>
    <t>Prostaglandin E Synthase</t>
  </si>
  <si>
    <t>Q16647</t>
  </si>
  <si>
    <t>PTGIS</t>
  </si>
  <si>
    <t>prostaglandin I2 synthase</t>
  </si>
  <si>
    <t>Prostaglandin-Endoperoxide Synthase 1</t>
  </si>
  <si>
    <t>prostaglandin-endoperoxide synthase 2</t>
  </si>
  <si>
    <t>P01270</t>
  </si>
  <si>
    <t>PTH</t>
  </si>
  <si>
    <t>parathyroid hormone</t>
  </si>
  <si>
    <t>Q03431</t>
  </si>
  <si>
    <t>PTH1R</t>
  </si>
  <si>
    <t>Parathyroid Hormone 1 Receptor</t>
  </si>
  <si>
    <t>P12272</t>
  </si>
  <si>
    <t>PTHLH</t>
  </si>
  <si>
    <t>parathyroid hormone like hormone</t>
  </si>
  <si>
    <t>Q05397</t>
  </si>
  <si>
    <t>PTK2</t>
  </si>
  <si>
    <t>protein tyrosine kinase 2</t>
  </si>
  <si>
    <t>protein tyrosine kinase 2 beta</t>
  </si>
  <si>
    <t>Q13882</t>
  </si>
  <si>
    <t>PTK6</t>
  </si>
  <si>
    <t>Protein Tyrosine Kinase 6</t>
  </si>
  <si>
    <t>P21246</t>
  </si>
  <si>
    <t>PTN</t>
  </si>
  <si>
    <t>pleiotrophin</t>
  </si>
  <si>
    <t>Q93096</t>
  </si>
  <si>
    <t>PTP4A1</t>
  </si>
  <si>
    <t>protein tyrosine phosphatase type IVA, member 1</t>
  </si>
  <si>
    <t>O75365</t>
  </si>
  <si>
    <t>PTP4A3</t>
  </si>
  <si>
    <t>Protein Tyrosine Phosphatase 4A3</t>
  </si>
  <si>
    <t>Q15257</t>
  </si>
  <si>
    <t>PTPA</t>
  </si>
  <si>
    <t>protein phosphatase 2 phosphatase activator</t>
  </si>
  <si>
    <t>Protein Tyrosine Phosphatase Non-Receptor Type 1</t>
  </si>
  <si>
    <t>protein tyrosine phosphatase, non-receptor type 11</t>
  </si>
  <si>
    <t>Q12923</t>
  </si>
  <si>
    <t>PTPN13</t>
  </si>
  <si>
    <t>Protein Tyrosine Phosphatase Non-Receptor Type 13</t>
  </si>
  <si>
    <t>Protein Tyrosine Phosphatase Non-Receptor Type 22</t>
  </si>
  <si>
    <t>P26045</t>
  </si>
  <si>
    <t>PTPN3</t>
  </si>
  <si>
    <t>Protein Tyrosine Phosphatase Non-Receptor Type 3</t>
  </si>
  <si>
    <t>P08575</t>
  </si>
  <si>
    <t>PTPRC</t>
  </si>
  <si>
    <t>Protein Tyrosine Phosphatase Receptor Type C</t>
  </si>
  <si>
    <t>P23470</t>
  </si>
  <si>
    <t>PTPRG</t>
  </si>
  <si>
    <t>protein tyrosine phosphatase, receptor type G</t>
  </si>
  <si>
    <t>O14522</t>
  </si>
  <si>
    <t>PTPRT</t>
  </si>
  <si>
    <t>Protein Tyrosine Phosphatase Receptor Type T</t>
  </si>
  <si>
    <t>Q92729</t>
  </si>
  <si>
    <t>PTPRU</t>
  </si>
  <si>
    <t>protein tyrosine phosphatase, receptor type U</t>
  </si>
  <si>
    <t>O95997</t>
  </si>
  <si>
    <t>PTTG1</t>
  </si>
  <si>
    <t>pituitary tumor-transforming 1</t>
  </si>
  <si>
    <t>P26022</t>
  </si>
  <si>
    <t>PTX3</t>
  </si>
  <si>
    <t>Pentraxin 3</t>
  </si>
  <si>
    <t>Q9UHX1</t>
  </si>
  <si>
    <t>PUF60</t>
  </si>
  <si>
    <t>Poly(U) Binding Splicing Factor 60</t>
  </si>
  <si>
    <t>P49023</t>
  </si>
  <si>
    <t>PXN</t>
  </si>
  <si>
    <t>paxillin</t>
  </si>
  <si>
    <t>O00391</t>
  </si>
  <si>
    <t>QSOX1</t>
  </si>
  <si>
    <t>Quiescin Sulfhydryl Oxidase 1</t>
  </si>
  <si>
    <t>P57735</t>
  </si>
  <si>
    <t>RAB25</t>
  </si>
  <si>
    <t>RAB25, Member RAS Oncogene Family</t>
  </si>
  <si>
    <t>P51159</t>
  </si>
  <si>
    <t>RAB27A</t>
  </si>
  <si>
    <t>RAB27A, Member RAS Oncogene Family</t>
  </si>
  <si>
    <t>Q12829</t>
  </si>
  <si>
    <t>RAB40B</t>
  </si>
  <si>
    <t>RAB40B, member RAS oncogene family</t>
  </si>
  <si>
    <t>P51149</t>
  </si>
  <si>
    <t>RAB7A</t>
  </si>
  <si>
    <t>RAB7A, Member RAS Oncogene Family</t>
  </si>
  <si>
    <t>Rac family small GTPase 1</t>
  </si>
  <si>
    <t>P15153</t>
  </si>
  <si>
    <t>RAC2</t>
  </si>
  <si>
    <t>RAC Family Small GTPase 2</t>
  </si>
  <si>
    <t>P63244</t>
  </si>
  <si>
    <t>RACK1</t>
  </si>
  <si>
    <t>Receptor For Activated C Kinase 1</t>
  </si>
  <si>
    <t>O60216</t>
  </si>
  <si>
    <t>RAD21</t>
  </si>
  <si>
    <t>RAD21 cohesin complex component</t>
  </si>
  <si>
    <t>P54727</t>
  </si>
  <si>
    <t>RAD23B</t>
  </si>
  <si>
    <t>RAD23 Homolog B, Nucleotide Excision Repair Protein</t>
  </si>
  <si>
    <t>Q92878</t>
  </si>
  <si>
    <t>RAD50</t>
  </si>
  <si>
    <t>RAD50 Double Strand Break Repair Protein</t>
  </si>
  <si>
    <t>Q06609</t>
  </si>
  <si>
    <t>RAD51</t>
  </si>
  <si>
    <t>RAD51 recombinase</t>
  </si>
  <si>
    <t>O15315</t>
  </si>
  <si>
    <t>RAD51B</t>
  </si>
  <si>
    <t>RAD51 paralog B</t>
  </si>
  <si>
    <t>O43502</t>
  </si>
  <si>
    <t>RAD51C</t>
  </si>
  <si>
    <t>RAD51 Paralog C</t>
  </si>
  <si>
    <t>O75771</t>
  </si>
  <si>
    <t>RAD51D</t>
  </si>
  <si>
    <t>RAD51 Paralog D</t>
  </si>
  <si>
    <t>P43351</t>
  </si>
  <si>
    <t>RAD52</t>
  </si>
  <si>
    <t>RAD52 homolog, DNA repair protein</t>
  </si>
  <si>
    <t>Q92698</t>
  </si>
  <si>
    <t>RAD54L</t>
  </si>
  <si>
    <t>RAD54 Like</t>
  </si>
  <si>
    <t>P04049</t>
  </si>
  <si>
    <t>RAF1</t>
  </si>
  <si>
    <t>Raf-1 proto-oncogene, serine/threonine kinase</t>
  </si>
  <si>
    <t>P15918</t>
  </si>
  <si>
    <t>RAG1</t>
  </si>
  <si>
    <t>Recombination Activating 1</t>
  </si>
  <si>
    <t>P55895</t>
  </si>
  <si>
    <t>RAG2</t>
  </si>
  <si>
    <t>Recombination Activating 2</t>
  </si>
  <si>
    <t>P11233</t>
  </si>
  <si>
    <t>RALA</t>
  </si>
  <si>
    <t>RAS Like Proto-Oncogene A</t>
  </si>
  <si>
    <t>Q15311</t>
  </si>
  <si>
    <t>RALBP1</t>
  </si>
  <si>
    <t>ralA binding protein 1</t>
  </si>
  <si>
    <t>Q9UKM9</t>
  </si>
  <si>
    <t>RALY</t>
  </si>
  <si>
    <t>RALY heterogeneous nuclear ribonucleoprotein</t>
  </si>
  <si>
    <t>P62826</t>
  </si>
  <si>
    <t>RAN</t>
  </si>
  <si>
    <t>RAN, Member RAS Oncogene Family</t>
  </si>
  <si>
    <t>P62834</t>
  </si>
  <si>
    <t>RAP1A</t>
  </si>
  <si>
    <t>RAP1A, member of RAS oncogene family</t>
  </si>
  <si>
    <t>Q13702</t>
  </si>
  <si>
    <t>RAPSN</t>
  </si>
  <si>
    <t>Receptor Associated Protein Of The Synapse</t>
  </si>
  <si>
    <t>retinoic acid receptor alpha</t>
  </si>
  <si>
    <t>retinoic acid receptor beta</t>
  </si>
  <si>
    <t>Retinoic Acid Receptor Gamma</t>
  </si>
  <si>
    <t>P20936</t>
  </si>
  <si>
    <t>RASA1</t>
  </si>
  <si>
    <t>RAS p21 protein activator 1</t>
  </si>
  <si>
    <t>Q15283</t>
  </si>
  <si>
    <t>RASA2</t>
  </si>
  <si>
    <t>RAS P21 Protein Activator 2</t>
  </si>
  <si>
    <t>O95267</t>
  </si>
  <si>
    <t>RASGRP1</t>
  </si>
  <si>
    <t>RAS Guanyl Releasing Protein 1</t>
  </si>
  <si>
    <t>Q9NS23</t>
  </si>
  <si>
    <t>RASSF1</t>
  </si>
  <si>
    <t>Ras association domain family member 1</t>
  </si>
  <si>
    <t>P50749</t>
  </si>
  <si>
    <t>RASSF2</t>
  </si>
  <si>
    <t>Ras association domain family member 2</t>
  </si>
  <si>
    <t>Q8WWW0</t>
  </si>
  <si>
    <t>RASSF5</t>
  </si>
  <si>
    <t>Ras association domain family member 5</t>
  </si>
  <si>
    <t>Q02833</t>
  </si>
  <si>
    <t>RASSF7</t>
  </si>
  <si>
    <t>Ras association domain family member 7</t>
  </si>
  <si>
    <t>P06400</t>
  </si>
  <si>
    <t>RB1</t>
  </si>
  <si>
    <t>RB transcriptional corepressor 1</t>
  </si>
  <si>
    <t>Q8TDY2</t>
  </si>
  <si>
    <t>RB1CC1</t>
  </si>
  <si>
    <t>RB1 Inducible Coiled-Coil 1</t>
  </si>
  <si>
    <t>Q09028</t>
  </si>
  <si>
    <t>RBBP4</t>
  </si>
  <si>
    <t>RB Binding Protein 4, Chromatin Remodeling Factor</t>
  </si>
  <si>
    <t>Q7Z6E9</t>
  </si>
  <si>
    <t>RBBP6</t>
  </si>
  <si>
    <t>RB binding protein 6, ubiquitin ligase</t>
  </si>
  <si>
    <t>Q99708</t>
  </si>
  <si>
    <t>RBBP8</t>
  </si>
  <si>
    <t>RB Binding Protein 8, Endonuclease</t>
  </si>
  <si>
    <t>Q9NWB1</t>
  </si>
  <si>
    <t>RBFOX1</t>
  </si>
  <si>
    <t>RNA binding fox-1 homolog 1</t>
  </si>
  <si>
    <t>P98175</t>
  </si>
  <si>
    <t>RBM10</t>
  </si>
  <si>
    <t>RNA Binding Motif Protein 10</t>
  </si>
  <si>
    <t>Q9H0Z9</t>
  </si>
  <si>
    <t>RBM38</t>
  </si>
  <si>
    <t>RNA Binding Motif Protein 38</t>
  </si>
  <si>
    <t>P52756</t>
  </si>
  <si>
    <t>RBM5</t>
  </si>
  <si>
    <t>RNA binding motif protein 5</t>
  </si>
  <si>
    <t>P78332</t>
  </si>
  <si>
    <t>RBM6</t>
  </si>
  <si>
    <t>RNA binding motif protein 6</t>
  </si>
  <si>
    <t>Q6XE24</t>
  </si>
  <si>
    <t>RBMS3</t>
  </si>
  <si>
    <t>RNA binding motif single stranded interacting protein 3</t>
  </si>
  <si>
    <t>P09455</t>
  </si>
  <si>
    <t>RBP1</t>
  </si>
  <si>
    <t>Retinol Binding Protein 1</t>
  </si>
  <si>
    <t>Retinol Binding Protein 4</t>
  </si>
  <si>
    <t>Q06330</t>
  </si>
  <si>
    <t>RBPJ</t>
  </si>
  <si>
    <t>Recombination Signal Binding Protein For Immunoglobulin Kappa J Region</t>
  </si>
  <si>
    <t>P62877</t>
  </si>
  <si>
    <t>RBX1</t>
  </si>
  <si>
    <t>Ring-Box 1</t>
  </si>
  <si>
    <t>Q15293</t>
  </si>
  <si>
    <t>RCN1</t>
  </si>
  <si>
    <t>Reticulocalbin 1</t>
  </si>
  <si>
    <t>P35243</t>
  </si>
  <si>
    <t>RCVRN</t>
  </si>
  <si>
    <t>Recoverin</t>
  </si>
  <si>
    <t>O95980</t>
  </si>
  <si>
    <t>RECK</t>
  </si>
  <si>
    <t>reversion inducing cysteine rich protein with kazal motifs</t>
  </si>
  <si>
    <t>P46063</t>
  </si>
  <si>
    <t>RECQL</t>
  </si>
  <si>
    <t>RecQ Like Helicase</t>
  </si>
  <si>
    <t>O94761</t>
  </si>
  <si>
    <t>RECQL4</t>
  </si>
  <si>
    <t>RecQ Like Helicase 4</t>
  </si>
  <si>
    <t>P05451</t>
  </si>
  <si>
    <t>REG1A</t>
  </si>
  <si>
    <t>regenerating family member 1 alpha</t>
  </si>
  <si>
    <t>Q01201</t>
  </si>
  <si>
    <t>RELB</t>
  </si>
  <si>
    <t>RELB Proto-Oncogene, NF-KB Subunit</t>
  </si>
  <si>
    <t>P00797</t>
  </si>
  <si>
    <t>REN</t>
  </si>
  <si>
    <t>Renin</t>
  </si>
  <si>
    <t>Q13127</t>
  </si>
  <si>
    <t>REST</t>
  </si>
  <si>
    <t>RE1 Silencing Transcription Factor</t>
  </si>
  <si>
    <t>P07949</t>
  </si>
  <si>
    <t>RET</t>
  </si>
  <si>
    <t>ret proto-oncogene</t>
  </si>
  <si>
    <t>Q9HD89</t>
  </si>
  <si>
    <t>RETN</t>
  </si>
  <si>
    <t>resistin</t>
  </si>
  <si>
    <t>Q9UBZ9</t>
  </si>
  <si>
    <t>REV1</t>
  </si>
  <si>
    <t>REV1 DNA Directed Polymerase</t>
  </si>
  <si>
    <t>O60673</t>
  </si>
  <si>
    <t>REV3L</t>
  </si>
  <si>
    <t>REV3 like, DNA directed polymerase zeta catalytic subunit</t>
  </si>
  <si>
    <t>Q9H4X1</t>
  </si>
  <si>
    <t>RGCC</t>
  </si>
  <si>
    <t>regulator of cell cycle</t>
  </si>
  <si>
    <t>Q9UGC6</t>
  </si>
  <si>
    <t>RGS17</t>
  </si>
  <si>
    <t>regulator of G protein signaling 17</t>
  </si>
  <si>
    <t>Q15382</t>
  </si>
  <si>
    <t>RHEB</t>
  </si>
  <si>
    <t>Ras Homolog, MTORC1 Binding</t>
  </si>
  <si>
    <t>Q9BSD3</t>
  </si>
  <si>
    <t>RHNO1</t>
  </si>
  <si>
    <t>RAD9-HUS1-RAD1 Interacting Nuclear Orphan 1</t>
  </si>
  <si>
    <t>P08100</t>
  </si>
  <si>
    <t>RHO</t>
  </si>
  <si>
    <t>Rhodopsin</t>
  </si>
  <si>
    <t>P61586</t>
  </si>
  <si>
    <t>RHOA</t>
  </si>
  <si>
    <t>ras homolog family member A</t>
  </si>
  <si>
    <t>P62745</t>
  </si>
  <si>
    <t>RHOB</t>
  </si>
  <si>
    <t>Ras Homolog Family Member B</t>
  </si>
  <si>
    <t>Q9BYZ6</t>
  </si>
  <si>
    <t>RHOBTB2</t>
  </si>
  <si>
    <t>Rho Related BTB Domain Containing 2</t>
  </si>
  <si>
    <t>P08134</t>
  </si>
  <si>
    <t>RHOC</t>
  </si>
  <si>
    <t>Ras Homolog Family Member C</t>
  </si>
  <si>
    <t>Q6R327</t>
  </si>
  <si>
    <t>RICTOR</t>
  </si>
  <si>
    <t>RPTOR independent companion of MTOR complex 2</t>
  </si>
  <si>
    <t>Q9H6W3</t>
  </si>
  <si>
    <t>RIOX1</t>
  </si>
  <si>
    <t>Ribosomal Oxygenase 1</t>
  </si>
  <si>
    <t>Q8IUF8</t>
  </si>
  <si>
    <t>RIOX2</t>
  </si>
  <si>
    <t>ribosomal oxygenase 2</t>
  </si>
  <si>
    <t>Q13546</t>
  </si>
  <si>
    <t>RIPK1</t>
  </si>
  <si>
    <t>Receptor Interacting Serine/Threonine Kinase 1</t>
  </si>
  <si>
    <t>Q92963</t>
  </si>
  <si>
    <t>RIT1</t>
  </si>
  <si>
    <t>Ras like without CAAX 1</t>
  </si>
  <si>
    <t>Q9NVW2</t>
  </si>
  <si>
    <t>RLIM</t>
  </si>
  <si>
    <t>Ring Finger Protein, LIM Domain Interacting</t>
  </si>
  <si>
    <t>P12724</t>
  </si>
  <si>
    <t>RNASE3</t>
  </si>
  <si>
    <t>ribonuclease A family member 3</t>
  </si>
  <si>
    <t>Ribonuclease L</t>
  </si>
  <si>
    <t>Q68DV7</t>
  </si>
  <si>
    <t>RNF43</t>
  </si>
  <si>
    <t>Ring Finger Protein 43</t>
  </si>
  <si>
    <t>Q9Y6N7</t>
  </si>
  <si>
    <t>ROBO1</t>
  </si>
  <si>
    <t>roundabout guidance receptor 1</t>
  </si>
  <si>
    <t>Q13464</t>
  </si>
  <si>
    <t>ROCK1</t>
  </si>
  <si>
    <t>Rho associated coiled-coil containing protein kinase 1</t>
  </si>
  <si>
    <t>O75116</t>
  </si>
  <si>
    <t>ROCK2</t>
  </si>
  <si>
    <t>Rho Associated Coiled-Coil Containing Protein Kinase 2</t>
  </si>
  <si>
    <t>Q01973</t>
  </si>
  <si>
    <t>ROR1</t>
  </si>
  <si>
    <t>Receptor Tyrosine Kinase Like Orphan Receptor 1</t>
  </si>
  <si>
    <t>Q01974</t>
  </si>
  <si>
    <t>ROR2</t>
  </si>
  <si>
    <t>Receptor Tyrosine Kinase Like Orphan Receptor 2</t>
  </si>
  <si>
    <t>P08922</t>
  </si>
  <si>
    <t>ROS1</t>
  </si>
  <si>
    <t>ROS proto-oncogene 1, receptor tyrosine kinase</t>
  </si>
  <si>
    <t>P56715</t>
  </si>
  <si>
    <t>RP1</t>
  </si>
  <si>
    <t>RP1, axonemal microtubule associated</t>
  </si>
  <si>
    <t>P27694</t>
  </si>
  <si>
    <t>RPA1</t>
  </si>
  <si>
    <t>Replication Protein A1</t>
  </si>
  <si>
    <t>Q92834</t>
  </si>
  <si>
    <t>RPGR</t>
  </si>
  <si>
    <t>Retinitis Pigmentosa GTPase Regulator</t>
  </si>
  <si>
    <t>Q68CZ1</t>
  </si>
  <si>
    <t>RPGRIP1L</t>
  </si>
  <si>
    <t>RPGRIP1 Like</t>
  </si>
  <si>
    <t>P62913</t>
  </si>
  <si>
    <t>RPL11</t>
  </si>
  <si>
    <t>Ribosomal Protein L11</t>
  </si>
  <si>
    <t>P61313</t>
  </si>
  <si>
    <t>RPL15</t>
  </si>
  <si>
    <t>Ribosomal Protein L15</t>
  </si>
  <si>
    <t>P83881</t>
  </si>
  <si>
    <t>RPL36A</t>
  </si>
  <si>
    <t>ribosomal protein L36a</t>
  </si>
  <si>
    <t>P46777</t>
  </si>
  <si>
    <t>RPL5</t>
  </si>
  <si>
    <t>Ribosomal Protein L5</t>
  </si>
  <si>
    <t>P62263</t>
  </si>
  <si>
    <t>RPS14</t>
  </si>
  <si>
    <t>Ribosomal Protein S14</t>
  </si>
  <si>
    <t>P39019</t>
  </si>
  <si>
    <t>RPS19</t>
  </si>
  <si>
    <t>Ribosomal Protein S19</t>
  </si>
  <si>
    <t>P62854</t>
  </si>
  <si>
    <t>RPS26</t>
  </si>
  <si>
    <t>Ribosomal Protein S26</t>
  </si>
  <si>
    <t>P42677</t>
  </si>
  <si>
    <t>RPS27</t>
  </si>
  <si>
    <t>Ribosomal Protein S27</t>
  </si>
  <si>
    <t>P62979</t>
  </si>
  <si>
    <t>RPS27A</t>
  </si>
  <si>
    <t>Ribosomal Protein S27a</t>
  </si>
  <si>
    <t>P61247</t>
  </si>
  <si>
    <t>RPS3A</t>
  </si>
  <si>
    <t>Ribosomal Protein S3A</t>
  </si>
  <si>
    <t>P62753</t>
  </si>
  <si>
    <t>RPS6</t>
  </si>
  <si>
    <t>Ribosomal Protein S6</t>
  </si>
  <si>
    <t>Q15418</t>
  </si>
  <si>
    <t>RPS6KA1</t>
  </si>
  <si>
    <t>ribosomal protein S6 kinase A1</t>
  </si>
  <si>
    <t>Ribosomal Protein S6 Kinase A3</t>
  </si>
  <si>
    <t>P23443</t>
  </si>
  <si>
    <t>RPS6KB1</t>
  </si>
  <si>
    <t>Ribosomal Protein S6 Kinase B1</t>
  </si>
  <si>
    <t>P08865</t>
  </si>
  <si>
    <t>RPSA</t>
  </si>
  <si>
    <t>ribosomal protein SA</t>
  </si>
  <si>
    <t>P10301</t>
  </si>
  <si>
    <t>RRAS</t>
  </si>
  <si>
    <t>RAS Related</t>
  </si>
  <si>
    <t>P62070</t>
  </si>
  <si>
    <t>RRAS2</t>
  </si>
  <si>
    <t>RAS Related 2</t>
  </si>
  <si>
    <t>ribonucleotide reductase catalytic subunit M1</t>
  </si>
  <si>
    <t>P31350</t>
  </si>
  <si>
    <t>RRM2</t>
  </si>
  <si>
    <t>Ribonucleotide Reductase Regulatory Subunit M2</t>
  </si>
  <si>
    <t>Q8WYR4</t>
  </si>
  <si>
    <t>RSPH1</t>
  </si>
  <si>
    <t>Radial Spoke Head Component 1</t>
  </si>
  <si>
    <t>Q5TD94</t>
  </si>
  <si>
    <t>RSPH4A</t>
  </si>
  <si>
    <t>Radial Spoke Head Component 4A</t>
  </si>
  <si>
    <t>Q9H1X1</t>
  </si>
  <si>
    <t>RSPH9</t>
  </si>
  <si>
    <t>Radial Spoke Head Component 9</t>
  </si>
  <si>
    <t>Q6UXX9</t>
  </si>
  <si>
    <t>RSPO2</t>
  </si>
  <si>
    <t>R-Spondin 2</t>
  </si>
  <si>
    <t>Q9NZ71</t>
  </si>
  <si>
    <t>RTEL1</t>
  </si>
  <si>
    <t>Regulator Of Telomere Elongation Helicase 1</t>
  </si>
  <si>
    <t>Q01196</t>
  </si>
  <si>
    <t>RUNX1</t>
  </si>
  <si>
    <t>RUNX Family Transcription Factor 1</t>
  </si>
  <si>
    <t>Q13950</t>
  </si>
  <si>
    <t>RUNX2</t>
  </si>
  <si>
    <t>RUNX Family Transcription Factor 2</t>
  </si>
  <si>
    <t>Q13761</t>
  </si>
  <si>
    <t>RUNX3</t>
  </si>
  <si>
    <t>runt related transcription factor 3</t>
  </si>
  <si>
    <t>P19793</t>
  </si>
  <si>
    <t>RXRA</t>
  </si>
  <si>
    <t>Retinoid X Receptor Alpha</t>
  </si>
  <si>
    <t>Retinoid X Receptor Beta</t>
  </si>
  <si>
    <t>P48443</t>
  </si>
  <si>
    <t>RXRG</t>
  </si>
  <si>
    <t>Retinoid X Receptor Gamma</t>
  </si>
  <si>
    <t>Q8N488</t>
  </si>
  <si>
    <t>RYBP</t>
  </si>
  <si>
    <t>RING1 And YY1 Binding Protein</t>
  </si>
  <si>
    <t>P21817</t>
  </si>
  <si>
    <t>RYR1</t>
  </si>
  <si>
    <t>Ryanodine Receptor 1</t>
  </si>
  <si>
    <t>Q92736</t>
  </si>
  <si>
    <t>RYR2</t>
  </si>
  <si>
    <t>Ryanodine Receptor 2</t>
  </si>
  <si>
    <t>S100 Calcium Binding Protein P</t>
  </si>
  <si>
    <t>P0DJI8</t>
  </si>
  <si>
    <t>SAA1</t>
  </si>
  <si>
    <t>Serum Amyloid A1</t>
  </si>
  <si>
    <t>Q15424</t>
  </si>
  <si>
    <t>SAFB</t>
  </si>
  <si>
    <t>Scaffold Attachment Factor B</t>
  </si>
  <si>
    <t>P10523</t>
  </si>
  <si>
    <t>SAG</t>
  </si>
  <si>
    <t>S-Antigen Visual Arrestin</t>
  </si>
  <si>
    <t>Q8IVG5</t>
  </si>
  <si>
    <t>SAMD9L</t>
  </si>
  <si>
    <t>Sterile Alpha Motif Domain Containing 9 Like</t>
  </si>
  <si>
    <t>Q9Y3Z3</t>
  </si>
  <si>
    <t>SAMHD1</t>
  </si>
  <si>
    <t>SAM And HD Domain Containing Deoxynucleoside Triphosphate Triphosphohydrolase 1</t>
  </si>
  <si>
    <t>P21673</t>
  </si>
  <si>
    <t>SAT1</t>
  </si>
  <si>
    <t>spermidine/spermine N1-acetyltransferase 1</t>
  </si>
  <si>
    <t>Q01826</t>
  </si>
  <si>
    <t>SATB1</t>
  </si>
  <si>
    <t>SATB homeobox 1</t>
  </si>
  <si>
    <t>Q9Y3A5</t>
  </si>
  <si>
    <t>SBDS</t>
  </si>
  <si>
    <t>SBDS Ribosome Maturation Factor</t>
  </si>
  <si>
    <t>Q12770</t>
  </si>
  <si>
    <t>SCAP</t>
  </si>
  <si>
    <t>SREBF Chaperone</t>
  </si>
  <si>
    <t>Q14108</t>
  </si>
  <si>
    <t>SCARB2</t>
  </si>
  <si>
    <t>Scavenger Receptor Class B Member 2</t>
  </si>
  <si>
    <t>stearoyl-CoA desaturase</t>
  </si>
  <si>
    <t>P11684</t>
  </si>
  <si>
    <t>SCGB1A1</t>
  </si>
  <si>
    <t>secretoglobin family 1A member 1</t>
  </si>
  <si>
    <t>O95969</t>
  </si>
  <si>
    <t>SCGB1D2</t>
  </si>
  <si>
    <t>Secretoglobin Family 1D Member 2</t>
  </si>
  <si>
    <t>Q13296</t>
  </si>
  <si>
    <t>SCGB2A2</t>
  </si>
  <si>
    <t>Secretoglobin Family 2A Member 2</t>
  </si>
  <si>
    <t>Q96QR1</t>
  </si>
  <si>
    <t>SCGB3A1</t>
  </si>
  <si>
    <t>Secretoglobin Family 3A Member 1</t>
  </si>
  <si>
    <t>Q96PL1</t>
  </si>
  <si>
    <t>SCGB3A2</t>
  </si>
  <si>
    <t>Secretoglobin Family 3A Member 2</t>
  </si>
  <si>
    <t>O76038</t>
  </si>
  <si>
    <t>SCGN</t>
  </si>
  <si>
    <t>secretagogin, EF-hand calcium binding protein</t>
  </si>
  <si>
    <t>SCN5A</t>
  </si>
  <si>
    <t>Sodium Voltage-Gated Channel Alpha Subunit 5</t>
  </si>
  <si>
    <t>P37088</t>
  </si>
  <si>
    <t>SCNN1A</t>
  </si>
  <si>
    <t>Sodium Channel Epithelial 1 Subunit Alpha</t>
  </si>
  <si>
    <t>P51168</t>
  </si>
  <si>
    <t>SCNN1B</t>
  </si>
  <si>
    <t>Sodium Channel Epithelial 1 Subunit Beta</t>
  </si>
  <si>
    <t>P51170</t>
  </si>
  <si>
    <t>SCNN1G</t>
  </si>
  <si>
    <t>Sodium Channel Epithelial 1 Subunit Gamma</t>
  </si>
  <si>
    <t>P09683</t>
  </si>
  <si>
    <t>SCT</t>
  </si>
  <si>
    <t>secretin</t>
  </si>
  <si>
    <t>Q8IX30</t>
  </si>
  <si>
    <t>SCUBE3</t>
  </si>
  <si>
    <t>Signal Peptide, CUB Domain And EGF Like Domain Containing 3</t>
  </si>
  <si>
    <t>P18827</t>
  </si>
  <si>
    <t>SDC1</t>
  </si>
  <si>
    <t>Syndecan 1</t>
  </si>
  <si>
    <t>Q86SQ7</t>
  </si>
  <si>
    <t>SDCCAG8</t>
  </si>
  <si>
    <t>Serologically Defined Colon Cancer Antigen 8</t>
  </si>
  <si>
    <t>Q9BRK5</t>
  </si>
  <si>
    <t>SDF4</t>
  </si>
  <si>
    <t>stromal cell derived factor 4</t>
  </si>
  <si>
    <t>P31040</t>
  </si>
  <si>
    <t>SDHA</t>
  </si>
  <si>
    <t>Succinate Dehydrogenase Complex Flavoprotein Subunit A</t>
  </si>
  <si>
    <t>P21912</t>
  </si>
  <si>
    <t>SDHB</t>
  </si>
  <si>
    <t>Succinate Dehydrogenase Complex Iron Sulfur Subunit B</t>
  </si>
  <si>
    <t>Q99643</t>
  </si>
  <si>
    <t>SDHC</t>
  </si>
  <si>
    <t>Succinate Dehydrogenase Complex Subunit C</t>
  </si>
  <si>
    <t>O14521</t>
  </si>
  <si>
    <t>SDHD</t>
  </si>
  <si>
    <t>Succinate Dehydrogenase Complex Subunit D</t>
  </si>
  <si>
    <t>Q8NEX9</t>
  </si>
  <si>
    <t>SDR9C7</t>
  </si>
  <si>
    <t>Short Chain Dehydrogenase/Reductase Family 9C Member 7</t>
  </si>
  <si>
    <t>O76054</t>
  </si>
  <si>
    <t>SEC14L2</t>
  </si>
  <si>
    <t>SEC14 like lipid binding 2</t>
  </si>
  <si>
    <t>Q93073</t>
  </si>
  <si>
    <t>SECISBP2L</t>
  </si>
  <si>
    <t>SECIS binding protein 2 like</t>
  </si>
  <si>
    <t>Selectin E</t>
  </si>
  <si>
    <t>Q13228</t>
  </si>
  <si>
    <t>SELENBP1</t>
  </si>
  <si>
    <t>Selenium Binding Protein 1</t>
  </si>
  <si>
    <t>P14151</t>
  </si>
  <si>
    <t>SELL</t>
  </si>
  <si>
    <t>Selectin L</t>
  </si>
  <si>
    <t>P16109</t>
  </si>
  <si>
    <t>Selectin P</t>
  </si>
  <si>
    <t>serpin family E member 1</t>
  </si>
  <si>
    <t>P58004</t>
  </si>
  <si>
    <t>SESN2</t>
  </si>
  <si>
    <t>sestrin 2</t>
  </si>
  <si>
    <t>Q9Y6X0</t>
  </si>
  <si>
    <t>SETBP1</t>
  </si>
  <si>
    <t>SET Binding Protein 1</t>
  </si>
  <si>
    <t>Q9BYW2</t>
  </si>
  <si>
    <t>SETD2</t>
  </si>
  <si>
    <t>SET domain containing 2</t>
  </si>
  <si>
    <t>Q15047</t>
  </si>
  <si>
    <t>SETDB1</t>
  </si>
  <si>
    <t>SET domain bifurcated 1</t>
  </si>
  <si>
    <t>Q9BYH1</t>
  </si>
  <si>
    <t>SEZ6L</t>
  </si>
  <si>
    <t>seizure related 6 homolog like</t>
  </si>
  <si>
    <t>Q6UXD5</t>
  </si>
  <si>
    <t>SEZ6L2</t>
  </si>
  <si>
    <t>Seizure Related 6 Homolog Like 2</t>
  </si>
  <si>
    <t>O75533</t>
  </si>
  <si>
    <t>SF3B1</t>
  </si>
  <si>
    <t>Splicing Factor 3b Subunit 1</t>
  </si>
  <si>
    <t>SFN</t>
  </si>
  <si>
    <t>Stratifin</t>
  </si>
  <si>
    <t>Q8N474</t>
  </si>
  <si>
    <t>SFRP1</t>
  </si>
  <si>
    <t>Secreted Frizzled Related Protein 1</t>
  </si>
  <si>
    <t>Q8IWL2</t>
  </si>
  <si>
    <t>SFTPA1</t>
  </si>
  <si>
    <t>surfactant protein A1</t>
  </si>
  <si>
    <t>Q8IWL1</t>
  </si>
  <si>
    <t>SFTPA2</t>
  </si>
  <si>
    <t>Surfactant Protein A2</t>
  </si>
  <si>
    <t>P07988</t>
  </si>
  <si>
    <t>SFTPB</t>
  </si>
  <si>
    <t>surfactant protein B</t>
  </si>
  <si>
    <t>P11686</t>
  </si>
  <si>
    <t>SFTPC</t>
  </si>
  <si>
    <t>Surfactant Protein C</t>
  </si>
  <si>
    <t>P35247</t>
  </si>
  <si>
    <t>SFTPD</t>
  </si>
  <si>
    <t>surfactant protein D</t>
  </si>
  <si>
    <t>Q13326</t>
  </si>
  <si>
    <t>SGCG</t>
  </si>
  <si>
    <t>sarcoglycan gamma</t>
  </si>
  <si>
    <t>O00141</t>
  </si>
  <si>
    <t>SGK1</t>
  </si>
  <si>
    <t>Serum/Glucocorticoid Regulated Kinase 1</t>
  </si>
  <si>
    <t>Q5FBB7</t>
  </si>
  <si>
    <t>SGO1</t>
  </si>
  <si>
    <t>Shugoshin 1</t>
  </si>
  <si>
    <t>Q96HU1</t>
  </si>
  <si>
    <t>SGSM3</t>
  </si>
  <si>
    <t>small G protein signaling modulator 3</t>
  </si>
  <si>
    <t>Q9UQQ2</t>
  </si>
  <si>
    <t>SH2B3</t>
  </si>
  <si>
    <t>SH2B Adaptor Protein 3</t>
  </si>
  <si>
    <t>O60880</t>
  </si>
  <si>
    <t>SH2D1A</t>
  </si>
  <si>
    <t>SH2 Domain Containing 1A</t>
  </si>
  <si>
    <t>Sex Hormone Binding Globulin</t>
  </si>
  <si>
    <t>P29353</t>
  </si>
  <si>
    <t>SHC1</t>
  </si>
  <si>
    <t>SHC Adaptor Protein 1</t>
  </si>
  <si>
    <t>Q15465</t>
  </si>
  <si>
    <t>SHH</t>
  </si>
  <si>
    <t>sonic hedgehog</t>
  </si>
  <si>
    <t>A0PJX4</t>
  </si>
  <si>
    <t>SHISA3</t>
  </si>
  <si>
    <t>shisa family member 3</t>
  </si>
  <si>
    <t>P34896</t>
  </si>
  <si>
    <t>SHMT1</t>
  </si>
  <si>
    <t>serine hydroxymethyltransferase 1</t>
  </si>
  <si>
    <t>O60902</t>
  </si>
  <si>
    <t>SHOX2</t>
  </si>
  <si>
    <t>short stature homeobox 2</t>
  </si>
  <si>
    <t>O43255</t>
  </si>
  <si>
    <t>SIAH2</t>
  </si>
  <si>
    <t>siah E3 ubiquitin protein ligase 2</t>
  </si>
  <si>
    <t>sirtuin 1</t>
  </si>
  <si>
    <t>Q9NXA8</t>
  </si>
  <si>
    <t>SIRT5</t>
  </si>
  <si>
    <t>sirtuin 5</t>
  </si>
  <si>
    <t>Q15475</t>
  </si>
  <si>
    <t>SIX1</t>
  </si>
  <si>
    <t>SIX Homeobox 1</t>
  </si>
  <si>
    <t>Q8WVK7</t>
  </si>
  <si>
    <t>SKA2</t>
  </si>
  <si>
    <t>spindle and kinetochore associated complex subunit 2</t>
  </si>
  <si>
    <t>P12755</t>
  </si>
  <si>
    <t>SKI</t>
  </si>
  <si>
    <t>SKI Proto-Oncogene</t>
  </si>
  <si>
    <t>Q15477</t>
  </si>
  <si>
    <t>SKIV2L</t>
  </si>
  <si>
    <t>Ski2 Like RNA Helicase</t>
  </si>
  <si>
    <t>Q13309</t>
  </si>
  <si>
    <t>SKP2</t>
  </si>
  <si>
    <t>S-phase kinase associated protein 2</t>
  </si>
  <si>
    <t>P49279</t>
  </si>
  <si>
    <t>SLC11A1</t>
  </si>
  <si>
    <t>Solute Carrier Family 11 Member 1</t>
  </si>
  <si>
    <t>Q9BXP2</t>
  </si>
  <si>
    <t>SLC12A9</t>
  </si>
  <si>
    <t>solute carrier family 12 member 9</t>
  </si>
  <si>
    <t>solute carrier family 16 member 1</t>
  </si>
  <si>
    <t>Q9Y2C5</t>
  </si>
  <si>
    <t>SLC17A4</t>
  </si>
  <si>
    <t>solute carrier family 17 member 4</t>
  </si>
  <si>
    <t>Q9NRA2</t>
  </si>
  <si>
    <t>SLC17A5</t>
  </si>
  <si>
    <t>Solute Carrier Family 17 Member 5</t>
  </si>
  <si>
    <t>P41440</t>
  </si>
  <si>
    <t>SLC19A1</t>
  </si>
  <si>
    <t>Solute Carrier Family 19 Member 1</t>
  </si>
  <si>
    <t>Q15758</t>
  </si>
  <si>
    <t>SLC1A5</t>
  </si>
  <si>
    <t>solute carrier family 1 member 5</t>
  </si>
  <si>
    <t>Q96BI1</t>
  </si>
  <si>
    <t>SLC22A18</t>
  </si>
  <si>
    <t>solute carrier family 22 member 18</t>
  </si>
  <si>
    <t>O75751</t>
  </si>
  <si>
    <t>SLC22A3</t>
  </si>
  <si>
    <t>solute carrier family 22 member 3</t>
  </si>
  <si>
    <t>Q9H015</t>
  </si>
  <si>
    <t>SLC22A4</t>
  </si>
  <si>
    <t>Solute Carrier Family 22 Member 4</t>
  </si>
  <si>
    <t>Q00325</t>
  </si>
  <si>
    <t>SLC25A3</t>
  </si>
  <si>
    <t>solute carrier family 25 member 3</t>
  </si>
  <si>
    <t>P50443</t>
  </si>
  <si>
    <t>SLC26A2</t>
  </si>
  <si>
    <t>Solute Carrier Family 26 Member 2</t>
  </si>
  <si>
    <t>O43511</t>
  </si>
  <si>
    <t>SLC26A4</t>
  </si>
  <si>
    <t>Solute Carrier Family 26 Member 4</t>
  </si>
  <si>
    <t>Q5K4L6</t>
  </si>
  <si>
    <t>SLC27A3</t>
  </si>
  <si>
    <t>solute carrier family 27 member 3</t>
  </si>
  <si>
    <t>Q99808</t>
  </si>
  <si>
    <t>SLC29A1</t>
  </si>
  <si>
    <t>Solute Carrier Family 29 Member 1 (Augustine Blood Group)</t>
  </si>
  <si>
    <t>P11166</t>
  </si>
  <si>
    <t>SLC2A1</t>
  </si>
  <si>
    <t>solute carrier family 2 member 1</t>
  </si>
  <si>
    <t>O95528</t>
  </si>
  <si>
    <t>SLC2A10</t>
  </si>
  <si>
    <t>solute carrier family 2 member 10</t>
  </si>
  <si>
    <t>Solute Carrier Family 2 Member 4</t>
  </si>
  <si>
    <t>SLC2A4RG</t>
  </si>
  <si>
    <t>SLC2A4 regulator</t>
  </si>
  <si>
    <t>O15431</t>
  </si>
  <si>
    <t>SLC31A1</t>
  </si>
  <si>
    <t>Solute Carrier Family 31 Member 1</t>
  </si>
  <si>
    <t>Q06495</t>
  </si>
  <si>
    <t>SLC34A1</t>
  </si>
  <si>
    <t>Solute Carrier Family 34 Member 1</t>
  </si>
  <si>
    <t>O95436</t>
  </si>
  <si>
    <t>SLC34A2</t>
  </si>
  <si>
    <t>Solute Carrier Family 34 Member 2</t>
  </si>
  <si>
    <t>Q9NY26</t>
  </si>
  <si>
    <t>SLC39A1</t>
  </si>
  <si>
    <t>Solute Carrier Family 39 Member 1</t>
  </si>
  <si>
    <t>O75387</t>
  </si>
  <si>
    <t>SLC43A1</t>
  </si>
  <si>
    <t>Solute Carrier Family 43 Member 1</t>
  </si>
  <si>
    <t>Q8WWI5</t>
  </si>
  <si>
    <t>SLC44A1</t>
  </si>
  <si>
    <t>solute carrier family 44 member 1</t>
  </si>
  <si>
    <t>Q53GD3</t>
  </si>
  <si>
    <t>SLC44A4</t>
  </si>
  <si>
    <t>solute carrier family 44 member 4</t>
  </si>
  <si>
    <t>Q9UMX9</t>
  </si>
  <si>
    <t>SLC45A2</t>
  </si>
  <si>
    <t>solute carrier family 45 member 2</t>
  </si>
  <si>
    <t>Q96JT2</t>
  </si>
  <si>
    <t>SLC45A3</t>
  </si>
  <si>
    <t>Solute Carrier Family 45 Member 3</t>
  </si>
  <si>
    <t>P02730</t>
  </si>
  <si>
    <t>SLC4A1</t>
  </si>
  <si>
    <t>Solute Carrier Family 4 Member 1 (Diego Blood Group)</t>
  </si>
  <si>
    <t>Q96Q91</t>
  </si>
  <si>
    <t>SLC4A9</t>
  </si>
  <si>
    <t>solute carrier family 4 member 9</t>
  </si>
  <si>
    <t>solute carrier family 5 member 5</t>
  </si>
  <si>
    <t>Solute Carrier Family 6 Member 2</t>
  </si>
  <si>
    <t>solute carrier family 6 member 3</t>
  </si>
  <si>
    <t>P31645</t>
  </si>
  <si>
    <t>SLC6A4</t>
  </si>
  <si>
    <t>Solute Carrier Family 6 Member 4</t>
  </si>
  <si>
    <t>Q9UPY5</t>
  </si>
  <si>
    <t>SLC7A11</t>
  </si>
  <si>
    <t>Solute Carrier Family 7 Member 11</t>
  </si>
  <si>
    <t>Q01650</t>
  </si>
  <si>
    <t>SLC7A5</t>
  </si>
  <si>
    <t>Solute Carrier Family 7 Member 5</t>
  </si>
  <si>
    <t>Q9UM01</t>
  </si>
  <si>
    <t>SLC7A7</t>
  </si>
  <si>
    <t>Solute Carrier Family 7 Member 7</t>
  </si>
  <si>
    <t>O14745</t>
  </si>
  <si>
    <t>SLC9A3R1</t>
  </si>
  <si>
    <t>SLC9A3 Regulator 1</t>
  </si>
  <si>
    <t>Q9Y6L6</t>
  </si>
  <si>
    <t>SLCO1B1</t>
  </si>
  <si>
    <t>solute carrier organic anion transporter family member 1B1</t>
  </si>
  <si>
    <t>Q92959</t>
  </si>
  <si>
    <t>SLCO2A1</t>
  </si>
  <si>
    <t>Solute Carrier Organic Anion Transporter Family Member 2A1</t>
  </si>
  <si>
    <t>Q86UG4</t>
  </si>
  <si>
    <t>SLCO6A1</t>
  </si>
  <si>
    <t>solute carrier organic anion transporter family member 6A1</t>
  </si>
  <si>
    <t>Q7Z7L1</t>
  </si>
  <si>
    <t>SLFN11</t>
  </si>
  <si>
    <t>Schlafen Family Member 11</t>
  </si>
  <si>
    <t>O94813</t>
  </si>
  <si>
    <t>SLIT2</t>
  </si>
  <si>
    <t>slit guidance ligand 2</t>
  </si>
  <si>
    <t>O75094</t>
  </si>
  <si>
    <t>SLIT3</t>
  </si>
  <si>
    <t>slit guidance ligand 3</t>
  </si>
  <si>
    <t>Secretory Leukocyte Peptidase Inhibitor</t>
  </si>
  <si>
    <t>O95391</t>
  </si>
  <si>
    <t>SLU7</t>
  </si>
  <si>
    <t>SLU7 homolog, splicing factor</t>
  </si>
  <si>
    <t>Q8IY92</t>
  </si>
  <si>
    <t>SLX4</t>
  </si>
  <si>
    <t>SLX4 Structure-Specific Endonuclease Subunit</t>
  </si>
  <si>
    <t>Q15797</t>
  </si>
  <si>
    <t>SMAD1</t>
  </si>
  <si>
    <t>SMAD Family Member 1</t>
  </si>
  <si>
    <t>Q13485</t>
  </si>
  <si>
    <t>SMAD4</t>
  </si>
  <si>
    <t>SMAD family member 4</t>
  </si>
  <si>
    <t>O43541</t>
  </si>
  <si>
    <t>SMAD6</t>
  </si>
  <si>
    <t>SMAD Family Member 6</t>
  </si>
  <si>
    <t>O15105</t>
  </si>
  <si>
    <t>SMAD7</t>
  </si>
  <si>
    <t>SMAD Family Member 7</t>
  </si>
  <si>
    <t>O15198</t>
  </si>
  <si>
    <t>SMAD9</t>
  </si>
  <si>
    <t>SMAD Family Member 9</t>
  </si>
  <si>
    <t>P28370</t>
  </si>
  <si>
    <t>SMARCA1</t>
  </si>
  <si>
    <t>SWI/SNF related, matrix associated, actin dependent regulator of chromatin, subfamily a, member 1</t>
  </si>
  <si>
    <t>P51531</t>
  </si>
  <si>
    <t>SMARCA2</t>
  </si>
  <si>
    <t>SWI/SNF Related, Matrix Associated, Actin Dependent Regulator Of Chromatin, Subfamily A, Member 2</t>
  </si>
  <si>
    <t>P51532</t>
  </si>
  <si>
    <t>SMARCA4</t>
  </si>
  <si>
    <t>SWI/SNF related, matrix associated, actin dependent regulator of chromatin, subfamily a, member 4</t>
  </si>
  <si>
    <t>Q12824</t>
  </si>
  <si>
    <t>SMARCB1</t>
  </si>
  <si>
    <t>SWI/SNF Related, Matrix Associated, Actin Dependent Regulator Of Chromatin, Subfamily B, Member 1</t>
  </si>
  <si>
    <t>Q969G3</t>
  </si>
  <si>
    <t>SMARCE1</t>
  </si>
  <si>
    <t>SWI/SNF Related, Matrix Associated, Actin Dependent Regulator Of Chromatin, Subfamily E, Member 1</t>
  </si>
  <si>
    <t>Q14683</t>
  </si>
  <si>
    <t>SMC1A</t>
  </si>
  <si>
    <t>Structural Maintenance Of Chromosomes 1A</t>
  </si>
  <si>
    <t>Q9UQE7</t>
  </si>
  <si>
    <t>SMC3</t>
  </si>
  <si>
    <t>Structural Maintenance Of Chromosomes 3</t>
  </si>
  <si>
    <t>SMN1</t>
  </si>
  <si>
    <t>Survival Of Motor Neuron 1, Telomeric</t>
  </si>
  <si>
    <t>Q99835</t>
  </si>
  <si>
    <t>SMO</t>
  </si>
  <si>
    <t>smoothened, frizzled class receptor</t>
  </si>
  <si>
    <t>P17405</t>
  </si>
  <si>
    <t>SMPD1</t>
  </si>
  <si>
    <t>Sphingomyelin Phosphodiesterase 1</t>
  </si>
  <si>
    <t>Q53HV7</t>
  </si>
  <si>
    <t>SMUG1</t>
  </si>
  <si>
    <t>single-strand-selective monofunctional uracil-DNA glycosylase 1</t>
  </si>
  <si>
    <t>O95863</t>
  </si>
  <si>
    <t>SNAI1</t>
  </si>
  <si>
    <t>snail family transcriptional repressor 1</t>
  </si>
  <si>
    <t>O43623</t>
  </si>
  <si>
    <t>SNAI2</t>
  </si>
  <si>
    <t>Snail Family Transcriptional Repressor 2</t>
  </si>
  <si>
    <t>Synuclein Alpha</t>
  </si>
  <si>
    <t>O76070</t>
  </si>
  <si>
    <t>SNCG</t>
  </si>
  <si>
    <t>Synuclein Gamma</t>
  </si>
  <si>
    <t>Q9BXW3</t>
  </si>
  <si>
    <t>SNHG12</t>
  </si>
  <si>
    <t>Small Nucleolar RNA Host Gene 12</t>
  </si>
  <si>
    <t>P63162</t>
  </si>
  <si>
    <t>SNRPN</t>
  </si>
  <si>
    <t>Small Nuclear Ribonucleoprotein Polypeptide N</t>
  </si>
  <si>
    <t>P35610</t>
  </si>
  <si>
    <t>SOAT1</t>
  </si>
  <si>
    <t>sterol O-acyltransferase 1</t>
  </si>
  <si>
    <t>O15524</t>
  </si>
  <si>
    <t>SOCS1</t>
  </si>
  <si>
    <t>suppressor of cytokine signaling 1</t>
  </si>
  <si>
    <t>O14543</t>
  </si>
  <si>
    <t>SOCS3</t>
  </si>
  <si>
    <t>suppressor of cytokine signaling 3</t>
  </si>
  <si>
    <t>P00441</t>
  </si>
  <si>
    <t>SOD1</t>
  </si>
  <si>
    <t>superoxide dismutase 1</t>
  </si>
  <si>
    <t>P04179</t>
  </si>
  <si>
    <t>SOD2</t>
  </si>
  <si>
    <t>superoxide dismutase 2</t>
  </si>
  <si>
    <t>P08294</t>
  </si>
  <si>
    <t>SOD3</t>
  </si>
  <si>
    <t>Superoxide Dismutase 3</t>
  </si>
  <si>
    <t>Q07889</t>
  </si>
  <si>
    <t>SOS1</t>
  </si>
  <si>
    <t>SOS Ras/Rac Guanine Nucleotide Exchange Factor 1</t>
  </si>
  <si>
    <t>Q07890</t>
  </si>
  <si>
    <t>SOS2</t>
  </si>
  <si>
    <t>SOS Ras/Rho Guanine Nucleotide Exchange Factor 2</t>
  </si>
  <si>
    <t>Q6X4U4</t>
  </si>
  <si>
    <t>SOSTDC1</t>
  </si>
  <si>
    <t>sclerostin domain containing 1</t>
  </si>
  <si>
    <t>P56693</t>
  </si>
  <si>
    <t>SOX10</t>
  </si>
  <si>
    <t>SRY-Box Transcription Factor 10</t>
  </si>
  <si>
    <t>P35716</t>
  </si>
  <si>
    <t>SOX11</t>
  </si>
  <si>
    <t>SRY-Box Transcription Factor 11</t>
  </si>
  <si>
    <t>P48431</t>
  </si>
  <si>
    <t>SOX2</t>
  </si>
  <si>
    <t>SRY-box 2</t>
  </si>
  <si>
    <t>P41225</t>
  </si>
  <si>
    <t>SOX3</t>
  </si>
  <si>
    <t>SRY-Box Transcription Factor 3</t>
  </si>
  <si>
    <t>O94993</t>
  </si>
  <si>
    <t>SOX30</t>
  </si>
  <si>
    <t>SRY-Box Transcription Factor 30</t>
  </si>
  <si>
    <t>Q06945</t>
  </si>
  <si>
    <t>SOX4</t>
  </si>
  <si>
    <t>SRY-box 4</t>
  </si>
  <si>
    <t>Q9BT81</t>
  </si>
  <si>
    <t>SOX7</t>
  </si>
  <si>
    <t>SRY-box 7</t>
  </si>
  <si>
    <t>P48436</t>
  </si>
  <si>
    <t>SOX9</t>
  </si>
  <si>
    <t>SRY-box 9</t>
  </si>
  <si>
    <t>P08047</t>
  </si>
  <si>
    <t>SP1</t>
  </si>
  <si>
    <t>Sp1 transcription factor</t>
  </si>
  <si>
    <t>A0A1B0GVQ0</t>
  </si>
  <si>
    <t>SPAAR</t>
  </si>
  <si>
    <t>Small Regulatory Polypeptide Of Amino Acid Response</t>
  </si>
  <si>
    <t>Q07617</t>
  </si>
  <si>
    <t>SPAG1</t>
  </si>
  <si>
    <t>Sperm Associated Antigen 1</t>
  </si>
  <si>
    <t>O60271</t>
  </si>
  <si>
    <t>SPAG9</t>
  </si>
  <si>
    <t>sperm associated antigen 9</t>
  </si>
  <si>
    <t>P09486</t>
  </si>
  <si>
    <t>SPARC</t>
  </si>
  <si>
    <t>secreted protein acidic and cysteine rich</t>
  </si>
  <si>
    <t>O95238</t>
  </si>
  <si>
    <t>SPDEF</t>
  </si>
  <si>
    <t>SAM Pointed Domain Containing ETS Transcription Factor</t>
  </si>
  <si>
    <t>Q96T58</t>
  </si>
  <si>
    <t>SPEN</t>
  </si>
  <si>
    <t>Spen Family Transcriptional Repressor</t>
  </si>
  <si>
    <t>Q9NYA1</t>
  </si>
  <si>
    <t>SPHK1</t>
  </si>
  <si>
    <t>Sphingosine Kinase 1</t>
  </si>
  <si>
    <t>Q9NRA0</t>
  </si>
  <si>
    <t>SPHK2</t>
  </si>
  <si>
    <t>sphingosine kinase 2</t>
  </si>
  <si>
    <t>P17947</t>
  </si>
  <si>
    <t>SPI1</t>
  </si>
  <si>
    <t>Spi-1 Proto-Oncogene</t>
  </si>
  <si>
    <t>P00995</t>
  </si>
  <si>
    <t>SPINK1</t>
  </si>
  <si>
    <t>Serine Peptidase Inhibitor Kazal Type 1</t>
  </si>
  <si>
    <t>Q9NQ38</t>
  </si>
  <si>
    <t>SPINK5</t>
  </si>
  <si>
    <t>Serine Peptidase Inhibitor Kazal Type 5</t>
  </si>
  <si>
    <t>P58062</t>
  </si>
  <si>
    <t>SPINK7</t>
  </si>
  <si>
    <t>serine peptidase inhibitor, Kazal type 7 (putative)</t>
  </si>
  <si>
    <t>O43278</t>
  </si>
  <si>
    <t>SPINT1</t>
  </si>
  <si>
    <t>Serine Peptidase Inhibitor, Kunitz Type 1</t>
  </si>
  <si>
    <t>O43291</t>
  </si>
  <si>
    <t>SPINT2</t>
  </si>
  <si>
    <t>Serine Peptidase Inhibitor, Kunitz Type 2</t>
  </si>
  <si>
    <t>O43791</t>
  </si>
  <si>
    <t>SPOP</t>
  </si>
  <si>
    <t>Speckle Type BTB/POZ Protein</t>
  </si>
  <si>
    <t>P10451</t>
  </si>
  <si>
    <t>SPP1</t>
  </si>
  <si>
    <t>secreted phosphoprotein 1</t>
  </si>
  <si>
    <t>O43597</t>
  </si>
  <si>
    <t>SPRY2</t>
  </si>
  <si>
    <t>Sprouty RTK Signaling Antagonist 2</t>
  </si>
  <si>
    <t>Q13813</t>
  </si>
  <si>
    <t>SPTAN1</t>
  </si>
  <si>
    <t>Spectrin Alpha, Non-Erythrocytic 1</t>
  </si>
  <si>
    <t>Q13501</t>
  </si>
  <si>
    <t>SQSTM1</t>
  </si>
  <si>
    <t>Sequestosome 1</t>
  </si>
  <si>
    <t>Q9HD15</t>
  </si>
  <si>
    <t>SRA1</t>
  </si>
  <si>
    <t>Steroid Receptor RNA Activator 1</t>
  </si>
  <si>
    <t>P12931</t>
  </si>
  <si>
    <t>SRC</t>
  </si>
  <si>
    <t>SRC proto-oncogene, non-receptor tyrosine kinase</t>
  </si>
  <si>
    <t>P18405</t>
  </si>
  <si>
    <t>SRD5A1</t>
  </si>
  <si>
    <t>Steroid 5 Alpha-Reductase 1</t>
  </si>
  <si>
    <t>Steroid 5 Alpha-Reductase 2</t>
  </si>
  <si>
    <t>P36956</t>
  </si>
  <si>
    <t>SREBF1</t>
  </si>
  <si>
    <t>Sterol Regulatory Element Binding Transcription Factor 1</t>
  </si>
  <si>
    <t>Q12772</t>
  </si>
  <si>
    <t>SREBF2</t>
  </si>
  <si>
    <t>Sterol Regulatory Element Binding Transcription Factor 2</t>
  </si>
  <si>
    <t>P11831</t>
  </si>
  <si>
    <t>SRF</t>
  </si>
  <si>
    <t>Serum Response Factor</t>
  </si>
  <si>
    <t>Q7Z6B7</t>
  </si>
  <si>
    <t>SRGAP1</t>
  </si>
  <si>
    <t>SLIT-ROBO Rho GTPase Activating Protein 1</t>
  </si>
  <si>
    <t>Q9UQ35</t>
  </si>
  <si>
    <t>SRRM2</t>
  </si>
  <si>
    <t>serine/arginine repetitive matrix 2</t>
  </si>
  <si>
    <t>Q07955</t>
  </si>
  <si>
    <t>SRSF1</t>
  </si>
  <si>
    <t>serine and arginine rich splicing factor 1</t>
  </si>
  <si>
    <t>Q01130</t>
  </si>
  <si>
    <t>SRSF2</t>
  </si>
  <si>
    <t>serine and arginine rich splicing factor 2</t>
  </si>
  <si>
    <t>Q15532</t>
  </si>
  <si>
    <t>SS18</t>
  </si>
  <si>
    <t>SS18 Subunit Of BAF Chromatin Remodeling Complex</t>
  </si>
  <si>
    <t>P61278</t>
  </si>
  <si>
    <t>SST</t>
  </si>
  <si>
    <t>somatostatin</t>
  </si>
  <si>
    <t>P30872</t>
  </si>
  <si>
    <t>SSTR1</t>
  </si>
  <si>
    <t>Somatostatin Receptor 1</t>
  </si>
  <si>
    <t>P30874</t>
  </si>
  <si>
    <t>SSTR2</t>
  </si>
  <si>
    <t>Somatostatin Receptor 2</t>
  </si>
  <si>
    <t>P35346</t>
  </si>
  <si>
    <t>SSTR5</t>
  </si>
  <si>
    <t>Somatostatin Receptor 5</t>
  </si>
  <si>
    <t>Q16384</t>
  </si>
  <si>
    <t>SSX1</t>
  </si>
  <si>
    <t>SSX Family Member 1</t>
  </si>
  <si>
    <t>Q16385</t>
  </si>
  <si>
    <t>SSX2</t>
  </si>
  <si>
    <t>SSX Family Member 2</t>
  </si>
  <si>
    <t>P50502</t>
  </si>
  <si>
    <t>ST13</t>
  </si>
  <si>
    <t>ST13, Hsp70 interacting protein</t>
  </si>
  <si>
    <t>suppression of tumorigenicity 14</t>
  </si>
  <si>
    <t>Q9Y3M8</t>
  </si>
  <si>
    <t>STARD13</t>
  </si>
  <si>
    <t>StAR Related Lipid Transfer Domain Containing 13</t>
  </si>
  <si>
    <t>P42224</t>
  </si>
  <si>
    <t>STAT1</t>
  </si>
  <si>
    <t>signal transducer and activator of transcription 1</t>
  </si>
  <si>
    <t>P40763</t>
  </si>
  <si>
    <t>STAT3</t>
  </si>
  <si>
    <t>signal transducer and activator of transcription 3</t>
  </si>
  <si>
    <t>Q14765</t>
  </si>
  <si>
    <t>STAT4</t>
  </si>
  <si>
    <t>Signal Transducer And Activator Of Transcription 4</t>
  </si>
  <si>
    <t>P42229</t>
  </si>
  <si>
    <t>STAT5A</t>
  </si>
  <si>
    <t>Signal Transducer And Activator Of Transcription 5A</t>
  </si>
  <si>
    <t>P51692</t>
  </si>
  <si>
    <t>STAT5B</t>
  </si>
  <si>
    <t>Signal Transducer And Activator Of Transcription 5B</t>
  </si>
  <si>
    <t>P42226</t>
  </si>
  <si>
    <t>STAT6</t>
  </si>
  <si>
    <t>Signal Transducer And Activator Of Transcription 6</t>
  </si>
  <si>
    <t>P52823</t>
  </si>
  <si>
    <t>STC1</t>
  </si>
  <si>
    <t>Stanniocalcin 1</t>
  </si>
  <si>
    <t>O76061</t>
  </si>
  <si>
    <t>STC2</t>
  </si>
  <si>
    <t>Stanniocalcin 2</t>
  </si>
  <si>
    <t>Q13586</t>
  </si>
  <si>
    <t>STIM1</t>
  </si>
  <si>
    <t>Stromal Interaction Molecule 1</t>
  </si>
  <si>
    <t>P31948</t>
  </si>
  <si>
    <t>STIP1</t>
  </si>
  <si>
    <t>stress induced phosphoprotein 1</t>
  </si>
  <si>
    <t>Q15831</t>
  </si>
  <si>
    <t>STK11</t>
  </si>
  <si>
    <t>serine/threonine kinase 11</t>
  </si>
  <si>
    <t>P49842</t>
  </si>
  <si>
    <t>STK19</t>
  </si>
  <si>
    <t>serine/threonine kinase 19</t>
  </si>
  <si>
    <t>Q9NRP7</t>
  </si>
  <si>
    <t>STK36</t>
  </si>
  <si>
    <t>Serine/Threonine Kinase 36</t>
  </si>
  <si>
    <t>Q13043</t>
  </si>
  <si>
    <t>STK4</t>
  </si>
  <si>
    <t>Serine/Threonine Kinase 4</t>
  </si>
  <si>
    <t>P16949</t>
  </si>
  <si>
    <t>STMN1</t>
  </si>
  <si>
    <t>stathmin 1</t>
  </si>
  <si>
    <t>Q9H668</t>
  </si>
  <si>
    <t>STN1</t>
  </si>
  <si>
    <t>STN1 Subunit Of CST Complex</t>
  </si>
  <si>
    <t>Q9BX79</t>
  </si>
  <si>
    <t>STRA6</t>
  </si>
  <si>
    <t>Signaling Receptor And Transporter Of Retinol STRA6</t>
  </si>
  <si>
    <t>P08842</t>
  </si>
  <si>
    <t>STS</t>
  </si>
  <si>
    <t>Steroid Sulfatase</t>
  </si>
  <si>
    <t>Q9UNE7</t>
  </si>
  <si>
    <t>STUB1</t>
  </si>
  <si>
    <t>STIP1 Homology And U-Box Containing Protein 1</t>
  </si>
  <si>
    <t>Q16623</t>
  </si>
  <si>
    <t>STX1A</t>
  </si>
  <si>
    <t>Syntaxin 1A</t>
  </si>
  <si>
    <t>Q9UMX1</t>
  </si>
  <si>
    <t>SUFU</t>
  </si>
  <si>
    <t>SUFU Negative Regulator Of Hedgehog Signaling</t>
  </si>
  <si>
    <t>Q8IWU6</t>
  </si>
  <si>
    <t>SULF1</t>
  </si>
  <si>
    <t>Sulfatase 1</t>
  </si>
  <si>
    <t>Q8IWU5</t>
  </si>
  <si>
    <t>SULF2</t>
  </si>
  <si>
    <t>sulfatase 2</t>
  </si>
  <si>
    <t>P50225</t>
  </si>
  <si>
    <t>SULT1A1</t>
  </si>
  <si>
    <t>sulfotransferase family 1A member 1</t>
  </si>
  <si>
    <t>P49888</t>
  </si>
  <si>
    <t>SULT1E1</t>
  </si>
  <si>
    <t>Sulfotransferase Family 1E Member 1</t>
  </si>
  <si>
    <t>Q9UGT4</t>
  </si>
  <si>
    <t>SUSD2</t>
  </si>
  <si>
    <t>Sushi Domain Containing 2</t>
  </si>
  <si>
    <t>Q9H5I1</t>
  </si>
  <si>
    <t>SUV39H2</t>
  </si>
  <si>
    <t>suppressor of variegation 3-9 homolog 2</t>
  </si>
  <si>
    <t>Spleen Associated Tyrosine Kinase</t>
  </si>
  <si>
    <t>Q8NF91</t>
  </si>
  <si>
    <t>SYNE1</t>
  </si>
  <si>
    <t>Spectrin Repeat Containing Nuclear Envelope Protein 1</t>
  </si>
  <si>
    <t>O43760</t>
  </si>
  <si>
    <t>SYNGR2</t>
  </si>
  <si>
    <t>synaptogyrin 2</t>
  </si>
  <si>
    <t>P08247</t>
  </si>
  <si>
    <t>SYP</t>
  </si>
  <si>
    <t>Synaptophysin</t>
  </si>
  <si>
    <t>P21579</t>
  </si>
  <si>
    <t>SYT1</t>
  </si>
  <si>
    <t>synaptotagmin 1</t>
  </si>
  <si>
    <t>Q15750</t>
  </si>
  <si>
    <t>TAB1</t>
  </si>
  <si>
    <t>TGF-Beta Activated Kinase 1 (MAP3K7) Binding Protein 1</t>
  </si>
  <si>
    <t>P20366</t>
  </si>
  <si>
    <t>TAC1</t>
  </si>
  <si>
    <t>tachykinin precursor 1</t>
  </si>
  <si>
    <t>O75410</t>
  </si>
  <si>
    <t>TACC1</t>
  </si>
  <si>
    <t>Transforming Acidic Coiled-Coil Containing Protein 1</t>
  </si>
  <si>
    <t>P25103</t>
  </si>
  <si>
    <t>TACR1</t>
  </si>
  <si>
    <t>Tachykinin Receptor 1</t>
  </si>
  <si>
    <t>P09758</t>
  </si>
  <si>
    <t>TACSTD2</t>
  </si>
  <si>
    <t>tumor associated calcium signal transducer 2</t>
  </si>
  <si>
    <t>Q92804</t>
  </si>
  <si>
    <t>TAF15</t>
  </si>
  <si>
    <t>TATA-Box Binding Protein Associated Factor 15</t>
  </si>
  <si>
    <t>Q03518</t>
  </si>
  <si>
    <t>TAP1</t>
  </si>
  <si>
    <t>transporter 1, ATP binding cassette subfamily B member</t>
  </si>
  <si>
    <t>Q03519</t>
  </si>
  <si>
    <t>TAP2</t>
  </si>
  <si>
    <t>Transporter 2, ATP Binding Cassette Subfamily B Member</t>
  </si>
  <si>
    <t>O15533</t>
  </si>
  <si>
    <t>TAPBP</t>
  </si>
  <si>
    <t>TAP Binding Protein</t>
  </si>
  <si>
    <t>Q13148</t>
  </si>
  <si>
    <t>TARDBP</t>
  </si>
  <si>
    <t>TAR DNA Binding Protein</t>
  </si>
  <si>
    <t>Q6P1N9</t>
  </si>
  <si>
    <t>TATDN1</t>
  </si>
  <si>
    <t>TatD DNase Domain Containing 1</t>
  </si>
  <si>
    <t>Q6ZT07</t>
  </si>
  <si>
    <t>TBC1D9</t>
  </si>
  <si>
    <t>TBC1 domain family member 9</t>
  </si>
  <si>
    <t>Q9UHD2</t>
  </si>
  <si>
    <t>TBK1</t>
  </si>
  <si>
    <t>TANK binding kinase 1</t>
  </si>
  <si>
    <t>Q9BZK7</t>
  </si>
  <si>
    <t>TBL1XR1</t>
  </si>
  <si>
    <t>TBL1X Receptor 1</t>
  </si>
  <si>
    <t>P20226</t>
  </si>
  <si>
    <t>TBP</t>
  </si>
  <si>
    <t>TATA-Box Binding Protein</t>
  </si>
  <si>
    <t>O43435</t>
  </si>
  <si>
    <t>TBX1</t>
  </si>
  <si>
    <t>T-box 1</t>
  </si>
  <si>
    <t>Q13207</t>
  </si>
  <si>
    <t>TBX2</t>
  </si>
  <si>
    <t>T-Box Transcription Factor 2</t>
  </si>
  <si>
    <t>Q9UMR3</t>
  </si>
  <si>
    <t>TBX20</t>
  </si>
  <si>
    <t>T-Box Transcription Factor 20</t>
  </si>
  <si>
    <t>Q9UL17</t>
  </si>
  <si>
    <t>TBX21</t>
  </si>
  <si>
    <t>T-Box Transcription Factor 21</t>
  </si>
  <si>
    <t>P57082</t>
  </si>
  <si>
    <t>TBX4</t>
  </si>
  <si>
    <t>T-Box Transcription Factor 4</t>
  </si>
  <si>
    <t>Q99593</t>
  </si>
  <si>
    <t>TBX5</t>
  </si>
  <si>
    <t>T-Box Transcription Factor 5</t>
  </si>
  <si>
    <t>P21731</t>
  </si>
  <si>
    <t>TBXA2R</t>
  </si>
  <si>
    <t>thromboxane A2 receptor</t>
  </si>
  <si>
    <t>O15178</t>
  </si>
  <si>
    <t>TBXT</t>
  </si>
  <si>
    <t>T-Box Transcription Factor T</t>
  </si>
  <si>
    <t>Q9Y242</t>
  </si>
  <si>
    <t>TCF19</t>
  </si>
  <si>
    <t>transcription factor 19</t>
  </si>
  <si>
    <t>O43680</t>
  </si>
  <si>
    <t>TCF21</t>
  </si>
  <si>
    <t>Transcription Factor 21</t>
  </si>
  <si>
    <t>P15923</t>
  </si>
  <si>
    <t>TCF3</t>
  </si>
  <si>
    <t>Transcription Factor 3</t>
  </si>
  <si>
    <t>P15884</t>
  </si>
  <si>
    <t>TCF4</t>
  </si>
  <si>
    <t>Transcription Factor 4</t>
  </si>
  <si>
    <t>P36402</t>
  </si>
  <si>
    <t>TCF7</t>
  </si>
  <si>
    <t>Transcription Factor 7</t>
  </si>
  <si>
    <t>Q9HCS4</t>
  </si>
  <si>
    <t>TCF7L1</t>
  </si>
  <si>
    <t>Transcription Factor 7 Like 1</t>
  </si>
  <si>
    <t>Q9NQB0</t>
  </si>
  <si>
    <t>TCF7L2</t>
  </si>
  <si>
    <t>transcription factor 7 like 2</t>
  </si>
  <si>
    <t>Q9BT92</t>
  </si>
  <si>
    <t>TCHP</t>
  </si>
  <si>
    <t>trichoplein keratin filament binding</t>
  </si>
  <si>
    <t>Q9NR00</t>
  </si>
  <si>
    <t>TCIM</t>
  </si>
  <si>
    <t>Transcriptional And Immune Response Regulator</t>
  </si>
  <si>
    <t>Q13488</t>
  </si>
  <si>
    <t>TCIRG1</t>
  </si>
  <si>
    <t>T Cell Immune Regulator 1, ATPase H+ Transporting V0 Subunit A3</t>
  </si>
  <si>
    <t>Q13428</t>
  </si>
  <si>
    <t>TCOF1</t>
  </si>
  <si>
    <t>Treacle Ribosome Biogenesis Factor 1</t>
  </si>
  <si>
    <t>Q96GX1</t>
  </si>
  <si>
    <t>TCTN2</t>
  </si>
  <si>
    <t>Tectonic Family Member 2</t>
  </si>
  <si>
    <t>Q6NUS6</t>
  </si>
  <si>
    <t>TCTN3</t>
  </si>
  <si>
    <t>Tectonic Family Member 3</t>
  </si>
  <si>
    <t>P13385</t>
  </si>
  <si>
    <t>TDGF1</t>
  </si>
  <si>
    <t>Teratocarcinoma-Derived Growth Factor 1</t>
  </si>
  <si>
    <t>O95551</t>
  </si>
  <si>
    <t>TDP2</t>
  </si>
  <si>
    <t>tyrosyl-DNA phosphodiesterase 2</t>
  </si>
  <si>
    <t>P28347</t>
  </si>
  <si>
    <t>TEAD1</t>
  </si>
  <si>
    <t>TEA domain transcription factor 1</t>
  </si>
  <si>
    <t>Q02763</t>
  </si>
  <si>
    <t>TEK</t>
  </si>
  <si>
    <t>TEK Receptor Tyrosine Kinase</t>
  </si>
  <si>
    <t>Q5XG87</t>
  </si>
  <si>
    <t>TENT4A</t>
  </si>
  <si>
    <t>terminal nucleotidyltransferase 4A</t>
  </si>
  <si>
    <t>P54274</t>
  </si>
  <si>
    <t>TERF1</t>
  </si>
  <si>
    <t>Telomeric Repeat Binding Factor 1</t>
  </si>
  <si>
    <t>Q15554</t>
  </si>
  <si>
    <t>TERF2</t>
  </si>
  <si>
    <t>Telomeric Repeat Binding Factor 2</t>
  </si>
  <si>
    <t>telomerase reverse transcriptase</t>
  </si>
  <si>
    <t>Q8NFU7</t>
  </si>
  <si>
    <t>TET1</t>
  </si>
  <si>
    <t>tet methylcytosine dioxygenase 1</t>
  </si>
  <si>
    <t>Q6N021</t>
  </si>
  <si>
    <t>TET2</t>
  </si>
  <si>
    <t>Tet Methylcytosine Dioxygenase 2</t>
  </si>
  <si>
    <t>P02787</t>
  </si>
  <si>
    <t>TF</t>
  </si>
  <si>
    <t>Transferrin</t>
  </si>
  <si>
    <t>P05549</t>
  </si>
  <si>
    <t>TFAP2A</t>
  </si>
  <si>
    <t>Transcription Factor AP-2 Alpha</t>
  </si>
  <si>
    <t>Q92481</t>
  </si>
  <si>
    <t>TFAP2B</t>
  </si>
  <si>
    <t>Transcription Factor AP-2 Beta</t>
  </si>
  <si>
    <t>Q92754</t>
  </si>
  <si>
    <t>TFAP2C</t>
  </si>
  <si>
    <t>Transcription Factor AP-2 Gamma</t>
  </si>
  <si>
    <t>Q14186</t>
  </si>
  <si>
    <t>TFDP1</t>
  </si>
  <si>
    <t>transcription factor Dp-1</t>
  </si>
  <si>
    <t>P19532</t>
  </si>
  <si>
    <t>TFE3</t>
  </si>
  <si>
    <t>Transcription Factor Binding To IGHM Enhancer 3</t>
  </si>
  <si>
    <t>P04155</t>
  </si>
  <si>
    <t>TFF1</t>
  </si>
  <si>
    <t>Trefoil Factor 1</t>
  </si>
  <si>
    <t>Q07654</t>
  </si>
  <si>
    <t>TFF3</t>
  </si>
  <si>
    <t>Trefoil Factor 3</t>
  </si>
  <si>
    <t>Q92734</t>
  </si>
  <si>
    <t>TFG</t>
  </si>
  <si>
    <t>Trafficking From ER To Golgi Regulator</t>
  </si>
  <si>
    <t>P10646</t>
  </si>
  <si>
    <t>TFPI</t>
  </si>
  <si>
    <t>Tissue Factor Pathway Inhibitor</t>
  </si>
  <si>
    <t>P48307</t>
  </si>
  <si>
    <t>TFPI2</t>
  </si>
  <si>
    <t>tissue factor pathway inhibitor 2</t>
  </si>
  <si>
    <t>P02786</t>
  </si>
  <si>
    <t>TFRC</t>
  </si>
  <si>
    <t>Transferrin Receptor</t>
  </si>
  <si>
    <t>P01266</t>
  </si>
  <si>
    <t>TG</t>
  </si>
  <si>
    <t>Thyroglobulin</t>
  </si>
  <si>
    <t>P01135</t>
  </si>
  <si>
    <t>TGFA</t>
  </si>
  <si>
    <t>Transforming Growth Factor Alpha</t>
  </si>
  <si>
    <t>P01137</t>
  </si>
  <si>
    <t>TGFB1</t>
  </si>
  <si>
    <t>transforming growth factor beta 1</t>
  </si>
  <si>
    <t>P61812</t>
  </si>
  <si>
    <t>TGFB2</t>
  </si>
  <si>
    <t>Transforming Growth Factor Beta 2</t>
  </si>
  <si>
    <t>P10600</t>
  </si>
  <si>
    <t>TGFB3</t>
  </si>
  <si>
    <t>Transforming Growth Factor Beta 3</t>
  </si>
  <si>
    <t>Q15582</t>
  </si>
  <si>
    <t>TGFBI</t>
  </si>
  <si>
    <t>transforming growth factor beta induced</t>
  </si>
  <si>
    <t>P36897</t>
  </si>
  <si>
    <t>TGFBR1</t>
  </si>
  <si>
    <t>Transforming Growth Factor Beta Receptor 1</t>
  </si>
  <si>
    <t>P37173</t>
  </si>
  <si>
    <t>TGFBR2</t>
  </si>
  <si>
    <t>transforming growth factor beta receptor 2</t>
  </si>
  <si>
    <t>Q03167</t>
  </si>
  <si>
    <t>TGFBR3</t>
  </si>
  <si>
    <t>Transforming Growth Factor Beta Receptor 3</t>
  </si>
  <si>
    <t>Q15583</t>
  </si>
  <si>
    <t>TGIF1</t>
  </si>
  <si>
    <t>TGFB Induced Factor Homeobox 1</t>
  </si>
  <si>
    <t>P22735</t>
  </si>
  <si>
    <t>TGM1</t>
  </si>
  <si>
    <t>Transglutaminase 1</t>
  </si>
  <si>
    <t>P21980</t>
  </si>
  <si>
    <t>TGM2</t>
  </si>
  <si>
    <t>transglutaminase 2</t>
  </si>
  <si>
    <t>P07101</t>
  </si>
  <si>
    <t>TH</t>
  </si>
  <si>
    <t>Tyrosine Hydroxylase</t>
  </si>
  <si>
    <t>P07204</t>
  </si>
  <si>
    <t>THBD</t>
  </si>
  <si>
    <t>Thrombomodulin</t>
  </si>
  <si>
    <t>THBS1</t>
  </si>
  <si>
    <t>thrombospondin 1</t>
  </si>
  <si>
    <t>P35442</t>
  </si>
  <si>
    <t>THBS2</t>
  </si>
  <si>
    <t>Thrombospondin 2</t>
  </si>
  <si>
    <t>P35443</t>
  </si>
  <si>
    <t>THBS4</t>
  </si>
  <si>
    <t>Thrombospondin 4</t>
  </si>
  <si>
    <t>P40225</t>
  </si>
  <si>
    <t>THPO</t>
  </si>
  <si>
    <t>Thrombopoietin</t>
  </si>
  <si>
    <t>P04216</t>
  </si>
  <si>
    <t>THY1</t>
  </si>
  <si>
    <t>Thy-1 Cell Surface Antigen</t>
  </si>
  <si>
    <t>P31483</t>
  </si>
  <si>
    <t>TIA1</t>
  </si>
  <si>
    <t>TIA1 Cytotoxic Granule Associated RNA Binding Protein</t>
  </si>
  <si>
    <t>Q13009</t>
  </si>
  <si>
    <t>TIAM1</t>
  </si>
  <si>
    <t>TIAM Rac1 Associated GEF 1</t>
  </si>
  <si>
    <t>P35590</t>
  </si>
  <si>
    <t>TIE1</t>
  </si>
  <si>
    <t>Tyrosine Kinase With Immunoglobulin Like And EGF Like Domains 1</t>
  </si>
  <si>
    <t>Q9UNS1</t>
  </si>
  <si>
    <t>TIMELESS</t>
  </si>
  <si>
    <t>Timeless Circadian Regulator</t>
  </si>
  <si>
    <t>O60220</t>
  </si>
  <si>
    <t>TIMM8A</t>
  </si>
  <si>
    <t>translocase of inner mitochondrial membrane 8A</t>
  </si>
  <si>
    <t>P01033</t>
  </si>
  <si>
    <t>TIMP1</t>
  </si>
  <si>
    <t>TIMP metallopeptidase inhibitor 1</t>
  </si>
  <si>
    <t>P16035</t>
  </si>
  <si>
    <t>TIMP2</t>
  </si>
  <si>
    <t>TIMP Metallopeptidase Inhibitor 2</t>
  </si>
  <si>
    <t>P35625</t>
  </si>
  <si>
    <t>TIMP3</t>
  </si>
  <si>
    <t>TIMP metallopeptidase inhibitor 3</t>
  </si>
  <si>
    <t>Q99727</t>
  </si>
  <si>
    <t>TIMP4</t>
  </si>
  <si>
    <t>TIMP Metallopeptidase Inhibitor 4</t>
  </si>
  <si>
    <t>Q9BSI4</t>
  </si>
  <si>
    <t>TINF2</t>
  </si>
  <si>
    <t>TERF1 Interacting Nuclear Factor 2</t>
  </si>
  <si>
    <t>Q07157</t>
  </si>
  <si>
    <t>TJP1</t>
  </si>
  <si>
    <t>Tight Junction Protein 1</t>
  </si>
  <si>
    <t>P04183</t>
  </si>
  <si>
    <t>TK1</t>
  </si>
  <si>
    <t>Thymidine Kinase 1</t>
  </si>
  <si>
    <t>P29401</t>
  </si>
  <si>
    <t>TKT</t>
  </si>
  <si>
    <t>Transketolase</t>
  </si>
  <si>
    <t>Q8TBR7</t>
  </si>
  <si>
    <t>TLCD3A</t>
  </si>
  <si>
    <t>TLC Domain Containing 3A</t>
  </si>
  <si>
    <t>Q04724</t>
  </si>
  <si>
    <t>TLE1</t>
  </si>
  <si>
    <t>transducin like enhancer of split 1</t>
  </si>
  <si>
    <t>Toll Like Receptor 1</t>
  </si>
  <si>
    <t>Q9BXR5</t>
  </si>
  <si>
    <t>TLR10</t>
  </si>
  <si>
    <t>Toll Like Receptor 10</t>
  </si>
  <si>
    <t>O60603</t>
  </si>
  <si>
    <t>TLR2</t>
  </si>
  <si>
    <t>Toll Like Receptor 2</t>
  </si>
  <si>
    <t>O15455</t>
  </si>
  <si>
    <t>TLR3</t>
  </si>
  <si>
    <t>Toll Like Receptor 3</t>
  </si>
  <si>
    <t>O00206</t>
  </si>
  <si>
    <t>TLR4</t>
  </si>
  <si>
    <t>toll like receptor 4</t>
  </si>
  <si>
    <t>O60602</t>
  </si>
  <si>
    <t>TLR5</t>
  </si>
  <si>
    <t>Toll Like Receptor 5</t>
  </si>
  <si>
    <t>Q9Y2C9</t>
  </si>
  <si>
    <t>TLR6</t>
  </si>
  <si>
    <t>Toll Like Receptor 6</t>
  </si>
  <si>
    <t>Q9NYK1</t>
  </si>
  <si>
    <t>TLR7</t>
  </si>
  <si>
    <t>Toll Like Receptor 7</t>
  </si>
  <si>
    <t>Q9NR97</t>
  </si>
  <si>
    <t>TLR8</t>
  </si>
  <si>
    <t>Toll Like Receptor 8</t>
  </si>
  <si>
    <t>toll like receptor 9</t>
  </si>
  <si>
    <t>O76062</t>
  </si>
  <si>
    <t>TM7SF2</t>
  </si>
  <si>
    <t>transmembrane 7 superfamily member 2</t>
  </si>
  <si>
    <t>Q9UIK5</t>
  </si>
  <si>
    <t>TMEFF2</t>
  </si>
  <si>
    <t>Transmembrane Protein With EGF Like And Two Follistatin Like Domains 2</t>
  </si>
  <si>
    <t>O75204</t>
  </si>
  <si>
    <t>TMEM127</t>
  </si>
  <si>
    <t>Transmembrane Protein 127</t>
  </si>
  <si>
    <t>Q8N3T6</t>
  </si>
  <si>
    <t>TMEM132C</t>
  </si>
  <si>
    <t>transmembrane protein 132C</t>
  </si>
  <si>
    <t>Q9P0N5</t>
  </si>
  <si>
    <t>TMEM216</t>
  </si>
  <si>
    <t>Transmembrane Protein 216</t>
  </si>
  <si>
    <t>Q5HYA8</t>
  </si>
  <si>
    <t>TMEM67</t>
  </si>
  <si>
    <t>Transmembrane Protein 67</t>
  </si>
  <si>
    <t>P42166</t>
  </si>
  <si>
    <t>TMPO</t>
  </si>
  <si>
    <t>Thymopoietin</t>
  </si>
  <si>
    <t>O15393</t>
  </si>
  <si>
    <t>TMPRSS2</t>
  </si>
  <si>
    <t>Transmembrane Serine Protease 2</t>
  </si>
  <si>
    <t>Q9NRS4</t>
  </si>
  <si>
    <t>TMPRSS4</t>
  </si>
  <si>
    <t>transmembrane serine protease 4</t>
  </si>
  <si>
    <t>Q8IU80</t>
  </si>
  <si>
    <t>TMPRSS6</t>
  </si>
  <si>
    <t>Transmembrane Serine Protease 6</t>
  </si>
  <si>
    <t>P24821</t>
  </si>
  <si>
    <t>TNC</t>
  </si>
  <si>
    <t>tenascin C</t>
  </si>
  <si>
    <t>tumor necrosis factor</t>
  </si>
  <si>
    <t>P21580</t>
  </si>
  <si>
    <t>TNFAIP3</t>
  </si>
  <si>
    <t>TNF Alpha Induced Protein 3</t>
  </si>
  <si>
    <t>O00220</t>
  </si>
  <si>
    <t>TNFRSF10A</t>
  </si>
  <si>
    <t>TNF receptor superfamily member 10a</t>
  </si>
  <si>
    <t>TNF receptor superfamily member 10b</t>
  </si>
  <si>
    <t>O14798</t>
  </si>
  <si>
    <t>TNFRSF10C</t>
  </si>
  <si>
    <t>TNF Receptor Superfamily Member 10c</t>
  </si>
  <si>
    <t>Q9UBN6</t>
  </si>
  <si>
    <t>TNFRSF10D</t>
  </si>
  <si>
    <t>TNF receptor superfamily member 10d</t>
  </si>
  <si>
    <t>Q9Y6Q6</t>
  </si>
  <si>
    <t>TNFRSF11A</t>
  </si>
  <si>
    <t>TNF receptor superfamily member 11a</t>
  </si>
  <si>
    <t>O00300</t>
  </si>
  <si>
    <t>TNFRSF11B</t>
  </si>
  <si>
    <t>TNF Receptor Superfamily Member 11b</t>
  </si>
  <si>
    <t>O14836</t>
  </si>
  <si>
    <t>TNFRSF13B</t>
  </si>
  <si>
    <t>TNF Receptor Superfamily Member 13B</t>
  </si>
  <si>
    <t>Q96RJ3</t>
  </si>
  <si>
    <t>TNFRSF13C</t>
  </si>
  <si>
    <t>TNF Receptor Superfamily Member 13C</t>
  </si>
  <si>
    <t>P19438</t>
  </si>
  <si>
    <t>TNFRSF1A</t>
  </si>
  <si>
    <t>TNF Receptor Superfamily Member 1A</t>
  </si>
  <si>
    <t>P20333</t>
  </si>
  <si>
    <t>TNFRSF1B</t>
  </si>
  <si>
    <t>TNF Receptor Superfamily Member 1B</t>
  </si>
  <si>
    <t>P43489</t>
  </si>
  <si>
    <t>TNFRSF4</t>
  </si>
  <si>
    <t>TNF Receptor Superfamily Member 4</t>
  </si>
  <si>
    <t>O95407</t>
  </si>
  <si>
    <t>TNFRSF6B</t>
  </si>
  <si>
    <t>TNF Receptor Superfamily Member 6b</t>
  </si>
  <si>
    <t>P28908</t>
  </si>
  <si>
    <t>TNFRSF8</t>
  </si>
  <si>
    <t>TNF Receptor Superfamily Member 8</t>
  </si>
  <si>
    <t>Q07011</t>
  </si>
  <si>
    <t>TNFRSF9</t>
  </si>
  <si>
    <t>TNF Receptor Superfamily Member 9</t>
  </si>
  <si>
    <t>P50591</t>
  </si>
  <si>
    <t>TNFSF10</t>
  </si>
  <si>
    <t>TNF superfamily member 10</t>
  </si>
  <si>
    <t>O14788</t>
  </si>
  <si>
    <t>TNFSF11</t>
  </si>
  <si>
    <t>TNF Superfamily Member 11</t>
  </si>
  <si>
    <t>O43508</t>
  </si>
  <si>
    <t>TNFSF12</t>
  </si>
  <si>
    <t>TNF Superfamily Member 12</t>
  </si>
  <si>
    <t>O75888</t>
  </si>
  <si>
    <t>TNFSF13</t>
  </si>
  <si>
    <t>TNF Superfamily Member 13</t>
  </si>
  <si>
    <t>Q9Y275</t>
  </si>
  <si>
    <t>TNFSF13B</t>
  </si>
  <si>
    <t>TNF Superfamily Member 13b</t>
  </si>
  <si>
    <t>P23510</t>
  </si>
  <si>
    <t>TNFSF4</t>
  </si>
  <si>
    <t>TNF Superfamily Member 4</t>
  </si>
  <si>
    <t>Q15025</t>
  </si>
  <si>
    <t>TNIP1</t>
  </si>
  <si>
    <t>TNFAIP3 Interacting Protein 1</t>
  </si>
  <si>
    <t>Q07912</t>
  </si>
  <si>
    <t>TNK2</t>
  </si>
  <si>
    <t>Tyrosine Kinase Non Receptor 2</t>
  </si>
  <si>
    <t>tankyrase</t>
  </si>
  <si>
    <t>Troponin I3, Cardiac Type</t>
  </si>
  <si>
    <t>Troponin T2, Cardiac Type</t>
  </si>
  <si>
    <t>Q9HBL0</t>
  </si>
  <si>
    <t>TNS1</t>
  </si>
  <si>
    <t>Tensin 1</t>
  </si>
  <si>
    <t>Q8IZW8</t>
  </si>
  <si>
    <t>TNS4</t>
  </si>
  <si>
    <t>tensin 4</t>
  </si>
  <si>
    <t>P22105</t>
  </si>
  <si>
    <t>TNXB</t>
  </si>
  <si>
    <t>tenascin XB</t>
  </si>
  <si>
    <t>Q9H0E2</t>
  </si>
  <si>
    <t>TOLLIP</t>
  </si>
  <si>
    <t>Toll Interacting Protein</t>
  </si>
  <si>
    <t>O96008</t>
  </si>
  <si>
    <t>TOMM40</t>
  </si>
  <si>
    <t>translocase of outer mitochondrial membrane 40</t>
  </si>
  <si>
    <t>DNA Topoisomerase I</t>
  </si>
  <si>
    <t>DNA topoisomerase II alpha</t>
  </si>
  <si>
    <t>O14656</t>
  </si>
  <si>
    <t>TOR1A</t>
  </si>
  <si>
    <t>Torsin Family 1 Member A</t>
  </si>
  <si>
    <t>O15405</t>
  </si>
  <si>
    <t>TOX3</t>
  </si>
  <si>
    <t>TOX High Mobility Group Box Family Member 3</t>
  </si>
  <si>
    <t>tumor protein p53</t>
  </si>
  <si>
    <t>Q9HCN2</t>
  </si>
  <si>
    <t>TP53AIP1</t>
  </si>
  <si>
    <t>tumor protein p53 regulated apoptosis inducing protein 1</t>
  </si>
  <si>
    <t>Q12888</t>
  </si>
  <si>
    <t>TP53BP1</t>
  </si>
  <si>
    <t>tumor protein p53 binding protein 1</t>
  </si>
  <si>
    <t>Q13625</t>
  </si>
  <si>
    <t>TP53BP2</t>
  </si>
  <si>
    <t>Tumor Protein P53 Binding Protein 2</t>
  </si>
  <si>
    <t>Q9H3D4</t>
  </si>
  <si>
    <t>TP63</t>
  </si>
  <si>
    <t>tumor protein p63</t>
  </si>
  <si>
    <t>TP73</t>
  </si>
  <si>
    <t>tumor protein p73</t>
  </si>
  <si>
    <t>P55327</t>
  </si>
  <si>
    <t>TPD52</t>
  </si>
  <si>
    <t>Tumor Protein D52</t>
  </si>
  <si>
    <t>P60174</t>
  </si>
  <si>
    <t>TPI1</t>
  </si>
  <si>
    <t>Triosephosphate Isomerase 1</t>
  </si>
  <si>
    <t>P09493</t>
  </si>
  <si>
    <t>TPM1</t>
  </si>
  <si>
    <t>Tropomyosin 1</t>
  </si>
  <si>
    <t>P07951</t>
  </si>
  <si>
    <t>TPM2</t>
  </si>
  <si>
    <t>Tropomyosin 2</t>
  </si>
  <si>
    <t>P06753</t>
  </si>
  <si>
    <t>TPM3</t>
  </si>
  <si>
    <t>Tropomyosin 3</t>
  </si>
  <si>
    <t>P67936</t>
  </si>
  <si>
    <t>TPM4</t>
  </si>
  <si>
    <t>Tropomyosin 4</t>
  </si>
  <si>
    <t>Thiopurine S-Methyltransferase</t>
  </si>
  <si>
    <t>P07202</t>
  </si>
  <si>
    <t>TPO</t>
  </si>
  <si>
    <t>thyroid peroxidase</t>
  </si>
  <si>
    <t>Q9ULW0</t>
  </si>
  <si>
    <t>TPX2</t>
  </si>
  <si>
    <t>TPX2 Microtubule Nucleation Factor</t>
  </si>
  <si>
    <t>Q13077</t>
  </si>
  <si>
    <t>TRAF1</t>
  </si>
  <si>
    <t>TNF Receptor Associated Factor 1</t>
  </si>
  <si>
    <t>Q12933</t>
  </si>
  <si>
    <t>TRAF2</t>
  </si>
  <si>
    <t>TNF Receptor Associated Factor 2</t>
  </si>
  <si>
    <t>Q13114</t>
  </si>
  <si>
    <t>TRAF3</t>
  </si>
  <si>
    <t>TNF Receptor Associated Factor 3</t>
  </si>
  <si>
    <t>Q9BUZ4</t>
  </si>
  <si>
    <t>TRAF4</t>
  </si>
  <si>
    <t>TNF Receptor Associated Factor 4</t>
  </si>
  <si>
    <t>Q9Y4K3</t>
  </si>
  <si>
    <t>TRAF6</t>
  </si>
  <si>
    <t>TNF receptor associated factor 6</t>
  </si>
  <si>
    <t>Q9NP99</t>
  </si>
  <si>
    <t>TREM1</t>
  </si>
  <si>
    <t>Triggering Receptor Expressed On Myeloid Cells 1</t>
  </si>
  <si>
    <t>Q9NSU2</t>
  </si>
  <si>
    <t>TREX1</t>
  </si>
  <si>
    <t>Three Prime Repair Exonuclease 1</t>
  </si>
  <si>
    <t>P19474</t>
  </si>
  <si>
    <t>TRIM21</t>
  </si>
  <si>
    <t>Tripartite Motif Containing 21</t>
  </si>
  <si>
    <t>O15164</t>
  </si>
  <si>
    <t>TRIM24</t>
  </si>
  <si>
    <t>Tripartite Motif Containing 24</t>
  </si>
  <si>
    <t>Q14258</t>
  </si>
  <si>
    <t>TRIM25</t>
  </si>
  <si>
    <t>Tripartite Motif Containing 25</t>
  </si>
  <si>
    <t>Q12899</t>
  </si>
  <si>
    <t>TRIM26</t>
  </si>
  <si>
    <t>tripartite motif containing 26</t>
  </si>
  <si>
    <t>Q13263</t>
  </si>
  <si>
    <t>TRIM28</t>
  </si>
  <si>
    <t>tripartite motif containing 28</t>
  </si>
  <si>
    <t>Q9BZY9</t>
  </si>
  <si>
    <t>TRIM31</t>
  </si>
  <si>
    <t>tripartite motif containing 31</t>
  </si>
  <si>
    <t>Q15643</t>
  </si>
  <si>
    <t>TRIP11</t>
  </si>
  <si>
    <t>Thyroid Hormone Receptor Interactor 11</t>
  </si>
  <si>
    <t>Q15645</t>
  </si>
  <si>
    <t>TRIP13</t>
  </si>
  <si>
    <t>Thyroid Hormone Receptor Interactor 13</t>
  </si>
  <si>
    <t>Q9Y210</t>
  </si>
  <si>
    <t>TRPC6</t>
  </si>
  <si>
    <t>Transient Receptor Potential Cation Channel Subfamily C Member 6</t>
  </si>
  <si>
    <t>Q7Z2W7</t>
  </si>
  <si>
    <t>TRPM8</t>
  </si>
  <si>
    <t>transient receptor potential cation channel subfamily M member 8</t>
  </si>
  <si>
    <t>Q9UHF7</t>
  </si>
  <si>
    <t>TRPS1</t>
  </si>
  <si>
    <t>Transcriptional Repressor GATA Binding 1</t>
  </si>
  <si>
    <t>Transient Receptor Potential Cation Channel Subfamily V Member 1</t>
  </si>
  <si>
    <t>Q8NET8</t>
  </si>
  <si>
    <t>TRPV3</t>
  </si>
  <si>
    <t>Transient Receptor Potential Cation Channel Subfamily V Member 3</t>
  </si>
  <si>
    <t>Q9HBA0</t>
  </si>
  <si>
    <t>TRPV4</t>
  </si>
  <si>
    <t>Transient Receptor Potential Cation Channel Subfamily V Member 4</t>
  </si>
  <si>
    <t>Q9H1D0</t>
  </si>
  <si>
    <t>TRPV6</t>
  </si>
  <si>
    <t>Transient Receptor Potential Cation Channel Subfamily V Member 6</t>
  </si>
  <si>
    <t>Q5SRN2</t>
  </si>
  <si>
    <t>TSBP1</t>
  </si>
  <si>
    <t>Testis-expressed basic protein 1</t>
  </si>
  <si>
    <t>Q92574</t>
  </si>
  <si>
    <t>TSC1</t>
  </si>
  <si>
    <t>TSC complex subunit 1</t>
  </si>
  <si>
    <t>P49815</t>
  </si>
  <si>
    <t>TSC2</t>
  </si>
  <si>
    <t>TSC Complex Subunit 2</t>
  </si>
  <si>
    <t>Q99816</t>
  </si>
  <si>
    <t>TSG101</t>
  </si>
  <si>
    <t>tumor susceptibility 101</t>
  </si>
  <si>
    <t>P16473</t>
  </si>
  <si>
    <t>TSHR</t>
  </si>
  <si>
    <t>Thyroid Stimulating Hormone Receptor</t>
  </si>
  <si>
    <t>Q969D9</t>
  </si>
  <si>
    <t>TSLP</t>
  </si>
  <si>
    <t>Thymic Stromal Lymphopoietin</t>
  </si>
  <si>
    <t>P30536</t>
  </si>
  <si>
    <t>TSPO</t>
  </si>
  <si>
    <t>translocator protein</t>
  </si>
  <si>
    <t>Q7Z4L5</t>
  </si>
  <si>
    <t>TTC21B</t>
  </si>
  <si>
    <t>Tetratricopeptide Repeat Domain 21B</t>
  </si>
  <si>
    <t>Q15361</t>
  </si>
  <si>
    <t>TTF1</t>
  </si>
  <si>
    <t>transcription termination factor 1</t>
  </si>
  <si>
    <t>Q8WZ42</t>
  </si>
  <si>
    <t>TTN</t>
  </si>
  <si>
    <t>Titin</t>
  </si>
  <si>
    <t>P68363</t>
  </si>
  <si>
    <t>TUBA1B</t>
  </si>
  <si>
    <t>tubulin alpha 1b</t>
  </si>
  <si>
    <t>Q9BQE3</t>
  </si>
  <si>
    <t>TUBA1C</t>
  </si>
  <si>
    <t>tubulin alpha 1c</t>
  </si>
  <si>
    <t>Q9H853</t>
  </si>
  <si>
    <t>TUBA4B</t>
  </si>
  <si>
    <t>Tubulin Alpha 4b</t>
  </si>
  <si>
    <t>P07437</t>
  </si>
  <si>
    <t>TUBB</t>
  </si>
  <si>
    <t>Tubulin Beta Class I</t>
  </si>
  <si>
    <t>Q13885</t>
  </si>
  <si>
    <t>TUBB2A</t>
  </si>
  <si>
    <t>Tubulin Beta 2A Class IIa</t>
  </si>
  <si>
    <t>Q13509</t>
  </si>
  <si>
    <t>TUBB3</t>
  </si>
  <si>
    <t>Tubulin Beta 3 Class III</t>
  </si>
  <si>
    <t>Q2TAM9</t>
  </si>
  <si>
    <t>TUSC1</t>
  </si>
  <si>
    <t>tumor suppressor candidate 1</t>
  </si>
  <si>
    <t>O75896</t>
  </si>
  <si>
    <t>TUSC2</t>
  </si>
  <si>
    <t>tumor suppressor 2, mitochondrial calcium regulator</t>
  </si>
  <si>
    <t>Q13454</t>
  </si>
  <si>
    <t>TUSC3</t>
  </si>
  <si>
    <t>Tumor Suppressor Candidate 3</t>
  </si>
  <si>
    <t>Q15672</t>
  </si>
  <si>
    <t>TWIST1</t>
  </si>
  <si>
    <t>twist family bHLH transcription factor 1</t>
  </si>
  <si>
    <t>Q9GZX9</t>
  </si>
  <si>
    <t>TWSG1</t>
  </si>
  <si>
    <t>twisted gastrulation BMP signaling modulator 1</t>
  </si>
  <si>
    <t>P10599</t>
  </si>
  <si>
    <t>TXN</t>
  </si>
  <si>
    <t>thioredoxin</t>
  </si>
  <si>
    <t>Q16881</t>
  </si>
  <si>
    <t>TXNRD1</t>
  </si>
  <si>
    <t>thioredoxin reductase 1</t>
  </si>
  <si>
    <t>P29597</t>
  </si>
  <si>
    <t>TYK2</t>
  </si>
  <si>
    <t>Tyrosine Kinase 2</t>
  </si>
  <si>
    <t>P19971</t>
  </si>
  <si>
    <t>TYMP</t>
  </si>
  <si>
    <t>Thymidine Phosphorylase</t>
  </si>
  <si>
    <t>thymidylate synthetase</t>
  </si>
  <si>
    <t>P17643</t>
  </si>
  <si>
    <t>TYRP1</t>
  </si>
  <si>
    <t>Tyrosinase Related Protein 1</t>
  </si>
  <si>
    <t>Q01081</t>
  </si>
  <si>
    <t>U2AF1</t>
  </si>
  <si>
    <t>U2 Small Nuclear RNA Auxiliary Factor 1</t>
  </si>
  <si>
    <t>P41226</t>
  </si>
  <si>
    <t>UBA7</t>
  </si>
  <si>
    <t>ubiquitin like modifier activating enzyme 7</t>
  </si>
  <si>
    <t>P0CG48</t>
  </si>
  <si>
    <t>UBC</t>
  </si>
  <si>
    <t>Ubiquitin C</t>
  </si>
  <si>
    <t>P63279</t>
  </si>
  <si>
    <t>UBE2I</t>
  </si>
  <si>
    <t>Ubiquitin Conjugating Enzyme E2 I</t>
  </si>
  <si>
    <t>P61088</t>
  </si>
  <si>
    <t>UBE2N</t>
  </si>
  <si>
    <t>ubiquitin conjugating enzyme E2 N</t>
  </si>
  <si>
    <t>Q9NPD8</t>
  </si>
  <si>
    <t>UBE2T</t>
  </si>
  <si>
    <t>Ubiquitin Conjugating Enzyme E2 T</t>
  </si>
  <si>
    <t>Q05086</t>
  </si>
  <si>
    <t>UBE3A</t>
  </si>
  <si>
    <t>Ubiquitin Protein Ligase E3A</t>
  </si>
  <si>
    <t>P09936</t>
  </si>
  <si>
    <t>UCHL1</t>
  </si>
  <si>
    <t>Ubiquitin C-Terminal Hydrolase L1</t>
  </si>
  <si>
    <t>Q969E3</t>
  </si>
  <si>
    <t>UCN3</t>
  </si>
  <si>
    <t>urocortin 3</t>
  </si>
  <si>
    <t>P55851</t>
  </si>
  <si>
    <t>UCP2</t>
  </si>
  <si>
    <t>uncoupling protein 2</t>
  </si>
  <si>
    <t>P22309</t>
  </si>
  <si>
    <t>UGT1A1</t>
  </si>
  <si>
    <t>UDP glucuronosyltransferase family 1 member A1</t>
  </si>
  <si>
    <t>P19224</t>
  </si>
  <si>
    <t>UGT1A6</t>
  </si>
  <si>
    <t>UDP glucuronosyltransferase family 1 member A6</t>
  </si>
  <si>
    <t>Q9HAW7</t>
  </si>
  <si>
    <t>UGT1A7</t>
  </si>
  <si>
    <t>UDP glucuronosyltransferase family 1 member A7</t>
  </si>
  <si>
    <t>O75795</t>
  </si>
  <si>
    <t>UGT2B17</t>
  </si>
  <si>
    <t>UDP glucuronosyltransferase family 2 member B17</t>
  </si>
  <si>
    <t>Q96T88</t>
  </si>
  <si>
    <t>UHRF1</t>
  </si>
  <si>
    <t>Ubiquitin Like With PHD And Ring Finger Domains 1</t>
  </si>
  <si>
    <t>P11172</t>
  </si>
  <si>
    <t>UMPS</t>
  </si>
  <si>
    <t>Uridine Monophosphate Synthetase</t>
  </si>
  <si>
    <t>P13051</t>
  </si>
  <si>
    <t>UNG</t>
  </si>
  <si>
    <t>Uracil DNA Glycosylase</t>
  </si>
  <si>
    <t>O94763</t>
  </si>
  <si>
    <t>URI1</t>
  </si>
  <si>
    <t>URI1 Prefoldin Like Chaperone</t>
  </si>
  <si>
    <t>P06132</t>
  </si>
  <si>
    <t>UROD</t>
  </si>
  <si>
    <t>Uroporphyrinogen Decarboxylase</t>
  </si>
  <si>
    <t>Q9BQ65</t>
  </si>
  <si>
    <t>USB1</t>
  </si>
  <si>
    <t>U6 SnRNA Biogenesis Phosphodiesterase 1</t>
  </si>
  <si>
    <t>O75445</t>
  </si>
  <si>
    <t>USH2A</t>
  </si>
  <si>
    <t>Usherin</t>
  </si>
  <si>
    <t>USP14</t>
  </si>
  <si>
    <t>ubiquitin specific peptidase 14</t>
  </si>
  <si>
    <t>Q9Y4E8</t>
  </si>
  <si>
    <t>USP15</t>
  </si>
  <si>
    <t>Ubiquitin Specific Peptidase 15</t>
  </si>
  <si>
    <t>Q9UMW8</t>
  </si>
  <si>
    <t>USP18</t>
  </si>
  <si>
    <t>ubiquitin specific peptidase 18</t>
  </si>
  <si>
    <t>Q93009</t>
  </si>
  <si>
    <t>USP7</t>
  </si>
  <si>
    <t>Ubiquitin Specific Peptidase 7</t>
  </si>
  <si>
    <t>Q93008</t>
  </si>
  <si>
    <t>USP9X</t>
  </si>
  <si>
    <t>Ubiquitin Specific Peptidase 9 X-Linked</t>
  </si>
  <si>
    <t>P15498</t>
  </si>
  <si>
    <t>VAV1</t>
  </si>
  <si>
    <t>vav guanine nucleotide exchange factor 1</t>
  </si>
  <si>
    <t>Q9UKW4</t>
  </si>
  <si>
    <t>VAV3</t>
  </si>
  <si>
    <t>Vav Guanine Nucleotide Exchange Factor 3</t>
  </si>
  <si>
    <t>Vascular Cell Adhesion Molecule 1</t>
  </si>
  <si>
    <t>P13611</t>
  </si>
  <si>
    <t>VCAN</t>
  </si>
  <si>
    <t>Versican</t>
  </si>
  <si>
    <t>P18206</t>
  </si>
  <si>
    <t>VCL</t>
  </si>
  <si>
    <t>Vinculin</t>
  </si>
  <si>
    <t>P55072</t>
  </si>
  <si>
    <t>VCP</t>
  </si>
  <si>
    <t>Valosin Containing Protein</t>
  </si>
  <si>
    <t>P21796</t>
  </si>
  <si>
    <t>VDAC1</t>
  </si>
  <si>
    <t>Voltage Dependent Anion Channel 1</t>
  </si>
  <si>
    <t>vitamin D receptor</t>
  </si>
  <si>
    <t>vascular endothelial growth factor A</t>
  </si>
  <si>
    <t>P49765</t>
  </si>
  <si>
    <t>VEGFB</t>
  </si>
  <si>
    <t>Vascular Endothelial Growth Factor B</t>
  </si>
  <si>
    <t>P49767</t>
  </si>
  <si>
    <t>VEGFC</t>
  </si>
  <si>
    <t>vascular endothelial growth factor C</t>
  </si>
  <si>
    <t>O43915</t>
  </si>
  <si>
    <t>VEGFD</t>
  </si>
  <si>
    <t>vascular endothelial growth factor D</t>
  </si>
  <si>
    <t>P40337</t>
  </si>
  <si>
    <t>VHL</t>
  </si>
  <si>
    <t>von Hippel-Lindau tumor suppressor</t>
  </si>
  <si>
    <t>P08670</t>
  </si>
  <si>
    <t>VIM</t>
  </si>
  <si>
    <t>vimentin</t>
  </si>
  <si>
    <t>P01282</t>
  </si>
  <si>
    <t>VIP</t>
  </si>
  <si>
    <t>vasoactive intestinal peptide</t>
  </si>
  <si>
    <t>P32241</t>
  </si>
  <si>
    <t>VIPR1</t>
  </si>
  <si>
    <t>vasoactive intestinal peptide receptor 1</t>
  </si>
  <si>
    <t>P41587</t>
  </si>
  <si>
    <t>VIPR2</t>
  </si>
  <si>
    <t>vasoactive intestinal peptide receptor 2</t>
  </si>
  <si>
    <t>Q7Z7D3</t>
  </si>
  <si>
    <t>VTCN1</t>
  </si>
  <si>
    <t>V-Set Domain Containing T Cell Activation Inhibitor 1</t>
  </si>
  <si>
    <t>Q96AJ9</t>
  </si>
  <si>
    <t>VTI1A</t>
  </si>
  <si>
    <t>vesicle transport through interaction with t-SNAREs 1A</t>
  </si>
  <si>
    <t>P04004</t>
  </si>
  <si>
    <t>VTN</t>
  </si>
  <si>
    <t>Vitronectin</t>
  </si>
  <si>
    <t>Von Willebrand Factor</t>
  </si>
  <si>
    <t>P42768</t>
  </si>
  <si>
    <t>WAS</t>
  </si>
  <si>
    <t>WASP Actin Nucleation Promoting Factor</t>
  </si>
  <si>
    <t>Q9Y6W5</t>
  </si>
  <si>
    <t>WASF2</t>
  </si>
  <si>
    <t>WASP Family Member 2</t>
  </si>
  <si>
    <t>Q8NEZ3</t>
  </si>
  <si>
    <t>WDR19</t>
  </si>
  <si>
    <t>WD Repeat Domain 19</t>
  </si>
  <si>
    <t>Q96EX3</t>
  </si>
  <si>
    <t>WDR34</t>
  </si>
  <si>
    <t>WD Repeat Domain 34</t>
  </si>
  <si>
    <t>Q9P2L0</t>
  </si>
  <si>
    <t>WDR35</t>
  </si>
  <si>
    <t>WD Repeat Domain 35</t>
  </si>
  <si>
    <t>Q9BQA1</t>
  </si>
  <si>
    <t>WDR77</t>
  </si>
  <si>
    <t>WD repeat domain 77</t>
  </si>
  <si>
    <t>Q8N5D0</t>
  </si>
  <si>
    <t>WDTC1</t>
  </si>
  <si>
    <t>WD and tetratricopeptide repeats 1</t>
  </si>
  <si>
    <t>P30291</t>
  </si>
  <si>
    <t>WEE1</t>
  </si>
  <si>
    <t>WEE1 G2 Checkpoint Kinase</t>
  </si>
  <si>
    <t>Q14508</t>
  </si>
  <si>
    <t>WFDC2</t>
  </si>
  <si>
    <t>WAP Four-Disulfide Core Domain 2</t>
  </si>
  <si>
    <t>O76024</t>
  </si>
  <si>
    <t>WFS1</t>
  </si>
  <si>
    <t>Wolframin ER Transmembrane Glycoprotein</t>
  </si>
  <si>
    <t>Q9Y5W5</t>
  </si>
  <si>
    <t>WIF1</t>
  </si>
  <si>
    <t>WNT inhibitory factor 1</t>
  </si>
  <si>
    <t>O43516</t>
  </si>
  <si>
    <t>WIPF1</t>
  </si>
  <si>
    <t>WAS/WASL Interacting Protein Family Member 1</t>
  </si>
  <si>
    <t>O95388</t>
  </si>
  <si>
    <t>WISP1</t>
  </si>
  <si>
    <t>WNT1 inducible signaling pathway protein 1</t>
  </si>
  <si>
    <t>Q5T9L3</t>
  </si>
  <si>
    <t>WLS</t>
  </si>
  <si>
    <t>wntless Wnt ligand secretion mediator</t>
  </si>
  <si>
    <t>Q9H4A3</t>
  </si>
  <si>
    <t>WNK1</t>
  </si>
  <si>
    <t>WNK lysine deficient protein kinase 1</t>
  </si>
  <si>
    <t>P04628</t>
  </si>
  <si>
    <t>WNT1</t>
  </si>
  <si>
    <t>Wnt Family Member 1</t>
  </si>
  <si>
    <t>O00744</t>
  </si>
  <si>
    <t>WNT10B</t>
  </si>
  <si>
    <t>Wnt Family Member 10B</t>
  </si>
  <si>
    <t>O96014</t>
  </si>
  <si>
    <t>WNT11</t>
  </si>
  <si>
    <t>Wnt Family Member 11</t>
  </si>
  <si>
    <t>P09544</t>
  </si>
  <si>
    <t>WNT2</t>
  </si>
  <si>
    <t>Wnt Family Member 2</t>
  </si>
  <si>
    <t>Q93097</t>
  </si>
  <si>
    <t>WNT2B</t>
  </si>
  <si>
    <t>Wnt Family Member 2B</t>
  </si>
  <si>
    <t>P56703</t>
  </si>
  <si>
    <t>WNT3</t>
  </si>
  <si>
    <t>Wnt Family Member 3</t>
  </si>
  <si>
    <t>P56704</t>
  </si>
  <si>
    <t>WNT3A</t>
  </si>
  <si>
    <t>Wnt Family Member 3A</t>
  </si>
  <si>
    <t>P56705</t>
  </si>
  <si>
    <t>WNT4</t>
  </si>
  <si>
    <t>Wnt Family Member 4</t>
  </si>
  <si>
    <t>P41221</t>
  </si>
  <si>
    <t>WNT5A</t>
  </si>
  <si>
    <t>Wnt family member 5A</t>
  </si>
  <si>
    <t>O00755</t>
  </si>
  <si>
    <t>WNT7A</t>
  </si>
  <si>
    <t>Wnt family member 7A</t>
  </si>
  <si>
    <t>P56706</t>
  </si>
  <si>
    <t>WNT7B</t>
  </si>
  <si>
    <t>Wnt Family Member 7B</t>
  </si>
  <si>
    <t>Q9BUR4</t>
  </si>
  <si>
    <t>WRAP53</t>
  </si>
  <si>
    <t>WD Repeat Containing Antisense To TP53</t>
  </si>
  <si>
    <t>WRN RecQ Like Helicase</t>
  </si>
  <si>
    <t>P19544</t>
  </si>
  <si>
    <t>WT1</t>
  </si>
  <si>
    <t>WT1 Transcription Factor</t>
  </si>
  <si>
    <t>Q9NZC7</t>
  </si>
  <si>
    <t>WWOX</t>
  </si>
  <si>
    <t>WW domain containing oxidoreductase</t>
  </si>
  <si>
    <t>Q9GZV5</t>
  </si>
  <si>
    <t>WWTR1</t>
  </si>
  <si>
    <t>WW domain containing transcription regulator 1</t>
  </si>
  <si>
    <t>Q9HD64</t>
  </si>
  <si>
    <t>XAGE1A</t>
  </si>
  <si>
    <t>X Antigen Family Member 1A</t>
  </si>
  <si>
    <t>P17861</t>
  </si>
  <si>
    <t>XBP1</t>
  </si>
  <si>
    <t>X-Box Binding Protein 1</t>
  </si>
  <si>
    <t>Xanthine Dehydrogenase</t>
  </si>
  <si>
    <t>P98170</t>
  </si>
  <si>
    <t>XIAP</t>
  </si>
  <si>
    <t>X-linked inhibitor of apoptosis</t>
  </si>
  <si>
    <t>P23025</t>
  </si>
  <si>
    <t>XPA</t>
  </si>
  <si>
    <t>XPA, DNA damage recognition and repair factor</t>
  </si>
  <si>
    <t>Q01831</t>
  </si>
  <si>
    <t>XPC</t>
  </si>
  <si>
    <t>XPC complex subunit, DNA damage recognition and repair factor</t>
  </si>
  <si>
    <t>Q9UBH6</t>
  </si>
  <si>
    <t>XPR1</t>
  </si>
  <si>
    <t>xenotropic and polytropic retrovirus receptor 1</t>
  </si>
  <si>
    <t>P18887</t>
  </si>
  <si>
    <t>XRCC1</t>
  </si>
  <si>
    <t>X-ray repair cross complementing 1</t>
  </si>
  <si>
    <t>O43543</t>
  </si>
  <si>
    <t>XRCC2</t>
  </si>
  <si>
    <t>X-Ray Repair Cross Complementing 2</t>
  </si>
  <si>
    <t>O43542</t>
  </si>
  <si>
    <t>XRCC3</t>
  </si>
  <si>
    <t>X-ray repair cross complementing 3</t>
  </si>
  <si>
    <t>Q13426</t>
  </si>
  <si>
    <t>XRCC4</t>
  </si>
  <si>
    <t>X-Ray Repair Cross Complementing 4</t>
  </si>
  <si>
    <t>P13010</t>
  </si>
  <si>
    <t>XRCC5</t>
  </si>
  <si>
    <t>X-ray repair cross complementing 5</t>
  </si>
  <si>
    <t>P12956</t>
  </si>
  <si>
    <t>XRCC6</t>
  </si>
  <si>
    <t>X-ray repair cross complementing 6</t>
  </si>
  <si>
    <t>P46937</t>
  </si>
  <si>
    <t>YAP1</t>
  </si>
  <si>
    <t>Yes associated protein 1</t>
  </si>
  <si>
    <t>P67809</t>
  </si>
  <si>
    <t>YBX1</t>
  </si>
  <si>
    <t>Y-Box Binding Protein 1</t>
  </si>
  <si>
    <t>P62258</t>
  </si>
  <si>
    <t>YWHAE</t>
  </si>
  <si>
    <t>Tyrosine 3-Monooxygenase/Tryptophan 5-Monooxygenase Activation Protein Epsilon</t>
  </si>
  <si>
    <t>P63104</t>
  </si>
  <si>
    <t>YWHAZ</t>
  </si>
  <si>
    <t>tyrosine 3-monooxygenase/tryptophan 5-monooxygenase activation protein zeta</t>
  </si>
  <si>
    <t>P25490</t>
  </si>
  <si>
    <t>YY1</t>
  </si>
  <si>
    <t>YY1 Transcription Factor</t>
  </si>
  <si>
    <t>Q9H869</t>
  </si>
  <si>
    <t>YY1AP1</t>
  </si>
  <si>
    <t>YY1 associated protein 1</t>
  </si>
  <si>
    <t>P43403</t>
  </si>
  <si>
    <t>ZAP70</t>
  </si>
  <si>
    <t>Zeta Chain Of T Cell Receptor Associated Protein Kinase 70</t>
  </si>
  <si>
    <t>Q05516</t>
  </si>
  <si>
    <t>ZBTB16</t>
  </si>
  <si>
    <t>Zinc Finger And BTB Domain Containing 16</t>
  </si>
  <si>
    <t>P37275</t>
  </si>
  <si>
    <t>ZEB1</t>
  </si>
  <si>
    <t>zinc finger E-box binding homeobox 1</t>
  </si>
  <si>
    <t>O60315</t>
  </si>
  <si>
    <t>ZEB2</t>
  </si>
  <si>
    <t>zinc finger E-box binding homeobox 2</t>
  </si>
  <si>
    <t>Q15911</t>
  </si>
  <si>
    <t>ZFHX3</t>
  </si>
  <si>
    <t>Zinc Finger Homeobox 3</t>
  </si>
  <si>
    <t>P26651</t>
  </si>
  <si>
    <t>ZFP36</t>
  </si>
  <si>
    <t>ZFP36 Ring Finger Protein</t>
  </si>
  <si>
    <t>Q9NU63</t>
  </si>
  <si>
    <t>ZFP57</t>
  </si>
  <si>
    <t>ZFP57 zinc finger protein</t>
  </si>
  <si>
    <t>Q8WW38</t>
  </si>
  <si>
    <t>ZFPM2</t>
  </si>
  <si>
    <t>Zinc Finger Protein, FOG Family Member 2</t>
  </si>
  <si>
    <t>Q9Y6X8</t>
  </si>
  <si>
    <t>ZHX2</t>
  </si>
  <si>
    <t>zinc fingers and homeoboxes 2</t>
  </si>
  <si>
    <t>O60481</t>
  </si>
  <si>
    <t>ZIC3</t>
  </si>
  <si>
    <t>Zic Family Member 3</t>
  </si>
  <si>
    <t>O75800</t>
  </si>
  <si>
    <t>ZMYND10</t>
  </si>
  <si>
    <t>zinc finger MYND-type containing 10</t>
  </si>
  <si>
    <t>Q9ULU4</t>
  </si>
  <si>
    <t>ZMYND8</t>
  </si>
  <si>
    <t>Zinc Finger MYND-Type Containing 8</t>
  </si>
  <si>
    <t>Q6U7Q0</t>
  </si>
  <si>
    <t>ZNF322</t>
  </si>
  <si>
    <t>zinc finger protein 322</t>
  </si>
  <si>
    <t>Q8TAF7</t>
  </si>
  <si>
    <t>ZNF461</t>
  </si>
  <si>
    <t>Zinc Finger Protein 461</t>
  </si>
  <si>
    <t>Q6ZN11</t>
  </si>
  <si>
    <t>ZNF793</t>
  </si>
  <si>
    <t>Zinc Finger Protein 793</t>
  </si>
  <si>
    <t>Q96LW9</t>
  </si>
  <si>
    <t>ZSCAN31</t>
  </si>
  <si>
    <t>zinc finger and SCAN domain containing 31</t>
  </si>
  <si>
    <t>Cytochrome P450 family 1 subfamily A member 1</t>
  </si>
  <si>
    <t>Cytochrome P450 family 1 subfamily A member 2</t>
  </si>
  <si>
    <t>Cytochrome P450 family 1 subfamily B member 1</t>
  </si>
  <si>
    <t>Cytochrome P450 family 2 subfamily C member 9</t>
  </si>
  <si>
    <t>Cytochrome P450 family 2 subfamily D member 6</t>
  </si>
  <si>
    <t>Cytochrome P450 family 3 subfamily A member 4</t>
  </si>
  <si>
    <t>Death associated protein kinase 1</t>
  </si>
  <si>
    <t>Estrogen receptor 1</t>
  </si>
  <si>
    <t>Estrogen receptor 2</t>
  </si>
  <si>
    <t>Glycogen synthase kinase 3 beta</t>
  </si>
  <si>
    <t>Glutathione S-transferase mu 1</t>
  </si>
  <si>
    <t>Glutathione S-transferase mu 2</t>
  </si>
  <si>
    <t>Glutathione S-transferase pi 1</t>
  </si>
  <si>
    <t>Hypoxia inducible factor 1 subunit alpha</t>
  </si>
  <si>
    <t>ID</t>
  </si>
  <si>
    <t>S2</t>
  </si>
  <si>
    <t>S4</t>
  </si>
  <si>
    <t>S1</t>
  </si>
  <si>
    <t>S3</t>
  </si>
  <si>
    <t>S6</t>
  </si>
  <si>
    <t>S7</t>
  </si>
  <si>
    <t>S5</t>
  </si>
  <si>
    <t>S8</t>
  </si>
</sst>
</file>

<file path=xl/styles.xml><?xml version="1.0" encoding="utf-8"?>
<styleSheet xmlns="http://schemas.openxmlformats.org/spreadsheetml/2006/main">
  <numFmts count="5">
    <numFmt numFmtId="44" formatCode="_ &quot;￥&quot;* #,##0.00_ ;_ &quot;￥&quot;* \-#,##0.00_ ;_ &quot;￥&quot;* &quot;-&quot;??_ ;_ @_ "/>
    <numFmt numFmtId="43" formatCode="_ * #,##0.00_ ;_ * \-#,##0.00_ ;_ * &quot;-&quot;??_ ;_ @_ "/>
    <numFmt numFmtId="42" formatCode="_ &quot;￥&quot;* #,##0_ ;_ &quot;￥&quot;* \-#,##0_ ;_ &quot;￥&quot;* &quot;-&quot;_ ;_ @_ "/>
    <numFmt numFmtId="41" formatCode="_ * #,##0_ ;_ * \-#,##0_ ;_ * &quot;-&quot;_ ;_ @_ "/>
    <numFmt numFmtId="176" formatCode="0.00_ "/>
  </numFmts>
  <fonts count="26">
    <font>
      <sz val="11"/>
      <color theme="1"/>
      <name val="等线"/>
      <charset val="134"/>
      <scheme val="minor"/>
    </font>
    <font>
      <sz val="11"/>
      <name val="等线"/>
      <charset val="134"/>
    </font>
    <font>
      <sz val="11"/>
      <color theme="1"/>
      <name val="等线"/>
      <charset val="134"/>
    </font>
    <font>
      <sz val="7.5"/>
      <color theme="1"/>
      <name val="等线"/>
      <charset val="134"/>
      <scheme val="minor"/>
    </font>
    <font>
      <b/>
      <sz val="11"/>
      <color theme="1"/>
      <name val="等线"/>
      <charset val="134"/>
      <scheme val="minor"/>
    </font>
    <font>
      <sz val="11"/>
      <color rgb="FF000000"/>
      <name val="等线"/>
      <charset val="134"/>
    </font>
    <font>
      <sz val="11"/>
      <color theme="1"/>
      <name val="等线"/>
      <charset val="0"/>
      <scheme val="minor"/>
    </font>
    <font>
      <b/>
      <sz val="11"/>
      <color rgb="FF3F3F3F"/>
      <name val="等线"/>
      <charset val="0"/>
      <scheme val="minor"/>
    </font>
    <font>
      <sz val="11"/>
      <color theme="0"/>
      <name val="等线"/>
      <charset val="0"/>
      <scheme val="minor"/>
    </font>
    <font>
      <b/>
      <sz val="15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b/>
      <sz val="18"/>
      <color theme="3"/>
      <name val="等线"/>
      <charset val="134"/>
      <scheme val="minor"/>
    </font>
    <font>
      <sz val="11"/>
      <color rgb="FFFF0000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3"/>
      <color theme="3"/>
      <name val="等线"/>
      <charset val="134"/>
      <scheme val="minor"/>
    </font>
    <font>
      <sz val="11"/>
      <color rgb="FF9C0006"/>
      <name val="等线"/>
      <charset val="0"/>
      <scheme val="minor"/>
    </font>
    <font>
      <b/>
      <sz val="11"/>
      <color rgb="FFFFFFFF"/>
      <name val="等线"/>
      <charset val="0"/>
      <scheme val="minor"/>
    </font>
    <font>
      <b/>
      <sz val="11"/>
      <color theme="3"/>
      <name val="等线"/>
      <charset val="134"/>
      <scheme val="minor"/>
    </font>
    <font>
      <u/>
      <sz val="11"/>
      <color rgb="FF0000FF"/>
      <name val="等线"/>
      <charset val="0"/>
      <scheme val="minor"/>
    </font>
    <font>
      <i/>
      <sz val="11"/>
      <color rgb="FF7F7F7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6500"/>
      <name val="等线"/>
      <charset val="0"/>
      <scheme val="minor"/>
    </font>
    <font>
      <i/>
      <sz val="11"/>
      <color indexed="8"/>
      <name val="等线"/>
      <charset val="134"/>
    </font>
  </fonts>
  <fills count="33">
    <fill>
      <patternFill patternType="none"/>
    </fill>
    <fill>
      <patternFill patternType="gray125"/>
    </fill>
    <fill>
      <patternFill patternType="solid">
        <fgColor theme="5" tint="0.599993896298105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4"/>
        <bgColor indexed="64"/>
      </patternFill>
    </fill>
  </fills>
  <borders count="9">
    <border>
      <left/>
      <right/>
      <top/>
      <bottom/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medium">
        <color theme="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medium">
        <color theme="4" tint="0.49998474074526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2" fontId="0" fillId="0" borderId="0" applyFont="0" applyFill="0" applyBorder="0" applyAlignment="0" applyProtection="0">
      <alignment vertical="center"/>
    </xf>
    <xf numFmtId="0" fontId="6" fillId="15" borderId="0" applyNumberFormat="0" applyBorder="0" applyAlignment="0" applyProtection="0">
      <alignment vertical="center"/>
    </xf>
    <xf numFmtId="0" fontId="10" fillId="6" borderId="3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16" fillId="20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8" fillId="23" borderId="0" applyNumberFormat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0" fillId="11" borderId="4" applyNumberFormat="0" applyFont="0" applyAlignment="0" applyProtection="0">
      <alignment vertical="center"/>
    </xf>
    <xf numFmtId="0" fontId="8" fillId="10" borderId="0" applyNumberFormat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9" fillId="0" borderId="2" applyNumberFormat="0" applyFill="0" applyAlignment="0" applyProtection="0">
      <alignment vertical="center"/>
    </xf>
    <xf numFmtId="0" fontId="15" fillId="0" borderId="2" applyNumberFormat="0" applyFill="0" applyAlignment="0" applyProtection="0">
      <alignment vertical="center"/>
    </xf>
    <xf numFmtId="0" fontId="8" fillId="26" borderId="0" applyNumberFormat="0" applyBorder="0" applyAlignment="0" applyProtection="0">
      <alignment vertical="center"/>
    </xf>
    <xf numFmtId="0" fontId="18" fillId="0" borderId="7" applyNumberFormat="0" applyFill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0" fontId="7" fillId="4" borderId="1" applyNumberFormat="0" applyAlignment="0" applyProtection="0">
      <alignment vertical="center"/>
    </xf>
    <xf numFmtId="0" fontId="14" fillId="4" borderId="3" applyNumberFormat="0" applyAlignment="0" applyProtection="0">
      <alignment vertical="center"/>
    </xf>
    <xf numFmtId="0" fontId="17" fillId="22" borderId="6" applyNumberFormat="0" applyAlignment="0" applyProtection="0">
      <alignment vertical="center"/>
    </xf>
    <xf numFmtId="0" fontId="6" fillId="25" borderId="0" applyNumberFormat="0" applyBorder="0" applyAlignment="0" applyProtection="0">
      <alignment vertical="center"/>
    </xf>
    <xf numFmtId="0" fontId="8" fillId="28" borderId="0" applyNumberFormat="0" applyBorder="0" applyAlignment="0" applyProtection="0">
      <alignment vertical="center"/>
    </xf>
    <xf numFmtId="0" fontId="13" fillId="0" borderId="5" applyNumberFormat="0" applyFill="0" applyAlignment="0" applyProtection="0">
      <alignment vertical="center"/>
    </xf>
    <xf numFmtId="0" fontId="22" fillId="0" borderId="8" applyNumberFormat="0" applyFill="0" applyAlignment="0" applyProtection="0">
      <alignment vertical="center"/>
    </xf>
    <xf numFmtId="0" fontId="23" fillId="29" borderId="0" applyNumberFormat="0" applyBorder="0" applyAlignment="0" applyProtection="0">
      <alignment vertical="center"/>
    </xf>
    <xf numFmtId="0" fontId="24" fillId="30" borderId="0" applyNumberFormat="0" applyBorder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8" fillId="32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8" fillId="24" borderId="0" applyNumberFormat="0" applyBorder="0" applyAlignment="0" applyProtection="0">
      <alignment vertical="center"/>
    </xf>
    <xf numFmtId="0" fontId="8" fillId="14" borderId="0" applyNumberFormat="0" applyBorder="0" applyAlignment="0" applyProtection="0">
      <alignment vertical="center"/>
    </xf>
    <xf numFmtId="0" fontId="6" fillId="9" borderId="0" applyNumberFormat="0" applyBorder="0" applyAlignment="0" applyProtection="0">
      <alignment vertical="center"/>
    </xf>
    <xf numFmtId="0" fontId="6" fillId="21" borderId="0" applyNumberFormat="0" applyBorder="0" applyAlignment="0" applyProtection="0">
      <alignment vertical="center"/>
    </xf>
    <xf numFmtId="0" fontId="8" fillId="1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8" fillId="17" borderId="0" applyNumberFormat="0" applyBorder="0" applyAlignment="0" applyProtection="0">
      <alignment vertical="center"/>
    </xf>
    <xf numFmtId="0" fontId="8" fillId="16" borderId="0" applyNumberFormat="0" applyBorder="0" applyAlignment="0" applyProtection="0">
      <alignment vertical="center"/>
    </xf>
    <xf numFmtId="0" fontId="6" fillId="8" borderId="0" applyNumberFormat="0" applyBorder="0" applyAlignment="0" applyProtection="0">
      <alignment vertical="center"/>
    </xf>
    <xf numFmtId="0" fontId="8" fillId="12" borderId="0" applyNumberFormat="0" applyBorder="0" applyAlignment="0" applyProtection="0">
      <alignment vertical="center"/>
    </xf>
  </cellStyleXfs>
  <cellXfs count="36">
    <xf numFmtId="0" fontId="0" fillId="0" borderId="0" xfId="0"/>
    <xf numFmtId="0" fontId="0" fillId="0" borderId="0" xfId="0" applyFill="1" applyAlignment="1">
      <alignment wrapText="1"/>
    </xf>
    <xf numFmtId="0" fontId="0" fillId="0" borderId="0" xfId="0" applyFont="1" applyFill="1" applyAlignment="1">
      <alignment vertical="center"/>
    </xf>
    <xf numFmtId="0" fontId="0" fillId="0" borderId="0" xfId="0" applyFont="1" applyFill="1" applyBorder="1" applyAlignment="1">
      <alignment horizontal="left"/>
    </xf>
    <xf numFmtId="0" fontId="1" fillId="0" borderId="0" xfId="0" applyFont="1" applyFill="1" applyBorder="1" applyAlignment="1">
      <alignment horizontal="left" vertical="center"/>
    </xf>
    <xf numFmtId="0" fontId="2" fillId="0" borderId="0" xfId="0" applyFont="1" applyFill="1" applyBorder="1" applyAlignment="1">
      <alignment horizontal="left" vertical="center"/>
    </xf>
    <xf numFmtId="0" fontId="0" fillId="0" borderId="0" xfId="0" applyFont="1" applyFill="1" applyAlignment="1">
      <alignment horizontal="left"/>
    </xf>
    <xf numFmtId="176" fontId="2" fillId="0" borderId="0" xfId="0" applyNumberFormat="1" applyFont="1" applyFill="1" applyBorder="1" applyAlignment="1">
      <alignment horizontal="left" vertical="center"/>
    </xf>
    <xf numFmtId="0" fontId="0" fillId="0" borderId="0" xfId="0" applyFont="1" applyFill="1" applyAlignment="1">
      <alignment horizontal="center" wrapText="1"/>
    </xf>
    <xf numFmtId="0" fontId="0" fillId="0" borderId="0" xfId="0" applyFont="1" applyFill="1" applyBorder="1" applyAlignment="1">
      <alignment vertical="center"/>
    </xf>
    <xf numFmtId="0" fontId="3" fillId="0" borderId="0" xfId="0" applyFont="1" applyFill="1" applyAlignment="1">
      <alignment wrapText="1"/>
    </xf>
    <xf numFmtId="0" fontId="4" fillId="0" borderId="0" xfId="0" applyFont="1" applyFill="1" applyAlignment="1">
      <alignment horizontal="center" wrapText="1"/>
    </xf>
    <xf numFmtId="0" fontId="0" fillId="0" borderId="0" xfId="0" applyFont="1" applyFill="1" applyAlignment="1">
      <alignment wrapText="1"/>
    </xf>
    <xf numFmtId="0" fontId="0" fillId="0" borderId="0" xfId="0" applyAlignment="1">
      <alignment horizontal="center"/>
    </xf>
    <xf numFmtId="0" fontId="0" fillId="0" borderId="0" xfId="0" applyFont="1" applyFill="1" applyAlignment="1">
      <alignment horizontal="center"/>
    </xf>
    <xf numFmtId="0" fontId="0" fillId="0" borderId="0" xfId="0" applyNumberFormat="1" applyAlignment="1">
      <alignment horizontal="center"/>
    </xf>
    <xf numFmtId="0" fontId="0" fillId="0" borderId="0" xfId="0" applyNumberFormat="1"/>
    <xf numFmtId="0" fontId="0" fillId="0" borderId="0" xfId="0" applyNumberFormat="1" applyBorder="1" applyAlignment="1">
      <alignment horizontal="center"/>
    </xf>
    <xf numFmtId="0" fontId="0" fillId="0" borderId="0" xfId="0" applyBorder="1"/>
    <xf numFmtId="0" fontId="0" fillId="0" borderId="0" xfId="0" applyBorder="1" applyAlignment="1">
      <alignment horizontal="center"/>
    </xf>
    <xf numFmtId="0" fontId="0" fillId="0" borderId="0" xfId="0" applyNumberFormat="1" applyBorder="1"/>
    <xf numFmtId="0" fontId="0" fillId="0" borderId="0" xfId="0" applyFont="1" applyFill="1" applyBorder="1" applyAlignment="1">
      <alignment horizontal="center"/>
    </xf>
    <xf numFmtId="0" fontId="0" fillId="0" borderId="0" xfId="0" applyFont="1" applyFill="1" applyBorder="1" applyAlignment="1"/>
    <xf numFmtId="0" fontId="2" fillId="0" borderId="0" xfId="0" applyFont="1" applyFill="1" applyBorder="1" applyAlignment="1">
      <alignment horizontal="center"/>
    </xf>
    <xf numFmtId="0" fontId="1" fillId="0" borderId="0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0" fillId="0" borderId="0" xfId="0" applyNumberFormat="1" applyFont="1" applyFill="1" applyBorder="1" applyAlignment="1">
      <alignment horizontal="center"/>
    </xf>
    <xf numFmtId="0" fontId="0" fillId="0" borderId="0" xfId="0" applyNumberFormat="1" applyFont="1" applyFill="1" applyBorder="1" applyAlignment="1"/>
    <xf numFmtId="0" fontId="2" fillId="0" borderId="0" xfId="0" applyFont="1" applyFill="1" applyBorder="1" applyAlignment="1">
      <alignment horizontal="center" vertical="center" wrapText="1"/>
    </xf>
    <xf numFmtId="0" fontId="5" fillId="0" borderId="0" xfId="0" applyFont="1" applyFill="1" applyBorder="1" applyAlignment="1">
      <alignment horizontal="center"/>
    </xf>
    <xf numFmtId="0" fontId="1" fillId="0" borderId="0" xfId="0" applyFont="1" applyFill="1" applyBorder="1" applyAlignment="1">
      <alignment horizontal="center"/>
    </xf>
    <xf numFmtId="0" fontId="1" fillId="0" borderId="0" xfId="0" applyFont="1" applyFill="1" applyBorder="1" applyAlignment="1">
      <alignment vertical="center" wrapText="1"/>
    </xf>
    <xf numFmtId="0" fontId="2" fillId="0" borderId="0" xfId="0" applyFont="1" applyFill="1" applyBorder="1" applyAlignment="1">
      <alignment vertical="center" wrapText="1"/>
    </xf>
    <xf numFmtId="0" fontId="2" fillId="0" borderId="0" xfId="10" applyFont="1" applyFill="1" applyBorder="1" applyAlignment="1">
      <alignment vertical="center" wrapText="1"/>
    </xf>
    <xf numFmtId="0" fontId="2" fillId="0" borderId="0" xfId="0" applyFont="1" applyFill="1" applyBorder="1" applyAlignment="1">
      <alignment horizontal="left" vertical="center" wrapText="1"/>
    </xf>
    <xf numFmtId="0" fontId="2" fillId="0" borderId="0" xfId="0" applyFont="1" applyFill="1" applyBorder="1" applyAlignment="1">
      <alignment horizontal="justify" vertical="center" wrapText="1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1">
    <dxf>
      <fill>
        <patternFill patternType="solid">
          <bgColor rgb="FFFF9900"/>
        </patternFill>
      </fill>
    </dxf>
  </dxfs>
  <tableStyles count="0" defaultTableStyle="TableStyleMedium2" defaultPivotStyle="PivotStyleLight16"/>
  <colors>
    <mruColors>
      <color rgb="00FFFF00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7" Type="http://schemas.openxmlformats.org/officeDocument/2006/relationships/styles" Target="styles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_rels/sheet1.xml.rels><?xml version="1.0" encoding="UTF-8" standalone="yes"?>
<Relationships xmlns="http://schemas.openxmlformats.org/package/2006/relationships"><Relationship Id="rId9" Type="http://schemas.openxmlformats.org/officeDocument/2006/relationships/hyperlink" Target="http://lsp.nwu.edu.cn/molecule.php?qn=4580" TargetMode="External"/><Relationship Id="rId81" Type="http://schemas.openxmlformats.org/officeDocument/2006/relationships/hyperlink" Target="http://lsp.nwu.edu.cn/molecule.php?qn=860" TargetMode="External"/><Relationship Id="rId80" Type="http://schemas.openxmlformats.org/officeDocument/2006/relationships/hyperlink" Target="http://lsp.nwu.edu.cn/molecule.php?qn=69" TargetMode="External"/><Relationship Id="rId8" Type="http://schemas.openxmlformats.org/officeDocument/2006/relationships/hyperlink" Target="http://lsp.nwu.edu.cn/molecule.php?qn=4355" TargetMode="External"/><Relationship Id="rId79" Type="http://schemas.openxmlformats.org/officeDocument/2006/relationships/hyperlink" Target="http://lsp.nwu.edu.cn/molecule.php?qn=68" TargetMode="External"/><Relationship Id="rId78" Type="http://schemas.openxmlformats.org/officeDocument/2006/relationships/hyperlink" Target="http://lsp.nwu.edu.cn/molecule.php?qn=67" TargetMode="External"/><Relationship Id="rId77" Type="http://schemas.openxmlformats.org/officeDocument/2006/relationships/hyperlink" Target="http://lsp.nwu.edu.cn/molecule.php?qn=6077" TargetMode="External"/><Relationship Id="rId76" Type="http://schemas.openxmlformats.org/officeDocument/2006/relationships/hyperlink" Target="http://lsp.nwu.edu.cn/molecule.php?qn=6075" TargetMode="External"/><Relationship Id="rId75" Type="http://schemas.openxmlformats.org/officeDocument/2006/relationships/hyperlink" Target="http://lsp.nwu.edu.cn/molecule.php?qn=6071" TargetMode="External"/><Relationship Id="rId74" Type="http://schemas.openxmlformats.org/officeDocument/2006/relationships/hyperlink" Target="http://lsp.nwu.edu.cn/molecule.php?qn=6070" TargetMode="External"/><Relationship Id="rId73" Type="http://schemas.openxmlformats.org/officeDocument/2006/relationships/hyperlink" Target="http://lsp.nwu.edu.cn/molecule.php?qn=6069" TargetMode="External"/><Relationship Id="rId72" Type="http://schemas.openxmlformats.org/officeDocument/2006/relationships/hyperlink" Target="http://lsp.nwu.edu.cn/molecule.php?qn=6067" TargetMode="External"/><Relationship Id="rId71" Type="http://schemas.openxmlformats.org/officeDocument/2006/relationships/hyperlink" Target="http://lsp.nwu.edu.cn/molecule.php?qn=6065" TargetMode="External"/><Relationship Id="rId70" Type="http://schemas.openxmlformats.org/officeDocument/2006/relationships/hyperlink" Target="http://lsp.nwu.edu.cn/molecule.php?qn=6063" TargetMode="External"/><Relationship Id="rId7" Type="http://schemas.openxmlformats.org/officeDocument/2006/relationships/hyperlink" Target="http://lsp.nwu.edu.cn/molecule.php?qn=421" TargetMode="External"/><Relationship Id="rId69" Type="http://schemas.openxmlformats.org/officeDocument/2006/relationships/hyperlink" Target="http://lsp.nwu.edu.cn/molecule.php?qn=6062" TargetMode="External"/><Relationship Id="rId68" Type="http://schemas.openxmlformats.org/officeDocument/2006/relationships/hyperlink" Target="http://lsp.nwu.edu.cn/molecule.php?qn=6057" TargetMode="External"/><Relationship Id="rId67" Type="http://schemas.openxmlformats.org/officeDocument/2006/relationships/hyperlink" Target="http://lsp.nwu.edu.cn/molecule.php?qn=6056" TargetMode="External"/><Relationship Id="rId66" Type="http://schemas.openxmlformats.org/officeDocument/2006/relationships/hyperlink" Target="http://lsp.nwu.edu.cn/molecule.php?qn=6055" TargetMode="External"/><Relationship Id="rId65" Type="http://schemas.openxmlformats.org/officeDocument/2006/relationships/hyperlink" Target="http://lsp.nwu.edu.cn/molecule.php?qn=6052" TargetMode="External"/><Relationship Id="rId64" Type="http://schemas.openxmlformats.org/officeDocument/2006/relationships/hyperlink" Target="http://lsp.nwu.edu.cn/molecule.php?qn=6048" TargetMode="External"/><Relationship Id="rId63" Type="http://schemas.openxmlformats.org/officeDocument/2006/relationships/hyperlink" Target="http://lsp.nwu.edu.cn/molecule.php?qn=6047" TargetMode="External"/><Relationship Id="rId62" Type="http://schemas.openxmlformats.org/officeDocument/2006/relationships/hyperlink" Target="http://lsp.nwu.edu.cn/molecule.php?qn=6046" TargetMode="External"/><Relationship Id="rId61" Type="http://schemas.openxmlformats.org/officeDocument/2006/relationships/hyperlink" Target="http://lsp.nwu.edu.cn/molecule.php?qn=6045" TargetMode="External"/><Relationship Id="rId60" Type="http://schemas.openxmlformats.org/officeDocument/2006/relationships/hyperlink" Target="http://lsp.nwu.edu.cn/molecule.php?qn=6044" TargetMode="External"/><Relationship Id="rId6" Type="http://schemas.openxmlformats.org/officeDocument/2006/relationships/hyperlink" Target="http://lsp.nwu.edu.cn/molecule.php?qn=2998" TargetMode="External"/><Relationship Id="rId59" Type="http://schemas.openxmlformats.org/officeDocument/2006/relationships/hyperlink" Target="http://lsp.nwu.edu.cn/molecule.php?qn=6042" TargetMode="External"/><Relationship Id="rId58" Type="http://schemas.openxmlformats.org/officeDocument/2006/relationships/hyperlink" Target="http://lsp.nwu.edu.cn/molecule.php?qn=6041" TargetMode="External"/><Relationship Id="rId57" Type="http://schemas.openxmlformats.org/officeDocument/2006/relationships/hyperlink" Target="http://lsp.nwu.edu.cn/molecule.php?qn=6040" TargetMode="External"/><Relationship Id="rId56" Type="http://schemas.openxmlformats.org/officeDocument/2006/relationships/hyperlink" Target="http://lsp.nwu.edu.cn/molecule.php?qn=6039" TargetMode="External"/><Relationship Id="rId55" Type="http://schemas.openxmlformats.org/officeDocument/2006/relationships/hyperlink" Target="http://lsp.nwu.edu.cn/molecule.php?qn=6038" TargetMode="External"/><Relationship Id="rId54" Type="http://schemas.openxmlformats.org/officeDocument/2006/relationships/hyperlink" Target="http://lsp.nwu.edu.cn/molecule.php?qn=6037" TargetMode="External"/><Relationship Id="rId53" Type="http://schemas.openxmlformats.org/officeDocument/2006/relationships/hyperlink" Target="http://lsp.nwu.edu.cn/molecule.php?qn=6036" TargetMode="External"/><Relationship Id="rId52" Type="http://schemas.openxmlformats.org/officeDocument/2006/relationships/hyperlink" Target="http://lsp.nwu.edu.cn/molecule.php?qn=6035" TargetMode="External"/><Relationship Id="rId51" Type="http://schemas.openxmlformats.org/officeDocument/2006/relationships/hyperlink" Target="http://lsp.nwu.edu.cn/molecule.php?qn=6034" TargetMode="External"/><Relationship Id="rId50" Type="http://schemas.openxmlformats.org/officeDocument/2006/relationships/hyperlink" Target="http://lsp.nwu.edu.cn/molecule.php?qn=6033" TargetMode="External"/><Relationship Id="rId5" Type="http://schemas.openxmlformats.org/officeDocument/2006/relationships/hyperlink" Target="http://lsp.nwu.edu.cn/molecule.php?qn=2778" TargetMode="External"/><Relationship Id="rId49" Type="http://schemas.openxmlformats.org/officeDocument/2006/relationships/hyperlink" Target="http://lsp.nwu.edu.cn/molecule.php?qn=6032" TargetMode="External"/><Relationship Id="rId48" Type="http://schemas.openxmlformats.org/officeDocument/2006/relationships/hyperlink" Target="http://lsp.nwu.edu.cn/molecule.php?qn=6031" TargetMode="External"/><Relationship Id="rId47" Type="http://schemas.openxmlformats.org/officeDocument/2006/relationships/hyperlink" Target="http://lsp.nwu.edu.cn/molecule.php?qn=6030" TargetMode="External"/><Relationship Id="rId46" Type="http://schemas.openxmlformats.org/officeDocument/2006/relationships/hyperlink" Target="http://lsp.nwu.edu.cn/molecule.php?qn=6029" TargetMode="External"/><Relationship Id="rId45" Type="http://schemas.openxmlformats.org/officeDocument/2006/relationships/hyperlink" Target="http://lsp.nwu.edu.cn/molecule.php?qn=6028" TargetMode="External"/><Relationship Id="rId44" Type="http://schemas.openxmlformats.org/officeDocument/2006/relationships/hyperlink" Target="http://lsp.nwu.edu.cn/molecule.php?qn=6026" TargetMode="External"/><Relationship Id="rId43" Type="http://schemas.openxmlformats.org/officeDocument/2006/relationships/hyperlink" Target="http://lsp.nwu.edu.cn/molecule.php?qn=6025" TargetMode="External"/><Relationship Id="rId42" Type="http://schemas.openxmlformats.org/officeDocument/2006/relationships/hyperlink" Target="http://lsp.nwu.edu.cn/molecule.php?qn=6024" TargetMode="External"/><Relationship Id="rId41" Type="http://schemas.openxmlformats.org/officeDocument/2006/relationships/hyperlink" Target="http://lsp.nwu.edu.cn/molecule.php?qn=6023" TargetMode="External"/><Relationship Id="rId40" Type="http://schemas.openxmlformats.org/officeDocument/2006/relationships/hyperlink" Target="http://lsp.nwu.edu.cn/molecule.php?qn=6022" TargetMode="External"/><Relationship Id="rId4" Type="http://schemas.openxmlformats.org/officeDocument/2006/relationships/hyperlink" Target="http://lsp.nwu.edu.cn/molecule.php?qn=2378" TargetMode="External"/><Relationship Id="rId39" Type="http://schemas.openxmlformats.org/officeDocument/2006/relationships/hyperlink" Target="http://lsp.nwu.edu.cn/molecule.php?qn=6021" TargetMode="External"/><Relationship Id="rId38" Type="http://schemas.openxmlformats.org/officeDocument/2006/relationships/hyperlink" Target="http://lsp.nwu.edu.cn/molecule.php?qn=6020" TargetMode="External"/><Relationship Id="rId37" Type="http://schemas.openxmlformats.org/officeDocument/2006/relationships/hyperlink" Target="http://lsp.nwu.edu.cn/molecule.php?qn=6019" TargetMode="External"/><Relationship Id="rId36" Type="http://schemas.openxmlformats.org/officeDocument/2006/relationships/hyperlink" Target="http://lsp.nwu.edu.cn/molecule.php?qn=6016" TargetMode="External"/><Relationship Id="rId35" Type="http://schemas.openxmlformats.org/officeDocument/2006/relationships/hyperlink" Target="http://lsp.nwu.edu.cn/molecule.php?qn=6015" TargetMode="External"/><Relationship Id="rId34" Type="http://schemas.openxmlformats.org/officeDocument/2006/relationships/hyperlink" Target="http://lsp.nwu.edu.cn/molecule.php?qn=6014" TargetMode="External"/><Relationship Id="rId33" Type="http://schemas.openxmlformats.org/officeDocument/2006/relationships/hyperlink" Target="http://lsp.nwu.edu.cn/molecule.php?qn=6013" TargetMode="External"/><Relationship Id="rId32" Type="http://schemas.openxmlformats.org/officeDocument/2006/relationships/hyperlink" Target="http://lsp.nwu.edu.cn/molecule.php?qn=6012" TargetMode="External"/><Relationship Id="rId31" Type="http://schemas.openxmlformats.org/officeDocument/2006/relationships/hyperlink" Target="http://lsp.nwu.edu.cn/molecule.php?qn=6011" TargetMode="External"/><Relationship Id="rId30" Type="http://schemas.openxmlformats.org/officeDocument/2006/relationships/hyperlink" Target="http://lsp.nwu.edu.cn/molecule.php?qn=6010" TargetMode="External"/><Relationship Id="rId3" Type="http://schemas.openxmlformats.org/officeDocument/2006/relationships/hyperlink" Target="http://lsp.nwu.edu.cn/molecule.php?qn=1691" TargetMode="External"/><Relationship Id="rId29" Type="http://schemas.openxmlformats.org/officeDocument/2006/relationships/hyperlink" Target="http://lsp.nwu.edu.cn/molecule.php?qn=6009" TargetMode="External"/><Relationship Id="rId28" Type="http://schemas.openxmlformats.org/officeDocument/2006/relationships/hyperlink" Target="http://lsp.nwu.edu.cn/molecule.php?qn=6008" TargetMode="External"/><Relationship Id="rId27" Type="http://schemas.openxmlformats.org/officeDocument/2006/relationships/hyperlink" Target="http://lsp.nwu.edu.cn/molecule.php?qn=6007" TargetMode="External"/><Relationship Id="rId26" Type="http://schemas.openxmlformats.org/officeDocument/2006/relationships/hyperlink" Target="http://lsp.nwu.edu.cn/molecule.php?qn=6006" TargetMode="External"/><Relationship Id="rId25" Type="http://schemas.openxmlformats.org/officeDocument/2006/relationships/hyperlink" Target="http://lsp.nwu.edu.cn/molecule.php?qn=6005" TargetMode="External"/><Relationship Id="rId24" Type="http://schemas.openxmlformats.org/officeDocument/2006/relationships/hyperlink" Target="http://lsp.nwu.edu.cn/molecule.php?qn=6004" TargetMode="External"/><Relationship Id="rId23" Type="http://schemas.openxmlformats.org/officeDocument/2006/relationships/hyperlink" Target="http://lsp.nwu.edu.cn/molecule.php?qn=6003" TargetMode="External"/><Relationship Id="rId22" Type="http://schemas.openxmlformats.org/officeDocument/2006/relationships/hyperlink" Target="http://lsp.nwu.edu.cn/molecule.php?qn=6002" TargetMode="External"/><Relationship Id="rId21" Type="http://schemas.openxmlformats.org/officeDocument/2006/relationships/hyperlink" Target="http://lsp.nwu.edu.cn/molecule.php?qn=6001" TargetMode="External"/><Relationship Id="rId20" Type="http://schemas.openxmlformats.org/officeDocument/2006/relationships/hyperlink" Target="http://lsp.nwu.edu.cn/molecule.php?qn=6000" TargetMode="External"/><Relationship Id="rId2" Type="http://schemas.openxmlformats.org/officeDocument/2006/relationships/hyperlink" Target="http://lsp.nwu.edu.cn/molecule.php?qn=1689" TargetMode="External"/><Relationship Id="rId19" Type="http://schemas.openxmlformats.org/officeDocument/2006/relationships/hyperlink" Target="http://lsp.nwu.edu.cn/molecule.php?qn=6" TargetMode="External"/><Relationship Id="rId18" Type="http://schemas.openxmlformats.org/officeDocument/2006/relationships/hyperlink" Target="http://lsp.nwu.edu.cn/molecule.php?qn=5999" TargetMode="External"/><Relationship Id="rId17" Type="http://schemas.openxmlformats.org/officeDocument/2006/relationships/hyperlink" Target="http://lsp.nwu.edu.cn/molecule.php?qn=5998" TargetMode="External"/><Relationship Id="rId16" Type="http://schemas.openxmlformats.org/officeDocument/2006/relationships/hyperlink" Target="http://lsp.nwu.edu.cn/molecule.php?qn=5997" TargetMode="External"/><Relationship Id="rId15" Type="http://schemas.openxmlformats.org/officeDocument/2006/relationships/hyperlink" Target="http://lsp.nwu.edu.cn/molecule.php?qn=5996" TargetMode="External"/><Relationship Id="rId14" Type="http://schemas.openxmlformats.org/officeDocument/2006/relationships/hyperlink" Target="http://lsp.nwu.edu.cn/molecule.php?qn=5994" TargetMode="External"/><Relationship Id="rId13" Type="http://schemas.openxmlformats.org/officeDocument/2006/relationships/hyperlink" Target="http://lsp.nwu.edu.cn/molecule.php?qn=5993" TargetMode="External"/><Relationship Id="rId12" Type="http://schemas.openxmlformats.org/officeDocument/2006/relationships/hyperlink" Target="http://lsp.nwu.edu.cn/molecule.php?qn=5992" TargetMode="External"/><Relationship Id="rId11" Type="http://schemas.openxmlformats.org/officeDocument/2006/relationships/hyperlink" Target="http://lsp.nwu.edu.cn/molecule.php?qn=5991" TargetMode="External"/><Relationship Id="rId10" Type="http://schemas.openxmlformats.org/officeDocument/2006/relationships/hyperlink" Target="http://lsp.nwu.edu.cn/molecule.php?qn=5990" TargetMode="External"/><Relationship Id="rId1" Type="http://schemas.openxmlformats.org/officeDocument/2006/relationships/hyperlink" Target="http://lsp.nwu.edu.cn/molecule.php?qn=1551" TargetMode="Externa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hyperlink" Target="https://www.uniprot.org/uniprot/O15350" TargetMode="External"/><Relationship Id="rId1" Type="http://schemas.openxmlformats.org/officeDocument/2006/relationships/hyperlink" Target="https://www.uniprot.org/uniprot/O94759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162"/>
  <sheetViews>
    <sheetView topLeftCell="A100" workbookViewId="0">
      <selection activeCell="A100" sqref="$A1:$XFD1048576"/>
    </sheetView>
  </sheetViews>
  <sheetFormatPr defaultColWidth="9.77777777777778" defaultRowHeight="13.8" outlineLevelCol="2"/>
  <cols>
    <col min="1" max="1" width="53.5555555555556" style="32" customWidth="1"/>
    <col min="2" max="2" width="18" style="28" customWidth="1"/>
    <col min="3" max="3" width="14.2222222222222" style="28" customWidth="1"/>
    <col min="4" max="16384" width="9.77777777777778" style="31"/>
  </cols>
  <sheetData>
    <row r="1" s="31" customFormat="1" spans="1:3">
      <c r="A1" s="28" t="s">
        <v>0</v>
      </c>
      <c r="B1" s="28" t="s">
        <v>1</v>
      </c>
      <c r="C1" s="28" t="s">
        <v>2</v>
      </c>
    </row>
    <row r="2" s="31" customFormat="1" ht="41.4" spans="1:3">
      <c r="A2" s="33" t="s">
        <v>3</v>
      </c>
      <c r="B2" s="28" t="s">
        <v>4</v>
      </c>
      <c r="C2" s="28" t="s">
        <v>5</v>
      </c>
    </row>
    <row r="3" s="31" customFormat="1" spans="1:3">
      <c r="A3" s="33" t="s">
        <v>6</v>
      </c>
      <c r="B3" s="28" t="s">
        <v>7</v>
      </c>
      <c r="C3" s="28" t="s">
        <v>5</v>
      </c>
    </row>
    <row r="4" s="31" customFormat="1" spans="1:3">
      <c r="A4" s="32" t="s">
        <v>8</v>
      </c>
      <c r="B4" s="28" t="s">
        <v>9</v>
      </c>
      <c r="C4" s="28" t="s">
        <v>10</v>
      </c>
    </row>
    <row r="5" s="31" customFormat="1" spans="1:3">
      <c r="A5" s="33" t="s">
        <v>11</v>
      </c>
      <c r="B5" s="28" t="s">
        <v>12</v>
      </c>
      <c r="C5" s="28" t="s">
        <v>5</v>
      </c>
    </row>
    <row r="6" s="31" customFormat="1" spans="1:3">
      <c r="A6" s="33" t="s">
        <v>13</v>
      </c>
      <c r="B6" s="28" t="s">
        <v>14</v>
      </c>
      <c r="C6" s="28" t="s">
        <v>5</v>
      </c>
    </row>
    <row r="7" s="31" customFormat="1" spans="1:3">
      <c r="A7" s="33" t="s">
        <v>15</v>
      </c>
      <c r="B7" s="28" t="s">
        <v>16</v>
      </c>
      <c r="C7" s="28" t="s">
        <v>5</v>
      </c>
    </row>
    <row r="8" s="31" customFormat="1" spans="1:3">
      <c r="A8" s="34" t="s">
        <v>17</v>
      </c>
      <c r="B8" s="28" t="s">
        <v>18</v>
      </c>
      <c r="C8" s="28" t="s">
        <v>10</v>
      </c>
    </row>
    <row r="9" s="31" customFormat="1" spans="1:3">
      <c r="A9" s="34" t="s">
        <v>19</v>
      </c>
      <c r="B9" s="28" t="s">
        <v>20</v>
      </c>
      <c r="C9" s="28" t="s">
        <v>10</v>
      </c>
    </row>
    <row r="10" s="31" customFormat="1" spans="1:3">
      <c r="A10" s="33" t="s">
        <v>21</v>
      </c>
      <c r="B10" s="28" t="s">
        <v>22</v>
      </c>
      <c r="C10" s="28" t="s">
        <v>5</v>
      </c>
    </row>
    <row r="11" s="31" customFormat="1" spans="1:3">
      <c r="A11" s="33" t="s">
        <v>23</v>
      </c>
      <c r="B11" s="28" t="s">
        <v>24</v>
      </c>
      <c r="C11" s="28" t="s">
        <v>5</v>
      </c>
    </row>
    <row r="12" s="31" customFormat="1" spans="1:3">
      <c r="A12" s="35" t="s">
        <v>25</v>
      </c>
      <c r="B12" s="28" t="s">
        <v>26</v>
      </c>
      <c r="C12" s="28" t="s">
        <v>10</v>
      </c>
    </row>
    <row r="13" s="31" customFormat="1" spans="1:3">
      <c r="A13" s="33" t="s">
        <v>27</v>
      </c>
      <c r="B13" s="28" t="s">
        <v>28</v>
      </c>
      <c r="C13" s="28" t="s">
        <v>5</v>
      </c>
    </row>
    <row r="14" s="31" customFormat="1" spans="1:3">
      <c r="A14" s="33" t="s">
        <v>29</v>
      </c>
      <c r="B14" s="28" t="s">
        <v>30</v>
      </c>
      <c r="C14" s="28" t="s">
        <v>5</v>
      </c>
    </row>
    <row r="15" s="31" customFormat="1" spans="1:3">
      <c r="A15" s="33" t="s">
        <v>31</v>
      </c>
      <c r="B15" s="28" t="s">
        <v>32</v>
      </c>
      <c r="C15" s="28" t="s">
        <v>5</v>
      </c>
    </row>
    <row r="16" s="31" customFormat="1" spans="1:3">
      <c r="A16" s="33" t="s">
        <v>33</v>
      </c>
      <c r="B16" s="28" t="s">
        <v>34</v>
      </c>
      <c r="C16" s="28" t="s">
        <v>5</v>
      </c>
    </row>
    <row r="17" s="31" customFormat="1" spans="1:3">
      <c r="A17" s="34" t="s">
        <v>35</v>
      </c>
      <c r="B17" s="28" t="s">
        <v>18</v>
      </c>
      <c r="C17" s="28" t="s">
        <v>10</v>
      </c>
    </row>
    <row r="18" s="31" customFormat="1" spans="1:3">
      <c r="A18" s="34" t="s">
        <v>36</v>
      </c>
      <c r="B18" s="28" t="s">
        <v>20</v>
      </c>
      <c r="C18" s="28" t="s">
        <v>10</v>
      </c>
    </row>
    <row r="19" s="31" customFormat="1" spans="1:3">
      <c r="A19" s="33" t="s">
        <v>37</v>
      </c>
      <c r="B19" s="28" t="s">
        <v>30</v>
      </c>
      <c r="C19" s="28" t="s">
        <v>5</v>
      </c>
    </row>
    <row r="20" s="31" customFormat="1" spans="1:3">
      <c r="A20" s="33" t="s">
        <v>38</v>
      </c>
      <c r="B20" s="28" t="s">
        <v>39</v>
      </c>
      <c r="C20" s="28" t="s">
        <v>5</v>
      </c>
    </row>
    <row r="21" s="31" customFormat="1" spans="1:3">
      <c r="A21" s="33" t="s">
        <v>40</v>
      </c>
      <c r="B21" s="28" t="s">
        <v>39</v>
      </c>
      <c r="C21" s="28" t="s">
        <v>5</v>
      </c>
    </row>
    <row r="22" s="31" customFormat="1" spans="1:3">
      <c r="A22" s="33" t="s">
        <v>41</v>
      </c>
      <c r="B22" s="28" t="s">
        <v>26</v>
      </c>
      <c r="C22" s="25" t="s">
        <v>5</v>
      </c>
    </row>
    <row r="23" s="31" customFormat="1" spans="1:3">
      <c r="A23" s="33" t="s">
        <v>42</v>
      </c>
      <c r="B23" s="28" t="s">
        <v>43</v>
      </c>
      <c r="C23" s="28" t="s">
        <v>5</v>
      </c>
    </row>
    <row r="24" s="31" customFormat="1" spans="1:3">
      <c r="A24" s="33" t="s">
        <v>44</v>
      </c>
      <c r="B24" s="28" t="s">
        <v>45</v>
      </c>
      <c r="C24" s="28" t="s">
        <v>5</v>
      </c>
    </row>
    <row r="25" s="31" customFormat="1" spans="1:3">
      <c r="A25" s="33" t="s">
        <v>46</v>
      </c>
      <c r="B25" s="28" t="s">
        <v>47</v>
      </c>
      <c r="C25" s="28" t="s">
        <v>5</v>
      </c>
    </row>
    <row r="26" s="31" customFormat="1" spans="1:3">
      <c r="A26" s="33" t="s">
        <v>48</v>
      </c>
      <c r="B26" s="28" t="s">
        <v>49</v>
      </c>
      <c r="C26" s="28" t="s">
        <v>5</v>
      </c>
    </row>
    <row r="27" s="31" customFormat="1" spans="1:3">
      <c r="A27" s="33" t="s">
        <v>50</v>
      </c>
      <c r="B27" s="28" t="s">
        <v>49</v>
      </c>
      <c r="C27" s="28" t="s">
        <v>5</v>
      </c>
    </row>
    <row r="28" s="31" customFormat="1" spans="1:3">
      <c r="A28" s="33" t="s">
        <v>51</v>
      </c>
      <c r="B28" s="28" t="s">
        <v>52</v>
      </c>
      <c r="C28" s="28" t="s">
        <v>5</v>
      </c>
    </row>
    <row r="29" s="31" customFormat="1" spans="1:3">
      <c r="A29" s="33" t="s">
        <v>53</v>
      </c>
      <c r="B29" s="28" t="s">
        <v>54</v>
      </c>
      <c r="C29" s="28" t="s">
        <v>5</v>
      </c>
    </row>
    <row r="30" s="31" customFormat="1" spans="1:3">
      <c r="A30" s="33" t="s">
        <v>55</v>
      </c>
      <c r="B30" s="28" t="s">
        <v>56</v>
      </c>
      <c r="C30" s="28" t="s">
        <v>5</v>
      </c>
    </row>
    <row r="31" s="31" customFormat="1" spans="1:3">
      <c r="A31" s="32" t="s">
        <v>57</v>
      </c>
      <c r="B31" s="28" t="s">
        <v>58</v>
      </c>
      <c r="C31" s="28" t="s">
        <v>10</v>
      </c>
    </row>
    <row r="32" s="31" customFormat="1" spans="1:3">
      <c r="A32" s="32" t="s">
        <v>59</v>
      </c>
      <c r="B32" s="28" t="s">
        <v>45</v>
      </c>
      <c r="C32" s="28" t="s">
        <v>5</v>
      </c>
    </row>
    <row r="33" s="31" customFormat="1" spans="1:3">
      <c r="A33" s="32" t="s">
        <v>60</v>
      </c>
      <c r="B33" s="28" t="s">
        <v>61</v>
      </c>
      <c r="C33" s="28" t="s">
        <v>10</v>
      </c>
    </row>
    <row r="34" s="31" customFormat="1" ht="27.6" spans="1:3">
      <c r="A34" s="32" t="s">
        <v>62</v>
      </c>
      <c r="B34" s="28" t="s">
        <v>63</v>
      </c>
      <c r="C34" s="28" t="s">
        <v>10</v>
      </c>
    </row>
    <row r="35" s="31" customFormat="1" ht="27.6" spans="1:3">
      <c r="A35" s="32" t="s">
        <v>64</v>
      </c>
      <c r="B35" s="28" t="s">
        <v>65</v>
      </c>
      <c r="C35" s="28" t="s">
        <v>10</v>
      </c>
    </row>
    <row r="36" s="31" customFormat="1" spans="1:3">
      <c r="A36" s="32" t="s">
        <v>66</v>
      </c>
      <c r="B36" s="28" t="s">
        <v>49</v>
      </c>
      <c r="C36" s="28" t="s">
        <v>10</v>
      </c>
    </row>
    <row r="37" s="31" customFormat="1" spans="1:3">
      <c r="A37" s="32" t="s">
        <v>67</v>
      </c>
      <c r="B37" s="28" t="s">
        <v>68</v>
      </c>
      <c r="C37" s="28" t="s">
        <v>10</v>
      </c>
    </row>
    <row r="38" s="31" customFormat="1" spans="1:3">
      <c r="A38" s="33" t="s">
        <v>69</v>
      </c>
      <c r="B38" s="28" t="s">
        <v>49</v>
      </c>
      <c r="C38" s="28" t="s">
        <v>5</v>
      </c>
    </row>
    <row r="39" s="31" customFormat="1" spans="1:3">
      <c r="A39" s="33" t="s">
        <v>70</v>
      </c>
      <c r="B39" s="28" t="s">
        <v>71</v>
      </c>
      <c r="C39" s="28" t="s">
        <v>5</v>
      </c>
    </row>
    <row r="40" s="31" customFormat="1" spans="1:3">
      <c r="A40" s="33" t="s">
        <v>72</v>
      </c>
      <c r="B40" s="28" t="s">
        <v>73</v>
      </c>
      <c r="C40" s="28" t="s">
        <v>5</v>
      </c>
    </row>
    <row r="41" s="31" customFormat="1" spans="1:3">
      <c r="A41" s="33" t="s">
        <v>74</v>
      </c>
      <c r="B41" s="28" t="s">
        <v>14</v>
      </c>
      <c r="C41" s="28" t="s">
        <v>5</v>
      </c>
    </row>
    <row r="42" s="31" customFormat="1" spans="1:3">
      <c r="A42" s="32" t="s">
        <v>75</v>
      </c>
      <c r="B42" s="28" t="s">
        <v>76</v>
      </c>
      <c r="C42" s="28" t="s">
        <v>10</v>
      </c>
    </row>
    <row r="43" s="31" customFormat="1" spans="1:3">
      <c r="A43" s="32" t="s">
        <v>77</v>
      </c>
      <c r="B43" s="28" t="s">
        <v>78</v>
      </c>
      <c r="C43" s="28" t="s">
        <v>10</v>
      </c>
    </row>
    <row r="44" s="31" customFormat="1" spans="1:3">
      <c r="A44" s="34" t="s">
        <v>79</v>
      </c>
      <c r="B44" s="28" t="s">
        <v>80</v>
      </c>
      <c r="C44" s="28" t="s">
        <v>10</v>
      </c>
    </row>
    <row r="45" s="31" customFormat="1" spans="1:3">
      <c r="A45" s="34" t="s">
        <v>81</v>
      </c>
      <c r="B45" s="28" t="s">
        <v>82</v>
      </c>
      <c r="C45" s="28" t="s">
        <v>10</v>
      </c>
    </row>
    <row r="46" s="31" customFormat="1" spans="1:3">
      <c r="A46" s="33" t="s">
        <v>83</v>
      </c>
      <c r="B46" s="28" t="s">
        <v>9</v>
      </c>
      <c r="C46" s="28" t="s">
        <v>5</v>
      </c>
    </row>
    <row r="47" s="31" customFormat="1" spans="1:3">
      <c r="A47" s="32" t="s">
        <v>84</v>
      </c>
      <c r="B47" s="28" t="s">
        <v>85</v>
      </c>
      <c r="C47" s="28" t="s">
        <v>10</v>
      </c>
    </row>
    <row r="48" s="31" customFormat="1" spans="1:3">
      <c r="A48" s="32" t="s">
        <v>86</v>
      </c>
      <c r="B48" s="28" t="s">
        <v>85</v>
      </c>
      <c r="C48" s="28" t="s">
        <v>10</v>
      </c>
    </row>
    <row r="49" s="31" customFormat="1" spans="1:3">
      <c r="A49" s="33" t="s">
        <v>87</v>
      </c>
      <c r="B49" s="28" t="s">
        <v>88</v>
      </c>
      <c r="C49" s="28" t="s">
        <v>5</v>
      </c>
    </row>
    <row r="50" s="31" customFormat="1" spans="1:3">
      <c r="A50" s="33" t="s">
        <v>89</v>
      </c>
      <c r="B50" s="28" t="s">
        <v>90</v>
      </c>
      <c r="C50" s="28" t="s">
        <v>5</v>
      </c>
    </row>
    <row r="51" s="31" customFormat="1" spans="1:3">
      <c r="A51" s="32" t="s">
        <v>91</v>
      </c>
      <c r="B51" s="28" t="s">
        <v>92</v>
      </c>
      <c r="C51" s="28" t="s">
        <v>10</v>
      </c>
    </row>
    <row r="52" s="31" customFormat="1" spans="1:3">
      <c r="A52" s="32" t="s">
        <v>93</v>
      </c>
      <c r="B52" s="28" t="s">
        <v>94</v>
      </c>
      <c r="C52" s="28" t="s">
        <v>10</v>
      </c>
    </row>
    <row r="53" s="31" customFormat="1" spans="1:3">
      <c r="A53" s="33" t="s">
        <v>95</v>
      </c>
      <c r="B53" s="28" t="s">
        <v>96</v>
      </c>
      <c r="C53" s="28" t="s">
        <v>5</v>
      </c>
    </row>
    <row r="54" s="31" customFormat="1" spans="1:3">
      <c r="A54" s="32" t="s">
        <v>97</v>
      </c>
      <c r="B54" s="28" t="s">
        <v>98</v>
      </c>
      <c r="C54" s="28" t="s">
        <v>10</v>
      </c>
    </row>
    <row r="55" s="31" customFormat="1" spans="1:3">
      <c r="A55" s="33" t="s">
        <v>99</v>
      </c>
      <c r="B55" s="28" t="s">
        <v>100</v>
      </c>
      <c r="C55" s="28" t="s">
        <v>5</v>
      </c>
    </row>
    <row r="56" s="31" customFormat="1" spans="1:3">
      <c r="A56" s="33" t="s">
        <v>101</v>
      </c>
      <c r="B56" s="28" t="s">
        <v>98</v>
      </c>
      <c r="C56" s="28" t="s">
        <v>5</v>
      </c>
    </row>
    <row r="57" s="31" customFormat="1" spans="1:3">
      <c r="A57" s="32" t="s">
        <v>102</v>
      </c>
      <c r="B57" s="28" t="s">
        <v>103</v>
      </c>
      <c r="C57" s="28" t="s">
        <v>5</v>
      </c>
    </row>
    <row r="58" s="31" customFormat="1" spans="1:3">
      <c r="A58" s="32" t="s">
        <v>104</v>
      </c>
      <c r="B58" s="28" t="s">
        <v>105</v>
      </c>
      <c r="C58" s="28" t="s">
        <v>10</v>
      </c>
    </row>
    <row r="59" s="31" customFormat="1" ht="27.6" spans="1:3">
      <c r="A59" s="33" t="s">
        <v>106</v>
      </c>
      <c r="B59" s="28" t="s">
        <v>107</v>
      </c>
      <c r="C59" s="28" t="s">
        <v>5</v>
      </c>
    </row>
    <row r="60" s="31" customFormat="1" spans="1:3">
      <c r="A60" s="33" t="s">
        <v>108</v>
      </c>
      <c r="B60" s="28" t="s">
        <v>28</v>
      </c>
      <c r="C60" s="28" t="s">
        <v>5</v>
      </c>
    </row>
    <row r="61" s="31" customFormat="1" spans="1:3">
      <c r="A61" s="33" t="s">
        <v>109</v>
      </c>
      <c r="B61" s="28" t="s">
        <v>110</v>
      </c>
      <c r="C61" s="28" t="s">
        <v>5</v>
      </c>
    </row>
    <row r="62" s="31" customFormat="1" spans="1:3">
      <c r="A62" s="33" t="s">
        <v>111</v>
      </c>
      <c r="B62" s="28" t="s">
        <v>112</v>
      </c>
      <c r="C62" s="28" t="s">
        <v>5</v>
      </c>
    </row>
    <row r="63" s="31" customFormat="1" ht="27.6" spans="1:3">
      <c r="A63" s="32" t="s">
        <v>113</v>
      </c>
      <c r="B63" s="28" t="s">
        <v>107</v>
      </c>
      <c r="C63" s="28" t="s">
        <v>10</v>
      </c>
    </row>
    <row r="64" s="31" customFormat="1" spans="1:3">
      <c r="A64" s="34" t="s">
        <v>114</v>
      </c>
      <c r="B64" s="28" t="s">
        <v>115</v>
      </c>
      <c r="C64" s="28" t="s">
        <v>10</v>
      </c>
    </row>
    <row r="65" s="31" customFormat="1" spans="1:3">
      <c r="A65" s="33" t="s">
        <v>116</v>
      </c>
      <c r="B65" s="28" t="s">
        <v>117</v>
      </c>
      <c r="C65" s="28" t="s">
        <v>5</v>
      </c>
    </row>
    <row r="66" s="31" customFormat="1" spans="1:3">
      <c r="A66" s="33" t="s">
        <v>118</v>
      </c>
      <c r="B66" s="28" t="s">
        <v>119</v>
      </c>
      <c r="C66" s="28" t="s">
        <v>5</v>
      </c>
    </row>
    <row r="67" s="31" customFormat="1" spans="1:3">
      <c r="A67" s="33" t="s">
        <v>120</v>
      </c>
      <c r="B67" s="28" t="s">
        <v>121</v>
      </c>
      <c r="C67" s="28" t="s">
        <v>5</v>
      </c>
    </row>
    <row r="68" s="31" customFormat="1" spans="1:3">
      <c r="A68" s="33" t="s">
        <v>122</v>
      </c>
      <c r="B68" s="28" t="s">
        <v>123</v>
      </c>
      <c r="C68" s="28" t="s">
        <v>5</v>
      </c>
    </row>
    <row r="69" s="31" customFormat="1" spans="1:3">
      <c r="A69" s="33" t="s">
        <v>124</v>
      </c>
      <c r="B69" s="28" t="s">
        <v>125</v>
      </c>
      <c r="C69" s="28" t="s">
        <v>5</v>
      </c>
    </row>
    <row r="70" s="31" customFormat="1" spans="1:3">
      <c r="A70" s="33" t="s">
        <v>126</v>
      </c>
      <c r="B70" s="28" t="s">
        <v>127</v>
      </c>
      <c r="C70" s="28" t="s">
        <v>5</v>
      </c>
    </row>
    <row r="71" s="31" customFormat="1" spans="1:3">
      <c r="A71" s="33" t="s">
        <v>128</v>
      </c>
      <c r="B71" s="28" t="s">
        <v>129</v>
      </c>
      <c r="C71" s="28" t="s">
        <v>5</v>
      </c>
    </row>
    <row r="72" s="31" customFormat="1" spans="1:3">
      <c r="A72" s="33" t="s">
        <v>130</v>
      </c>
      <c r="B72" s="28" t="s">
        <v>131</v>
      </c>
      <c r="C72" s="28" t="s">
        <v>5</v>
      </c>
    </row>
    <row r="73" s="31" customFormat="1" spans="1:3">
      <c r="A73" s="33" t="s">
        <v>132</v>
      </c>
      <c r="B73" s="28" t="s">
        <v>133</v>
      </c>
      <c r="C73" s="28" t="s">
        <v>5</v>
      </c>
    </row>
    <row r="74" s="31" customFormat="1" spans="1:3">
      <c r="A74" s="33" t="s">
        <v>134</v>
      </c>
      <c r="B74" s="28" t="s">
        <v>135</v>
      </c>
      <c r="C74" s="28" t="s">
        <v>5</v>
      </c>
    </row>
    <row r="75" s="31" customFormat="1" spans="1:3">
      <c r="A75" s="33" t="s">
        <v>136</v>
      </c>
      <c r="B75" s="28" t="s">
        <v>137</v>
      </c>
      <c r="C75" s="28" t="s">
        <v>5</v>
      </c>
    </row>
    <row r="76" s="31" customFormat="1" spans="1:3">
      <c r="A76" s="33" t="s">
        <v>138</v>
      </c>
      <c r="B76" s="28" t="s">
        <v>133</v>
      </c>
      <c r="C76" s="28" t="s">
        <v>5</v>
      </c>
    </row>
    <row r="77" s="31" customFormat="1" spans="1:3">
      <c r="A77" s="33" t="s">
        <v>139</v>
      </c>
      <c r="B77" s="28" t="s">
        <v>140</v>
      </c>
      <c r="C77" s="28" t="s">
        <v>5</v>
      </c>
    </row>
    <row r="78" s="31" customFormat="1" spans="1:3">
      <c r="A78" s="32" t="s">
        <v>141</v>
      </c>
      <c r="B78" s="28" t="s">
        <v>142</v>
      </c>
      <c r="C78" s="28" t="s">
        <v>10</v>
      </c>
    </row>
    <row r="79" s="31" customFormat="1" spans="1:3">
      <c r="A79" s="33" t="s">
        <v>143</v>
      </c>
      <c r="B79" s="28" t="s">
        <v>144</v>
      </c>
      <c r="C79" s="28" t="s">
        <v>5</v>
      </c>
    </row>
    <row r="80" s="31" customFormat="1" spans="1:3">
      <c r="A80" s="33" t="s">
        <v>145</v>
      </c>
      <c r="B80" s="28" t="s">
        <v>146</v>
      </c>
      <c r="C80" s="28" t="s">
        <v>5</v>
      </c>
    </row>
    <row r="81" s="31" customFormat="1" ht="55.2" spans="1:3">
      <c r="A81" s="33" t="s">
        <v>147</v>
      </c>
      <c r="B81" s="28" t="s">
        <v>148</v>
      </c>
      <c r="C81" s="28" t="s">
        <v>5</v>
      </c>
    </row>
    <row r="82" s="31" customFormat="1" spans="1:3">
      <c r="A82" s="33" t="s">
        <v>149</v>
      </c>
      <c r="B82" s="28" t="s">
        <v>150</v>
      </c>
      <c r="C82" s="28" t="s">
        <v>5</v>
      </c>
    </row>
    <row r="83" s="31" customFormat="1" spans="1:3">
      <c r="A83" s="33" t="s">
        <v>151</v>
      </c>
      <c r="B83" s="28" t="s">
        <v>152</v>
      </c>
      <c r="C83" s="28" t="s">
        <v>5</v>
      </c>
    </row>
    <row r="84" s="31" customFormat="1" spans="1:3">
      <c r="A84" s="33" t="s">
        <v>153</v>
      </c>
      <c r="B84" s="28" t="s">
        <v>148</v>
      </c>
      <c r="C84" s="28" t="s">
        <v>5</v>
      </c>
    </row>
    <row r="85" s="31" customFormat="1" spans="1:3">
      <c r="A85" s="33" t="s">
        <v>154</v>
      </c>
      <c r="B85" s="28" t="s">
        <v>155</v>
      </c>
      <c r="C85" s="28" t="s">
        <v>5</v>
      </c>
    </row>
    <row r="86" s="31" customFormat="1" ht="55.2" spans="1:3">
      <c r="A86" s="33" t="s">
        <v>156</v>
      </c>
      <c r="B86" s="28" t="s">
        <v>47</v>
      </c>
      <c r="C86" s="28" t="s">
        <v>5</v>
      </c>
    </row>
    <row r="87" s="31" customFormat="1" spans="1:3">
      <c r="A87" s="33" t="s">
        <v>157</v>
      </c>
      <c r="B87" s="28" t="s">
        <v>152</v>
      </c>
      <c r="C87" s="28" t="s">
        <v>5</v>
      </c>
    </row>
    <row r="88" s="31" customFormat="1" spans="1:3">
      <c r="A88" s="33" t="s">
        <v>158</v>
      </c>
      <c r="B88" s="28" t="s">
        <v>159</v>
      </c>
      <c r="C88" s="28" t="s">
        <v>5</v>
      </c>
    </row>
    <row r="89" s="31" customFormat="1" spans="1:3">
      <c r="A89" s="32" t="s">
        <v>160</v>
      </c>
      <c r="B89" s="28" t="s">
        <v>159</v>
      </c>
      <c r="C89" s="28" t="s">
        <v>10</v>
      </c>
    </row>
    <row r="90" s="31" customFormat="1" spans="1:3">
      <c r="A90" s="33" t="s">
        <v>161</v>
      </c>
      <c r="B90" s="28" t="s">
        <v>162</v>
      </c>
      <c r="C90" s="28" t="s">
        <v>5</v>
      </c>
    </row>
    <row r="91" s="31" customFormat="1" spans="1:3">
      <c r="A91" s="32" t="s">
        <v>163</v>
      </c>
      <c r="B91" s="28" t="s">
        <v>164</v>
      </c>
      <c r="C91" s="28" t="s">
        <v>10</v>
      </c>
    </row>
    <row r="92" s="31" customFormat="1" spans="1:3">
      <c r="A92" s="33" t="s">
        <v>165</v>
      </c>
      <c r="B92" s="28" t="s">
        <v>166</v>
      </c>
      <c r="C92" s="28" t="s">
        <v>5</v>
      </c>
    </row>
    <row r="93" s="31" customFormat="1" spans="1:3">
      <c r="A93" s="33" t="s">
        <v>167</v>
      </c>
      <c r="B93" s="28" t="s">
        <v>168</v>
      </c>
      <c r="C93" s="28" t="s">
        <v>5</v>
      </c>
    </row>
    <row r="94" s="31" customFormat="1" spans="1:3">
      <c r="A94" s="32" t="s">
        <v>169</v>
      </c>
      <c r="B94" s="28" t="s">
        <v>170</v>
      </c>
      <c r="C94" s="28" t="s">
        <v>5</v>
      </c>
    </row>
    <row r="95" s="31" customFormat="1" spans="1:3">
      <c r="A95" s="32" t="s">
        <v>171</v>
      </c>
      <c r="B95" s="28" t="s">
        <v>172</v>
      </c>
      <c r="C95" s="28" t="s">
        <v>5</v>
      </c>
    </row>
    <row r="96" s="31" customFormat="1" spans="1:3">
      <c r="A96" s="32" t="s">
        <v>173</v>
      </c>
      <c r="B96" s="28" t="s">
        <v>172</v>
      </c>
      <c r="C96" s="28" t="s">
        <v>5</v>
      </c>
    </row>
    <row r="97" s="31" customFormat="1" spans="1:3">
      <c r="A97" s="32" t="s">
        <v>174</v>
      </c>
      <c r="B97" s="28" t="s">
        <v>30</v>
      </c>
      <c r="C97" s="28" t="s">
        <v>5</v>
      </c>
    </row>
    <row r="98" s="31" customFormat="1" spans="1:3">
      <c r="A98" s="32" t="s">
        <v>175</v>
      </c>
      <c r="B98" s="28" t="s">
        <v>32</v>
      </c>
      <c r="C98" s="28" t="s">
        <v>5</v>
      </c>
    </row>
    <row r="99" s="31" customFormat="1" spans="1:3">
      <c r="A99" s="32" t="s">
        <v>176</v>
      </c>
      <c r="B99" s="28" t="s">
        <v>32</v>
      </c>
      <c r="C99" s="28" t="s">
        <v>5</v>
      </c>
    </row>
    <row r="100" s="31" customFormat="1" spans="1:3">
      <c r="A100" s="32" t="s">
        <v>177</v>
      </c>
      <c r="B100" s="28" t="s">
        <v>178</v>
      </c>
      <c r="C100" s="28" t="s">
        <v>10</v>
      </c>
    </row>
    <row r="101" s="31" customFormat="1" spans="1:3">
      <c r="A101" s="32" t="s">
        <v>179</v>
      </c>
      <c r="B101" s="28" t="s">
        <v>180</v>
      </c>
      <c r="C101" s="28" t="s">
        <v>10</v>
      </c>
    </row>
    <row r="102" s="31" customFormat="1" spans="1:3">
      <c r="A102" s="32" t="s">
        <v>181</v>
      </c>
      <c r="B102" s="28" t="s">
        <v>182</v>
      </c>
      <c r="C102" s="28" t="s">
        <v>10</v>
      </c>
    </row>
    <row r="103" s="31" customFormat="1" spans="1:3">
      <c r="A103" s="32" t="s">
        <v>183</v>
      </c>
      <c r="B103" s="28" t="s">
        <v>182</v>
      </c>
      <c r="C103" s="28" t="s">
        <v>10</v>
      </c>
    </row>
    <row r="104" s="31" customFormat="1" spans="1:3">
      <c r="A104" s="32" t="s">
        <v>184</v>
      </c>
      <c r="B104" s="28" t="s">
        <v>68</v>
      </c>
      <c r="C104" s="28" t="s">
        <v>10</v>
      </c>
    </row>
    <row r="105" s="31" customFormat="1" spans="1:3">
      <c r="A105" s="32" t="s">
        <v>185</v>
      </c>
      <c r="B105" s="28" t="s">
        <v>186</v>
      </c>
      <c r="C105" s="28" t="s">
        <v>10</v>
      </c>
    </row>
    <row r="106" s="31" customFormat="1" spans="1:3">
      <c r="A106" s="32" t="s">
        <v>187</v>
      </c>
      <c r="B106" s="28" t="s">
        <v>188</v>
      </c>
      <c r="C106" s="28" t="s">
        <v>10</v>
      </c>
    </row>
    <row r="107" s="31" customFormat="1" spans="1:3">
      <c r="A107" s="32" t="s">
        <v>189</v>
      </c>
      <c r="B107" s="28" t="s">
        <v>190</v>
      </c>
      <c r="C107" s="28" t="s">
        <v>10</v>
      </c>
    </row>
    <row r="108" s="31" customFormat="1" spans="1:3">
      <c r="A108" s="33" t="s">
        <v>191</v>
      </c>
      <c r="B108" s="28" t="s">
        <v>192</v>
      </c>
      <c r="C108" s="28" t="s">
        <v>5</v>
      </c>
    </row>
    <row r="109" s="31" customFormat="1" spans="1:3">
      <c r="A109" s="32" t="s">
        <v>193</v>
      </c>
      <c r="B109" s="28" t="s">
        <v>194</v>
      </c>
      <c r="C109" s="28" t="s">
        <v>10</v>
      </c>
    </row>
    <row r="110" s="31" customFormat="1" spans="1:3">
      <c r="A110" s="32" t="s">
        <v>195</v>
      </c>
      <c r="B110" s="28" t="s">
        <v>192</v>
      </c>
      <c r="C110" s="28" t="s">
        <v>5</v>
      </c>
    </row>
    <row r="111" s="31" customFormat="1" spans="1:3">
      <c r="A111" s="32" t="s">
        <v>196</v>
      </c>
      <c r="B111" s="28" t="s">
        <v>197</v>
      </c>
      <c r="C111" s="28" t="s">
        <v>5</v>
      </c>
    </row>
    <row r="112" s="31" customFormat="1" spans="1:3">
      <c r="A112" s="33" t="s">
        <v>198</v>
      </c>
      <c r="B112" s="28" t="s">
        <v>199</v>
      </c>
      <c r="C112" s="28" t="s">
        <v>5</v>
      </c>
    </row>
    <row r="113" s="31" customFormat="1" spans="1:3">
      <c r="A113" s="33" t="s">
        <v>200</v>
      </c>
      <c r="B113" s="28" t="s">
        <v>201</v>
      </c>
      <c r="C113" s="28" t="s">
        <v>5</v>
      </c>
    </row>
    <row r="114" s="31" customFormat="1" spans="1:3">
      <c r="A114" s="32" t="s">
        <v>202</v>
      </c>
      <c r="B114" s="28" t="s">
        <v>180</v>
      </c>
      <c r="C114" s="28" t="s">
        <v>10</v>
      </c>
    </row>
    <row r="115" s="31" customFormat="1" spans="1:3">
      <c r="A115" s="32" t="s">
        <v>203</v>
      </c>
      <c r="B115" s="28" t="s">
        <v>204</v>
      </c>
      <c r="C115" s="28" t="s">
        <v>10</v>
      </c>
    </row>
    <row r="116" s="31" customFormat="1" spans="1:3">
      <c r="A116" s="32" t="s">
        <v>205</v>
      </c>
      <c r="B116" s="28" t="s">
        <v>182</v>
      </c>
      <c r="C116" s="28" t="s">
        <v>10</v>
      </c>
    </row>
    <row r="117" s="31" customFormat="1" spans="1:3">
      <c r="A117" s="32" t="s">
        <v>206</v>
      </c>
      <c r="B117" s="28" t="s">
        <v>207</v>
      </c>
      <c r="C117" s="28" t="s">
        <v>10</v>
      </c>
    </row>
    <row r="118" s="31" customFormat="1" spans="1:3">
      <c r="A118" s="32" t="s">
        <v>208</v>
      </c>
      <c r="B118" s="28" t="s">
        <v>209</v>
      </c>
      <c r="C118" s="28" t="s">
        <v>10</v>
      </c>
    </row>
    <row r="119" s="31" customFormat="1" spans="1:3">
      <c r="A119" s="32" t="s">
        <v>210</v>
      </c>
      <c r="B119" s="28" t="s">
        <v>211</v>
      </c>
      <c r="C119" s="28" t="s">
        <v>10</v>
      </c>
    </row>
    <row r="120" s="31" customFormat="1" spans="1:3">
      <c r="A120" s="32" t="s">
        <v>212</v>
      </c>
      <c r="B120" s="28" t="s">
        <v>164</v>
      </c>
      <c r="C120" s="28" t="s">
        <v>10</v>
      </c>
    </row>
    <row r="121" s="31" customFormat="1" spans="1:3">
      <c r="A121" s="33" t="s">
        <v>213</v>
      </c>
      <c r="B121" s="28" t="s">
        <v>214</v>
      </c>
      <c r="C121" s="28" t="s">
        <v>5</v>
      </c>
    </row>
    <row r="122" s="31" customFormat="1" spans="1:3">
      <c r="A122" s="32" t="s">
        <v>215</v>
      </c>
      <c r="B122" s="28" t="s">
        <v>216</v>
      </c>
      <c r="C122" s="28" t="s">
        <v>10</v>
      </c>
    </row>
    <row r="123" s="31" customFormat="1" spans="1:3">
      <c r="A123" s="32" t="s">
        <v>217</v>
      </c>
      <c r="B123" s="28" t="s">
        <v>68</v>
      </c>
      <c r="C123" s="28" t="s">
        <v>10</v>
      </c>
    </row>
    <row r="124" s="31" customFormat="1" spans="1:3">
      <c r="A124" s="32" t="s">
        <v>218</v>
      </c>
      <c r="B124" s="28" t="s">
        <v>98</v>
      </c>
      <c r="C124" s="28" t="s">
        <v>5</v>
      </c>
    </row>
    <row r="125" s="31" customFormat="1" spans="1:3">
      <c r="A125" s="32" t="s">
        <v>219</v>
      </c>
      <c r="B125" s="28" t="s">
        <v>220</v>
      </c>
      <c r="C125" s="28" t="s">
        <v>5</v>
      </c>
    </row>
    <row r="126" s="31" customFormat="1" spans="1:3">
      <c r="A126" s="32" t="s">
        <v>221</v>
      </c>
      <c r="B126" s="28" t="s">
        <v>220</v>
      </c>
      <c r="C126" s="28" t="s">
        <v>5</v>
      </c>
    </row>
    <row r="127" s="31" customFormat="1" spans="1:3">
      <c r="A127" s="32" t="s">
        <v>222</v>
      </c>
      <c r="B127" s="28" t="s">
        <v>223</v>
      </c>
      <c r="C127" s="28" t="s">
        <v>5</v>
      </c>
    </row>
    <row r="128" s="31" customFormat="1" spans="1:3">
      <c r="A128" s="32" t="s">
        <v>224</v>
      </c>
      <c r="B128" s="28" t="s">
        <v>96</v>
      </c>
      <c r="C128" s="28" t="s">
        <v>5</v>
      </c>
    </row>
    <row r="129" s="31" customFormat="1" spans="1:3">
      <c r="A129" s="33" t="s">
        <v>225</v>
      </c>
      <c r="B129" s="28" t="s">
        <v>226</v>
      </c>
      <c r="C129" s="28" t="s">
        <v>5</v>
      </c>
    </row>
    <row r="130" s="31" customFormat="1" spans="1:3">
      <c r="A130" s="32" t="s">
        <v>227</v>
      </c>
      <c r="B130" s="28" t="s">
        <v>228</v>
      </c>
      <c r="C130" s="28" t="s">
        <v>10</v>
      </c>
    </row>
    <row r="131" s="31" customFormat="1" spans="1:3">
      <c r="A131" s="33" t="s">
        <v>229</v>
      </c>
      <c r="B131" s="28" t="s">
        <v>230</v>
      </c>
      <c r="C131" s="28" t="s">
        <v>5</v>
      </c>
    </row>
    <row r="132" s="31" customFormat="1" spans="1:3">
      <c r="A132" s="32" t="s">
        <v>231</v>
      </c>
      <c r="B132" s="28" t="s">
        <v>232</v>
      </c>
      <c r="C132" s="28" t="s">
        <v>10</v>
      </c>
    </row>
    <row r="133" s="31" customFormat="1" spans="1:3">
      <c r="A133" s="32" t="s">
        <v>233</v>
      </c>
      <c r="B133" s="28" t="s">
        <v>232</v>
      </c>
      <c r="C133" s="28" t="s">
        <v>10</v>
      </c>
    </row>
    <row r="134" s="31" customFormat="1" spans="1:3">
      <c r="A134" s="32" t="s">
        <v>234</v>
      </c>
      <c r="B134" s="28" t="s">
        <v>235</v>
      </c>
      <c r="C134" s="28" t="s">
        <v>10</v>
      </c>
    </row>
    <row r="135" s="31" customFormat="1" spans="1:3">
      <c r="A135" s="32" t="s">
        <v>236</v>
      </c>
      <c r="B135" s="28" t="s">
        <v>237</v>
      </c>
      <c r="C135" s="28" t="s">
        <v>10</v>
      </c>
    </row>
    <row r="136" s="31" customFormat="1" spans="1:3">
      <c r="A136" s="32" t="s">
        <v>238</v>
      </c>
      <c r="B136" s="28" t="s">
        <v>239</v>
      </c>
      <c r="C136" s="28" t="s">
        <v>10</v>
      </c>
    </row>
    <row r="137" s="31" customFormat="1" spans="1:3">
      <c r="A137" s="32" t="s">
        <v>240</v>
      </c>
      <c r="B137" s="28" t="s">
        <v>241</v>
      </c>
      <c r="C137" s="28" t="s">
        <v>10</v>
      </c>
    </row>
    <row r="138" s="31" customFormat="1" spans="1:3">
      <c r="A138" s="32" t="s">
        <v>242</v>
      </c>
      <c r="B138" s="28" t="s">
        <v>243</v>
      </c>
      <c r="C138" s="28" t="s">
        <v>10</v>
      </c>
    </row>
    <row r="139" s="31" customFormat="1" spans="1:3">
      <c r="A139" s="32" t="s">
        <v>244</v>
      </c>
      <c r="B139" s="28" t="s">
        <v>245</v>
      </c>
      <c r="C139" s="28" t="s">
        <v>10</v>
      </c>
    </row>
    <row r="140" s="31" customFormat="1" spans="1:3">
      <c r="A140" s="32" t="s">
        <v>246</v>
      </c>
      <c r="B140" s="28" t="s">
        <v>247</v>
      </c>
      <c r="C140" s="28" t="s">
        <v>10</v>
      </c>
    </row>
    <row r="141" s="31" customFormat="1" spans="1:3">
      <c r="A141" s="32" t="s">
        <v>248</v>
      </c>
      <c r="B141" s="28" t="s">
        <v>249</v>
      </c>
      <c r="C141" s="28" t="s">
        <v>10</v>
      </c>
    </row>
    <row r="142" s="31" customFormat="1" spans="1:3">
      <c r="A142" s="32" t="s">
        <v>250</v>
      </c>
      <c r="B142" s="28" t="s">
        <v>251</v>
      </c>
      <c r="C142" s="28" t="s">
        <v>10</v>
      </c>
    </row>
    <row r="143" s="31" customFormat="1" spans="1:3">
      <c r="A143" s="33" t="s">
        <v>252</v>
      </c>
      <c r="B143" s="28" t="s">
        <v>178</v>
      </c>
      <c r="C143" s="28" t="s">
        <v>5</v>
      </c>
    </row>
    <row r="144" s="31" customFormat="1" spans="1:3">
      <c r="A144" s="32" t="s">
        <v>253</v>
      </c>
      <c r="B144" s="28" t="s">
        <v>197</v>
      </c>
      <c r="C144" s="28" t="s">
        <v>5</v>
      </c>
    </row>
    <row r="145" s="31" customFormat="1" spans="1:3">
      <c r="A145" s="33" t="s">
        <v>254</v>
      </c>
      <c r="B145" s="28" t="s">
        <v>255</v>
      </c>
      <c r="C145" s="28" t="s">
        <v>5</v>
      </c>
    </row>
    <row r="146" s="31" customFormat="1" spans="1:3">
      <c r="A146" s="32" t="s">
        <v>256</v>
      </c>
      <c r="B146" s="28" t="s">
        <v>230</v>
      </c>
      <c r="C146" s="28" t="s">
        <v>5</v>
      </c>
    </row>
    <row r="147" s="31" customFormat="1" spans="1:3">
      <c r="A147" s="32" t="s">
        <v>257</v>
      </c>
      <c r="B147" s="28" t="s">
        <v>78</v>
      </c>
      <c r="C147" s="28" t="s">
        <v>10</v>
      </c>
    </row>
    <row r="148" s="31" customFormat="1" spans="1:3">
      <c r="A148" s="32" t="s">
        <v>258</v>
      </c>
      <c r="B148" s="28" t="s">
        <v>259</v>
      </c>
      <c r="C148" s="28" t="s">
        <v>10</v>
      </c>
    </row>
    <row r="149" s="31" customFormat="1" spans="1:3">
      <c r="A149" s="33" t="s">
        <v>260</v>
      </c>
      <c r="B149" s="28" t="s">
        <v>261</v>
      </c>
      <c r="C149" s="28" t="s">
        <v>5</v>
      </c>
    </row>
    <row r="150" s="31" customFormat="1" spans="1:3">
      <c r="A150" s="33" t="s">
        <v>262</v>
      </c>
      <c r="B150" s="28" t="s">
        <v>263</v>
      </c>
      <c r="C150" s="28" t="s">
        <v>5</v>
      </c>
    </row>
    <row r="151" s="31" customFormat="1" spans="1:3">
      <c r="A151" s="33" t="s">
        <v>264</v>
      </c>
      <c r="B151" s="28" t="s">
        <v>265</v>
      </c>
      <c r="C151" s="28" t="s">
        <v>5</v>
      </c>
    </row>
    <row r="152" s="31" customFormat="1" spans="1:3">
      <c r="A152" s="33" t="s">
        <v>266</v>
      </c>
      <c r="B152" s="28" t="s">
        <v>263</v>
      </c>
      <c r="C152" s="28" t="s">
        <v>5</v>
      </c>
    </row>
    <row r="153" s="31" customFormat="1" spans="1:3">
      <c r="A153" s="33" t="s">
        <v>267</v>
      </c>
      <c r="B153" s="28" t="s">
        <v>268</v>
      </c>
      <c r="C153" s="28" t="s">
        <v>5</v>
      </c>
    </row>
    <row r="154" s="31" customFormat="1" spans="1:3">
      <c r="A154" s="33" t="s">
        <v>269</v>
      </c>
      <c r="B154" s="28" t="s">
        <v>270</v>
      </c>
      <c r="C154" s="28" t="s">
        <v>5</v>
      </c>
    </row>
    <row r="155" s="31" customFormat="1" spans="1:3">
      <c r="A155" s="33" t="s">
        <v>271</v>
      </c>
      <c r="B155" s="28" t="s">
        <v>272</v>
      </c>
      <c r="C155" s="28" t="s">
        <v>5</v>
      </c>
    </row>
    <row r="156" s="31" customFormat="1" spans="1:3">
      <c r="A156" s="33" t="s">
        <v>273</v>
      </c>
      <c r="B156" s="28" t="s">
        <v>274</v>
      </c>
      <c r="C156" s="28" t="s">
        <v>5</v>
      </c>
    </row>
    <row r="157" s="31" customFormat="1" spans="1:3">
      <c r="A157" s="33" t="s">
        <v>275</v>
      </c>
      <c r="B157" s="28" t="s">
        <v>276</v>
      </c>
      <c r="C157" s="28" t="s">
        <v>5</v>
      </c>
    </row>
    <row r="158" s="31" customFormat="1" spans="1:3">
      <c r="A158" s="33" t="s">
        <v>277</v>
      </c>
      <c r="B158" s="28" t="s">
        <v>278</v>
      </c>
      <c r="C158" s="28" t="s">
        <v>5</v>
      </c>
    </row>
    <row r="159" s="31" customFormat="1" spans="1:3">
      <c r="A159" s="33" t="s">
        <v>279</v>
      </c>
      <c r="B159" s="28" t="s">
        <v>263</v>
      </c>
      <c r="C159" s="28" t="s">
        <v>5</v>
      </c>
    </row>
    <row r="160" s="31" customFormat="1" spans="1:3">
      <c r="A160" s="34" t="s">
        <v>280</v>
      </c>
      <c r="B160" s="28" t="s">
        <v>263</v>
      </c>
      <c r="C160" s="28" t="s">
        <v>10</v>
      </c>
    </row>
    <row r="161" s="31" customFormat="1" spans="1:3">
      <c r="A161" s="34" t="s">
        <v>281</v>
      </c>
      <c r="B161" s="28" t="s">
        <v>282</v>
      </c>
      <c r="C161" s="28" t="s">
        <v>10</v>
      </c>
    </row>
    <row r="162" s="31" customFormat="1" spans="1:3">
      <c r="A162" s="32" t="s">
        <v>167</v>
      </c>
      <c r="B162" s="25" t="s">
        <v>168</v>
      </c>
      <c r="C162" s="28" t="s">
        <v>5</v>
      </c>
    </row>
  </sheetData>
  <hyperlinks>
    <hyperlink ref="A155" r:id="rId1" display="Trochol"/>
    <hyperlink ref="A40" r:id="rId2" display="Acacetin"/>
    <hyperlink ref="A157" r:id="rId3" display="Vitamin c"/>
    <hyperlink ref="A156" r:id="rId4" display="UND"/>
    <hyperlink ref="A154" r:id="rId5" display="THZ"/>
    <hyperlink ref="A68" r:id="rId6" display="IPH"/>
    <hyperlink ref="A92" r:id="rId7" display="Nicotinic acid"/>
    <hyperlink ref="A150" r:id="rId8" display="Spinasterol"/>
    <hyperlink ref="A46" r:id="rId9" display="Cis-Dihydroquercetin"/>
    <hyperlink ref="A6" r:id="rId10" display="1-methoxy-1,2-butadiene"/>
    <hyperlink ref="A70" r:id="rId11" display="Isopropyl formate"/>
    <hyperlink ref="A7" r:id="rId12" display="2,3-dimethyl-1-pentene"/>
    <hyperlink ref="A10" r:id="rId13" display="2-cyclopentene-1-undecanoic acid"/>
    <hyperlink ref="A11" r:id="rId14" display="2-hydroxybicyclo[3.1.1]heptan-6-one"/>
    <hyperlink ref="A13" r:id="rId15" display="2-O-methyl-3-O-β-D-glucopyranosyl platycogenate A"/>
    <hyperlink ref="A14" r:id="rId16" display="2'-O-polygalacin D"/>
    <hyperlink ref="A15" r:id="rId17" display="2'-O-polygalacin D2"/>
    <hyperlink ref="A49" r:id="rId18" display="Crotonaldehyde"/>
    <hyperlink ref="A77" r:id="rId19" display="Luteolin"/>
    <hyperlink ref="A50" r:id="rId20" display="Cyclopentenone"/>
    <hyperlink ref="A69" r:id="rId21" display="Isobutenol"/>
    <hyperlink ref="A16" r:id="rId22" display="3,4-Heptadiene"/>
    <hyperlink ref="A3" r:id="rId23" display="(1S,5R)-3,7,7-trimethylbicyclo[3.1.1]hept-3-ene"/>
    <hyperlink ref="A19" r:id="rId24" display="3'-a-O-Polygalacin D"/>
    <hyperlink ref="A41" r:id="rId25" display="Allyloxyethylene"/>
    <hyperlink ref="A20" r:id="rId26" display="3-ethyl-1,4-hexadiene"/>
    <hyperlink ref="A21" r:id="rId27" display="3-ethyl-cyclohexene"/>
    <hyperlink ref="A22" r:id="rId28" display="3'-O-acetylPlatycodin D2"/>
    <hyperlink ref="A23" r:id="rId29" display="3'-O-acetylPlatycodin D2_qt"/>
    <hyperlink ref="A24" r:id="rId30" display="3-O-a-D-glucopyranosyl platycodigenin methyl ester"/>
    <hyperlink ref="A25" r:id="rId31" display="3-O-a-D-glucopyranosyl platycodigenin methyl ester_qt"/>
    <hyperlink ref="A26" r:id="rId32" display="3-O-a-gentiobiosyl platycodigenin methyl ester"/>
    <hyperlink ref="A27" r:id="rId33" display="3-O-a-Laminaribiosyl platycodigenin methyl ester"/>
    <hyperlink ref="A28" r:id="rId34" display="3-O-laminaribiosyl platycodigenin methyl ester"/>
    <hyperlink ref="A29" r:id="rId35" display="3-O-laminaribiosyl platycodigenin methyl ester_qt"/>
    <hyperlink ref="A30" r:id="rId36" display="3'-O-polygalacin D"/>
    <hyperlink ref="A38" r:id="rId37" display="3-O-β-gentiobiosyl platycodigenin methyl ester"/>
    <hyperlink ref="A39" r:id="rId38" display="5-Hexenoic acid"/>
    <hyperlink ref="A5" r:id="rId39" display="16-OXO-platycodin D"/>
    <hyperlink ref="A158" r:id="rId40" display="α-Spinasterol-β-D-glucoside"/>
    <hyperlink ref="A159" r:id="rId41" display="α-Spinasterol-β-D-glucoside_qt"/>
    <hyperlink ref="A55" r:id="rId42" display="Deapio-Platycodin D"/>
    <hyperlink ref="A56" r:id="rId43" display="Deapio-Platycodin D3"/>
    <hyperlink ref="A59" r:id="rId44" display="Dimethyl 2-O-methyl-3-O-a-D-glucopyranosyl platycogenate A"/>
    <hyperlink ref="A61" r:id="rId45" display="Dimethyl 3-O-β-D-glucopyranosyl platycogenate A"/>
    <hyperlink ref="A62" r:id="rId46" display="Dimethyl platyconate A"/>
    <hyperlink ref="A65" r:id="rId47" display="Flavoplatycoside"/>
    <hyperlink ref="A66" r:id="rId48" display="Grandoside"/>
    <hyperlink ref="A67" r:id="rId49" display="Inulin"/>
    <hyperlink ref="A71" r:id="rId50" display="Latycodigenin"/>
    <hyperlink ref="A73" r:id="rId51" display="Lobetyol"/>
    <hyperlink ref="A74" r:id="rId52" display="Lobetyolin"/>
    <hyperlink ref="A75" r:id="rId53" display="Lobetyolinin"/>
    <hyperlink ref="A76" r:id="rId54" display="Lobetyolinin_qt"/>
    <hyperlink ref="A80" r:id="rId55" display="Methy 2-O-methyl Platyconate A"/>
    <hyperlink ref="A82" r:id="rId56" display="Methyl 3-methyl-2-pentenoate"/>
    <hyperlink ref="A83" r:id="rId57" display="Methyl 3-O-β-D-glucopyranosyl polygalacate"/>
    <hyperlink ref="A84" r:id="rId58" display="Methyl 3-O-β-D-glucopyranosyl polygalacate _qt"/>
    <hyperlink ref="A85" r:id="rId59" display="Methyl 3-O-β-laminaribiosyl polygalacate"/>
    <hyperlink ref="A81" r:id="rId60" display="Methyl (4aR,5R,6aR,6aS,6bR,8aR,9R,10R,11S,12aR,14bS)-5,10,11-trihydroxy-9-(hydroxymethyl)-2,2,6a,6b,9,12a-hexamethyl-1,3,4,5,6,6a,7,8,8a,10,11,12,13,14b-tetradecahydropicene-4a-carboxylate"/>
    <hyperlink ref="A87" r:id="rId61" display="Methyl 3-O-a-D-glucopyranosyl polygalacate"/>
    <hyperlink ref="A88" r:id="rId62" display="Methyl 3-O-a-laminaribiosyl polygalacate"/>
    <hyperlink ref="A90" r:id="rId63" display="Methyl butyl-1,2-benzenedicarboxylate"/>
    <hyperlink ref="A86" r:id="rId64" display="Methyl (4aR,5R,6aR,6aS,6bR,8aR,10R,11S,12aR,14bS)-5,10,11-trihydroxy-9,9-bis(hydroxymethyl)-2,2,6a,6b,12a-pentamethyl-1,3,4,5,6,6a,7,8,8a,10,11,12,13,14b-tetradecahydropicene-4a-carboxylate"/>
    <hyperlink ref="A108" r:id="rId65" display="Platycogenic acid A"/>
    <hyperlink ref="A112" r:id="rId66" display="Platyconate A"/>
    <hyperlink ref="A113" r:id="rId67" display="Platyconate A_qt"/>
    <hyperlink ref="A121" r:id="rId68" display="Platyconic acid A lactone"/>
    <hyperlink ref="A129" r:id="rId69" display="Platycoside G1"/>
    <hyperlink ref="A131" r:id="rId70" display="Platycoside G3"/>
    <hyperlink ref="A143" r:id="rId71" display="Platycoside E"/>
    <hyperlink ref="A145" r:id="rId72" display="Polygalacin D"/>
    <hyperlink ref="A152" r:id="rId73" display="Stigmastenol"/>
    <hyperlink ref="A149" r:id="rId74" display="Robinin"/>
    <hyperlink ref="A2" r:id="rId75" display="(1R,2R,3R,5R)-5-(((1R,2R,4R,5S)-5-hydroxy-4-(hydroxymethyl)-2-(isopentylperoxy)cyclohexyl)oxy)-3-(hydroxymethyl)cyclohexane-1,2-diol"/>
    <hyperlink ref="A53" r:id="rId76" display="Deapio-platycoside F"/>
    <hyperlink ref="A153" r:id="rId77" display="Thiamine"/>
    <hyperlink ref="A79" r:id="rId78" display="L-Valin"/>
    <hyperlink ref="A72" r:id="rId79" display="L-Ile"/>
    <hyperlink ref="A93" r:id="rId80" display="Palmitic acid"/>
    <hyperlink ref="A151" r:id="rId81" display="Stearic acid"/>
  </hyperlinks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1016"/>
  <sheetViews>
    <sheetView topLeftCell="A528" workbookViewId="0">
      <selection activeCell="G536" sqref="G536"/>
    </sheetView>
  </sheetViews>
  <sheetFormatPr defaultColWidth="9" defaultRowHeight="13.8" outlineLevelCol="3"/>
  <cols>
    <col min="1" max="1" width="7.22222222222222" style="21" customWidth="1"/>
    <col min="2" max="2" width="13.7777777777778" style="23" customWidth="1"/>
    <col min="3" max="3" width="14.5555555555556" style="23" customWidth="1"/>
    <col min="4" max="4" width="67.2222222222222" style="22" customWidth="1"/>
    <col min="5" max="16384" width="9" style="22"/>
  </cols>
  <sheetData>
    <row r="1" s="22" customFormat="1" spans="1:4">
      <c r="A1" s="24" t="s">
        <v>283</v>
      </c>
      <c r="B1" s="24" t="s">
        <v>284</v>
      </c>
      <c r="C1" s="24" t="s">
        <v>285</v>
      </c>
      <c r="D1" s="24" t="s">
        <v>286</v>
      </c>
    </row>
    <row r="2" s="22" customFormat="1" spans="1:4">
      <c r="A2" s="21">
        <v>1</v>
      </c>
      <c r="B2" s="25" t="s">
        <v>287</v>
      </c>
      <c r="C2" s="25" t="s">
        <v>288</v>
      </c>
      <c r="D2" s="22" t="s">
        <v>289</v>
      </c>
    </row>
    <row r="3" s="22" customFormat="1" spans="1:4">
      <c r="A3" s="21">
        <v>2</v>
      </c>
      <c r="B3" s="26" t="s">
        <v>290</v>
      </c>
      <c r="C3" s="25" t="s">
        <v>291</v>
      </c>
      <c r="D3" s="27" t="s">
        <v>292</v>
      </c>
    </row>
    <row r="4" s="22" customFormat="1" spans="1:4">
      <c r="A4" s="21">
        <v>3</v>
      </c>
      <c r="B4" s="26" t="s">
        <v>293</v>
      </c>
      <c r="C4" s="25" t="s">
        <v>294</v>
      </c>
      <c r="D4" s="27" t="s">
        <v>295</v>
      </c>
    </row>
    <row r="5" s="22" customFormat="1" spans="1:4">
      <c r="A5" s="21">
        <v>4</v>
      </c>
      <c r="B5" s="26" t="s">
        <v>296</v>
      </c>
      <c r="C5" s="25" t="s">
        <v>297</v>
      </c>
      <c r="D5" s="27" t="s">
        <v>298</v>
      </c>
    </row>
    <row r="6" s="22" customFormat="1" spans="1:4">
      <c r="A6" s="21">
        <v>5</v>
      </c>
      <c r="B6" s="26" t="s">
        <v>299</v>
      </c>
      <c r="C6" s="25" t="s">
        <v>300</v>
      </c>
      <c r="D6" s="27" t="s">
        <v>301</v>
      </c>
    </row>
    <row r="7" s="22" customFormat="1" spans="1:4">
      <c r="A7" s="21">
        <v>6</v>
      </c>
      <c r="B7" s="26" t="s">
        <v>302</v>
      </c>
      <c r="C7" s="25" t="s">
        <v>303</v>
      </c>
      <c r="D7" s="27" t="s">
        <v>304</v>
      </c>
    </row>
    <row r="8" s="22" customFormat="1" spans="1:4">
      <c r="A8" s="21">
        <v>7</v>
      </c>
      <c r="B8" s="26" t="s">
        <v>305</v>
      </c>
      <c r="C8" s="25" t="s">
        <v>306</v>
      </c>
      <c r="D8" s="27" t="s">
        <v>307</v>
      </c>
    </row>
    <row r="9" s="22" customFormat="1" spans="1:4">
      <c r="A9" s="21">
        <v>8</v>
      </c>
      <c r="B9" s="26" t="s">
        <v>308</v>
      </c>
      <c r="C9" s="25" t="s">
        <v>309</v>
      </c>
      <c r="D9" s="27" t="s">
        <v>310</v>
      </c>
    </row>
    <row r="10" s="22" customFormat="1" spans="1:4">
      <c r="A10" s="21">
        <v>9</v>
      </c>
      <c r="B10" s="26" t="s">
        <v>311</v>
      </c>
      <c r="C10" s="25" t="s">
        <v>312</v>
      </c>
      <c r="D10" s="27" t="s">
        <v>313</v>
      </c>
    </row>
    <row r="11" s="22" customFormat="1" spans="1:4">
      <c r="A11" s="21">
        <v>10</v>
      </c>
      <c r="B11" s="26" t="s">
        <v>314</v>
      </c>
      <c r="C11" s="25" t="s">
        <v>315</v>
      </c>
      <c r="D11" s="27" t="s">
        <v>316</v>
      </c>
    </row>
    <row r="12" s="22" customFormat="1" spans="1:4">
      <c r="A12" s="21">
        <v>11</v>
      </c>
      <c r="B12" s="26" t="s">
        <v>317</v>
      </c>
      <c r="C12" s="25" t="s">
        <v>318</v>
      </c>
      <c r="D12" s="27" t="s">
        <v>319</v>
      </c>
    </row>
    <row r="13" s="22" customFormat="1" spans="1:4">
      <c r="A13" s="21">
        <v>12</v>
      </c>
      <c r="B13" s="26" t="s">
        <v>320</v>
      </c>
      <c r="C13" s="25" t="s">
        <v>321</v>
      </c>
      <c r="D13" s="27" t="s">
        <v>322</v>
      </c>
    </row>
    <row r="14" s="22" customFormat="1" spans="1:4">
      <c r="A14" s="21">
        <v>13</v>
      </c>
      <c r="B14" s="26" t="s">
        <v>323</v>
      </c>
      <c r="C14" s="25" t="s">
        <v>324</v>
      </c>
      <c r="D14" s="27" t="s">
        <v>325</v>
      </c>
    </row>
    <row r="15" s="22" customFormat="1" spans="1:4">
      <c r="A15" s="21">
        <v>14</v>
      </c>
      <c r="B15" s="26" t="s">
        <v>326</v>
      </c>
      <c r="C15" s="25" t="s">
        <v>327</v>
      </c>
      <c r="D15" s="27" t="s">
        <v>328</v>
      </c>
    </row>
    <row r="16" s="22" customFormat="1" spans="1:4">
      <c r="A16" s="21">
        <v>15</v>
      </c>
      <c r="B16" s="26" t="s">
        <v>329</v>
      </c>
      <c r="C16" s="25" t="s">
        <v>330</v>
      </c>
      <c r="D16" s="27" t="s">
        <v>331</v>
      </c>
    </row>
    <row r="17" s="22" customFormat="1" spans="1:4">
      <c r="A17" s="21">
        <v>16</v>
      </c>
      <c r="B17" s="26" t="s">
        <v>332</v>
      </c>
      <c r="C17" s="25" t="s">
        <v>333</v>
      </c>
      <c r="D17" s="27" t="s">
        <v>334</v>
      </c>
    </row>
    <row r="18" s="22" customFormat="1" spans="1:4">
      <c r="A18" s="21">
        <v>17</v>
      </c>
      <c r="B18" s="26" t="s">
        <v>335</v>
      </c>
      <c r="C18" s="25" t="s">
        <v>336</v>
      </c>
      <c r="D18" s="27" t="s">
        <v>337</v>
      </c>
    </row>
    <row r="19" s="22" customFormat="1" spans="1:4">
      <c r="A19" s="21">
        <v>18</v>
      </c>
      <c r="B19" s="26" t="s">
        <v>338</v>
      </c>
      <c r="C19" s="25" t="s">
        <v>339</v>
      </c>
      <c r="D19" s="27" t="s">
        <v>340</v>
      </c>
    </row>
    <row r="20" s="22" customFormat="1" spans="1:4">
      <c r="A20" s="21">
        <v>19</v>
      </c>
      <c r="B20" s="26" t="s">
        <v>341</v>
      </c>
      <c r="C20" s="25" t="s">
        <v>342</v>
      </c>
      <c r="D20" s="27" t="s">
        <v>343</v>
      </c>
    </row>
    <row r="21" s="22" customFormat="1" spans="1:4">
      <c r="A21" s="21">
        <v>20</v>
      </c>
      <c r="B21" s="26" t="s">
        <v>344</v>
      </c>
      <c r="C21" s="25" t="s">
        <v>345</v>
      </c>
      <c r="D21" s="27" t="s">
        <v>346</v>
      </c>
    </row>
    <row r="22" s="22" customFormat="1" spans="1:4">
      <c r="A22" s="21">
        <v>21</v>
      </c>
      <c r="B22" s="26" t="s">
        <v>347</v>
      </c>
      <c r="C22" s="25" t="s">
        <v>348</v>
      </c>
      <c r="D22" s="27" t="s">
        <v>349</v>
      </c>
    </row>
    <row r="23" s="22" customFormat="1" spans="1:4">
      <c r="A23" s="21">
        <v>22</v>
      </c>
      <c r="B23" s="26" t="s">
        <v>350</v>
      </c>
      <c r="C23" s="28" t="s">
        <v>351</v>
      </c>
      <c r="D23" s="27" t="s">
        <v>352</v>
      </c>
    </row>
    <row r="24" s="22" customFormat="1" spans="1:4">
      <c r="A24" s="21">
        <v>23</v>
      </c>
      <c r="B24" s="26" t="s">
        <v>353</v>
      </c>
      <c r="C24" s="25" t="s">
        <v>354</v>
      </c>
      <c r="D24" s="27" t="s">
        <v>355</v>
      </c>
    </row>
    <row r="25" s="22" customFormat="1" spans="1:4">
      <c r="A25" s="21">
        <v>24</v>
      </c>
      <c r="B25" s="26" t="s">
        <v>356</v>
      </c>
      <c r="C25" s="28" t="s">
        <v>357</v>
      </c>
      <c r="D25" s="27" t="s">
        <v>358</v>
      </c>
    </row>
    <row r="26" s="22" customFormat="1" spans="1:4">
      <c r="A26" s="21">
        <v>25</v>
      </c>
      <c r="B26" s="26" t="s">
        <v>359</v>
      </c>
      <c r="C26" s="28" t="s">
        <v>360</v>
      </c>
      <c r="D26" s="27" t="s">
        <v>361</v>
      </c>
    </row>
    <row r="27" s="22" customFormat="1" spans="1:4">
      <c r="A27" s="21">
        <v>26</v>
      </c>
      <c r="B27" s="26" t="s">
        <v>362</v>
      </c>
      <c r="C27" s="23" t="s">
        <v>363</v>
      </c>
      <c r="D27" s="27" t="s">
        <v>364</v>
      </c>
    </row>
    <row r="28" s="22" customFormat="1" spans="1:4">
      <c r="A28" s="21">
        <v>27</v>
      </c>
      <c r="B28" s="26" t="s">
        <v>365</v>
      </c>
      <c r="C28" s="28" t="s">
        <v>366</v>
      </c>
      <c r="D28" s="27" t="s">
        <v>367</v>
      </c>
    </row>
    <row r="29" s="22" customFormat="1" spans="1:4">
      <c r="A29" s="21">
        <v>28</v>
      </c>
      <c r="B29" s="26" t="s">
        <v>368</v>
      </c>
      <c r="C29" s="28" t="s">
        <v>369</v>
      </c>
      <c r="D29" s="27" t="s">
        <v>370</v>
      </c>
    </row>
    <row r="30" s="22" customFormat="1" spans="1:4">
      <c r="A30" s="21">
        <v>29</v>
      </c>
      <c r="B30" s="26" t="s">
        <v>371</v>
      </c>
      <c r="C30" s="25" t="s">
        <v>372</v>
      </c>
      <c r="D30" s="27" t="s">
        <v>373</v>
      </c>
    </row>
    <row r="31" s="22" customFormat="1" spans="1:4">
      <c r="A31" s="21">
        <v>30</v>
      </c>
      <c r="B31" s="26" t="s">
        <v>374</v>
      </c>
      <c r="C31" s="28" t="s">
        <v>375</v>
      </c>
      <c r="D31" s="27" t="s">
        <v>376</v>
      </c>
    </row>
    <row r="32" s="22" customFormat="1" spans="1:4">
      <c r="A32" s="21">
        <v>31</v>
      </c>
      <c r="B32" s="26" t="s">
        <v>377</v>
      </c>
      <c r="C32" s="25" t="s">
        <v>378</v>
      </c>
      <c r="D32" s="27" t="s">
        <v>379</v>
      </c>
    </row>
    <row r="33" s="22" customFormat="1" spans="1:4">
      <c r="A33" s="21">
        <v>32</v>
      </c>
      <c r="B33" s="26" t="s">
        <v>380</v>
      </c>
      <c r="C33" s="28" t="s">
        <v>381</v>
      </c>
      <c r="D33" s="27" t="s">
        <v>382</v>
      </c>
    </row>
    <row r="34" s="22" customFormat="1" spans="1:4">
      <c r="A34" s="21">
        <v>33</v>
      </c>
      <c r="B34" s="26" t="s">
        <v>383</v>
      </c>
      <c r="C34" s="28" t="s">
        <v>384</v>
      </c>
      <c r="D34" s="27" t="s">
        <v>385</v>
      </c>
    </row>
    <row r="35" s="22" customFormat="1" spans="1:4">
      <c r="A35" s="21">
        <v>34</v>
      </c>
      <c r="B35" s="26" t="s">
        <v>386</v>
      </c>
      <c r="C35" s="25" t="s">
        <v>387</v>
      </c>
      <c r="D35" s="27" t="s">
        <v>388</v>
      </c>
    </row>
    <row r="36" s="22" customFormat="1" spans="1:4">
      <c r="A36" s="21">
        <v>35</v>
      </c>
      <c r="B36" s="26" t="s">
        <v>389</v>
      </c>
      <c r="C36" s="28" t="s">
        <v>390</v>
      </c>
      <c r="D36" s="27" t="s">
        <v>391</v>
      </c>
    </row>
    <row r="37" s="22" customFormat="1" spans="1:4">
      <c r="A37" s="21">
        <v>36</v>
      </c>
      <c r="B37" s="26" t="s">
        <v>392</v>
      </c>
      <c r="C37" s="25" t="s">
        <v>393</v>
      </c>
      <c r="D37" s="27" t="s">
        <v>394</v>
      </c>
    </row>
    <row r="38" s="22" customFormat="1" spans="1:4">
      <c r="A38" s="21">
        <v>37</v>
      </c>
      <c r="B38" s="26" t="s">
        <v>395</v>
      </c>
      <c r="C38" s="28" t="s">
        <v>396</v>
      </c>
      <c r="D38" s="27" t="s">
        <v>397</v>
      </c>
    </row>
    <row r="39" s="22" customFormat="1" spans="1:4">
      <c r="A39" s="21">
        <v>38</v>
      </c>
      <c r="B39" s="26" t="s">
        <v>398</v>
      </c>
      <c r="C39" s="25" t="s">
        <v>399</v>
      </c>
      <c r="D39" s="27" t="s">
        <v>400</v>
      </c>
    </row>
    <row r="40" s="22" customFormat="1" spans="1:4">
      <c r="A40" s="21">
        <v>39</v>
      </c>
      <c r="B40" s="26" t="s">
        <v>401</v>
      </c>
      <c r="C40" s="28" t="s">
        <v>402</v>
      </c>
      <c r="D40" s="27" t="s">
        <v>403</v>
      </c>
    </row>
    <row r="41" s="22" customFormat="1" spans="1:4">
      <c r="A41" s="21">
        <v>40</v>
      </c>
      <c r="B41" s="26" t="s">
        <v>404</v>
      </c>
      <c r="C41" s="25" t="s">
        <v>405</v>
      </c>
      <c r="D41" s="27" t="s">
        <v>406</v>
      </c>
    </row>
    <row r="42" s="22" customFormat="1" spans="1:4">
      <c r="A42" s="21">
        <v>41</v>
      </c>
      <c r="B42" s="26" t="s">
        <v>407</v>
      </c>
      <c r="C42" s="25" t="s">
        <v>408</v>
      </c>
      <c r="D42" s="27" t="s">
        <v>409</v>
      </c>
    </row>
    <row r="43" s="22" customFormat="1" spans="1:4">
      <c r="A43" s="21">
        <v>42</v>
      </c>
      <c r="B43" s="26" t="s">
        <v>410</v>
      </c>
      <c r="C43" s="25" t="s">
        <v>411</v>
      </c>
      <c r="D43" s="27" t="s">
        <v>412</v>
      </c>
    </row>
    <row r="44" s="22" customFormat="1" spans="1:4">
      <c r="A44" s="21">
        <v>43</v>
      </c>
      <c r="B44" s="26" t="s">
        <v>413</v>
      </c>
      <c r="C44" s="25" t="s">
        <v>414</v>
      </c>
      <c r="D44" s="27" t="s">
        <v>415</v>
      </c>
    </row>
    <row r="45" s="22" customFormat="1" spans="1:4">
      <c r="A45" s="21">
        <v>44</v>
      </c>
      <c r="B45" s="26" t="s">
        <v>416</v>
      </c>
      <c r="C45" s="25" t="s">
        <v>417</v>
      </c>
      <c r="D45" s="27" t="s">
        <v>418</v>
      </c>
    </row>
    <row r="46" s="22" customFormat="1" spans="1:4">
      <c r="A46" s="21">
        <v>45</v>
      </c>
      <c r="B46" s="26" t="s">
        <v>419</v>
      </c>
      <c r="C46" s="25" t="s">
        <v>420</v>
      </c>
      <c r="D46" s="27" t="s">
        <v>421</v>
      </c>
    </row>
    <row r="47" s="22" customFormat="1" spans="1:4">
      <c r="A47" s="21">
        <v>46</v>
      </c>
      <c r="B47" s="26" t="s">
        <v>422</v>
      </c>
      <c r="C47" s="25" t="s">
        <v>423</v>
      </c>
      <c r="D47" s="27" t="s">
        <v>424</v>
      </c>
    </row>
    <row r="48" s="22" customFormat="1" spans="1:4">
      <c r="A48" s="21">
        <v>47</v>
      </c>
      <c r="B48" s="26" t="s">
        <v>425</v>
      </c>
      <c r="C48" s="25" t="s">
        <v>426</v>
      </c>
      <c r="D48" s="27" t="s">
        <v>427</v>
      </c>
    </row>
    <row r="49" s="22" customFormat="1" spans="1:4">
      <c r="A49" s="21">
        <v>48</v>
      </c>
      <c r="B49" s="26" t="s">
        <v>428</v>
      </c>
      <c r="C49" s="25" t="s">
        <v>429</v>
      </c>
      <c r="D49" s="27" t="s">
        <v>430</v>
      </c>
    </row>
    <row r="50" s="22" customFormat="1" spans="1:4">
      <c r="A50" s="21">
        <v>49</v>
      </c>
      <c r="B50" s="26" t="s">
        <v>431</v>
      </c>
      <c r="C50" s="25" t="s">
        <v>432</v>
      </c>
      <c r="D50" s="27" t="s">
        <v>433</v>
      </c>
    </row>
    <row r="51" s="22" customFormat="1" spans="1:4">
      <c r="A51" s="21">
        <v>50</v>
      </c>
      <c r="B51" s="26" t="s">
        <v>434</v>
      </c>
      <c r="C51" s="25" t="s">
        <v>435</v>
      </c>
      <c r="D51" s="27" t="s">
        <v>436</v>
      </c>
    </row>
    <row r="52" s="22" customFormat="1" spans="1:4">
      <c r="A52" s="21">
        <v>51</v>
      </c>
      <c r="B52" s="26" t="s">
        <v>437</v>
      </c>
      <c r="C52" s="25" t="s">
        <v>438</v>
      </c>
      <c r="D52" s="27" t="s">
        <v>439</v>
      </c>
    </row>
    <row r="53" s="22" customFormat="1" spans="1:4">
      <c r="A53" s="21">
        <v>52</v>
      </c>
      <c r="B53" s="26" t="s">
        <v>440</v>
      </c>
      <c r="C53" s="28" t="s">
        <v>441</v>
      </c>
      <c r="D53" s="27" t="s">
        <v>442</v>
      </c>
    </row>
    <row r="54" s="22" customFormat="1" spans="1:4">
      <c r="A54" s="21">
        <v>53</v>
      </c>
      <c r="B54" s="26" t="s">
        <v>443</v>
      </c>
      <c r="C54" s="25" t="s">
        <v>444</v>
      </c>
      <c r="D54" s="27" t="s">
        <v>445</v>
      </c>
    </row>
    <row r="55" s="22" customFormat="1" spans="1:4">
      <c r="A55" s="21">
        <v>54</v>
      </c>
      <c r="B55" s="26" t="s">
        <v>446</v>
      </c>
      <c r="C55" s="25" t="s">
        <v>447</v>
      </c>
      <c r="D55" s="27" t="s">
        <v>448</v>
      </c>
    </row>
    <row r="56" s="22" customFormat="1" spans="1:4">
      <c r="A56" s="21">
        <v>55</v>
      </c>
      <c r="B56" s="26" t="s">
        <v>449</v>
      </c>
      <c r="C56" s="25" t="s">
        <v>450</v>
      </c>
      <c r="D56" s="27" t="s">
        <v>451</v>
      </c>
    </row>
    <row r="57" s="22" customFormat="1" spans="1:4">
      <c r="A57" s="21">
        <v>56</v>
      </c>
      <c r="B57" s="26" t="s">
        <v>452</v>
      </c>
      <c r="C57" s="28" t="s">
        <v>453</v>
      </c>
      <c r="D57" s="27" t="s">
        <v>454</v>
      </c>
    </row>
    <row r="58" s="22" customFormat="1" spans="1:4">
      <c r="A58" s="21">
        <v>57</v>
      </c>
      <c r="B58" s="26" t="s">
        <v>455</v>
      </c>
      <c r="C58" s="25" t="s">
        <v>456</v>
      </c>
      <c r="D58" s="27" t="s">
        <v>457</v>
      </c>
    </row>
    <row r="59" s="22" customFormat="1" spans="1:4">
      <c r="A59" s="21">
        <v>58</v>
      </c>
      <c r="B59" s="26" t="s">
        <v>458</v>
      </c>
      <c r="C59" s="25" t="s">
        <v>459</v>
      </c>
      <c r="D59" s="27" t="s">
        <v>460</v>
      </c>
    </row>
    <row r="60" s="22" customFormat="1" spans="1:4">
      <c r="A60" s="21">
        <v>59</v>
      </c>
      <c r="B60" s="26" t="s">
        <v>461</v>
      </c>
      <c r="C60" s="25" t="s">
        <v>462</v>
      </c>
      <c r="D60" s="27" t="s">
        <v>463</v>
      </c>
    </row>
    <row r="61" s="22" customFormat="1" spans="1:4">
      <c r="A61" s="21">
        <v>60</v>
      </c>
      <c r="B61" s="26" t="s">
        <v>464</v>
      </c>
      <c r="C61" s="28" t="s">
        <v>465</v>
      </c>
      <c r="D61" s="27" t="s">
        <v>466</v>
      </c>
    </row>
    <row r="62" s="22" customFormat="1" spans="1:4">
      <c r="A62" s="21">
        <v>61</v>
      </c>
      <c r="B62" s="26" t="s">
        <v>467</v>
      </c>
      <c r="C62" s="25" t="s">
        <v>468</v>
      </c>
      <c r="D62" s="27" t="s">
        <v>469</v>
      </c>
    </row>
    <row r="63" s="22" customFormat="1" spans="1:4">
      <c r="A63" s="21">
        <v>62</v>
      </c>
      <c r="B63" s="26" t="s">
        <v>470</v>
      </c>
      <c r="C63" s="25" t="s">
        <v>471</v>
      </c>
      <c r="D63" s="27" t="s">
        <v>472</v>
      </c>
    </row>
    <row r="64" s="22" customFormat="1" spans="1:4">
      <c r="A64" s="21">
        <v>63</v>
      </c>
      <c r="B64" s="26" t="s">
        <v>473</v>
      </c>
      <c r="C64" s="25" t="s">
        <v>474</v>
      </c>
      <c r="D64" s="27" t="s">
        <v>475</v>
      </c>
    </row>
    <row r="65" s="22" customFormat="1" spans="1:4">
      <c r="A65" s="21">
        <v>64</v>
      </c>
      <c r="B65" s="26" t="s">
        <v>476</v>
      </c>
      <c r="C65" s="25" t="s">
        <v>477</v>
      </c>
      <c r="D65" s="27" t="s">
        <v>478</v>
      </c>
    </row>
    <row r="66" s="22" customFormat="1" spans="1:4">
      <c r="A66" s="21">
        <v>65</v>
      </c>
      <c r="B66" s="26" t="s">
        <v>479</v>
      </c>
      <c r="C66" s="25" t="s">
        <v>480</v>
      </c>
      <c r="D66" s="27" t="s">
        <v>481</v>
      </c>
    </row>
    <row r="67" s="22" customFormat="1" spans="1:4">
      <c r="A67" s="21">
        <v>66</v>
      </c>
      <c r="B67" s="26" t="s">
        <v>482</v>
      </c>
      <c r="C67" s="28" t="s">
        <v>483</v>
      </c>
      <c r="D67" s="27" t="s">
        <v>484</v>
      </c>
    </row>
    <row r="68" s="22" customFormat="1" spans="1:4">
      <c r="A68" s="21">
        <v>67</v>
      </c>
      <c r="B68" s="26" t="s">
        <v>485</v>
      </c>
      <c r="C68" s="25" t="s">
        <v>486</v>
      </c>
      <c r="D68" s="27" t="s">
        <v>487</v>
      </c>
    </row>
    <row r="69" s="22" customFormat="1" spans="1:4">
      <c r="A69" s="21">
        <v>68</v>
      </c>
      <c r="B69" s="26" t="s">
        <v>488</v>
      </c>
      <c r="C69" s="25" t="s">
        <v>489</v>
      </c>
      <c r="D69" s="27" t="s">
        <v>490</v>
      </c>
    </row>
    <row r="70" s="22" customFormat="1" spans="1:4">
      <c r="A70" s="21">
        <v>69</v>
      </c>
      <c r="B70" s="26" t="s">
        <v>491</v>
      </c>
      <c r="C70" s="25" t="s">
        <v>492</v>
      </c>
      <c r="D70" s="27" t="s">
        <v>493</v>
      </c>
    </row>
    <row r="71" s="22" customFormat="1" spans="1:4">
      <c r="A71" s="21">
        <v>70</v>
      </c>
      <c r="B71" s="26" t="s">
        <v>494</v>
      </c>
      <c r="C71" s="25" t="s">
        <v>495</v>
      </c>
      <c r="D71" s="27" t="s">
        <v>496</v>
      </c>
    </row>
    <row r="72" s="22" customFormat="1" spans="1:4">
      <c r="A72" s="21">
        <v>71</v>
      </c>
      <c r="B72" s="26" t="s">
        <v>497</v>
      </c>
      <c r="C72" s="25" t="s">
        <v>498</v>
      </c>
      <c r="D72" s="27" t="s">
        <v>499</v>
      </c>
    </row>
    <row r="73" s="22" customFormat="1" spans="1:4">
      <c r="A73" s="21">
        <v>72</v>
      </c>
      <c r="B73" s="26" t="s">
        <v>500</v>
      </c>
      <c r="C73" s="25" t="s">
        <v>501</v>
      </c>
      <c r="D73" s="27" t="s">
        <v>502</v>
      </c>
    </row>
    <row r="74" s="22" customFormat="1" spans="1:4">
      <c r="A74" s="21">
        <v>73</v>
      </c>
      <c r="B74" s="26" t="s">
        <v>503</v>
      </c>
      <c r="C74" s="25" t="s">
        <v>504</v>
      </c>
      <c r="D74" s="27" t="s">
        <v>505</v>
      </c>
    </row>
    <row r="75" s="22" customFormat="1" spans="1:4">
      <c r="A75" s="21">
        <v>74</v>
      </c>
      <c r="B75" s="26" t="s">
        <v>506</v>
      </c>
      <c r="C75" s="25" t="s">
        <v>507</v>
      </c>
      <c r="D75" s="27" t="s">
        <v>508</v>
      </c>
    </row>
    <row r="76" s="22" customFormat="1" spans="1:4">
      <c r="A76" s="21">
        <v>75</v>
      </c>
      <c r="B76" s="26" t="s">
        <v>509</v>
      </c>
      <c r="C76" s="28" t="s">
        <v>510</v>
      </c>
      <c r="D76" s="27" t="s">
        <v>511</v>
      </c>
    </row>
    <row r="77" s="22" customFormat="1" spans="1:4">
      <c r="A77" s="21">
        <v>76</v>
      </c>
      <c r="B77" s="26" t="s">
        <v>512</v>
      </c>
      <c r="C77" s="28" t="s">
        <v>513</v>
      </c>
      <c r="D77" s="27" t="s">
        <v>514</v>
      </c>
    </row>
    <row r="78" s="22" customFormat="1" spans="1:4">
      <c r="A78" s="21">
        <v>77</v>
      </c>
      <c r="B78" s="26" t="s">
        <v>515</v>
      </c>
      <c r="C78" s="25" t="s">
        <v>516</v>
      </c>
      <c r="D78" s="27" t="s">
        <v>517</v>
      </c>
    </row>
    <row r="79" s="22" customFormat="1" spans="1:4">
      <c r="A79" s="21">
        <v>78</v>
      </c>
      <c r="B79" s="26" t="s">
        <v>518</v>
      </c>
      <c r="C79" s="25" t="s">
        <v>519</v>
      </c>
      <c r="D79" s="27" t="s">
        <v>520</v>
      </c>
    </row>
    <row r="80" s="22" customFormat="1" spans="1:4">
      <c r="A80" s="21">
        <v>79</v>
      </c>
      <c r="B80" s="26" t="s">
        <v>521</v>
      </c>
      <c r="C80" s="25" t="s">
        <v>522</v>
      </c>
      <c r="D80" s="27" t="s">
        <v>523</v>
      </c>
    </row>
    <row r="81" s="22" customFormat="1" spans="1:4">
      <c r="A81" s="21">
        <v>80</v>
      </c>
      <c r="B81" s="26" t="s">
        <v>524</v>
      </c>
      <c r="C81" s="25" t="s">
        <v>525</v>
      </c>
      <c r="D81" s="27" t="s">
        <v>526</v>
      </c>
    </row>
    <row r="82" s="22" customFormat="1" spans="1:4">
      <c r="A82" s="21">
        <v>81</v>
      </c>
      <c r="B82" s="26" t="s">
        <v>527</v>
      </c>
      <c r="C82" s="28" t="s">
        <v>528</v>
      </c>
      <c r="D82" s="27" t="s">
        <v>529</v>
      </c>
    </row>
    <row r="83" s="22" customFormat="1" spans="1:4">
      <c r="A83" s="21">
        <v>82</v>
      </c>
      <c r="B83" s="26" t="s">
        <v>530</v>
      </c>
      <c r="C83" s="25" t="s">
        <v>531</v>
      </c>
      <c r="D83" s="27" t="s">
        <v>532</v>
      </c>
    </row>
    <row r="84" s="22" customFormat="1" spans="1:4">
      <c r="A84" s="21">
        <v>83</v>
      </c>
      <c r="B84" s="26" t="s">
        <v>533</v>
      </c>
      <c r="C84" s="28" t="s">
        <v>534</v>
      </c>
      <c r="D84" s="27" t="s">
        <v>535</v>
      </c>
    </row>
    <row r="85" s="22" customFormat="1" spans="1:4">
      <c r="A85" s="21">
        <v>84</v>
      </c>
      <c r="B85" s="26" t="s">
        <v>536</v>
      </c>
      <c r="C85" s="28" t="s">
        <v>537</v>
      </c>
      <c r="D85" s="27" t="s">
        <v>538</v>
      </c>
    </row>
    <row r="86" s="22" customFormat="1" spans="1:4">
      <c r="A86" s="21">
        <v>85</v>
      </c>
      <c r="B86" s="26" t="s">
        <v>539</v>
      </c>
      <c r="C86" s="28" t="s">
        <v>540</v>
      </c>
      <c r="D86" s="27" t="s">
        <v>541</v>
      </c>
    </row>
    <row r="87" s="22" customFormat="1" spans="1:4">
      <c r="A87" s="21">
        <v>86</v>
      </c>
      <c r="B87" s="26" t="s">
        <v>542</v>
      </c>
      <c r="C87" s="28" t="s">
        <v>543</v>
      </c>
      <c r="D87" s="27" t="s">
        <v>544</v>
      </c>
    </row>
    <row r="88" s="22" customFormat="1" spans="1:4">
      <c r="A88" s="21">
        <v>87</v>
      </c>
      <c r="B88" s="26" t="s">
        <v>545</v>
      </c>
      <c r="C88" s="25" t="s">
        <v>546</v>
      </c>
      <c r="D88" s="27" t="s">
        <v>547</v>
      </c>
    </row>
    <row r="89" s="22" customFormat="1" spans="1:4">
      <c r="A89" s="21">
        <v>88</v>
      </c>
      <c r="B89" s="26" t="s">
        <v>548</v>
      </c>
      <c r="C89" s="25" t="s">
        <v>549</v>
      </c>
      <c r="D89" s="27" t="s">
        <v>550</v>
      </c>
    </row>
    <row r="90" s="22" customFormat="1" spans="1:4">
      <c r="A90" s="21">
        <v>89</v>
      </c>
      <c r="B90" s="26" t="s">
        <v>551</v>
      </c>
      <c r="C90" s="25" t="s">
        <v>552</v>
      </c>
      <c r="D90" s="27" t="s">
        <v>553</v>
      </c>
    </row>
    <row r="91" s="22" customFormat="1" spans="1:4">
      <c r="A91" s="21">
        <v>90</v>
      </c>
      <c r="B91" s="26" t="s">
        <v>554</v>
      </c>
      <c r="C91" s="25" t="s">
        <v>555</v>
      </c>
      <c r="D91" s="27" t="s">
        <v>556</v>
      </c>
    </row>
    <row r="92" s="22" customFormat="1" spans="1:4">
      <c r="A92" s="21">
        <v>91</v>
      </c>
      <c r="B92" s="26" t="s">
        <v>557</v>
      </c>
      <c r="C92" s="25" t="s">
        <v>558</v>
      </c>
      <c r="D92" s="27" t="s">
        <v>559</v>
      </c>
    </row>
    <row r="93" s="22" customFormat="1" spans="1:4">
      <c r="A93" s="21">
        <v>92</v>
      </c>
      <c r="B93" s="26" t="s">
        <v>560</v>
      </c>
      <c r="C93" s="28" t="s">
        <v>561</v>
      </c>
      <c r="D93" s="27" t="s">
        <v>562</v>
      </c>
    </row>
    <row r="94" s="22" customFormat="1" spans="1:4">
      <c r="A94" s="21">
        <v>93</v>
      </c>
      <c r="B94" s="26" t="s">
        <v>563</v>
      </c>
      <c r="C94" s="28" t="s">
        <v>564</v>
      </c>
      <c r="D94" s="27" t="s">
        <v>565</v>
      </c>
    </row>
    <row r="95" s="22" customFormat="1" spans="1:4">
      <c r="A95" s="21">
        <v>94</v>
      </c>
      <c r="B95" s="26" t="s">
        <v>566</v>
      </c>
      <c r="C95" s="28" t="s">
        <v>567</v>
      </c>
      <c r="D95" s="27" t="s">
        <v>568</v>
      </c>
    </row>
    <row r="96" s="22" customFormat="1" spans="1:4">
      <c r="A96" s="21">
        <v>95</v>
      </c>
      <c r="B96" s="26" t="s">
        <v>569</v>
      </c>
      <c r="C96" s="28" t="s">
        <v>570</v>
      </c>
      <c r="D96" s="27" t="s">
        <v>571</v>
      </c>
    </row>
    <row r="97" s="22" customFormat="1" spans="1:4">
      <c r="A97" s="21">
        <v>96</v>
      </c>
      <c r="B97" s="26" t="s">
        <v>572</v>
      </c>
      <c r="C97" s="25" t="s">
        <v>573</v>
      </c>
      <c r="D97" s="27" t="s">
        <v>574</v>
      </c>
    </row>
    <row r="98" s="22" customFormat="1" spans="1:4">
      <c r="A98" s="21">
        <v>97</v>
      </c>
      <c r="B98" s="26" t="s">
        <v>575</v>
      </c>
      <c r="C98" s="25" t="s">
        <v>576</v>
      </c>
      <c r="D98" s="27" t="s">
        <v>577</v>
      </c>
    </row>
    <row r="99" s="22" customFormat="1" spans="1:4">
      <c r="A99" s="21">
        <v>98</v>
      </c>
      <c r="B99" s="26" t="s">
        <v>578</v>
      </c>
      <c r="C99" s="25" t="s">
        <v>579</v>
      </c>
      <c r="D99" s="27" t="s">
        <v>580</v>
      </c>
    </row>
    <row r="100" s="22" customFormat="1" spans="1:4">
      <c r="A100" s="21">
        <v>99</v>
      </c>
      <c r="B100" s="26" t="s">
        <v>581</v>
      </c>
      <c r="C100" s="25" t="s">
        <v>582</v>
      </c>
      <c r="D100" s="27" t="s">
        <v>583</v>
      </c>
    </row>
    <row r="101" s="22" customFormat="1" spans="1:4">
      <c r="A101" s="21">
        <v>100</v>
      </c>
      <c r="B101" s="26" t="s">
        <v>584</v>
      </c>
      <c r="C101" s="25" t="s">
        <v>585</v>
      </c>
      <c r="D101" s="27" t="s">
        <v>586</v>
      </c>
    </row>
    <row r="102" s="22" customFormat="1" spans="1:4">
      <c r="A102" s="21">
        <v>101</v>
      </c>
      <c r="B102" s="26" t="s">
        <v>587</v>
      </c>
      <c r="C102" s="28" t="s">
        <v>588</v>
      </c>
      <c r="D102" s="27" t="s">
        <v>589</v>
      </c>
    </row>
    <row r="103" s="22" customFormat="1" spans="1:4">
      <c r="A103" s="21">
        <v>102</v>
      </c>
      <c r="B103" s="26" t="s">
        <v>590</v>
      </c>
      <c r="C103" s="28" t="s">
        <v>591</v>
      </c>
      <c r="D103" s="27" t="s">
        <v>592</v>
      </c>
    </row>
    <row r="104" s="22" customFormat="1" spans="1:4">
      <c r="A104" s="21">
        <v>103</v>
      </c>
      <c r="B104" s="26" t="s">
        <v>593</v>
      </c>
      <c r="C104" s="28" t="s">
        <v>594</v>
      </c>
      <c r="D104" s="27" t="s">
        <v>595</v>
      </c>
    </row>
    <row r="105" s="22" customFormat="1" spans="1:4">
      <c r="A105" s="21">
        <v>104</v>
      </c>
      <c r="B105" s="26" t="s">
        <v>596</v>
      </c>
      <c r="C105" s="28" t="s">
        <v>597</v>
      </c>
      <c r="D105" s="27" t="s">
        <v>598</v>
      </c>
    </row>
    <row r="106" s="22" customFormat="1" spans="1:4">
      <c r="A106" s="21">
        <v>105</v>
      </c>
      <c r="B106" s="26" t="s">
        <v>599</v>
      </c>
      <c r="C106" s="28" t="s">
        <v>600</v>
      </c>
      <c r="D106" s="27" t="s">
        <v>601</v>
      </c>
    </row>
    <row r="107" s="22" customFormat="1" spans="1:4">
      <c r="A107" s="21">
        <v>106</v>
      </c>
      <c r="B107" s="26" t="s">
        <v>602</v>
      </c>
      <c r="C107" s="28" t="s">
        <v>603</v>
      </c>
      <c r="D107" s="27" t="s">
        <v>604</v>
      </c>
    </row>
    <row r="108" s="22" customFormat="1" spans="1:4">
      <c r="A108" s="21">
        <v>107</v>
      </c>
      <c r="B108" s="26" t="s">
        <v>605</v>
      </c>
      <c r="C108" s="28" t="s">
        <v>606</v>
      </c>
      <c r="D108" s="27" t="s">
        <v>607</v>
      </c>
    </row>
    <row r="109" s="22" customFormat="1" spans="1:4">
      <c r="A109" s="21">
        <v>108</v>
      </c>
      <c r="B109" s="26" t="s">
        <v>608</v>
      </c>
      <c r="C109" s="28" t="s">
        <v>609</v>
      </c>
      <c r="D109" s="27" t="s">
        <v>610</v>
      </c>
    </row>
    <row r="110" s="22" customFormat="1" spans="1:4">
      <c r="A110" s="21">
        <v>109</v>
      </c>
      <c r="B110" s="26" t="s">
        <v>611</v>
      </c>
      <c r="C110" s="28" t="s">
        <v>612</v>
      </c>
      <c r="D110" s="27" t="s">
        <v>613</v>
      </c>
    </row>
    <row r="111" s="22" customFormat="1" spans="1:4">
      <c r="A111" s="21">
        <v>110</v>
      </c>
      <c r="B111" s="26" t="s">
        <v>614</v>
      </c>
      <c r="C111" s="25" t="s">
        <v>615</v>
      </c>
      <c r="D111" s="27" t="s">
        <v>616</v>
      </c>
    </row>
    <row r="112" s="22" customFormat="1" spans="1:4">
      <c r="A112" s="21">
        <v>111</v>
      </c>
      <c r="B112" s="26" t="s">
        <v>617</v>
      </c>
      <c r="C112" s="28" t="s">
        <v>618</v>
      </c>
      <c r="D112" s="27" t="s">
        <v>619</v>
      </c>
    </row>
    <row r="113" s="22" customFormat="1" spans="1:4">
      <c r="A113" s="21">
        <v>112</v>
      </c>
      <c r="B113" s="26" t="s">
        <v>620</v>
      </c>
      <c r="C113" s="25" t="s">
        <v>621</v>
      </c>
      <c r="D113" s="27" t="s">
        <v>622</v>
      </c>
    </row>
    <row r="114" s="22" customFormat="1" spans="1:4">
      <c r="A114" s="21">
        <v>113</v>
      </c>
      <c r="B114" s="26" t="s">
        <v>623</v>
      </c>
      <c r="C114" s="25" t="s">
        <v>624</v>
      </c>
      <c r="D114" s="27" t="s">
        <v>625</v>
      </c>
    </row>
    <row r="115" s="22" customFormat="1" spans="1:4">
      <c r="A115" s="21">
        <v>114</v>
      </c>
      <c r="B115" s="26" t="s">
        <v>626</v>
      </c>
      <c r="C115" s="25" t="s">
        <v>627</v>
      </c>
      <c r="D115" s="27" t="s">
        <v>628</v>
      </c>
    </row>
    <row r="116" s="22" customFormat="1" spans="1:4">
      <c r="A116" s="21">
        <v>115</v>
      </c>
      <c r="B116" s="26" t="s">
        <v>629</v>
      </c>
      <c r="C116" s="28" t="s">
        <v>630</v>
      </c>
      <c r="D116" s="27" t="s">
        <v>631</v>
      </c>
    </row>
    <row r="117" s="22" customFormat="1" spans="1:4">
      <c r="A117" s="21">
        <v>116</v>
      </c>
      <c r="B117" s="26" t="s">
        <v>632</v>
      </c>
      <c r="C117" s="23" t="s">
        <v>633</v>
      </c>
      <c r="D117" s="27" t="s">
        <v>634</v>
      </c>
    </row>
    <row r="118" s="22" customFormat="1" spans="1:4">
      <c r="A118" s="21">
        <v>117</v>
      </c>
      <c r="B118" s="26" t="s">
        <v>635</v>
      </c>
      <c r="C118" s="25" t="s">
        <v>636</v>
      </c>
      <c r="D118" s="27" t="s">
        <v>637</v>
      </c>
    </row>
    <row r="119" s="22" customFormat="1" spans="1:4">
      <c r="A119" s="21">
        <v>118</v>
      </c>
      <c r="B119" s="26" t="s">
        <v>638</v>
      </c>
      <c r="C119" s="25" t="s">
        <v>639</v>
      </c>
      <c r="D119" s="27" t="s">
        <v>640</v>
      </c>
    </row>
    <row r="120" s="22" customFormat="1" spans="1:4">
      <c r="A120" s="21">
        <v>119</v>
      </c>
      <c r="B120" s="26" t="s">
        <v>641</v>
      </c>
      <c r="C120" s="28" t="s">
        <v>642</v>
      </c>
      <c r="D120" s="27" t="s">
        <v>643</v>
      </c>
    </row>
    <row r="121" s="22" customFormat="1" spans="1:4">
      <c r="A121" s="21">
        <v>120</v>
      </c>
      <c r="B121" s="26" t="s">
        <v>644</v>
      </c>
      <c r="C121" s="25" t="s">
        <v>645</v>
      </c>
      <c r="D121" s="27" t="s">
        <v>646</v>
      </c>
    </row>
    <row r="122" s="22" customFormat="1" spans="1:4">
      <c r="A122" s="21">
        <v>121</v>
      </c>
      <c r="B122" s="26" t="s">
        <v>647</v>
      </c>
      <c r="C122" s="25" t="s">
        <v>648</v>
      </c>
      <c r="D122" s="27" t="s">
        <v>649</v>
      </c>
    </row>
    <row r="123" s="22" customFormat="1" spans="1:4">
      <c r="A123" s="21">
        <v>122</v>
      </c>
      <c r="B123" s="26" t="s">
        <v>650</v>
      </c>
      <c r="C123" s="25" t="s">
        <v>651</v>
      </c>
      <c r="D123" s="27" t="s">
        <v>652</v>
      </c>
    </row>
    <row r="124" s="22" customFormat="1" spans="1:4">
      <c r="A124" s="21">
        <v>123</v>
      </c>
      <c r="B124" s="26" t="s">
        <v>653</v>
      </c>
      <c r="C124" s="28" t="s">
        <v>654</v>
      </c>
      <c r="D124" s="27" t="s">
        <v>655</v>
      </c>
    </row>
    <row r="125" s="22" customFormat="1" spans="1:4">
      <c r="A125" s="21">
        <v>124</v>
      </c>
      <c r="B125" s="26" t="s">
        <v>656</v>
      </c>
      <c r="C125" s="25" t="s">
        <v>657</v>
      </c>
      <c r="D125" s="27" t="s">
        <v>658</v>
      </c>
    </row>
    <row r="126" s="22" customFormat="1" spans="1:4">
      <c r="A126" s="21">
        <v>125</v>
      </c>
      <c r="B126" s="26" t="s">
        <v>659</v>
      </c>
      <c r="C126" s="25" t="s">
        <v>660</v>
      </c>
      <c r="D126" s="27" t="s">
        <v>661</v>
      </c>
    </row>
    <row r="127" s="22" customFormat="1" spans="1:4">
      <c r="A127" s="21">
        <v>126</v>
      </c>
      <c r="B127" s="26" t="s">
        <v>662</v>
      </c>
      <c r="C127" s="28" t="s">
        <v>663</v>
      </c>
      <c r="D127" s="27" t="s">
        <v>664</v>
      </c>
    </row>
    <row r="128" s="22" customFormat="1" spans="1:4">
      <c r="A128" s="21">
        <v>127</v>
      </c>
      <c r="B128" s="26" t="s">
        <v>665</v>
      </c>
      <c r="C128" s="25" t="s">
        <v>666</v>
      </c>
      <c r="D128" s="27" t="s">
        <v>667</v>
      </c>
    </row>
    <row r="129" s="22" customFormat="1" spans="1:4">
      <c r="A129" s="21">
        <v>128</v>
      </c>
      <c r="B129" s="26" t="s">
        <v>668</v>
      </c>
      <c r="C129" s="25" t="s">
        <v>669</v>
      </c>
      <c r="D129" s="27" t="s">
        <v>670</v>
      </c>
    </row>
    <row r="130" s="22" customFormat="1" spans="1:4">
      <c r="A130" s="21">
        <v>129</v>
      </c>
      <c r="B130" s="26" t="s">
        <v>671</v>
      </c>
      <c r="C130" s="25" t="s">
        <v>672</v>
      </c>
      <c r="D130" s="27" t="s">
        <v>673</v>
      </c>
    </row>
    <row r="131" s="22" customFormat="1" spans="1:4">
      <c r="A131" s="21">
        <v>130</v>
      </c>
      <c r="B131" s="26" t="s">
        <v>674</v>
      </c>
      <c r="C131" s="28" t="s">
        <v>675</v>
      </c>
      <c r="D131" s="27" t="s">
        <v>676</v>
      </c>
    </row>
    <row r="132" s="22" customFormat="1" spans="1:4">
      <c r="A132" s="21">
        <v>131</v>
      </c>
      <c r="B132" s="26" t="s">
        <v>677</v>
      </c>
      <c r="C132" s="28" t="s">
        <v>678</v>
      </c>
      <c r="D132" s="27" t="s">
        <v>679</v>
      </c>
    </row>
    <row r="133" s="22" customFormat="1" spans="1:4">
      <c r="A133" s="21">
        <v>132</v>
      </c>
      <c r="B133" s="26" t="s">
        <v>680</v>
      </c>
      <c r="C133" s="28" t="s">
        <v>681</v>
      </c>
      <c r="D133" s="27" t="s">
        <v>682</v>
      </c>
    </row>
    <row r="134" s="22" customFormat="1" spans="1:4">
      <c r="A134" s="21">
        <v>133</v>
      </c>
      <c r="B134" s="26" t="s">
        <v>683</v>
      </c>
      <c r="C134" s="28" t="s">
        <v>684</v>
      </c>
      <c r="D134" s="27" t="s">
        <v>685</v>
      </c>
    </row>
    <row r="135" s="22" customFormat="1" spans="1:4">
      <c r="A135" s="21">
        <v>134</v>
      </c>
      <c r="B135" s="26" t="s">
        <v>686</v>
      </c>
      <c r="C135" s="28" t="s">
        <v>687</v>
      </c>
      <c r="D135" s="27" t="s">
        <v>688</v>
      </c>
    </row>
    <row r="136" s="22" customFormat="1" spans="1:4">
      <c r="A136" s="21">
        <v>135</v>
      </c>
      <c r="B136" s="26" t="s">
        <v>689</v>
      </c>
      <c r="C136" s="28" t="s">
        <v>690</v>
      </c>
      <c r="D136" s="27" t="s">
        <v>691</v>
      </c>
    </row>
    <row r="137" s="22" customFormat="1" spans="1:4">
      <c r="A137" s="21">
        <v>136</v>
      </c>
      <c r="B137" s="26" t="s">
        <v>692</v>
      </c>
      <c r="C137" s="25" t="s">
        <v>693</v>
      </c>
      <c r="D137" s="27" t="s">
        <v>694</v>
      </c>
    </row>
    <row r="138" s="22" customFormat="1" spans="1:4">
      <c r="A138" s="21">
        <v>137</v>
      </c>
      <c r="B138" s="26" t="s">
        <v>695</v>
      </c>
      <c r="C138" s="25" t="s">
        <v>696</v>
      </c>
      <c r="D138" s="27" t="s">
        <v>697</v>
      </c>
    </row>
    <row r="139" s="22" customFormat="1" spans="1:4">
      <c r="A139" s="21">
        <v>138</v>
      </c>
      <c r="B139" s="26" t="s">
        <v>698</v>
      </c>
      <c r="C139" s="28" t="s">
        <v>699</v>
      </c>
      <c r="D139" s="27" t="s">
        <v>700</v>
      </c>
    </row>
    <row r="140" s="22" customFormat="1" spans="1:4">
      <c r="A140" s="21">
        <v>139</v>
      </c>
      <c r="B140" s="26" t="s">
        <v>701</v>
      </c>
      <c r="C140" s="25" t="s">
        <v>702</v>
      </c>
      <c r="D140" s="27" t="s">
        <v>703</v>
      </c>
    </row>
    <row r="141" s="22" customFormat="1" spans="1:4">
      <c r="A141" s="21">
        <v>140</v>
      </c>
      <c r="B141" s="26" t="s">
        <v>704</v>
      </c>
      <c r="C141" s="28" t="s">
        <v>705</v>
      </c>
      <c r="D141" s="27" t="s">
        <v>706</v>
      </c>
    </row>
    <row r="142" s="22" customFormat="1" spans="1:4">
      <c r="A142" s="21">
        <v>141</v>
      </c>
      <c r="B142" s="26" t="s">
        <v>707</v>
      </c>
      <c r="C142" s="28" t="s">
        <v>708</v>
      </c>
      <c r="D142" s="27" t="s">
        <v>709</v>
      </c>
    </row>
    <row r="143" s="22" customFormat="1" spans="1:4">
      <c r="A143" s="21">
        <v>142</v>
      </c>
      <c r="B143" s="26" t="s">
        <v>710</v>
      </c>
      <c r="C143" s="28" t="s">
        <v>711</v>
      </c>
      <c r="D143" s="27" t="s">
        <v>712</v>
      </c>
    </row>
    <row r="144" s="22" customFormat="1" spans="1:4">
      <c r="A144" s="21">
        <v>143</v>
      </c>
      <c r="B144" s="26" t="s">
        <v>713</v>
      </c>
      <c r="C144" s="28" t="s">
        <v>714</v>
      </c>
      <c r="D144" s="27" t="s">
        <v>715</v>
      </c>
    </row>
    <row r="145" s="22" customFormat="1" spans="1:4">
      <c r="A145" s="21">
        <v>144</v>
      </c>
      <c r="B145" s="26" t="s">
        <v>716</v>
      </c>
      <c r="C145" s="25" t="s">
        <v>717</v>
      </c>
      <c r="D145" s="27" t="s">
        <v>718</v>
      </c>
    </row>
    <row r="146" s="22" customFormat="1" spans="1:4">
      <c r="A146" s="21">
        <v>145</v>
      </c>
      <c r="B146" s="26" t="s">
        <v>719</v>
      </c>
      <c r="C146" s="25" t="s">
        <v>720</v>
      </c>
      <c r="D146" s="27" t="s">
        <v>721</v>
      </c>
    </row>
    <row r="147" s="22" customFormat="1" spans="1:4">
      <c r="A147" s="21">
        <v>146</v>
      </c>
      <c r="B147" s="26" t="s">
        <v>722</v>
      </c>
      <c r="C147" s="25" t="s">
        <v>723</v>
      </c>
      <c r="D147" s="27" t="s">
        <v>724</v>
      </c>
    </row>
    <row r="148" s="22" customFormat="1" spans="1:4">
      <c r="A148" s="21">
        <v>147</v>
      </c>
      <c r="B148" s="26" t="s">
        <v>725</v>
      </c>
      <c r="C148" s="25" t="s">
        <v>726</v>
      </c>
      <c r="D148" s="27" t="s">
        <v>727</v>
      </c>
    </row>
    <row r="149" s="22" customFormat="1" spans="1:4">
      <c r="A149" s="21">
        <v>148</v>
      </c>
      <c r="B149" s="26" t="s">
        <v>728</v>
      </c>
      <c r="C149" s="28" t="s">
        <v>729</v>
      </c>
      <c r="D149" s="27" t="s">
        <v>730</v>
      </c>
    </row>
    <row r="150" s="22" customFormat="1" spans="1:4">
      <c r="A150" s="21">
        <v>149</v>
      </c>
      <c r="B150" s="26" t="s">
        <v>731</v>
      </c>
      <c r="C150" s="25" t="s">
        <v>732</v>
      </c>
      <c r="D150" s="27" t="s">
        <v>733</v>
      </c>
    </row>
    <row r="151" s="22" customFormat="1" spans="1:4">
      <c r="A151" s="21">
        <v>150</v>
      </c>
      <c r="B151" s="26" t="s">
        <v>734</v>
      </c>
      <c r="C151" s="25" t="s">
        <v>735</v>
      </c>
      <c r="D151" s="27" t="s">
        <v>736</v>
      </c>
    </row>
    <row r="152" s="22" customFormat="1" spans="1:4">
      <c r="A152" s="21">
        <v>151</v>
      </c>
      <c r="B152" s="26" t="s">
        <v>737</v>
      </c>
      <c r="C152" s="25" t="s">
        <v>738</v>
      </c>
      <c r="D152" s="27" t="s">
        <v>739</v>
      </c>
    </row>
    <row r="153" s="22" customFormat="1" spans="1:4">
      <c r="A153" s="21">
        <v>152</v>
      </c>
      <c r="B153" s="26" t="s">
        <v>740</v>
      </c>
      <c r="C153" s="28" t="s">
        <v>741</v>
      </c>
      <c r="D153" s="27" t="s">
        <v>742</v>
      </c>
    </row>
    <row r="154" s="22" customFormat="1" spans="1:4">
      <c r="A154" s="21">
        <v>153</v>
      </c>
      <c r="B154" s="26" t="s">
        <v>743</v>
      </c>
      <c r="C154" s="28" t="s">
        <v>744</v>
      </c>
      <c r="D154" s="27" t="s">
        <v>745</v>
      </c>
    </row>
    <row r="155" s="22" customFormat="1" spans="1:4">
      <c r="A155" s="21">
        <v>154</v>
      </c>
      <c r="B155" s="26" t="s">
        <v>746</v>
      </c>
      <c r="C155" s="25" t="s">
        <v>747</v>
      </c>
      <c r="D155" s="27" t="s">
        <v>748</v>
      </c>
    </row>
    <row r="156" s="22" customFormat="1" spans="1:4">
      <c r="A156" s="21">
        <v>155</v>
      </c>
      <c r="B156" s="26" t="s">
        <v>749</v>
      </c>
      <c r="C156" s="25" t="s">
        <v>750</v>
      </c>
      <c r="D156" s="27" t="s">
        <v>751</v>
      </c>
    </row>
    <row r="157" s="22" customFormat="1" spans="1:4">
      <c r="A157" s="21">
        <v>156</v>
      </c>
      <c r="B157" s="26" t="s">
        <v>752</v>
      </c>
      <c r="C157" s="25" t="s">
        <v>753</v>
      </c>
      <c r="D157" s="27" t="s">
        <v>754</v>
      </c>
    </row>
    <row r="158" s="22" customFormat="1" spans="1:4">
      <c r="A158" s="21">
        <v>157</v>
      </c>
      <c r="B158" s="26" t="s">
        <v>755</v>
      </c>
      <c r="C158" s="25" t="s">
        <v>756</v>
      </c>
      <c r="D158" s="27" t="s">
        <v>757</v>
      </c>
    </row>
    <row r="159" s="22" customFormat="1" spans="1:4">
      <c r="A159" s="21">
        <v>158</v>
      </c>
      <c r="B159" s="26" t="s">
        <v>758</v>
      </c>
      <c r="C159" s="25" t="s">
        <v>759</v>
      </c>
      <c r="D159" s="27" t="s">
        <v>760</v>
      </c>
    </row>
    <row r="160" s="22" customFormat="1" spans="1:4">
      <c r="A160" s="21">
        <v>159</v>
      </c>
      <c r="B160" s="26" t="s">
        <v>761</v>
      </c>
      <c r="C160" s="25" t="s">
        <v>762</v>
      </c>
      <c r="D160" s="27" t="s">
        <v>763</v>
      </c>
    </row>
    <row r="161" s="22" customFormat="1" spans="1:4">
      <c r="A161" s="21">
        <v>160</v>
      </c>
      <c r="B161" s="26" t="s">
        <v>764</v>
      </c>
      <c r="C161" s="28" t="s">
        <v>765</v>
      </c>
      <c r="D161" s="27" t="s">
        <v>766</v>
      </c>
    </row>
    <row r="162" s="22" customFormat="1" spans="1:4">
      <c r="A162" s="21">
        <v>161</v>
      </c>
      <c r="B162" s="26" t="s">
        <v>767</v>
      </c>
      <c r="C162" s="25" t="s">
        <v>768</v>
      </c>
      <c r="D162" s="27" t="s">
        <v>769</v>
      </c>
    </row>
    <row r="163" s="22" customFormat="1" spans="1:4">
      <c r="A163" s="21">
        <v>162</v>
      </c>
      <c r="B163" s="26" t="s">
        <v>770</v>
      </c>
      <c r="C163" s="28" t="s">
        <v>771</v>
      </c>
      <c r="D163" s="27" t="s">
        <v>772</v>
      </c>
    </row>
    <row r="164" s="22" customFormat="1" spans="1:4">
      <c r="A164" s="21">
        <v>163</v>
      </c>
      <c r="B164" s="26" t="s">
        <v>773</v>
      </c>
      <c r="C164" s="25" t="s">
        <v>774</v>
      </c>
      <c r="D164" s="27" t="s">
        <v>775</v>
      </c>
    </row>
    <row r="165" s="22" customFormat="1" spans="1:4">
      <c r="A165" s="21">
        <v>164</v>
      </c>
      <c r="B165" s="26" t="s">
        <v>776</v>
      </c>
      <c r="C165" s="28" t="s">
        <v>777</v>
      </c>
      <c r="D165" s="27" t="s">
        <v>778</v>
      </c>
    </row>
    <row r="166" s="22" customFormat="1" spans="1:4">
      <c r="A166" s="21">
        <v>165</v>
      </c>
      <c r="B166" s="26" t="s">
        <v>779</v>
      </c>
      <c r="C166" s="25" t="s">
        <v>780</v>
      </c>
      <c r="D166" s="27" t="s">
        <v>781</v>
      </c>
    </row>
    <row r="167" s="22" customFormat="1" spans="1:4">
      <c r="A167" s="21">
        <v>166</v>
      </c>
      <c r="B167" s="26" t="s">
        <v>782</v>
      </c>
      <c r="C167" s="25" t="s">
        <v>783</v>
      </c>
      <c r="D167" s="27" t="s">
        <v>784</v>
      </c>
    </row>
    <row r="168" s="22" customFormat="1" spans="1:4">
      <c r="A168" s="21">
        <v>167</v>
      </c>
      <c r="B168" s="26" t="s">
        <v>785</v>
      </c>
      <c r="C168" s="28" t="s">
        <v>786</v>
      </c>
      <c r="D168" s="27" t="s">
        <v>787</v>
      </c>
    </row>
    <row r="169" s="22" customFormat="1" spans="1:4">
      <c r="A169" s="21">
        <v>168</v>
      </c>
      <c r="B169" s="26" t="s">
        <v>788</v>
      </c>
      <c r="C169" s="25" t="s">
        <v>789</v>
      </c>
      <c r="D169" s="27" t="s">
        <v>790</v>
      </c>
    </row>
    <row r="170" s="22" customFormat="1" spans="1:4">
      <c r="A170" s="21">
        <v>169</v>
      </c>
      <c r="B170" s="26" t="s">
        <v>791</v>
      </c>
      <c r="C170" s="28" t="s">
        <v>792</v>
      </c>
      <c r="D170" s="27" t="s">
        <v>793</v>
      </c>
    </row>
    <row r="171" s="22" customFormat="1" spans="1:4">
      <c r="A171" s="21">
        <v>170</v>
      </c>
      <c r="B171" s="26" t="s">
        <v>794</v>
      </c>
      <c r="C171" s="28" t="s">
        <v>795</v>
      </c>
      <c r="D171" s="27" t="s">
        <v>796</v>
      </c>
    </row>
    <row r="172" s="22" customFormat="1" spans="1:4">
      <c r="A172" s="21">
        <v>171</v>
      </c>
      <c r="B172" s="26" t="s">
        <v>797</v>
      </c>
      <c r="C172" s="28" t="s">
        <v>798</v>
      </c>
      <c r="D172" s="27" t="s">
        <v>799</v>
      </c>
    </row>
    <row r="173" s="22" customFormat="1" spans="1:4">
      <c r="A173" s="21">
        <v>172</v>
      </c>
      <c r="B173" s="26" t="s">
        <v>800</v>
      </c>
      <c r="C173" s="25" t="s">
        <v>801</v>
      </c>
      <c r="D173" s="27" t="s">
        <v>802</v>
      </c>
    </row>
    <row r="174" s="22" customFormat="1" spans="1:4">
      <c r="A174" s="21">
        <v>173</v>
      </c>
      <c r="B174" s="26" t="s">
        <v>803</v>
      </c>
      <c r="C174" s="25" t="s">
        <v>804</v>
      </c>
      <c r="D174" s="27" t="s">
        <v>805</v>
      </c>
    </row>
    <row r="175" s="22" customFormat="1" spans="1:4">
      <c r="A175" s="21">
        <v>174</v>
      </c>
      <c r="B175" s="26" t="s">
        <v>806</v>
      </c>
      <c r="C175" s="28" t="s">
        <v>807</v>
      </c>
      <c r="D175" s="27" t="s">
        <v>808</v>
      </c>
    </row>
    <row r="176" s="22" customFormat="1" spans="1:4">
      <c r="A176" s="21">
        <v>175</v>
      </c>
      <c r="B176" s="26" t="s">
        <v>809</v>
      </c>
      <c r="C176" s="25" t="s">
        <v>810</v>
      </c>
      <c r="D176" s="27" t="s">
        <v>811</v>
      </c>
    </row>
    <row r="177" s="22" customFormat="1" spans="1:4">
      <c r="A177" s="21">
        <v>176</v>
      </c>
      <c r="B177" s="26" t="s">
        <v>812</v>
      </c>
      <c r="C177" s="25" t="s">
        <v>813</v>
      </c>
      <c r="D177" s="27" t="s">
        <v>814</v>
      </c>
    </row>
    <row r="178" s="22" customFormat="1" spans="1:4">
      <c r="A178" s="21">
        <v>177</v>
      </c>
      <c r="B178" s="26" t="s">
        <v>815</v>
      </c>
      <c r="C178" s="25" t="s">
        <v>816</v>
      </c>
      <c r="D178" s="27" t="s">
        <v>817</v>
      </c>
    </row>
    <row r="179" s="22" customFormat="1" spans="1:4">
      <c r="A179" s="21">
        <v>178</v>
      </c>
      <c r="B179" s="26" t="s">
        <v>818</v>
      </c>
      <c r="C179" s="25" t="s">
        <v>819</v>
      </c>
      <c r="D179" s="27" t="s">
        <v>820</v>
      </c>
    </row>
    <row r="180" s="22" customFormat="1" spans="1:4">
      <c r="A180" s="21">
        <v>179</v>
      </c>
      <c r="B180" s="26" t="s">
        <v>821</v>
      </c>
      <c r="C180" s="25" t="s">
        <v>822</v>
      </c>
      <c r="D180" s="27" t="s">
        <v>823</v>
      </c>
    </row>
    <row r="181" s="22" customFormat="1" spans="1:4">
      <c r="A181" s="21">
        <v>180</v>
      </c>
      <c r="B181" s="26" t="s">
        <v>824</v>
      </c>
      <c r="C181" s="25" t="s">
        <v>825</v>
      </c>
      <c r="D181" s="27" t="s">
        <v>826</v>
      </c>
    </row>
    <row r="182" s="22" customFormat="1" spans="1:4">
      <c r="A182" s="21">
        <v>181</v>
      </c>
      <c r="B182" s="26" t="s">
        <v>827</v>
      </c>
      <c r="C182" s="25" t="s">
        <v>828</v>
      </c>
      <c r="D182" s="27" t="s">
        <v>829</v>
      </c>
    </row>
    <row r="183" s="22" customFormat="1" spans="1:4">
      <c r="A183" s="21">
        <v>182</v>
      </c>
      <c r="B183" s="26" t="s">
        <v>830</v>
      </c>
      <c r="C183" s="25" t="s">
        <v>831</v>
      </c>
      <c r="D183" s="27" t="s">
        <v>832</v>
      </c>
    </row>
    <row r="184" s="22" customFormat="1" spans="1:4">
      <c r="A184" s="21">
        <v>183</v>
      </c>
      <c r="B184" s="26" t="s">
        <v>833</v>
      </c>
      <c r="C184" s="28" t="s">
        <v>834</v>
      </c>
      <c r="D184" s="27" t="s">
        <v>835</v>
      </c>
    </row>
    <row r="185" s="22" customFormat="1" spans="1:4">
      <c r="A185" s="21">
        <v>184</v>
      </c>
      <c r="B185" s="26" t="s">
        <v>836</v>
      </c>
      <c r="C185" s="25" t="s">
        <v>837</v>
      </c>
      <c r="D185" s="27" t="s">
        <v>838</v>
      </c>
    </row>
    <row r="186" s="22" customFormat="1" spans="1:4">
      <c r="A186" s="21">
        <v>185</v>
      </c>
      <c r="B186" s="26" t="s">
        <v>839</v>
      </c>
      <c r="C186" s="28" t="s">
        <v>840</v>
      </c>
      <c r="D186" s="27" t="s">
        <v>841</v>
      </c>
    </row>
    <row r="187" s="22" customFormat="1" spans="1:4">
      <c r="A187" s="21">
        <v>186</v>
      </c>
      <c r="B187" s="26" t="s">
        <v>842</v>
      </c>
      <c r="C187" s="28" t="s">
        <v>843</v>
      </c>
      <c r="D187" s="27" t="s">
        <v>844</v>
      </c>
    </row>
    <row r="188" s="22" customFormat="1" spans="1:4">
      <c r="A188" s="21">
        <v>187</v>
      </c>
      <c r="B188" s="26" t="s">
        <v>845</v>
      </c>
      <c r="C188" s="28" t="s">
        <v>846</v>
      </c>
      <c r="D188" s="27" t="s">
        <v>847</v>
      </c>
    </row>
    <row r="189" s="22" customFormat="1" spans="1:4">
      <c r="A189" s="21">
        <v>188</v>
      </c>
      <c r="B189" s="26" t="s">
        <v>848</v>
      </c>
      <c r="C189" s="25" t="s">
        <v>849</v>
      </c>
      <c r="D189" s="27" t="s">
        <v>850</v>
      </c>
    </row>
    <row r="190" s="22" customFormat="1" spans="1:4">
      <c r="A190" s="21">
        <v>189</v>
      </c>
      <c r="B190" s="26" t="s">
        <v>851</v>
      </c>
      <c r="C190" s="28" t="s">
        <v>852</v>
      </c>
      <c r="D190" s="27" t="s">
        <v>853</v>
      </c>
    </row>
    <row r="191" s="22" customFormat="1" spans="1:4">
      <c r="A191" s="21">
        <v>190</v>
      </c>
      <c r="B191" s="26" t="s">
        <v>854</v>
      </c>
      <c r="C191" s="28" t="s">
        <v>855</v>
      </c>
      <c r="D191" s="27" t="s">
        <v>856</v>
      </c>
    </row>
    <row r="192" s="22" customFormat="1" spans="1:4">
      <c r="A192" s="21">
        <v>191</v>
      </c>
      <c r="B192" s="26" t="s">
        <v>857</v>
      </c>
      <c r="C192" s="25" t="s">
        <v>858</v>
      </c>
      <c r="D192" s="27" t="s">
        <v>859</v>
      </c>
    </row>
    <row r="193" s="22" customFormat="1" spans="1:4">
      <c r="A193" s="21">
        <v>192</v>
      </c>
      <c r="B193" s="26" t="s">
        <v>860</v>
      </c>
      <c r="C193" s="25" t="s">
        <v>861</v>
      </c>
      <c r="D193" s="27" t="s">
        <v>862</v>
      </c>
    </row>
    <row r="194" s="22" customFormat="1" spans="1:4">
      <c r="A194" s="21">
        <v>193</v>
      </c>
      <c r="B194" s="26" t="s">
        <v>863</v>
      </c>
      <c r="C194" s="25" t="s">
        <v>864</v>
      </c>
      <c r="D194" s="27" t="s">
        <v>865</v>
      </c>
    </row>
    <row r="195" s="22" customFormat="1" spans="1:4">
      <c r="A195" s="21">
        <v>194</v>
      </c>
      <c r="B195" s="26" t="s">
        <v>866</v>
      </c>
      <c r="C195" s="25" t="s">
        <v>867</v>
      </c>
      <c r="D195" s="27" t="s">
        <v>868</v>
      </c>
    </row>
    <row r="196" s="22" customFormat="1" spans="1:4">
      <c r="A196" s="21">
        <v>195</v>
      </c>
      <c r="B196" s="26" t="s">
        <v>869</v>
      </c>
      <c r="C196" s="25" t="s">
        <v>870</v>
      </c>
      <c r="D196" s="27" t="s">
        <v>871</v>
      </c>
    </row>
    <row r="197" s="22" customFormat="1" spans="1:4">
      <c r="A197" s="21">
        <v>196</v>
      </c>
      <c r="B197" s="26" t="s">
        <v>872</v>
      </c>
      <c r="C197" s="25" t="s">
        <v>873</v>
      </c>
      <c r="D197" s="27" t="s">
        <v>874</v>
      </c>
    </row>
    <row r="198" s="22" customFormat="1" spans="1:4">
      <c r="A198" s="21">
        <v>197</v>
      </c>
      <c r="B198" s="26" t="s">
        <v>875</v>
      </c>
      <c r="C198" s="25" t="s">
        <v>876</v>
      </c>
      <c r="D198" s="27" t="s">
        <v>877</v>
      </c>
    </row>
    <row r="199" s="22" customFormat="1" spans="1:4">
      <c r="A199" s="21">
        <v>198</v>
      </c>
      <c r="B199" s="26" t="s">
        <v>878</v>
      </c>
      <c r="C199" s="25" t="s">
        <v>879</v>
      </c>
      <c r="D199" s="27" t="s">
        <v>880</v>
      </c>
    </row>
    <row r="200" s="22" customFormat="1" spans="1:4">
      <c r="A200" s="21">
        <v>199</v>
      </c>
      <c r="B200" s="26" t="s">
        <v>881</v>
      </c>
      <c r="C200" s="25" t="s">
        <v>882</v>
      </c>
      <c r="D200" s="27" t="s">
        <v>883</v>
      </c>
    </row>
    <row r="201" s="22" customFormat="1" spans="1:4">
      <c r="A201" s="21">
        <v>200</v>
      </c>
      <c r="B201" s="26" t="s">
        <v>884</v>
      </c>
      <c r="C201" s="25" t="s">
        <v>885</v>
      </c>
      <c r="D201" s="27" t="s">
        <v>886</v>
      </c>
    </row>
    <row r="202" s="22" customFormat="1" spans="1:4">
      <c r="A202" s="21">
        <v>201</v>
      </c>
      <c r="B202" s="26" t="s">
        <v>887</v>
      </c>
      <c r="C202" s="25" t="s">
        <v>888</v>
      </c>
      <c r="D202" s="27" t="s">
        <v>889</v>
      </c>
    </row>
    <row r="203" s="22" customFormat="1" spans="1:4">
      <c r="A203" s="21">
        <v>202</v>
      </c>
      <c r="B203" s="26" t="s">
        <v>890</v>
      </c>
      <c r="C203" s="25" t="s">
        <v>891</v>
      </c>
      <c r="D203" s="27" t="s">
        <v>892</v>
      </c>
    </row>
    <row r="204" s="22" customFormat="1" spans="1:4">
      <c r="A204" s="21">
        <v>203</v>
      </c>
      <c r="B204" s="26" t="s">
        <v>893</v>
      </c>
      <c r="C204" s="25" t="s">
        <v>894</v>
      </c>
      <c r="D204" s="27" t="s">
        <v>895</v>
      </c>
    </row>
    <row r="205" s="22" customFormat="1" spans="1:4">
      <c r="A205" s="21">
        <v>204</v>
      </c>
      <c r="B205" s="26" t="s">
        <v>896</v>
      </c>
      <c r="C205" s="25" t="s">
        <v>897</v>
      </c>
      <c r="D205" s="27" t="s">
        <v>898</v>
      </c>
    </row>
    <row r="206" s="22" customFormat="1" spans="1:4">
      <c r="A206" s="21">
        <v>205</v>
      </c>
      <c r="B206" s="26" t="s">
        <v>899</v>
      </c>
      <c r="C206" s="25" t="s">
        <v>900</v>
      </c>
      <c r="D206" s="27" t="s">
        <v>901</v>
      </c>
    </row>
    <row r="207" s="22" customFormat="1" spans="1:4">
      <c r="A207" s="21">
        <v>206</v>
      </c>
      <c r="B207" s="26" t="s">
        <v>902</v>
      </c>
      <c r="C207" s="25" t="s">
        <v>903</v>
      </c>
      <c r="D207" s="27" t="s">
        <v>904</v>
      </c>
    </row>
    <row r="208" s="22" customFormat="1" spans="1:4">
      <c r="A208" s="21">
        <v>207</v>
      </c>
      <c r="B208" s="26" t="s">
        <v>905</v>
      </c>
      <c r="C208" s="25" t="s">
        <v>906</v>
      </c>
      <c r="D208" s="27" t="s">
        <v>907</v>
      </c>
    </row>
    <row r="209" s="22" customFormat="1" spans="1:4">
      <c r="A209" s="21">
        <v>208</v>
      </c>
      <c r="B209" s="26" t="s">
        <v>908</v>
      </c>
      <c r="C209" s="25" t="s">
        <v>909</v>
      </c>
      <c r="D209" s="27" t="s">
        <v>910</v>
      </c>
    </row>
    <row r="210" s="22" customFormat="1" spans="1:4">
      <c r="A210" s="21">
        <v>209</v>
      </c>
      <c r="B210" s="26" t="s">
        <v>911</v>
      </c>
      <c r="C210" s="25" t="s">
        <v>912</v>
      </c>
      <c r="D210" s="27" t="s">
        <v>913</v>
      </c>
    </row>
    <row r="211" s="22" customFormat="1" spans="1:4">
      <c r="A211" s="21">
        <v>210</v>
      </c>
      <c r="B211" s="26" t="s">
        <v>914</v>
      </c>
      <c r="C211" s="28" t="s">
        <v>915</v>
      </c>
      <c r="D211" s="27" t="s">
        <v>916</v>
      </c>
    </row>
    <row r="212" s="22" customFormat="1" spans="1:4">
      <c r="A212" s="21">
        <v>211</v>
      </c>
      <c r="B212" s="26" t="s">
        <v>917</v>
      </c>
      <c r="C212" s="25" t="s">
        <v>918</v>
      </c>
      <c r="D212" s="27" t="s">
        <v>919</v>
      </c>
    </row>
    <row r="213" s="22" customFormat="1" spans="1:4">
      <c r="A213" s="21">
        <v>212</v>
      </c>
      <c r="B213" s="26" t="s">
        <v>920</v>
      </c>
      <c r="C213" s="28" t="s">
        <v>921</v>
      </c>
      <c r="D213" s="27" t="s">
        <v>922</v>
      </c>
    </row>
    <row r="214" s="22" customFormat="1" spans="1:4">
      <c r="A214" s="21">
        <v>213</v>
      </c>
      <c r="B214" s="26" t="s">
        <v>923</v>
      </c>
      <c r="C214" s="28" t="s">
        <v>924</v>
      </c>
      <c r="D214" s="27" t="s">
        <v>925</v>
      </c>
    </row>
    <row r="215" s="22" customFormat="1" spans="1:4">
      <c r="A215" s="21">
        <v>214</v>
      </c>
      <c r="B215" s="26" t="s">
        <v>926</v>
      </c>
      <c r="C215" s="28" t="s">
        <v>927</v>
      </c>
      <c r="D215" s="27" t="s">
        <v>928</v>
      </c>
    </row>
    <row r="216" s="22" customFormat="1" spans="1:4">
      <c r="A216" s="21">
        <v>215</v>
      </c>
      <c r="B216" s="26" t="s">
        <v>929</v>
      </c>
      <c r="C216" s="25" t="s">
        <v>930</v>
      </c>
      <c r="D216" s="27" t="s">
        <v>931</v>
      </c>
    </row>
    <row r="217" s="22" customFormat="1" spans="1:4">
      <c r="A217" s="21">
        <v>216</v>
      </c>
      <c r="B217" s="26" t="s">
        <v>932</v>
      </c>
      <c r="C217" s="28" t="s">
        <v>933</v>
      </c>
      <c r="D217" s="27" t="s">
        <v>934</v>
      </c>
    </row>
    <row r="218" s="22" customFormat="1" spans="1:4">
      <c r="A218" s="21">
        <v>217</v>
      </c>
      <c r="B218" s="26" t="s">
        <v>935</v>
      </c>
      <c r="C218" s="28" t="s">
        <v>936</v>
      </c>
      <c r="D218" s="27" t="s">
        <v>937</v>
      </c>
    </row>
    <row r="219" s="22" customFormat="1" spans="1:4">
      <c r="A219" s="21">
        <v>218</v>
      </c>
      <c r="B219" s="26" t="s">
        <v>938</v>
      </c>
      <c r="C219" s="28" t="s">
        <v>939</v>
      </c>
      <c r="D219" s="27" t="s">
        <v>940</v>
      </c>
    </row>
    <row r="220" s="22" customFormat="1" spans="1:4">
      <c r="A220" s="21">
        <v>219</v>
      </c>
      <c r="B220" s="26" t="s">
        <v>941</v>
      </c>
      <c r="C220" s="28" t="s">
        <v>942</v>
      </c>
      <c r="D220" s="27" t="s">
        <v>943</v>
      </c>
    </row>
    <row r="221" s="22" customFormat="1" spans="1:4">
      <c r="A221" s="21">
        <v>220</v>
      </c>
      <c r="B221" s="26" t="s">
        <v>944</v>
      </c>
      <c r="C221" s="25" t="s">
        <v>945</v>
      </c>
      <c r="D221" s="27" t="s">
        <v>946</v>
      </c>
    </row>
    <row r="222" s="22" customFormat="1" spans="1:4">
      <c r="A222" s="21">
        <v>221</v>
      </c>
      <c r="B222" s="26" t="s">
        <v>947</v>
      </c>
      <c r="C222" s="25" t="s">
        <v>948</v>
      </c>
      <c r="D222" s="27" t="s">
        <v>949</v>
      </c>
    </row>
    <row r="223" s="22" customFormat="1" spans="1:4">
      <c r="A223" s="21">
        <v>222</v>
      </c>
      <c r="B223" s="26" t="s">
        <v>950</v>
      </c>
      <c r="C223" s="28" t="s">
        <v>951</v>
      </c>
      <c r="D223" s="27" t="s">
        <v>952</v>
      </c>
    </row>
    <row r="224" s="22" customFormat="1" spans="1:4">
      <c r="A224" s="21">
        <v>223</v>
      </c>
      <c r="B224" s="26" t="s">
        <v>953</v>
      </c>
      <c r="C224" s="28" t="s">
        <v>954</v>
      </c>
      <c r="D224" s="27" t="s">
        <v>955</v>
      </c>
    </row>
    <row r="225" s="22" customFormat="1" spans="1:4">
      <c r="A225" s="21">
        <v>224</v>
      </c>
      <c r="B225" s="26" t="s">
        <v>956</v>
      </c>
      <c r="C225" s="25" t="s">
        <v>957</v>
      </c>
      <c r="D225" s="27" t="s">
        <v>958</v>
      </c>
    </row>
    <row r="226" s="22" customFormat="1" spans="1:4">
      <c r="A226" s="21">
        <v>225</v>
      </c>
      <c r="B226" s="26" t="s">
        <v>959</v>
      </c>
      <c r="C226" s="28" t="s">
        <v>960</v>
      </c>
      <c r="D226" s="27" t="s">
        <v>961</v>
      </c>
    </row>
    <row r="227" s="22" customFormat="1" spans="1:4">
      <c r="A227" s="21">
        <v>226</v>
      </c>
      <c r="B227" s="26" t="s">
        <v>962</v>
      </c>
      <c r="C227" s="28" t="s">
        <v>963</v>
      </c>
      <c r="D227" s="27" t="s">
        <v>964</v>
      </c>
    </row>
    <row r="228" s="22" customFormat="1" spans="1:4">
      <c r="A228" s="21">
        <v>227</v>
      </c>
      <c r="B228" s="26" t="s">
        <v>965</v>
      </c>
      <c r="C228" s="25" t="s">
        <v>966</v>
      </c>
      <c r="D228" s="27" t="s">
        <v>967</v>
      </c>
    </row>
    <row r="229" s="22" customFormat="1" spans="1:4">
      <c r="A229" s="21">
        <v>228</v>
      </c>
      <c r="B229" s="26" t="s">
        <v>968</v>
      </c>
      <c r="C229" s="25" t="s">
        <v>969</v>
      </c>
      <c r="D229" s="27" t="s">
        <v>970</v>
      </c>
    </row>
    <row r="230" s="22" customFormat="1" spans="1:4">
      <c r="A230" s="21">
        <v>229</v>
      </c>
      <c r="B230" s="26" t="s">
        <v>971</v>
      </c>
      <c r="C230" s="25" t="s">
        <v>972</v>
      </c>
      <c r="D230" s="27" t="s">
        <v>973</v>
      </c>
    </row>
    <row r="231" s="22" customFormat="1" spans="1:4">
      <c r="A231" s="21">
        <v>230</v>
      </c>
      <c r="B231" s="26" t="s">
        <v>974</v>
      </c>
      <c r="C231" s="28" t="s">
        <v>975</v>
      </c>
      <c r="D231" s="27" t="s">
        <v>976</v>
      </c>
    </row>
    <row r="232" s="22" customFormat="1" spans="1:4">
      <c r="A232" s="21">
        <v>231</v>
      </c>
      <c r="B232" s="26" t="s">
        <v>977</v>
      </c>
      <c r="C232" s="25" t="s">
        <v>978</v>
      </c>
      <c r="D232" s="27" t="s">
        <v>979</v>
      </c>
    </row>
    <row r="233" s="22" customFormat="1" spans="1:4">
      <c r="A233" s="21">
        <v>232</v>
      </c>
      <c r="B233" s="26" t="s">
        <v>980</v>
      </c>
      <c r="C233" s="25" t="s">
        <v>981</v>
      </c>
      <c r="D233" s="27" t="s">
        <v>982</v>
      </c>
    </row>
    <row r="234" s="22" customFormat="1" spans="1:4">
      <c r="A234" s="21">
        <v>233</v>
      </c>
      <c r="B234" s="26" t="s">
        <v>983</v>
      </c>
      <c r="C234" s="25" t="s">
        <v>984</v>
      </c>
      <c r="D234" s="27" t="s">
        <v>985</v>
      </c>
    </row>
    <row r="235" s="22" customFormat="1" spans="1:4">
      <c r="A235" s="21">
        <v>234</v>
      </c>
      <c r="B235" s="26" t="s">
        <v>986</v>
      </c>
      <c r="C235" s="25" t="s">
        <v>983</v>
      </c>
      <c r="D235" s="27" t="s">
        <v>987</v>
      </c>
    </row>
    <row r="236" s="22" customFormat="1" spans="1:4">
      <c r="A236" s="21">
        <v>235</v>
      </c>
      <c r="B236" s="26" t="s">
        <v>988</v>
      </c>
      <c r="C236" s="25" t="s">
        <v>989</v>
      </c>
      <c r="D236" s="27" t="s">
        <v>990</v>
      </c>
    </row>
    <row r="237" s="22" customFormat="1" spans="1:4">
      <c r="A237" s="21">
        <v>236</v>
      </c>
      <c r="B237" s="26" t="s">
        <v>991</v>
      </c>
      <c r="C237" s="25" t="s">
        <v>992</v>
      </c>
      <c r="D237" s="27" t="s">
        <v>993</v>
      </c>
    </row>
    <row r="238" s="22" customFormat="1" spans="1:4">
      <c r="A238" s="21">
        <v>237</v>
      </c>
      <c r="B238" s="26" t="s">
        <v>994</v>
      </c>
      <c r="C238" s="25" t="s">
        <v>995</v>
      </c>
      <c r="D238" s="27" t="s">
        <v>996</v>
      </c>
    </row>
    <row r="239" s="22" customFormat="1" spans="1:4">
      <c r="A239" s="21">
        <v>238</v>
      </c>
      <c r="B239" s="26" t="s">
        <v>997</v>
      </c>
      <c r="C239" s="25" t="s">
        <v>998</v>
      </c>
      <c r="D239" s="27" t="s">
        <v>999</v>
      </c>
    </row>
    <row r="240" s="22" customFormat="1" spans="1:4">
      <c r="A240" s="21">
        <v>239</v>
      </c>
      <c r="B240" s="26" t="s">
        <v>1000</v>
      </c>
      <c r="C240" s="25" t="s">
        <v>1001</v>
      </c>
      <c r="D240" s="27" t="s">
        <v>1002</v>
      </c>
    </row>
    <row r="241" s="22" customFormat="1" spans="1:4">
      <c r="A241" s="21">
        <v>240</v>
      </c>
      <c r="B241" s="26" t="s">
        <v>1003</v>
      </c>
      <c r="C241" s="25" t="s">
        <v>1004</v>
      </c>
      <c r="D241" s="27" t="s">
        <v>1005</v>
      </c>
    </row>
    <row r="242" s="22" customFormat="1" spans="1:4">
      <c r="A242" s="21">
        <v>241</v>
      </c>
      <c r="B242" s="26" t="s">
        <v>1006</v>
      </c>
      <c r="C242" s="25" t="s">
        <v>1007</v>
      </c>
      <c r="D242" s="27" t="s">
        <v>1008</v>
      </c>
    </row>
    <row r="243" s="22" customFormat="1" spans="1:4">
      <c r="A243" s="21">
        <v>242</v>
      </c>
      <c r="B243" s="26" t="s">
        <v>1009</v>
      </c>
      <c r="C243" s="25" t="s">
        <v>1010</v>
      </c>
      <c r="D243" s="27" t="s">
        <v>1011</v>
      </c>
    </row>
    <row r="244" s="22" customFormat="1" spans="1:4">
      <c r="A244" s="21">
        <v>243</v>
      </c>
      <c r="B244" s="26" t="s">
        <v>1012</v>
      </c>
      <c r="C244" s="25" t="s">
        <v>1013</v>
      </c>
      <c r="D244" s="27" t="s">
        <v>1014</v>
      </c>
    </row>
    <row r="245" s="22" customFormat="1" spans="1:4">
      <c r="A245" s="21">
        <v>244</v>
      </c>
      <c r="B245" s="26" t="s">
        <v>1015</v>
      </c>
      <c r="C245" s="25" t="s">
        <v>1016</v>
      </c>
      <c r="D245" s="27" t="s">
        <v>1017</v>
      </c>
    </row>
    <row r="246" s="22" customFormat="1" spans="1:4">
      <c r="A246" s="21">
        <v>245</v>
      </c>
      <c r="B246" s="26" t="s">
        <v>1018</v>
      </c>
      <c r="C246" s="25" t="s">
        <v>1019</v>
      </c>
      <c r="D246" s="27" t="s">
        <v>1020</v>
      </c>
    </row>
    <row r="247" s="22" customFormat="1" spans="1:4">
      <c r="A247" s="21">
        <v>246</v>
      </c>
      <c r="B247" s="26" t="s">
        <v>1021</v>
      </c>
      <c r="C247" s="25" t="s">
        <v>1022</v>
      </c>
      <c r="D247" s="27" t="s">
        <v>1023</v>
      </c>
    </row>
    <row r="248" s="22" customFormat="1" spans="1:4">
      <c r="A248" s="21">
        <v>247</v>
      </c>
      <c r="B248" s="26" t="s">
        <v>1024</v>
      </c>
      <c r="C248" s="28" t="s">
        <v>1025</v>
      </c>
      <c r="D248" s="27" t="s">
        <v>1026</v>
      </c>
    </row>
    <row r="249" s="22" customFormat="1" spans="1:4">
      <c r="A249" s="21">
        <v>248</v>
      </c>
      <c r="B249" s="26" t="s">
        <v>1027</v>
      </c>
      <c r="C249" s="25" t="s">
        <v>1028</v>
      </c>
      <c r="D249" s="27" t="s">
        <v>1029</v>
      </c>
    </row>
    <row r="250" s="22" customFormat="1" spans="1:4">
      <c r="A250" s="21">
        <v>249</v>
      </c>
      <c r="B250" s="26" t="s">
        <v>1030</v>
      </c>
      <c r="C250" s="25" t="s">
        <v>1031</v>
      </c>
      <c r="D250" s="27" t="s">
        <v>1032</v>
      </c>
    </row>
    <row r="251" s="22" customFormat="1" spans="1:4">
      <c r="A251" s="21">
        <v>250</v>
      </c>
      <c r="B251" s="26" t="s">
        <v>1033</v>
      </c>
      <c r="C251" s="25" t="s">
        <v>1034</v>
      </c>
      <c r="D251" s="27" t="s">
        <v>1035</v>
      </c>
    </row>
    <row r="252" s="22" customFormat="1" spans="1:4">
      <c r="A252" s="21">
        <v>251</v>
      </c>
      <c r="B252" s="26" t="s">
        <v>1036</v>
      </c>
      <c r="C252" s="28" t="s">
        <v>1037</v>
      </c>
      <c r="D252" s="27" t="s">
        <v>1038</v>
      </c>
    </row>
    <row r="253" s="22" customFormat="1" spans="1:4">
      <c r="A253" s="21">
        <v>252</v>
      </c>
      <c r="B253" s="26" t="s">
        <v>1039</v>
      </c>
      <c r="C253" s="28" t="s">
        <v>1040</v>
      </c>
      <c r="D253" s="27" t="s">
        <v>1041</v>
      </c>
    </row>
    <row r="254" s="22" customFormat="1" spans="1:4">
      <c r="A254" s="21">
        <v>253</v>
      </c>
      <c r="B254" s="26" t="s">
        <v>1042</v>
      </c>
      <c r="C254" s="25" t="s">
        <v>1043</v>
      </c>
      <c r="D254" s="27" t="s">
        <v>1044</v>
      </c>
    </row>
    <row r="255" s="22" customFormat="1" spans="1:4">
      <c r="A255" s="21">
        <v>254</v>
      </c>
      <c r="B255" s="26" t="s">
        <v>1045</v>
      </c>
      <c r="C255" s="25" t="s">
        <v>1046</v>
      </c>
      <c r="D255" s="27" t="s">
        <v>1047</v>
      </c>
    </row>
    <row r="256" s="22" customFormat="1" spans="1:4">
      <c r="A256" s="21">
        <v>255</v>
      </c>
      <c r="B256" s="26" t="s">
        <v>1048</v>
      </c>
      <c r="C256" s="25" t="s">
        <v>1049</v>
      </c>
      <c r="D256" s="27" t="s">
        <v>1050</v>
      </c>
    </row>
    <row r="257" s="22" customFormat="1" spans="1:4">
      <c r="A257" s="21">
        <v>256</v>
      </c>
      <c r="B257" s="26" t="s">
        <v>1051</v>
      </c>
      <c r="C257" s="28" t="s">
        <v>1052</v>
      </c>
      <c r="D257" s="27" t="s">
        <v>1053</v>
      </c>
    </row>
    <row r="258" s="22" customFormat="1" spans="1:4">
      <c r="A258" s="21">
        <v>257</v>
      </c>
      <c r="B258" s="26" t="s">
        <v>1054</v>
      </c>
      <c r="C258" s="25" t="s">
        <v>1055</v>
      </c>
      <c r="D258" s="27" t="s">
        <v>1056</v>
      </c>
    </row>
    <row r="259" s="22" customFormat="1" spans="1:4">
      <c r="A259" s="21">
        <v>258</v>
      </c>
      <c r="B259" s="26" t="s">
        <v>1057</v>
      </c>
      <c r="C259" s="25" t="s">
        <v>1058</v>
      </c>
      <c r="D259" s="27" t="s">
        <v>1059</v>
      </c>
    </row>
    <row r="260" s="22" customFormat="1" spans="1:4">
      <c r="A260" s="21">
        <v>259</v>
      </c>
      <c r="B260" s="26" t="s">
        <v>1060</v>
      </c>
      <c r="C260" s="28" t="s">
        <v>1061</v>
      </c>
      <c r="D260" s="27" t="s">
        <v>1062</v>
      </c>
    </row>
    <row r="261" s="22" customFormat="1" spans="1:4">
      <c r="A261" s="21">
        <v>260</v>
      </c>
      <c r="B261" s="26" t="s">
        <v>1063</v>
      </c>
      <c r="C261" s="25" t="s">
        <v>1064</v>
      </c>
      <c r="D261" s="27" t="s">
        <v>1065</v>
      </c>
    </row>
    <row r="262" s="22" customFormat="1" spans="1:4">
      <c r="A262" s="21">
        <v>261</v>
      </c>
      <c r="B262" s="13" t="s">
        <v>1066</v>
      </c>
      <c r="C262" s="28" t="s">
        <v>1067</v>
      </c>
      <c r="D262" s="27" t="s">
        <v>1068</v>
      </c>
    </row>
    <row r="263" s="22" customFormat="1" spans="1:4">
      <c r="A263" s="21">
        <v>262</v>
      </c>
      <c r="B263" s="26" t="s">
        <v>1069</v>
      </c>
      <c r="C263" s="25" t="s">
        <v>1070</v>
      </c>
      <c r="D263" s="27" t="s">
        <v>1071</v>
      </c>
    </row>
    <row r="264" s="22" customFormat="1" spans="1:4">
      <c r="A264" s="21">
        <v>263</v>
      </c>
      <c r="B264" s="26" t="s">
        <v>1072</v>
      </c>
      <c r="C264" s="25" t="s">
        <v>1073</v>
      </c>
      <c r="D264" s="27" t="s">
        <v>1074</v>
      </c>
    </row>
    <row r="265" s="22" customFormat="1" spans="1:4">
      <c r="A265" s="21">
        <v>264</v>
      </c>
      <c r="B265" s="26" t="s">
        <v>1075</v>
      </c>
      <c r="C265" s="28" t="s">
        <v>1076</v>
      </c>
      <c r="D265" s="27" t="s">
        <v>1077</v>
      </c>
    </row>
    <row r="266" s="22" customFormat="1" spans="1:4">
      <c r="A266" s="21">
        <v>265</v>
      </c>
      <c r="B266" s="26" t="s">
        <v>1078</v>
      </c>
      <c r="C266" s="25" t="s">
        <v>1079</v>
      </c>
      <c r="D266" s="27" t="s">
        <v>1080</v>
      </c>
    </row>
    <row r="267" s="22" customFormat="1" spans="1:4">
      <c r="A267" s="21">
        <v>266</v>
      </c>
      <c r="B267" s="26" t="s">
        <v>1081</v>
      </c>
      <c r="C267" s="25" t="s">
        <v>1082</v>
      </c>
      <c r="D267" s="27" t="s">
        <v>1083</v>
      </c>
    </row>
    <row r="268" s="22" customFormat="1" spans="1:4">
      <c r="A268" s="21">
        <v>267</v>
      </c>
      <c r="B268" s="26" t="s">
        <v>1084</v>
      </c>
      <c r="C268" s="25" t="s">
        <v>1085</v>
      </c>
      <c r="D268" s="27" t="s">
        <v>1086</v>
      </c>
    </row>
    <row r="269" s="22" customFormat="1" spans="1:4">
      <c r="A269" s="21">
        <v>268</v>
      </c>
      <c r="B269" s="26" t="s">
        <v>1087</v>
      </c>
      <c r="C269" s="25" t="s">
        <v>1088</v>
      </c>
      <c r="D269" s="27" t="s">
        <v>1089</v>
      </c>
    </row>
    <row r="270" s="22" customFormat="1" spans="1:4">
      <c r="A270" s="21">
        <v>269</v>
      </c>
      <c r="B270" s="26" t="s">
        <v>1090</v>
      </c>
      <c r="C270" s="25" t="s">
        <v>1091</v>
      </c>
      <c r="D270" s="27" t="s">
        <v>1092</v>
      </c>
    </row>
    <row r="271" s="22" customFormat="1" spans="1:4">
      <c r="A271" s="21">
        <v>270</v>
      </c>
      <c r="B271" s="26" t="s">
        <v>1093</v>
      </c>
      <c r="C271" s="25" t="s">
        <v>1094</v>
      </c>
      <c r="D271" s="27" t="s">
        <v>1095</v>
      </c>
    </row>
    <row r="272" s="22" customFormat="1" spans="1:4">
      <c r="A272" s="21">
        <v>271</v>
      </c>
      <c r="B272" s="26" t="s">
        <v>1096</v>
      </c>
      <c r="C272" s="25" t="s">
        <v>1097</v>
      </c>
      <c r="D272" s="27" t="s">
        <v>1098</v>
      </c>
    </row>
    <row r="273" s="22" customFormat="1" spans="1:4">
      <c r="A273" s="21">
        <v>272</v>
      </c>
      <c r="B273" s="26" t="s">
        <v>1099</v>
      </c>
      <c r="C273" s="25" t="s">
        <v>1100</v>
      </c>
      <c r="D273" s="27" t="s">
        <v>1101</v>
      </c>
    </row>
    <row r="274" s="22" customFormat="1" spans="1:4">
      <c r="A274" s="21">
        <v>273</v>
      </c>
      <c r="B274" s="26" t="s">
        <v>1102</v>
      </c>
      <c r="C274" s="25" t="s">
        <v>1103</v>
      </c>
      <c r="D274" s="27" t="s">
        <v>1104</v>
      </c>
    </row>
    <row r="275" s="22" customFormat="1" spans="1:4">
      <c r="A275" s="21">
        <v>274</v>
      </c>
      <c r="B275" s="26" t="s">
        <v>1105</v>
      </c>
      <c r="C275" s="25" t="s">
        <v>1106</v>
      </c>
      <c r="D275" s="27" t="s">
        <v>1107</v>
      </c>
    </row>
    <row r="276" s="22" customFormat="1" spans="1:4">
      <c r="A276" s="21">
        <v>275</v>
      </c>
      <c r="B276" s="26" t="s">
        <v>1108</v>
      </c>
      <c r="C276" s="25" t="s">
        <v>1109</v>
      </c>
      <c r="D276" s="27" t="s">
        <v>1110</v>
      </c>
    </row>
    <row r="277" s="22" customFormat="1" spans="1:4">
      <c r="A277" s="21">
        <v>276</v>
      </c>
      <c r="B277" s="26" t="s">
        <v>1111</v>
      </c>
      <c r="C277" s="25" t="s">
        <v>1112</v>
      </c>
      <c r="D277" s="27" t="s">
        <v>1113</v>
      </c>
    </row>
    <row r="278" s="22" customFormat="1" spans="1:4">
      <c r="A278" s="21">
        <v>277</v>
      </c>
      <c r="B278" s="26" t="s">
        <v>1114</v>
      </c>
      <c r="C278" s="25" t="s">
        <v>1115</v>
      </c>
      <c r="D278" s="27" t="s">
        <v>1116</v>
      </c>
    </row>
    <row r="279" s="22" customFormat="1" spans="1:4">
      <c r="A279" s="21">
        <v>278</v>
      </c>
      <c r="B279" s="26" t="s">
        <v>1117</v>
      </c>
      <c r="C279" s="25" t="s">
        <v>1118</v>
      </c>
      <c r="D279" s="27" t="s">
        <v>1119</v>
      </c>
    </row>
    <row r="280" s="22" customFormat="1" spans="1:4">
      <c r="A280" s="21">
        <v>279</v>
      </c>
      <c r="B280" s="13" t="s">
        <v>1120</v>
      </c>
      <c r="C280" s="25" t="s">
        <v>1121</v>
      </c>
      <c r="D280" s="27" t="s">
        <v>1122</v>
      </c>
    </row>
    <row r="281" s="22" customFormat="1" spans="1:4">
      <c r="A281" s="21">
        <v>280</v>
      </c>
      <c r="B281" s="26" t="s">
        <v>1123</v>
      </c>
      <c r="C281" s="25" t="s">
        <v>1124</v>
      </c>
      <c r="D281" s="27" t="s">
        <v>1125</v>
      </c>
    </row>
    <row r="282" s="22" customFormat="1" spans="1:4">
      <c r="A282" s="21">
        <v>281</v>
      </c>
      <c r="B282" s="26" t="s">
        <v>1126</v>
      </c>
      <c r="C282" s="25" t="s">
        <v>1127</v>
      </c>
      <c r="D282" s="27" t="s">
        <v>1128</v>
      </c>
    </row>
    <row r="283" s="22" customFormat="1" spans="1:4">
      <c r="A283" s="21">
        <v>282</v>
      </c>
      <c r="B283" s="26" t="s">
        <v>1129</v>
      </c>
      <c r="C283" s="25" t="s">
        <v>1130</v>
      </c>
      <c r="D283" s="27" t="s">
        <v>1131</v>
      </c>
    </row>
    <row r="284" s="22" customFormat="1" spans="1:4">
      <c r="A284" s="21">
        <v>283</v>
      </c>
      <c r="B284" s="26" t="s">
        <v>1132</v>
      </c>
      <c r="C284" s="25" t="s">
        <v>1133</v>
      </c>
      <c r="D284" s="27" t="s">
        <v>1134</v>
      </c>
    </row>
    <row r="285" s="22" customFormat="1" spans="1:4">
      <c r="A285" s="21">
        <v>284</v>
      </c>
      <c r="B285" s="26" t="s">
        <v>1135</v>
      </c>
      <c r="C285" s="25" t="s">
        <v>1136</v>
      </c>
      <c r="D285" s="27" t="s">
        <v>1137</v>
      </c>
    </row>
    <row r="286" s="22" customFormat="1" spans="1:4">
      <c r="A286" s="21">
        <v>285</v>
      </c>
      <c r="B286" s="26" t="s">
        <v>1138</v>
      </c>
      <c r="C286" s="25" t="s">
        <v>1139</v>
      </c>
      <c r="D286" s="27" t="s">
        <v>1140</v>
      </c>
    </row>
    <row r="287" s="22" customFormat="1" spans="1:4">
      <c r="A287" s="21">
        <v>286</v>
      </c>
      <c r="B287" s="26" t="s">
        <v>1141</v>
      </c>
      <c r="C287" s="25" t="s">
        <v>1142</v>
      </c>
      <c r="D287" s="27" t="s">
        <v>1143</v>
      </c>
    </row>
    <row r="288" s="22" customFormat="1" spans="1:4">
      <c r="A288" s="21">
        <v>287</v>
      </c>
      <c r="B288" s="26" t="s">
        <v>1144</v>
      </c>
      <c r="C288" s="25" t="s">
        <v>1145</v>
      </c>
      <c r="D288" s="27" t="s">
        <v>1146</v>
      </c>
    </row>
    <row r="289" s="22" customFormat="1" spans="1:4">
      <c r="A289" s="21">
        <v>288</v>
      </c>
      <c r="B289" s="26" t="s">
        <v>1147</v>
      </c>
      <c r="C289" s="25" t="s">
        <v>1148</v>
      </c>
      <c r="D289" s="27" t="s">
        <v>1149</v>
      </c>
    </row>
    <row r="290" s="22" customFormat="1" spans="1:4">
      <c r="A290" s="21">
        <v>289</v>
      </c>
      <c r="B290" s="26" t="s">
        <v>1150</v>
      </c>
      <c r="C290" s="25" t="s">
        <v>1151</v>
      </c>
      <c r="D290" s="27" t="s">
        <v>1152</v>
      </c>
    </row>
    <row r="291" s="22" customFormat="1" spans="1:4">
      <c r="A291" s="21">
        <v>290</v>
      </c>
      <c r="B291" s="26" t="s">
        <v>1153</v>
      </c>
      <c r="C291" s="25" t="s">
        <v>1154</v>
      </c>
      <c r="D291" s="27" t="s">
        <v>1155</v>
      </c>
    </row>
    <row r="292" s="22" customFormat="1" spans="1:4">
      <c r="A292" s="21">
        <v>291</v>
      </c>
      <c r="B292" s="26" t="s">
        <v>1156</v>
      </c>
      <c r="C292" s="25" t="s">
        <v>1157</v>
      </c>
      <c r="D292" s="27" t="s">
        <v>1158</v>
      </c>
    </row>
    <row r="293" s="22" customFormat="1" spans="1:4">
      <c r="A293" s="21">
        <v>292</v>
      </c>
      <c r="B293" s="26" t="s">
        <v>1159</v>
      </c>
      <c r="C293" s="25" t="s">
        <v>1160</v>
      </c>
      <c r="D293" s="27" t="s">
        <v>1161</v>
      </c>
    </row>
    <row r="294" s="22" customFormat="1" spans="1:4">
      <c r="A294" s="21">
        <v>293</v>
      </c>
      <c r="B294" s="26" t="s">
        <v>1162</v>
      </c>
      <c r="C294" s="25" t="s">
        <v>1163</v>
      </c>
      <c r="D294" s="27" t="s">
        <v>1164</v>
      </c>
    </row>
    <row r="295" s="22" customFormat="1" spans="1:4">
      <c r="A295" s="21">
        <v>294</v>
      </c>
      <c r="B295" s="26" t="s">
        <v>1165</v>
      </c>
      <c r="C295" s="25" t="s">
        <v>1166</v>
      </c>
      <c r="D295" s="27" t="s">
        <v>1167</v>
      </c>
    </row>
    <row r="296" s="22" customFormat="1" spans="1:4">
      <c r="A296" s="21">
        <v>295</v>
      </c>
      <c r="B296" s="26" t="s">
        <v>1168</v>
      </c>
      <c r="C296" s="25" t="s">
        <v>1169</v>
      </c>
      <c r="D296" s="27" t="s">
        <v>1170</v>
      </c>
    </row>
    <row r="297" s="22" customFormat="1" spans="1:4">
      <c r="A297" s="21">
        <v>296</v>
      </c>
      <c r="B297" s="26" t="s">
        <v>1171</v>
      </c>
      <c r="C297" s="25" t="s">
        <v>1172</v>
      </c>
      <c r="D297" s="27" t="s">
        <v>1173</v>
      </c>
    </row>
    <row r="298" s="22" customFormat="1" spans="1:4">
      <c r="A298" s="21">
        <v>297</v>
      </c>
      <c r="B298" s="26" t="s">
        <v>1174</v>
      </c>
      <c r="C298" s="25" t="s">
        <v>1175</v>
      </c>
      <c r="D298" s="27" t="s">
        <v>1176</v>
      </c>
    </row>
    <row r="299" s="22" customFormat="1" spans="1:4">
      <c r="A299" s="21">
        <v>298</v>
      </c>
      <c r="B299" s="26" t="s">
        <v>1177</v>
      </c>
      <c r="C299" s="25" t="s">
        <v>1178</v>
      </c>
      <c r="D299" s="27" t="s">
        <v>1179</v>
      </c>
    </row>
    <row r="300" s="22" customFormat="1" spans="1:4">
      <c r="A300" s="21">
        <v>299</v>
      </c>
      <c r="B300" s="26" t="s">
        <v>1180</v>
      </c>
      <c r="C300" s="25" t="s">
        <v>1181</v>
      </c>
      <c r="D300" s="27" t="s">
        <v>1182</v>
      </c>
    </row>
    <row r="301" s="22" customFormat="1" spans="1:4">
      <c r="A301" s="21">
        <v>300</v>
      </c>
      <c r="B301" s="26" t="s">
        <v>1183</v>
      </c>
      <c r="C301" s="25" t="s">
        <v>1184</v>
      </c>
      <c r="D301" s="27" t="s">
        <v>1185</v>
      </c>
    </row>
    <row r="302" s="22" customFormat="1" spans="1:4">
      <c r="A302" s="21">
        <v>301</v>
      </c>
      <c r="B302" s="26" t="s">
        <v>1186</v>
      </c>
      <c r="C302" s="25" t="s">
        <v>1187</v>
      </c>
      <c r="D302" s="27" t="s">
        <v>1188</v>
      </c>
    </row>
    <row r="303" s="22" customFormat="1" spans="1:4">
      <c r="A303" s="21">
        <v>302</v>
      </c>
      <c r="B303" s="26" t="s">
        <v>1189</v>
      </c>
      <c r="C303" s="25" t="s">
        <v>1190</v>
      </c>
      <c r="D303" s="27" t="s">
        <v>1191</v>
      </c>
    </row>
    <row r="304" s="22" customFormat="1" spans="1:4">
      <c r="A304" s="21">
        <v>303</v>
      </c>
      <c r="B304" s="26" t="s">
        <v>1192</v>
      </c>
      <c r="C304" s="25" t="s">
        <v>1193</v>
      </c>
      <c r="D304" s="27" t="s">
        <v>1194</v>
      </c>
    </row>
    <row r="305" s="22" customFormat="1" spans="1:4">
      <c r="A305" s="21">
        <v>304</v>
      </c>
      <c r="B305" s="26" t="s">
        <v>1195</v>
      </c>
      <c r="C305" s="25" t="s">
        <v>1196</v>
      </c>
      <c r="D305" s="27" t="s">
        <v>1197</v>
      </c>
    </row>
    <row r="306" s="22" customFormat="1" spans="1:4">
      <c r="A306" s="21">
        <v>305</v>
      </c>
      <c r="B306" s="26" t="s">
        <v>1198</v>
      </c>
      <c r="C306" s="25" t="s">
        <v>1199</v>
      </c>
      <c r="D306" s="27" t="s">
        <v>1200</v>
      </c>
    </row>
    <row r="307" s="22" customFormat="1" spans="1:4">
      <c r="A307" s="21">
        <v>306</v>
      </c>
      <c r="B307" s="26" t="s">
        <v>1201</v>
      </c>
      <c r="C307" s="25" t="s">
        <v>1202</v>
      </c>
      <c r="D307" s="27" t="s">
        <v>1203</v>
      </c>
    </row>
    <row r="308" s="22" customFormat="1" spans="1:4">
      <c r="A308" s="21">
        <v>307</v>
      </c>
      <c r="B308" s="26" t="s">
        <v>1204</v>
      </c>
      <c r="C308" s="25" t="s">
        <v>1205</v>
      </c>
      <c r="D308" s="27" t="s">
        <v>1206</v>
      </c>
    </row>
    <row r="309" s="22" customFormat="1" spans="1:4">
      <c r="A309" s="21">
        <v>308</v>
      </c>
      <c r="B309" s="26" t="s">
        <v>1207</v>
      </c>
      <c r="C309" s="25" t="s">
        <v>1208</v>
      </c>
      <c r="D309" s="27" t="s">
        <v>1209</v>
      </c>
    </row>
    <row r="310" s="22" customFormat="1" spans="1:4">
      <c r="A310" s="21">
        <v>309</v>
      </c>
      <c r="B310" s="26" t="s">
        <v>1210</v>
      </c>
      <c r="C310" s="25" t="s">
        <v>1211</v>
      </c>
      <c r="D310" s="27" t="s">
        <v>1212</v>
      </c>
    </row>
    <row r="311" s="22" customFormat="1" spans="1:4">
      <c r="A311" s="21">
        <v>310</v>
      </c>
      <c r="B311" s="26" t="s">
        <v>1213</v>
      </c>
      <c r="C311" s="25" t="s">
        <v>1214</v>
      </c>
      <c r="D311" s="27" t="s">
        <v>1215</v>
      </c>
    </row>
    <row r="312" s="22" customFormat="1" spans="1:4">
      <c r="A312" s="21">
        <v>311</v>
      </c>
      <c r="B312" s="26" t="s">
        <v>1216</v>
      </c>
      <c r="C312" s="25" t="s">
        <v>1217</v>
      </c>
      <c r="D312" s="27" t="s">
        <v>1218</v>
      </c>
    </row>
    <row r="313" s="22" customFormat="1" spans="1:4">
      <c r="A313" s="21">
        <v>312</v>
      </c>
      <c r="B313" s="26" t="s">
        <v>1219</v>
      </c>
      <c r="C313" s="25" t="s">
        <v>1220</v>
      </c>
      <c r="D313" s="27" t="s">
        <v>1221</v>
      </c>
    </row>
    <row r="314" s="22" customFormat="1" spans="1:4">
      <c r="A314" s="21">
        <v>313</v>
      </c>
      <c r="B314" s="26" t="s">
        <v>1222</v>
      </c>
      <c r="C314" s="25" t="s">
        <v>1223</v>
      </c>
      <c r="D314" s="27" t="s">
        <v>1224</v>
      </c>
    </row>
    <row r="315" s="22" customFormat="1" spans="1:4">
      <c r="A315" s="21">
        <v>314</v>
      </c>
      <c r="B315" s="26" t="s">
        <v>1225</v>
      </c>
      <c r="C315" s="25" t="s">
        <v>1226</v>
      </c>
      <c r="D315" s="27" t="s">
        <v>1227</v>
      </c>
    </row>
    <row r="316" s="22" customFormat="1" spans="1:4">
      <c r="A316" s="21">
        <v>315</v>
      </c>
      <c r="B316" s="26" t="s">
        <v>1228</v>
      </c>
      <c r="C316" s="25" t="s">
        <v>1229</v>
      </c>
      <c r="D316" s="27" t="s">
        <v>1230</v>
      </c>
    </row>
    <row r="317" s="22" customFormat="1" spans="1:4">
      <c r="A317" s="21">
        <v>316</v>
      </c>
      <c r="B317" s="26" t="s">
        <v>1231</v>
      </c>
      <c r="C317" s="25" t="s">
        <v>1232</v>
      </c>
      <c r="D317" s="27" t="s">
        <v>1233</v>
      </c>
    </row>
    <row r="318" s="22" customFormat="1" spans="1:4">
      <c r="A318" s="21">
        <v>317</v>
      </c>
      <c r="B318" s="26" t="s">
        <v>1234</v>
      </c>
      <c r="C318" s="25" t="s">
        <v>1235</v>
      </c>
      <c r="D318" s="27" t="s">
        <v>1236</v>
      </c>
    </row>
    <row r="319" s="22" customFormat="1" spans="1:4">
      <c r="A319" s="21">
        <v>318</v>
      </c>
      <c r="B319" s="26" t="s">
        <v>1237</v>
      </c>
      <c r="C319" s="25" t="s">
        <v>1238</v>
      </c>
      <c r="D319" s="27" t="s">
        <v>1239</v>
      </c>
    </row>
    <row r="320" s="22" customFormat="1" spans="1:4">
      <c r="A320" s="21">
        <v>319</v>
      </c>
      <c r="B320" s="26" t="s">
        <v>1240</v>
      </c>
      <c r="C320" s="25" t="s">
        <v>1241</v>
      </c>
      <c r="D320" s="27" t="s">
        <v>1242</v>
      </c>
    </row>
    <row r="321" s="22" customFormat="1" spans="1:4">
      <c r="A321" s="21">
        <v>320</v>
      </c>
      <c r="B321" s="26" t="s">
        <v>1243</v>
      </c>
      <c r="C321" s="25" t="s">
        <v>1244</v>
      </c>
      <c r="D321" s="27" t="s">
        <v>1245</v>
      </c>
    </row>
    <row r="322" s="22" customFormat="1" spans="1:4">
      <c r="A322" s="21">
        <v>321</v>
      </c>
      <c r="B322" s="26" t="s">
        <v>1246</v>
      </c>
      <c r="C322" s="25" t="s">
        <v>1247</v>
      </c>
      <c r="D322" s="27" t="s">
        <v>1248</v>
      </c>
    </row>
    <row r="323" s="22" customFormat="1" spans="1:4">
      <c r="A323" s="21">
        <v>322</v>
      </c>
      <c r="B323" s="26" t="s">
        <v>1249</v>
      </c>
      <c r="C323" s="25" t="s">
        <v>1250</v>
      </c>
      <c r="D323" s="27" t="s">
        <v>1251</v>
      </c>
    </row>
    <row r="324" s="22" customFormat="1" spans="1:4">
      <c r="A324" s="21">
        <v>323</v>
      </c>
      <c r="B324" s="26" t="s">
        <v>1252</v>
      </c>
      <c r="C324" s="25" t="s">
        <v>1253</v>
      </c>
      <c r="D324" s="27" t="s">
        <v>1254</v>
      </c>
    </row>
    <row r="325" s="22" customFormat="1" spans="1:4">
      <c r="A325" s="21">
        <v>324</v>
      </c>
      <c r="B325" s="26" t="s">
        <v>1255</v>
      </c>
      <c r="C325" s="25" t="s">
        <v>1256</v>
      </c>
      <c r="D325" s="27" t="s">
        <v>1257</v>
      </c>
    </row>
    <row r="326" s="22" customFormat="1" spans="1:4">
      <c r="A326" s="21">
        <v>325</v>
      </c>
      <c r="B326" s="26" t="s">
        <v>1258</v>
      </c>
      <c r="C326" s="25" t="s">
        <v>1259</v>
      </c>
      <c r="D326" s="27" t="s">
        <v>1260</v>
      </c>
    </row>
    <row r="327" s="22" customFormat="1" spans="1:4">
      <c r="A327" s="21">
        <v>326</v>
      </c>
      <c r="B327" s="26" t="s">
        <v>1261</v>
      </c>
      <c r="C327" s="25" t="s">
        <v>1262</v>
      </c>
      <c r="D327" s="27" t="s">
        <v>1263</v>
      </c>
    </row>
    <row r="328" s="22" customFormat="1" spans="1:4">
      <c r="A328" s="21">
        <v>327</v>
      </c>
      <c r="B328" s="26" t="s">
        <v>1264</v>
      </c>
      <c r="C328" s="25" t="s">
        <v>1265</v>
      </c>
      <c r="D328" s="27" t="s">
        <v>1266</v>
      </c>
    </row>
    <row r="329" s="22" customFormat="1" spans="1:4">
      <c r="A329" s="21">
        <v>328</v>
      </c>
      <c r="B329" s="26" t="s">
        <v>1267</v>
      </c>
      <c r="C329" s="25" t="s">
        <v>1268</v>
      </c>
      <c r="D329" s="27" t="s">
        <v>1269</v>
      </c>
    </row>
    <row r="330" s="22" customFormat="1" spans="1:4">
      <c r="A330" s="21">
        <v>329</v>
      </c>
      <c r="B330" s="26" t="s">
        <v>1270</v>
      </c>
      <c r="C330" s="25" t="s">
        <v>1271</v>
      </c>
      <c r="D330" s="27" t="s">
        <v>1272</v>
      </c>
    </row>
    <row r="331" s="22" customFormat="1" spans="1:4">
      <c r="A331" s="21">
        <v>330</v>
      </c>
      <c r="B331" s="26" t="s">
        <v>1273</v>
      </c>
      <c r="C331" s="25" t="s">
        <v>1274</v>
      </c>
      <c r="D331" s="27" t="s">
        <v>1275</v>
      </c>
    </row>
    <row r="332" s="22" customFormat="1" spans="1:4">
      <c r="A332" s="21">
        <v>331</v>
      </c>
      <c r="B332" s="26" t="s">
        <v>1276</v>
      </c>
      <c r="C332" s="25" t="s">
        <v>1277</v>
      </c>
      <c r="D332" s="27" t="s">
        <v>1278</v>
      </c>
    </row>
    <row r="333" s="22" customFormat="1" spans="1:4">
      <c r="A333" s="21">
        <v>332</v>
      </c>
      <c r="B333" s="26" t="s">
        <v>1279</v>
      </c>
      <c r="C333" s="25" t="s">
        <v>1280</v>
      </c>
      <c r="D333" s="27" t="s">
        <v>1281</v>
      </c>
    </row>
    <row r="334" s="22" customFormat="1" spans="1:4">
      <c r="A334" s="21">
        <v>333</v>
      </c>
      <c r="B334" s="26" t="s">
        <v>1282</v>
      </c>
      <c r="C334" s="25" t="s">
        <v>1283</v>
      </c>
      <c r="D334" s="27" t="s">
        <v>1284</v>
      </c>
    </row>
    <row r="335" s="22" customFormat="1" spans="1:4">
      <c r="A335" s="21">
        <v>334</v>
      </c>
      <c r="B335" s="26" t="s">
        <v>1285</v>
      </c>
      <c r="C335" s="25" t="s">
        <v>1286</v>
      </c>
      <c r="D335" s="27" t="s">
        <v>1287</v>
      </c>
    </row>
    <row r="336" s="22" customFormat="1" spans="1:4">
      <c r="A336" s="21">
        <v>335</v>
      </c>
      <c r="B336" s="26" t="s">
        <v>1288</v>
      </c>
      <c r="C336" s="25" t="s">
        <v>1289</v>
      </c>
      <c r="D336" s="27" t="s">
        <v>1290</v>
      </c>
    </row>
    <row r="337" s="22" customFormat="1" spans="1:4">
      <c r="A337" s="21">
        <v>336</v>
      </c>
      <c r="B337" s="26" t="s">
        <v>1291</v>
      </c>
      <c r="C337" s="25" t="s">
        <v>1292</v>
      </c>
      <c r="D337" s="27" t="s">
        <v>1293</v>
      </c>
    </row>
    <row r="338" s="22" customFormat="1" spans="1:4">
      <c r="A338" s="21">
        <v>337</v>
      </c>
      <c r="B338" s="26" t="s">
        <v>1294</v>
      </c>
      <c r="C338" s="25" t="s">
        <v>1295</v>
      </c>
      <c r="D338" s="27" t="s">
        <v>1296</v>
      </c>
    </row>
    <row r="339" s="22" customFormat="1" spans="1:4">
      <c r="A339" s="21">
        <v>338</v>
      </c>
      <c r="B339" s="26" t="s">
        <v>1297</v>
      </c>
      <c r="C339" s="25" t="s">
        <v>1298</v>
      </c>
      <c r="D339" s="27" t="s">
        <v>1299</v>
      </c>
    </row>
    <row r="340" s="22" customFormat="1" spans="1:4">
      <c r="A340" s="21">
        <v>339</v>
      </c>
      <c r="B340" s="26" t="s">
        <v>1300</v>
      </c>
      <c r="C340" s="25" t="s">
        <v>1301</v>
      </c>
      <c r="D340" s="27" t="s">
        <v>1302</v>
      </c>
    </row>
    <row r="341" s="22" customFormat="1" spans="1:4">
      <c r="A341" s="21">
        <v>340</v>
      </c>
      <c r="B341" s="26" t="s">
        <v>1303</v>
      </c>
      <c r="C341" s="25" t="s">
        <v>1304</v>
      </c>
      <c r="D341" s="27" t="s">
        <v>1305</v>
      </c>
    </row>
    <row r="342" s="22" customFormat="1" spans="1:4">
      <c r="A342" s="21">
        <v>341</v>
      </c>
      <c r="B342" s="26" t="s">
        <v>1306</v>
      </c>
      <c r="C342" s="25" t="s">
        <v>1307</v>
      </c>
      <c r="D342" s="27" t="s">
        <v>1308</v>
      </c>
    </row>
    <row r="343" s="22" customFormat="1" spans="1:4">
      <c r="A343" s="21">
        <v>342</v>
      </c>
      <c r="B343" s="26" t="s">
        <v>1309</v>
      </c>
      <c r="C343" s="25" t="s">
        <v>1310</v>
      </c>
      <c r="D343" s="27" t="s">
        <v>1311</v>
      </c>
    </row>
    <row r="344" s="22" customFormat="1" spans="1:4">
      <c r="A344" s="21">
        <v>343</v>
      </c>
      <c r="B344" s="26" t="s">
        <v>1312</v>
      </c>
      <c r="C344" s="25" t="s">
        <v>1313</v>
      </c>
      <c r="D344" s="27" t="s">
        <v>1314</v>
      </c>
    </row>
    <row r="345" s="22" customFormat="1" spans="1:4">
      <c r="A345" s="21">
        <v>344</v>
      </c>
      <c r="B345" s="26" t="s">
        <v>1315</v>
      </c>
      <c r="C345" s="25" t="s">
        <v>1316</v>
      </c>
      <c r="D345" s="27" t="s">
        <v>1317</v>
      </c>
    </row>
    <row r="346" s="22" customFormat="1" spans="1:4">
      <c r="A346" s="21">
        <v>345</v>
      </c>
      <c r="B346" s="26" t="s">
        <v>1318</v>
      </c>
      <c r="C346" s="25" t="s">
        <v>1319</v>
      </c>
      <c r="D346" s="27" t="s">
        <v>1320</v>
      </c>
    </row>
    <row r="347" s="22" customFormat="1" spans="1:4">
      <c r="A347" s="21">
        <v>346</v>
      </c>
      <c r="B347" s="26" t="s">
        <v>1321</v>
      </c>
      <c r="C347" s="25" t="s">
        <v>1322</v>
      </c>
      <c r="D347" s="27" t="s">
        <v>1323</v>
      </c>
    </row>
    <row r="348" s="22" customFormat="1" spans="1:4">
      <c r="A348" s="21">
        <v>347</v>
      </c>
      <c r="B348" s="26" t="s">
        <v>1324</v>
      </c>
      <c r="C348" s="25" t="s">
        <v>1325</v>
      </c>
      <c r="D348" s="27" t="s">
        <v>1326</v>
      </c>
    </row>
    <row r="349" s="22" customFormat="1" spans="1:4">
      <c r="A349" s="21">
        <v>348</v>
      </c>
      <c r="B349" s="26" t="s">
        <v>1327</v>
      </c>
      <c r="C349" s="25" t="s">
        <v>1328</v>
      </c>
      <c r="D349" s="27" t="s">
        <v>1329</v>
      </c>
    </row>
    <row r="350" s="22" customFormat="1" spans="1:4">
      <c r="A350" s="21">
        <v>349</v>
      </c>
      <c r="B350" s="26" t="s">
        <v>1330</v>
      </c>
      <c r="C350" s="25" t="s">
        <v>1331</v>
      </c>
      <c r="D350" s="27" t="s">
        <v>1332</v>
      </c>
    </row>
    <row r="351" s="22" customFormat="1" spans="1:4">
      <c r="A351" s="21">
        <v>350</v>
      </c>
      <c r="B351" s="26" t="s">
        <v>1333</v>
      </c>
      <c r="C351" s="25" t="s">
        <v>1334</v>
      </c>
      <c r="D351" s="27" t="s">
        <v>1335</v>
      </c>
    </row>
    <row r="352" s="22" customFormat="1" spans="1:4">
      <c r="A352" s="21">
        <v>351</v>
      </c>
      <c r="B352" s="26" t="s">
        <v>1336</v>
      </c>
      <c r="C352" s="25" t="s">
        <v>1337</v>
      </c>
      <c r="D352" s="27" t="s">
        <v>1338</v>
      </c>
    </row>
    <row r="353" s="22" customFormat="1" spans="1:4">
      <c r="A353" s="21">
        <v>352</v>
      </c>
      <c r="B353" s="26" t="s">
        <v>1339</v>
      </c>
      <c r="C353" s="25" t="s">
        <v>1340</v>
      </c>
      <c r="D353" s="27" t="s">
        <v>1341</v>
      </c>
    </row>
    <row r="354" s="22" customFormat="1" spans="1:4">
      <c r="A354" s="21">
        <v>353</v>
      </c>
      <c r="B354" s="26" t="s">
        <v>1342</v>
      </c>
      <c r="C354" s="25" t="s">
        <v>1343</v>
      </c>
      <c r="D354" s="27" t="s">
        <v>1344</v>
      </c>
    </row>
    <row r="355" s="22" customFormat="1" spans="1:4">
      <c r="A355" s="21">
        <v>354</v>
      </c>
      <c r="B355" s="26" t="s">
        <v>1345</v>
      </c>
      <c r="C355" s="25" t="s">
        <v>1346</v>
      </c>
      <c r="D355" s="27" t="s">
        <v>1347</v>
      </c>
    </row>
    <row r="356" s="22" customFormat="1" spans="1:4">
      <c r="A356" s="21">
        <v>355</v>
      </c>
      <c r="B356" s="26" t="s">
        <v>1348</v>
      </c>
      <c r="C356" s="25" t="s">
        <v>1349</v>
      </c>
      <c r="D356" s="27" t="s">
        <v>1350</v>
      </c>
    </row>
    <row r="357" s="22" customFormat="1" spans="1:4">
      <c r="A357" s="21">
        <v>356</v>
      </c>
      <c r="B357" s="26" t="s">
        <v>1351</v>
      </c>
      <c r="C357" s="25" t="s">
        <v>1352</v>
      </c>
      <c r="D357" s="27" t="s">
        <v>1353</v>
      </c>
    </row>
    <row r="358" s="22" customFormat="1" spans="1:4">
      <c r="A358" s="21">
        <v>357</v>
      </c>
      <c r="B358" s="26" t="s">
        <v>1354</v>
      </c>
      <c r="C358" s="25" t="s">
        <v>1355</v>
      </c>
      <c r="D358" s="27" t="s">
        <v>1356</v>
      </c>
    </row>
    <row r="359" s="22" customFormat="1" spans="1:4">
      <c r="A359" s="21">
        <v>358</v>
      </c>
      <c r="B359" s="26" t="s">
        <v>1357</v>
      </c>
      <c r="C359" s="25" t="s">
        <v>1358</v>
      </c>
      <c r="D359" s="27" t="s">
        <v>1359</v>
      </c>
    </row>
    <row r="360" s="22" customFormat="1" spans="1:4">
      <c r="A360" s="21">
        <v>359</v>
      </c>
      <c r="B360" s="26" t="s">
        <v>1360</v>
      </c>
      <c r="C360" s="25" t="s">
        <v>1361</v>
      </c>
      <c r="D360" s="27" t="s">
        <v>1362</v>
      </c>
    </row>
    <row r="361" s="22" customFormat="1" spans="1:4">
      <c r="A361" s="21">
        <v>360</v>
      </c>
      <c r="B361" s="26" t="s">
        <v>1363</v>
      </c>
      <c r="C361" s="25" t="s">
        <v>1364</v>
      </c>
      <c r="D361" s="27" t="s">
        <v>1365</v>
      </c>
    </row>
    <row r="362" s="22" customFormat="1" spans="1:4">
      <c r="A362" s="21">
        <v>361</v>
      </c>
      <c r="B362" s="26" t="s">
        <v>1366</v>
      </c>
      <c r="C362" s="25" t="s">
        <v>1367</v>
      </c>
      <c r="D362" s="27" t="s">
        <v>1368</v>
      </c>
    </row>
    <row r="363" s="22" customFormat="1" spans="1:4">
      <c r="A363" s="21">
        <v>362</v>
      </c>
      <c r="B363" s="26" t="s">
        <v>1369</v>
      </c>
      <c r="C363" s="25" t="s">
        <v>1370</v>
      </c>
      <c r="D363" s="27" t="s">
        <v>1371</v>
      </c>
    </row>
    <row r="364" s="22" customFormat="1" spans="1:4">
      <c r="A364" s="21">
        <v>363</v>
      </c>
      <c r="B364" s="26" t="s">
        <v>1372</v>
      </c>
      <c r="C364" s="25" t="s">
        <v>1373</v>
      </c>
      <c r="D364" s="27" t="s">
        <v>1374</v>
      </c>
    </row>
    <row r="365" s="22" customFormat="1" spans="1:4">
      <c r="A365" s="21">
        <v>364</v>
      </c>
      <c r="B365" s="26" t="s">
        <v>1375</v>
      </c>
      <c r="C365" s="25" t="s">
        <v>1376</v>
      </c>
      <c r="D365" s="27" t="s">
        <v>1377</v>
      </c>
    </row>
    <row r="366" s="22" customFormat="1" spans="1:4">
      <c r="A366" s="21">
        <v>365</v>
      </c>
      <c r="B366" s="26" t="s">
        <v>1378</v>
      </c>
      <c r="C366" s="25" t="s">
        <v>1379</v>
      </c>
      <c r="D366" s="27" t="s">
        <v>1380</v>
      </c>
    </row>
    <row r="367" s="22" customFormat="1" spans="1:4">
      <c r="A367" s="21">
        <v>366</v>
      </c>
      <c r="B367" s="26" t="s">
        <v>1381</v>
      </c>
      <c r="C367" s="25" t="s">
        <v>1382</v>
      </c>
      <c r="D367" s="27" t="s">
        <v>1383</v>
      </c>
    </row>
    <row r="368" s="22" customFormat="1" spans="1:4">
      <c r="A368" s="21">
        <v>367</v>
      </c>
      <c r="B368" s="26" t="s">
        <v>1384</v>
      </c>
      <c r="C368" s="25" t="s">
        <v>1385</v>
      </c>
      <c r="D368" s="27" t="s">
        <v>1386</v>
      </c>
    </row>
    <row r="369" s="22" customFormat="1" spans="1:4">
      <c r="A369" s="21">
        <v>368</v>
      </c>
      <c r="B369" s="26" t="s">
        <v>1387</v>
      </c>
      <c r="C369" s="25" t="s">
        <v>1388</v>
      </c>
      <c r="D369" s="27" t="s">
        <v>1389</v>
      </c>
    </row>
    <row r="370" s="22" customFormat="1" spans="1:4">
      <c r="A370" s="21">
        <v>369</v>
      </c>
      <c r="B370" s="26" t="s">
        <v>1390</v>
      </c>
      <c r="C370" s="25" t="s">
        <v>1391</v>
      </c>
      <c r="D370" s="27" t="s">
        <v>1392</v>
      </c>
    </row>
    <row r="371" s="22" customFormat="1" spans="1:4">
      <c r="A371" s="21">
        <v>370</v>
      </c>
      <c r="B371" s="26" t="s">
        <v>1393</v>
      </c>
      <c r="C371" s="25" t="s">
        <v>1394</v>
      </c>
      <c r="D371" s="27" t="s">
        <v>1395</v>
      </c>
    </row>
    <row r="372" s="22" customFormat="1" spans="1:4">
      <c r="A372" s="21">
        <v>371</v>
      </c>
      <c r="B372" s="26" t="s">
        <v>1396</v>
      </c>
      <c r="C372" s="25" t="s">
        <v>1397</v>
      </c>
      <c r="D372" s="27" t="s">
        <v>1398</v>
      </c>
    </row>
    <row r="373" s="22" customFormat="1" spans="1:4">
      <c r="A373" s="21">
        <v>372</v>
      </c>
      <c r="B373" s="26" t="s">
        <v>1399</v>
      </c>
      <c r="C373" s="25" t="s">
        <v>1400</v>
      </c>
      <c r="D373" s="27" t="s">
        <v>1401</v>
      </c>
    </row>
    <row r="374" s="22" customFormat="1" spans="1:4">
      <c r="A374" s="21">
        <v>373</v>
      </c>
      <c r="B374" s="26" t="s">
        <v>1402</v>
      </c>
      <c r="C374" s="25" t="s">
        <v>1403</v>
      </c>
      <c r="D374" s="27" t="s">
        <v>1404</v>
      </c>
    </row>
    <row r="375" s="22" customFormat="1" spans="1:4">
      <c r="A375" s="21">
        <v>374</v>
      </c>
      <c r="B375" s="26" t="s">
        <v>1405</v>
      </c>
      <c r="C375" s="25" t="s">
        <v>1406</v>
      </c>
      <c r="D375" s="27" t="s">
        <v>1407</v>
      </c>
    </row>
    <row r="376" s="22" customFormat="1" spans="1:4">
      <c r="A376" s="21">
        <v>375</v>
      </c>
      <c r="B376" s="26" t="s">
        <v>1408</v>
      </c>
      <c r="C376" s="25" t="s">
        <v>1409</v>
      </c>
      <c r="D376" s="27" t="s">
        <v>1410</v>
      </c>
    </row>
    <row r="377" s="22" customFormat="1" spans="1:4">
      <c r="A377" s="21">
        <v>376</v>
      </c>
      <c r="B377" s="26" t="s">
        <v>1411</v>
      </c>
      <c r="C377" s="25" t="s">
        <v>1412</v>
      </c>
      <c r="D377" s="27" t="s">
        <v>1413</v>
      </c>
    </row>
    <row r="378" s="22" customFormat="1" spans="1:4">
      <c r="A378" s="21">
        <v>377</v>
      </c>
      <c r="B378" s="26" t="s">
        <v>1414</v>
      </c>
      <c r="C378" s="25" t="s">
        <v>1415</v>
      </c>
      <c r="D378" s="27" t="s">
        <v>1416</v>
      </c>
    </row>
    <row r="379" s="22" customFormat="1" spans="1:4">
      <c r="A379" s="21">
        <v>378</v>
      </c>
      <c r="B379" s="26" t="s">
        <v>1417</v>
      </c>
      <c r="C379" s="25" t="s">
        <v>1418</v>
      </c>
      <c r="D379" s="27" t="s">
        <v>1419</v>
      </c>
    </row>
    <row r="380" s="22" customFormat="1" spans="1:4">
      <c r="A380" s="21">
        <v>379</v>
      </c>
      <c r="B380" s="26" t="s">
        <v>1420</v>
      </c>
      <c r="C380" s="25" t="s">
        <v>1421</v>
      </c>
      <c r="D380" s="27" t="s">
        <v>1422</v>
      </c>
    </row>
    <row r="381" s="22" customFormat="1" spans="1:4">
      <c r="A381" s="21">
        <v>380</v>
      </c>
      <c r="B381" s="26" t="s">
        <v>1423</v>
      </c>
      <c r="C381" s="25" t="s">
        <v>1424</v>
      </c>
      <c r="D381" s="27" t="s">
        <v>1425</v>
      </c>
    </row>
    <row r="382" s="22" customFormat="1" spans="1:4">
      <c r="A382" s="21">
        <v>381</v>
      </c>
      <c r="B382" s="26" t="s">
        <v>1426</v>
      </c>
      <c r="C382" s="25" t="s">
        <v>1427</v>
      </c>
      <c r="D382" s="27" t="s">
        <v>1428</v>
      </c>
    </row>
    <row r="383" s="22" customFormat="1" spans="1:4">
      <c r="A383" s="21">
        <v>382</v>
      </c>
      <c r="B383" s="26" t="s">
        <v>1429</v>
      </c>
      <c r="C383" s="25" t="s">
        <v>1430</v>
      </c>
      <c r="D383" s="27" t="s">
        <v>1431</v>
      </c>
    </row>
    <row r="384" s="22" customFormat="1" spans="1:4">
      <c r="A384" s="21">
        <v>383</v>
      </c>
      <c r="B384" s="26" t="s">
        <v>1432</v>
      </c>
      <c r="C384" s="25" t="s">
        <v>1433</v>
      </c>
      <c r="D384" s="27" t="s">
        <v>1434</v>
      </c>
    </row>
    <row r="385" s="22" customFormat="1" spans="1:4">
      <c r="A385" s="21">
        <v>384</v>
      </c>
      <c r="B385" s="26" t="s">
        <v>1435</v>
      </c>
      <c r="C385" s="25" t="s">
        <v>1436</v>
      </c>
      <c r="D385" s="27" t="s">
        <v>1437</v>
      </c>
    </row>
    <row r="386" s="22" customFormat="1" spans="1:4">
      <c r="A386" s="21">
        <v>385</v>
      </c>
      <c r="B386" s="26" t="s">
        <v>1438</v>
      </c>
      <c r="C386" s="25" t="s">
        <v>1439</v>
      </c>
      <c r="D386" s="27" t="s">
        <v>1440</v>
      </c>
    </row>
    <row r="387" s="22" customFormat="1" spans="1:4">
      <c r="A387" s="21">
        <v>386</v>
      </c>
      <c r="B387" s="26" t="s">
        <v>1441</v>
      </c>
      <c r="C387" s="25" t="s">
        <v>1442</v>
      </c>
      <c r="D387" s="27" t="s">
        <v>1443</v>
      </c>
    </row>
    <row r="388" s="22" customFormat="1" spans="1:4">
      <c r="A388" s="21">
        <v>387</v>
      </c>
      <c r="B388" s="26" t="s">
        <v>1444</v>
      </c>
      <c r="C388" s="25" t="s">
        <v>1445</v>
      </c>
      <c r="D388" s="27" t="s">
        <v>1446</v>
      </c>
    </row>
    <row r="389" s="22" customFormat="1" spans="1:4">
      <c r="A389" s="21">
        <v>388</v>
      </c>
      <c r="B389" s="26" t="s">
        <v>1447</v>
      </c>
      <c r="C389" s="25" t="s">
        <v>1448</v>
      </c>
      <c r="D389" s="27" t="s">
        <v>1449</v>
      </c>
    </row>
    <row r="390" s="22" customFormat="1" spans="1:4">
      <c r="A390" s="21">
        <v>389</v>
      </c>
      <c r="B390" s="26" t="s">
        <v>1450</v>
      </c>
      <c r="C390" s="25" t="s">
        <v>1451</v>
      </c>
      <c r="D390" s="27" t="s">
        <v>1452</v>
      </c>
    </row>
    <row r="391" s="22" customFormat="1" spans="1:4">
      <c r="A391" s="21">
        <v>390</v>
      </c>
      <c r="B391" s="26" t="s">
        <v>1453</v>
      </c>
      <c r="C391" s="25" t="s">
        <v>1454</v>
      </c>
      <c r="D391" s="27" t="s">
        <v>1455</v>
      </c>
    </row>
    <row r="392" s="22" customFormat="1" spans="1:4">
      <c r="A392" s="21">
        <v>391</v>
      </c>
      <c r="B392" s="26" t="s">
        <v>1456</v>
      </c>
      <c r="C392" s="25" t="s">
        <v>1457</v>
      </c>
      <c r="D392" s="27" t="s">
        <v>1458</v>
      </c>
    </row>
    <row r="393" s="22" customFormat="1" spans="1:4">
      <c r="A393" s="21">
        <v>392</v>
      </c>
      <c r="B393" s="26" t="s">
        <v>1459</v>
      </c>
      <c r="C393" s="25" t="s">
        <v>1460</v>
      </c>
      <c r="D393" s="27" t="s">
        <v>1461</v>
      </c>
    </row>
    <row r="394" s="22" customFormat="1" spans="1:4">
      <c r="A394" s="21">
        <v>393</v>
      </c>
      <c r="B394" s="26" t="s">
        <v>1462</v>
      </c>
      <c r="C394" s="25" t="s">
        <v>1463</v>
      </c>
      <c r="D394" s="27" t="s">
        <v>1464</v>
      </c>
    </row>
    <row r="395" s="22" customFormat="1" spans="1:4">
      <c r="A395" s="21">
        <v>394</v>
      </c>
      <c r="B395" s="26" t="s">
        <v>1465</v>
      </c>
      <c r="C395" s="25" t="s">
        <v>1466</v>
      </c>
      <c r="D395" s="27" t="s">
        <v>1467</v>
      </c>
    </row>
    <row r="396" s="22" customFormat="1" spans="1:4">
      <c r="A396" s="21">
        <v>395</v>
      </c>
      <c r="B396" s="26" t="s">
        <v>1468</v>
      </c>
      <c r="C396" s="25" t="s">
        <v>1469</v>
      </c>
      <c r="D396" s="27" t="s">
        <v>1470</v>
      </c>
    </row>
    <row r="397" s="22" customFormat="1" spans="1:4">
      <c r="A397" s="21">
        <v>396</v>
      </c>
      <c r="B397" s="26" t="s">
        <v>1471</v>
      </c>
      <c r="C397" s="25" t="s">
        <v>1472</v>
      </c>
      <c r="D397" s="27" t="s">
        <v>1473</v>
      </c>
    </row>
    <row r="398" s="22" customFormat="1" spans="1:4">
      <c r="A398" s="21">
        <v>397</v>
      </c>
      <c r="B398" s="26" t="s">
        <v>1474</v>
      </c>
      <c r="C398" s="25" t="s">
        <v>1475</v>
      </c>
      <c r="D398" s="27" t="s">
        <v>1476</v>
      </c>
    </row>
    <row r="399" s="22" customFormat="1" spans="1:4">
      <c r="A399" s="21">
        <v>398</v>
      </c>
      <c r="B399" s="26" t="s">
        <v>1477</v>
      </c>
      <c r="C399" s="25" t="s">
        <v>1478</v>
      </c>
      <c r="D399" s="27" t="s">
        <v>1479</v>
      </c>
    </row>
    <row r="400" s="22" customFormat="1" spans="1:4">
      <c r="A400" s="21">
        <v>399</v>
      </c>
      <c r="B400" s="26" t="s">
        <v>1480</v>
      </c>
      <c r="C400" s="25" t="s">
        <v>1481</v>
      </c>
      <c r="D400" s="27" t="s">
        <v>1482</v>
      </c>
    </row>
    <row r="401" s="22" customFormat="1" spans="1:4">
      <c r="A401" s="21">
        <v>400</v>
      </c>
      <c r="B401" s="26" t="s">
        <v>1483</v>
      </c>
      <c r="C401" s="25" t="s">
        <v>1484</v>
      </c>
      <c r="D401" s="27" t="s">
        <v>1485</v>
      </c>
    </row>
    <row r="402" s="22" customFormat="1" spans="1:4">
      <c r="A402" s="21">
        <v>401</v>
      </c>
      <c r="B402" s="26" t="s">
        <v>1486</v>
      </c>
      <c r="C402" s="25" t="s">
        <v>1487</v>
      </c>
      <c r="D402" s="27" t="s">
        <v>1488</v>
      </c>
    </row>
    <row r="403" s="22" customFormat="1" spans="1:4">
      <c r="A403" s="21">
        <v>402</v>
      </c>
      <c r="B403" s="26" t="s">
        <v>1489</v>
      </c>
      <c r="C403" s="25" t="s">
        <v>1490</v>
      </c>
      <c r="D403" s="27" t="s">
        <v>1491</v>
      </c>
    </row>
    <row r="404" s="22" customFormat="1" spans="1:4">
      <c r="A404" s="21">
        <v>403</v>
      </c>
      <c r="B404" s="26" t="s">
        <v>1492</v>
      </c>
      <c r="C404" s="25" t="s">
        <v>1493</v>
      </c>
      <c r="D404" s="27" t="s">
        <v>1494</v>
      </c>
    </row>
    <row r="405" s="22" customFormat="1" spans="1:4">
      <c r="A405" s="21">
        <v>404</v>
      </c>
      <c r="B405" s="26" t="s">
        <v>1495</v>
      </c>
      <c r="C405" s="25" t="s">
        <v>1496</v>
      </c>
      <c r="D405" s="27" t="s">
        <v>1497</v>
      </c>
    </row>
    <row r="406" s="22" customFormat="1" spans="1:4">
      <c r="A406" s="21">
        <v>405</v>
      </c>
      <c r="B406" s="26" t="s">
        <v>1498</v>
      </c>
      <c r="C406" s="25" t="s">
        <v>1499</v>
      </c>
      <c r="D406" s="27" t="s">
        <v>1500</v>
      </c>
    </row>
    <row r="407" s="22" customFormat="1" spans="1:4">
      <c r="A407" s="21">
        <v>406</v>
      </c>
      <c r="B407" s="26" t="s">
        <v>1501</v>
      </c>
      <c r="C407" s="25" t="s">
        <v>1502</v>
      </c>
      <c r="D407" s="27" t="s">
        <v>1503</v>
      </c>
    </row>
    <row r="408" s="22" customFormat="1" spans="1:4">
      <c r="A408" s="21">
        <v>407</v>
      </c>
      <c r="B408" s="26" t="s">
        <v>1504</v>
      </c>
      <c r="C408" s="25" t="s">
        <v>1505</v>
      </c>
      <c r="D408" s="27" t="s">
        <v>1506</v>
      </c>
    </row>
    <row r="409" s="22" customFormat="1" spans="1:4">
      <c r="A409" s="21">
        <v>408</v>
      </c>
      <c r="B409" s="26" t="s">
        <v>1507</v>
      </c>
      <c r="C409" s="25" t="s">
        <v>1508</v>
      </c>
      <c r="D409" s="27" t="s">
        <v>1509</v>
      </c>
    </row>
    <row r="410" s="22" customFormat="1" spans="1:4">
      <c r="A410" s="21">
        <v>409</v>
      </c>
      <c r="B410" s="26" t="s">
        <v>1510</v>
      </c>
      <c r="C410" s="25" t="s">
        <v>1511</v>
      </c>
      <c r="D410" s="27" t="s">
        <v>1512</v>
      </c>
    </row>
    <row r="411" s="22" customFormat="1" spans="1:4">
      <c r="A411" s="21">
        <v>410</v>
      </c>
      <c r="B411" s="26" t="s">
        <v>1513</v>
      </c>
      <c r="C411" s="25" t="s">
        <v>1514</v>
      </c>
      <c r="D411" s="27" t="s">
        <v>1515</v>
      </c>
    </row>
    <row r="412" s="22" customFormat="1" spans="1:4">
      <c r="A412" s="21">
        <v>411</v>
      </c>
      <c r="B412" s="26" t="s">
        <v>1516</v>
      </c>
      <c r="C412" s="25" t="s">
        <v>1517</v>
      </c>
      <c r="D412" s="27" t="s">
        <v>1518</v>
      </c>
    </row>
    <row r="413" s="22" customFormat="1" spans="1:4">
      <c r="A413" s="21">
        <v>412</v>
      </c>
      <c r="B413" s="26" t="s">
        <v>1519</v>
      </c>
      <c r="C413" s="25" t="s">
        <v>1520</v>
      </c>
      <c r="D413" s="27" t="s">
        <v>1521</v>
      </c>
    </row>
    <row r="414" s="22" customFormat="1" spans="1:4">
      <c r="A414" s="21">
        <v>413</v>
      </c>
      <c r="B414" s="26" t="s">
        <v>1522</v>
      </c>
      <c r="C414" s="25" t="s">
        <v>1523</v>
      </c>
      <c r="D414" s="27" t="s">
        <v>1524</v>
      </c>
    </row>
    <row r="415" s="22" customFormat="1" spans="1:4">
      <c r="A415" s="21">
        <v>414</v>
      </c>
      <c r="B415" s="26" t="s">
        <v>1525</v>
      </c>
      <c r="C415" s="25" t="s">
        <v>1526</v>
      </c>
      <c r="D415" s="27" t="s">
        <v>1527</v>
      </c>
    </row>
    <row r="416" s="22" customFormat="1" spans="1:4">
      <c r="A416" s="21">
        <v>415</v>
      </c>
      <c r="B416" s="26" t="s">
        <v>1528</v>
      </c>
      <c r="C416" s="25" t="s">
        <v>1529</v>
      </c>
      <c r="D416" s="27" t="s">
        <v>1530</v>
      </c>
    </row>
    <row r="417" s="22" customFormat="1" spans="1:4">
      <c r="A417" s="21">
        <v>416</v>
      </c>
      <c r="B417" s="26" t="s">
        <v>1531</v>
      </c>
      <c r="C417" s="25" t="s">
        <v>1532</v>
      </c>
      <c r="D417" s="27" t="s">
        <v>1533</v>
      </c>
    </row>
    <row r="418" s="22" customFormat="1" spans="1:4">
      <c r="A418" s="21">
        <v>417</v>
      </c>
      <c r="B418" s="26" t="s">
        <v>1534</v>
      </c>
      <c r="C418" s="25" t="s">
        <v>1535</v>
      </c>
      <c r="D418" s="27" t="s">
        <v>1536</v>
      </c>
    </row>
    <row r="419" s="22" customFormat="1" spans="1:4">
      <c r="A419" s="21">
        <v>418</v>
      </c>
      <c r="B419" s="26" t="s">
        <v>1537</v>
      </c>
      <c r="C419" s="25" t="s">
        <v>1538</v>
      </c>
      <c r="D419" s="27" t="s">
        <v>1539</v>
      </c>
    </row>
    <row r="420" s="22" customFormat="1" spans="1:4">
      <c r="A420" s="21">
        <v>419</v>
      </c>
      <c r="B420" s="26" t="s">
        <v>1540</v>
      </c>
      <c r="C420" s="28" t="s">
        <v>1541</v>
      </c>
      <c r="D420" s="27" t="s">
        <v>1542</v>
      </c>
    </row>
    <row r="421" s="22" customFormat="1" spans="1:4">
      <c r="A421" s="21">
        <v>420</v>
      </c>
      <c r="B421" s="26" t="s">
        <v>1543</v>
      </c>
      <c r="C421" s="25" t="s">
        <v>1544</v>
      </c>
      <c r="D421" s="27" t="s">
        <v>1545</v>
      </c>
    </row>
    <row r="422" s="22" customFormat="1" spans="1:4">
      <c r="A422" s="21">
        <v>421</v>
      </c>
      <c r="B422" s="26" t="s">
        <v>1546</v>
      </c>
      <c r="C422" s="25" t="s">
        <v>1547</v>
      </c>
      <c r="D422" s="27" t="s">
        <v>1548</v>
      </c>
    </row>
    <row r="423" s="22" customFormat="1" spans="1:4">
      <c r="A423" s="21">
        <v>422</v>
      </c>
      <c r="B423" s="26" t="s">
        <v>1549</v>
      </c>
      <c r="C423" s="25" t="s">
        <v>1550</v>
      </c>
      <c r="D423" s="27" t="s">
        <v>1551</v>
      </c>
    </row>
    <row r="424" s="22" customFormat="1" spans="1:4">
      <c r="A424" s="21">
        <v>423</v>
      </c>
      <c r="B424" s="26" t="s">
        <v>1552</v>
      </c>
      <c r="C424" s="25" t="s">
        <v>1553</v>
      </c>
      <c r="D424" s="27" t="s">
        <v>1554</v>
      </c>
    </row>
    <row r="425" s="22" customFormat="1" spans="1:4">
      <c r="A425" s="21">
        <v>424</v>
      </c>
      <c r="B425" s="26" t="s">
        <v>1555</v>
      </c>
      <c r="C425" s="29" t="s">
        <v>1556</v>
      </c>
      <c r="D425" s="27" t="s">
        <v>1557</v>
      </c>
    </row>
    <row r="426" s="22" customFormat="1" spans="1:4">
      <c r="A426" s="21">
        <v>425</v>
      </c>
      <c r="B426" s="26" t="s">
        <v>1558</v>
      </c>
      <c r="C426" s="25" t="s">
        <v>1559</v>
      </c>
      <c r="D426" s="27" t="s">
        <v>1560</v>
      </c>
    </row>
    <row r="427" s="22" customFormat="1" spans="1:4">
      <c r="A427" s="21">
        <v>426</v>
      </c>
      <c r="B427" s="26" t="s">
        <v>1561</v>
      </c>
      <c r="C427" s="29" t="s">
        <v>1562</v>
      </c>
      <c r="D427" s="27" t="s">
        <v>1563</v>
      </c>
    </row>
    <row r="428" s="22" customFormat="1" spans="1:4">
      <c r="A428" s="21">
        <v>427</v>
      </c>
      <c r="B428" s="26" t="s">
        <v>1564</v>
      </c>
      <c r="C428" s="25" t="s">
        <v>1565</v>
      </c>
      <c r="D428" s="27" t="s">
        <v>1566</v>
      </c>
    </row>
    <row r="429" s="22" customFormat="1" spans="1:4">
      <c r="A429" s="21">
        <v>428</v>
      </c>
      <c r="B429" s="26" t="s">
        <v>1567</v>
      </c>
      <c r="C429" s="25" t="s">
        <v>1568</v>
      </c>
      <c r="D429" s="27" t="s">
        <v>1569</v>
      </c>
    </row>
    <row r="430" s="22" customFormat="1" spans="1:4">
      <c r="A430" s="21">
        <v>429</v>
      </c>
      <c r="B430" s="26" t="s">
        <v>1570</v>
      </c>
      <c r="C430" s="25" t="s">
        <v>1571</v>
      </c>
      <c r="D430" s="27" t="s">
        <v>1572</v>
      </c>
    </row>
    <row r="431" s="22" customFormat="1" spans="1:4">
      <c r="A431" s="21">
        <v>430</v>
      </c>
      <c r="B431" s="26" t="s">
        <v>1573</v>
      </c>
      <c r="C431" s="25" t="s">
        <v>1574</v>
      </c>
      <c r="D431" s="27" t="s">
        <v>1575</v>
      </c>
    </row>
    <row r="432" s="22" customFormat="1" spans="1:4">
      <c r="A432" s="21">
        <v>431</v>
      </c>
      <c r="B432" s="26" t="s">
        <v>1576</v>
      </c>
      <c r="C432" s="25" t="s">
        <v>1577</v>
      </c>
      <c r="D432" s="27" t="s">
        <v>1578</v>
      </c>
    </row>
    <row r="433" s="22" customFormat="1" spans="1:4">
      <c r="A433" s="21">
        <v>432</v>
      </c>
      <c r="B433" s="26" t="s">
        <v>1579</v>
      </c>
      <c r="C433" s="29" t="s">
        <v>1580</v>
      </c>
      <c r="D433" s="27" t="s">
        <v>1581</v>
      </c>
    </row>
    <row r="434" s="22" customFormat="1" spans="1:4">
      <c r="A434" s="21">
        <v>433</v>
      </c>
      <c r="B434" s="26" t="s">
        <v>1582</v>
      </c>
      <c r="C434" s="30" t="s">
        <v>1583</v>
      </c>
      <c r="D434" s="27" t="s">
        <v>1584</v>
      </c>
    </row>
    <row r="435" s="22" customFormat="1" spans="1:4">
      <c r="A435" s="21">
        <v>434</v>
      </c>
      <c r="B435" s="26" t="s">
        <v>1585</v>
      </c>
      <c r="C435" s="25" t="s">
        <v>1586</v>
      </c>
      <c r="D435" s="27" t="s">
        <v>1587</v>
      </c>
    </row>
    <row r="436" s="22" customFormat="1" spans="1:4">
      <c r="A436" s="21">
        <v>435</v>
      </c>
      <c r="B436" s="26" t="s">
        <v>1588</v>
      </c>
      <c r="C436" s="25" t="s">
        <v>1589</v>
      </c>
      <c r="D436" s="27" t="s">
        <v>1590</v>
      </c>
    </row>
    <row r="437" s="22" customFormat="1" spans="1:4">
      <c r="A437" s="21">
        <v>436</v>
      </c>
      <c r="B437" s="26" t="s">
        <v>1591</v>
      </c>
      <c r="C437" s="25" t="s">
        <v>1592</v>
      </c>
      <c r="D437" s="27" t="s">
        <v>1593</v>
      </c>
    </row>
    <row r="438" s="22" customFormat="1" spans="1:4">
      <c r="A438" s="21">
        <v>437</v>
      </c>
      <c r="B438" s="26" t="s">
        <v>1594</v>
      </c>
      <c r="C438" s="25" t="s">
        <v>1595</v>
      </c>
      <c r="D438" s="27" t="s">
        <v>1596</v>
      </c>
    </row>
    <row r="439" s="22" customFormat="1" spans="1:4">
      <c r="A439" s="21">
        <v>438</v>
      </c>
      <c r="B439" s="26" t="s">
        <v>1597</v>
      </c>
      <c r="C439" s="25" t="s">
        <v>1598</v>
      </c>
      <c r="D439" s="27" t="s">
        <v>1599</v>
      </c>
    </row>
    <row r="440" s="22" customFormat="1" spans="1:4">
      <c r="A440" s="21">
        <v>439</v>
      </c>
      <c r="B440" s="26" t="s">
        <v>1600</v>
      </c>
      <c r="C440" s="29" t="s">
        <v>1601</v>
      </c>
      <c r="D440" s="27" t="s">
        <v>1602</v>
      </c>
    </row>
    <row r="441" s="22" customFormat="1" spans="1:4">
      <c r="A441" s="21">
        <v>440</v>
      </c>
      <c r="B441" s="26" t="s">
        <v>1603</v>
      </c>
      <c r="C441" s="29" t="s">
        <v>1604</v>
      </c>
      <c r="D441" s="27" t="s">
        <v>1605</v>
      </c>
    </row>
    <row r="442" s="22" customFormat="1" spans="1:4">
      <c r="A442" s="21">
        <v>441</v>
      </c>
      <c r="B442" s="26" t="s">
        <v>1606</v>
      </c>
      <c r="C442" s="25" t="s">
        <v>1607</v>
      </c>
      <c r="D442" s="27" t="s">
        <v>1608</v>
      </c>
    </row>
    <row r="443" s="22" customFormat="1" spans="1:4">
      <c r="A443" s="21">
        <v>442</v>
      </c>
      <c r="B443" s="26" t="s">
        <v>1609</v>
      </c>
      <c r="C443" s="29" t="s">
        <v>1610</v>
      </c>
      <c r="D443" s="27" t="s">
        <v>1611</v>
      </c>
    </row>
    <row r="444" s="22" customFormat="1" spans="1:4">
      <c r="A444" s="21">
        <v>443</v>
      </c>
      <c r="B444" s="26" t="s">
        <v>1612</v>
      </c>
      <c r="C444" s="25" t="s">
        <v>1613</v>
      </c>
      <c r="D444" s="27" t="s">
        <v>1614</v>
      </c>
    </row>
    <row r="445" s="22" customFormat="1" spans="1:4">
      <c r="A445" s="21">
        <v>444</v>
      </c>
      <c r="B445" s="26" t="s">
        <v>1615</v>
      </c>
      <c r="C445" s="25" t="s">
        <v>1616</v>
      </c>
      <c r="D445" s="27" t="s">
        <v>1617</v>
      </c>
    </row>
    <row r="446" s="22" customFormat="1" spans="1:4">
      <c r="A446" s="21">
        <v>445</v>
      </c>
      <c r="B446" s="26" t="s">
        <v>1618</v>
      </c>
      <c r="C446" s="25" t="s">
        <v>1619</v>
      </c>
      <c r="D446" s="27" t="s">
        <v>1620</v>
      </c>
    </row>
    <row r="447" s="22" customFormat="1" spans="1:4">
      <c r="A447" s="21">
        <v>446</v>
      </c>
      <c r="B447" s="26" t="s">
        <v>1621</v>
      </c>
      <c r="C447" s="25" t="s">
        <v>1622</v>
      </c>
      <c r="D447" s="27" t="s">
        <v>1623</v>
      </c>
    </row>
    <row r="448" s="22" customFormat="1" spans="1:4">
      <c r="A448" s="21">
        <v>447</v>
      </c>
      <c r="B448" s="26" t="s">
        <v>1624</v>
      </c>
      <c r="C448" s="25" t="s">
        <v>1625</v>
      </c>
      <c r="D448" s="27" t="s">
        <v>1626</v>
      </c>
    </row>
    <row r="449" s="22" customFormat="1" spans="1:4">
      <c r="A449" s="21">
        <v>448</v>
      </c>
      <c r="B449" s="26" t="s">
        <v>1627</v>
      </c>
      <c r="C449" s="29" t="s">
        <v>1628</v>
      </c>
      <c r="D449" s="27" t="s">
        <v>1629</v>
      </c>
    </row>
    <row r="450" s="22" customFormat="1" spans="1:4">
      <c r="A450" s="21">
        <v>449</v>
      </c>
      <c r="B450" s="26" t="s">
        <v>1630</v>
      </c>
      <c r="C450" s="25" t="s">
        <v>1631</v>
      </c>
      <c r="D450" s="27" t="s">
        <v>1632</v>
      </c>
    </row>
    <row r="451" s="22" customFormat="1" spans="1:4">
      <c r="A451" s="21">
        <v>450</v>
      </c>
      <c r="B451" s="26" t="s">
        <v>1633</v>
      </c>
      <c r="C451" s="25" t="s">
        <v>1634</v>
      </c>
      <c r="D451" s="27" t="s">
        <v>1635</v>
      </c>
    </row>
    <row r="452" s="22" customFormat="1" spans="1:4">
      <c r="A452" s="21">
        <v>451</v>
      </c>
      <c r="B452" s="26" t="s">
        <v>1636</v>
      </c>
      <c r="C452" s="25" t="s">
        <v>1637</v>
      </c>
      <c r="D452" s="27" t="s">
        <v>1638</v>
      </c>
    </row>
    <row r="453" s="22" customFormat="1" spans="1:4">
      <c r="A453" s="21">
        <v>452</v>
      </c>
      <c r="B453" s="26" t="s">
        <v>1639</v>
      </c>
      <c r="C453" s="25" t="s">
        <v>1640</v>
      </c>
      <c r="D453" s="27" t="s">
        <v>1641</v>
      </c>
    </row>
    <row r="454" s="22" customFormat="1" spans="1:4">
      <c r="A454" s="21">
        <v>453</v>
      </c>
      <c r="B454" s="26" t="s">
        <v>1642</v>
      </c>
      <c r="C454" s="25" t="s">
        <v>1643</v>
      </c>
      <c r="D454" s="27" t="s">
        <v>1644</v>
      </c>
    </row>
    <row r="455" s="22" customFormat="1" spans="1:4">
      <c r="A455" s="21">
        <v>454</v>
      </c>
      <c r="B455" s="26" t="s">
        <v>1645</v>
      </c>
      <c r="C455" s="29" t="s">
        <v>1646</v>
      </c>
      <c r="D455" s="27" t="s">
        <v>1647</v>
      </c>
    </row>
    <row r="456" s="22" customFormat="1" spans="1:4">
      <c r="A456" s="21">
        <v>455</v>
      </c>
      <c r="B456" s="26" t="s">
        <v>1648</v>
      </c>
      <c r="C456" s="25" t="s">
        <v>1649</v>
      </c>
      <c r="D456" s="27" t="s">
        <v>1650</v>
      </c>
    </row>
    <row r="457" s="22" customFormat="1" spans="1:4">
      <c r="A457" s="21">
        <v>456</v>
      </c>
      <c r="B457" s="26" t="s">
        <v>1651</v>
      </c>
      <c r="C457" s="29" t="s">
        <v>1652</v>
      </c>
      <c r="D457" s="27" t="s">
        <v>1653</v>
      </c>
    </row>
    <row r="458" s="22" customFormat="1" spans="1:4">
      <c r="A458" s="21">
        <v>457</v>
      </c>
      <c r="B458" s="26" t="s">
        <v>1654</v>
      </c>
      <c r="C458" s="25" t="s">
        <v>1655</v>
      </c>
      <c r="D458" s="27" t="s">
        <v>1656</v>
      </c>
    </row>
    <row r="459" s="22" customFormat="1" spans="1:4">
      <c r="A459" s="21">
        <v>458</v>
      </c>
      <c r="B459" s="26" t="s">
        <v>1657</v>
      </c>
      <c r="C459" s="25" t="s">
        <v>1658</v>
      </c>
      <c r="D459" s="27" t="s">
        <v>1659</v>
      </c>
    </row>
    <row r="460" s="22" customFormat="1" spans="1:4">
      <c r="A460" s="21">
        <v>459</v>
      </c>
      <c r="B460" s="26" t="s">
        <v>1660</v>
      </c>
      <c r="C460" s="29" t="s">
        <v>1661</v>
      </c>
      <c r="D460" s="27" t="s">
        <v>1662</v>
      </c>
    </row>
    <row r="461" s="22" customFormat="1" spans="1:4">
      <c r="A461" s="21">
        <v>460</v>
      </c>
      <c r="B461" s="26" t="s">
        <v>1663</v>
      </c>
      <c r="C461" s="29" t="s">
        <v>1664</v>
      </c>
      <c r="D461" s="27" t="s">
        <v>1665</v>
      </c>
    </row>
    <row r="462" s="22" customFormat="1" spans="1:4">
      <c r="A462" s="21">
        <v>461</v>
      </c>
      <c r="B462" s="26" t="s">
        <v>1666</v>
      </c>
      <c r="C462" s="25" t="s">
        <v>1667</v>
      </c>
      <c r="D462" s="27" t="s">
        <v>1668</v>
      </c>
    </row>
    <row r="463" s="22" customFormat="1" spans="1:4">
      <c r="A463" s="21">
        <v>462</v>
      </c>
      <c r="B463" s="26" t="s">
        <v>1669</v>
      </c>
      <c r="C463" s="25" t="s">
        <v>1670</v>
      </c>
      <c r="D463" s="27" t="s">
        <v>1671</v>
      </c>
    </row>
    <row r="464" s="22" customFormat="1" spans="1:4">
      <c r="A464" s="21">
        <v>463</v>
      </c>
      <c r="B464" s="26" t="s">
        <v>1672</v>
      </c>
      <c r="C464" s="25" t="s">
        <v>1673</v>
      </c>
      <c r="D464" s="27" t="s">
        <v>1674</v>
      </c>
    </row>
    <row r="465" s="22" customFormat="1" spans="1:4">
      <c r="A465" s="21">
        <v>464</v>
      </c>
      <c r="B465" s="26" t="s">
        <v>1675</v>
      </c>
      <c r="C465" s="25" t="s">
        <v>1676</v>
      </c>
      <c r="D465" s="27" t="s">
        <v>1677</v>
      </c>
    </row>
    <row r="466" s="22" customFormat="1" spans="1:4">
      <c r="A466" s="21">
        <v>465</v>
      </c>
      <c r="B466" s="26" t="s">
        <v>1678</v>
      </c>
      <c r="C466" s="29" t="s">
        <v>1679</v>
      </c>
      <c r="D466" s="27" t="s">
        <v>1680</v>
      </c>
    </row>
    <row r="467" s="22" customFormat="1" spans="1:4">
      <c r="A467" s="21">
        <v>466</v>
      </c>
      <c r="B467" s="26" t="s">
        <v>1681</v>
      </c>
      <c r="C467" s="25" t="s">
        <v>1682</v>
      </c>
      <c r="D467" s="27" t="s">
        <v>1683</v>
      </c>
    </row>
    <row r="468" s="22" customFormat="1" spans="1:4">
      <c r="A468" s="21">
        <v>467</v>
      </c>
      <c r="B468" s="26" t="s">
        <v>1684</v>
      </c>
      <c r="C468" s="25" t="s">
        <v>1685</v>
      </c>
      <c r="D468" s="27" t="s">
        <v>1686</v>
      </c>
    </row>
    <row r="469" s="22" customFormat="1" spans="1:4">
      <c r="A469" s="21">
        <v>468</v>
      </c>
      <c r="B469" s="26" t="s">
        <v>1687</v>
      </c>
      <c r="C469" s="25" t="s">
        <v>1688</v>
      </c>
      <c r="D469" s="27" t="s">
        <v>1689</v>
      </c>
    </row>
    <row r="470" s="22" customFormat="1" spans="1:4">
      <c r="A470" s="21">
        <v>469</v>
      </c>
      <c r="B470" s="26" t="s">
        <v>1690</v>
      </c>
      <c r="C470" s="25" t="s">
        <v>1691</v>
      </c>
      <c r="D470" s="27" t="s">
        <v>1692</v>
      </c>
    </row>
    <row r="471" s="22" customFormat="1" spans="1:4">
      <c r="A471" s="21">
        <v>470</v>
      </c>
      <c r="B471" s="26" t="s">
        <v>1693</v>
      </c>
      <c r="C471" s="25" t="s">
        <v>1694</v>
      </c>
      <c r="D471" s="27" t="s">
        <v>1695</v>
      </c>
    </row>
    <row r="472" s="22" customFormat="1" spans="1:4">
      <c r="A472" s="21">
        <v>471</v>
      </c>
      <c r="B472" s="26" t="s">
        <v>1696</v>
      </c>
      <c r="C472" s="25" t="s">
        <v>1697</v>
      </c>
      <c r="D472" s="27" t="s">
        <v>1698</v>
      </c>
    </row>
    <row r="473" s="22" customFormat="1" spans="1:4">
      <c r="A473" s="21">
        <v>472</v>
      </c>
      <c r="B473" s="26" t="s">
        <v>1699</v>
      </c>
      <c r="C473" s="25" t="s">
        <v>1700</v>
      </c>
      <c r="D473" s="27" t="s">
        <v>1701</v>
      </c>
    </row>
    <row r="474" s="22" customFormat="1" spans="1:4">
      <c r="A474" s="21">
        <v>473</v>
      </c>
      <c r="B474" s="26" t="s">
        <v>1702</v>
      </c>
      <c r="C474" s="25" t="s">
        <v>1703</v>
      </c>
      <c r="D474" s="27" t="s">
        <v>1704</v>
      </c>
    </row>
    <row r="475" s="22" customFormat="1" spans="1:4">
      <c r="A475" s="21">
        <v>474</v>
      </c>
      <c r="B475" s="26" t="s">
        <v>1705</v>
      </c>
      <c r="C475" s="25" t="s">
        <v>1706</v>
      </c>
      <c r="D475" s="27" t="s">
        <v>1707</v>
      </c>
    </row>
    <row r="476" s="22" customFormat="1" spans="1:4">
      <c r="A476" s="21">
        <v>475</v>
      </c>
      <c r="B476" s="26" t="s">
        <v>1708</v>
      </c>
      <c r="C476" s="25" t="s">
        <v>1709</v>
      </c>
      <c r="D476" s="27" t="s">
        <v>1710</v>
      </c>
    </row>
    <row r="477" s="22" customFormat="1" spans="1:4">
      <c r="A477" s="21">
        <v>476</v>
      </c>
      <c r="B477" s="26" t="s">
        <v>1711</v>
      </c>
      <c r="C477" s="25" t="s">
        <v>1712</v>
      </c>
      <c r="D477" s="27" t="s">
        <v>1713</v>
      </c>
    </row>
    <row r="478" s="22" customFormat="1" spans="1:4">
      <c r="A478" s="21">
        <v>477</v>
      </c>
      <c r="B478" s="26" t="s">
        <v>1714</v>
      </c>
      <c r="C478" s="25" t="s">
        <v>1715</v>
      </c>
      <c r="D478" s="27" t="s">
        <v>1716</v>
      </c>
    </row>
    <row r="479" s="22" customFormat="1" spans="1:4">
      <c r="A479" s="21">
        <v>478</v>
      </c>
      <c r="B479" s="26" t="s">
        <v>1717</v>
      </c>
      <c r="C479" s="25" t="s">
        <v>1718</v>
      </c>
      <c r="D479" s="27" t="s">
        <v>1719</v>
      </c>
    </row>
    <row r="480" s="22" customFormat="1" spans="1:4">
      <c r="A480" s="21">
        <v>479</v>
      </c>
      <c r="B480" s="26" t="s">
        <v>1720</v>
      </c>
      <c r="C480" s="25" t="s">
        <v>1721</v>
      </c>
      <c r="D480" s="27" t="s">
        <v>1722</v>
      </c>
    </row>
    <row r="481" s="22" customFormat="1" spans="1:4">
      <c r="A481" s="21">
        <v>480</v>
      </c>
      <c r="B481" s="26" t="s">
        <v>1723</v>
      </c>
      <c r="C481" s="25" t="s">
        <v>1724</v>
      </c>
      <c r="D481" s="27" t="s">
        <v>1725</v>
      </c>
    </row>
    <row r="482" s="22" customFormat="1" spans="1:4">
      <c r="A482" s="21">
        <v>481</v>
      </c>
      <c r="B482" s="26" t="s">
        <v>1726</v>
      </c>
      <c r="C482" s="25" t="s">
        <v>1727</v>
      </c>
      <c r="D482" s="27" t="s">
        <v>1728</v>
      </c>
    </row>
    <row r="483" s="22" customFormat="1" spans="1:4">
      <c r="A483" s="21">
        <v>482</v>
      </c>
      <c r="B483" s="26" t="s">
        <v>1729</v>
      </c>
      <c r="C483" s="25" t="s">
        <v>1730</v>
      </c>
      <c r="D483" s="27" t="s">
        <v>1731</v>
      </c>
    </row>
    <row r="484" s="22" customFormat="1" spans="1:4">
      <c r="A484" s="21">
        <v>483</v>
      </c>
      <c r="B484" s="26" t="s">
        <v>1732</v>
      </c>
      <c r="C484" s="25" t="s">
        <v>1733</v>
      </c>
      <c r="D484" s="27" t="s">
        <v>1734</v>
      </c>
    </row>
    <row r="485" s="22" customFormat="1" spans="1:4">
      <c r="A485" s="21">
        <v>484</v>
      </c>
      <c r="B485" s="26" t="s">
        <v>1735</v>
      </c>
      <c r="C485" s="25" t="s">
        <v>1736</v>
      </c>
      <c r="D485" s="27" t="s">
        <v>1737</v>
      </c>
    </row>
    <row r="486" s="22" customFormat="1" spans="1:4">
      <c r="A486" s="21">
        <v>485</v>
      </c>
      <c r="B486" s="26" t="s">
        <v>1738</v>
      </c>
      <c r="C486" s="25" t="s">
        <v>1739</v>
      </c>
      <c r="D486" s="27" t="s">
        <v>1740</v>
      </c>
    </row>
    <row r="487" s="22" customFormat="1" spans="1:4">
      <c r="A487" s="21">
        <v>486</v>
      </c>
      <c r="B487" s="26" t="s">
        <v>1741</v>
      </c>
      <c r="C487" s="25" t="s">
        <v>1742</v>
      </c>
      <c r="D487" s="27" t="s">
        <v>1743</v>
      </c>
    </row>
    <row r="488" s="22" customFormat="1" spans="1:4">
      <c r="A488" s="21">
        <v>487</v>
      </c>
      <c r="B488" s="26" t="s">
        <v>1744</v>
      </c>
      <c r="C488" s="25" t="s">
        <v>1745</v>
      </c>
      <c r="D488" s="27" t="s">
        <v>1746</v>
      </c>
    </row>
    <row r="489" s="22" customFormat="1" spans="1:4">
      <c r="A489" s="21">
        <v>488</v>
      </c>
      <c r="B489" s="26" t="s">
        <v>1747</v>
      </c>
      <c r="C489" s="25" t="s">
        <v>1748</v>
      </c>
      <c r="D489" s="27" t="s">
        <v>1749</v>
      </c>
    </row>
    <row r="490" s="22" customFormat="1" spans="1:4">
      <c r="A490" s="21">
        <v>489</v>
      </c>
      <c r="B490" s="26" t="s">
        <v>1750</v>
      </c>
      <c r="C490" s="25" t="s">
        <v>1751</v>
      </c>
      <c r="D490" s="27" t="s">
        <v>1752</v>
      </c>
    </row>
    <row r="491" s="22" customFormat="1" spans="1:4">
      <c r="A491" s="21">
        <v>490</v>
      </c>
      <c r="B491" s="26" t="s">
        <v>1753</v>
      </c>
      <c r="C491" s="25" t="s">
        <v>1754</v>
      </c>
      <c r="D491" s="27" t="s">
        <v>1755</v>
      </c>
    </row>
    <row r="492" s="22" customFormat="1" spans="1:4">
      <c r="A492" s="21">
        <v>491</v>
      </c>
      <c r="B492" s="26" t="s">
        <v>1756</v>
      </c>
      <c r="C492" s="25" t="s">
        <v>1757</v>
      </c>
      <c r="D492" s="27" t="s">
        <v>1758</v>
      </c>
    </row>
    <row r="493" s="22" customFormat="1" spans="1:4">
      <c r="A493" s="21">
        <v>492</v>
      </c>
      <c r="B493" s="26" t="s">
        <v>1759</v>
      </c>
      <c r="C493" s="25" t="s">
        <v>1760</v>
      </c>
      <c r="D493" s="27" t="s">
        <v>1761</v>
      </c>
    </row>
    <row r="494" s="22" customFormat="1" spans="1:4">
      <c r="A494" s="21">
        <v>493</v>
      </c>
      <c r="B494" s="26" t="s">
        <v>1762</v>
      </c>
      <c r="C494" s="25" t="s">
        <v>1763</v>
      </c>
      <c r="D494" s="27" t="s">
        <v>1764</v>
      </c>
    </row>
    <row r="495" s="22" customFormat="1" spans="1:4">
      <c r="A495" s="21">
        <v>494</v>
      </c>
      <c r="B495" s="26" t="s">
        <v>1765</v>
      </c>
      <c r="C495" s="25" t="s">
        <v>1766</v>
      </c>
      <c r="D495" s="27" t="s">
        <v>1767</v>
      </c>
    </row>
    <row r="496" s="22" customFormat="1" spans="1:4">
      <c r="A496" s="21">
        <v>495</v>
      </c>
      <c r="B496" s="26" t="s">
        <v>1768</v>
      </c>
      <c r="C496" s="25" t="s">
        <v>1769</v>
      </c>
      <c r="D496" s="27" t="s">
        <v>1770</v>
      </c>
    </row>
    <row r="497" s="22" customFormat="1" spans="1:4">
      <c r="A497" s="21">
        <v>496</v>
      </c>
      <c r="B497" s="26" t="s">
        <v>1771</v>
      </c>
      <c r="C497" s="25" t="s">
        <v>1772</v>
      </c>
      <c r="D497" s="27" t="s">
        <v>1773</v>
      </c>
    </row>
    <row r="498" s="22" customFormat="1" spans="1:4">
      <c r="A498" s="21">
        <v>497</v>
      </c>
      <c r="B498" s="26" t="s">
        <v>1774</v>
      </c>
      <c r="C498" s="25" t="s">
        <v>1775</v>
      </c>
      <c r="D498" s="27" t="s">
        <v>1776</v>
      </c>
    </row>
    <row r="499" s="22" customFormat="1" spans="1:4">
      <c r="A499" s="21">
        <v>498</v>
      </c>
      <c r="B499" s="26" t="s">
        <v>1777</v>
      </c>
      <c r="C499" s="25" t="s">
        <v>1778</v>
      </c>
      <c r="D499" s="27" t="s">
        <v>1779</v>
      </c>
    </row>
    <row r="500" s="22" customFormat="1" spans="1:4">
      <c r="A500" s="21">
        <v>499</v>
      </c>
      <c r="B500" s="26" t="s">
        <v>1780</v>
      </c>
      <c r="C500" s="25" t="s">
        <v>1781</v>
      </c>
      <c r="D500" s="27" t="s">
        <v>1782</v>
      </c>
    </row>
    <row r="501" s="22" customFormat="1" spans="1:4">
      <c r="A501" s="21">
        <v>500</v>
      </c>
      <c r="B501" s="26" t="s">
        <v>1783</v>
      </c>
      <c r="C501" s="25" t="s">
        <v>1784</v>
      </c>
      <c r="D501" s="27" t="s">
        <v>1785</v>
      </c>
    </row>
    <row r="502" s="22" customFormat="1" spans="1:4">
      <c r="A502" s="21">
        <v>501</v>
      </c>
      <c r="B502" s="26" t="s">
        <v>1786</v>
      </c>
      <c r="C502" s="25" t="s">
        <v>1787</v>
      </c>
      <c r="D502" s="27" t="s">
        <v>1788</v>
      </c>
    </row>
    <row r="503" s="22" customFormat="1" spans="1:4">
      <c r="A503" s="21">
        <v>502</v>
      </c>
      <c r="B503" s="26" t="s">
        <v>1789</v>
      </c>
      <c r="C503" s="25" t="s">
        <v>1790</v>
      </c>
      <c r="D503" s="27" t="s">
        <v>1791</v>
      </c>
    </row>
    <row r="504" s="22" customFormat="1" spans="1:4">
      <c r="A504" s="21">
        <v>503</v>
      </c>
      <c r="B504" s="26" t="s">
        <v>1792</v>
      </c>
      <c r="C504" s="25" t="s">
        <v>1793</v>
      </c>
      <c r="D504" s="27" t="s">
        <v>1794</v>
      </c>
    </row>
    <row r="505" s="22" customFormat="1" spans="1:4">
      <c r="A505" s="21">
        <v>504</v>
      </c>
      <c r="B505" s="26" t="s">
        <v>1795</v>
      </c>
      <c r="C505" s="25" t="s">
        <v>1796</v>
      </c>
      <c r="D505" s="27" t="s">
        <v>1797</v>
      </c>
    </row>
    <row r="506" s="22" customFormat="1" spans="1:4">
      <c r="A506" s="21">
        <v>505</v>
      </c>
      <c r="B506" s="26" t="s">
        <v>1798</v>
      </c>
      <c r="C506" s="25" t="s">
        <v>1799</v>
      </c>
      <c r="D506" s="27" t="s">
        <v>1800</v>
      </c>
    </row>
    <row r="507" s="22" customFormat="1" spans="1:4">
      <c r="A507" s="21">
        <v>506</v>
      </c>
      <c r="B507" s="26" t="s">
        <v>1801</v>
      </c>
      <c r="C507" s="25" t="s">
        <v>1802</v>
      </c>
      <c r="D507" s="27" t="s">
        <v>1803</v>
      </c>
    </row>
    <row r="508" s="22" customFormat="1" spans="1:4">
      <c r="A508" s="21">
        <v>507</v>
      </c>
      <c r="B508" s="26" t="s">
        <v>1804</v>
      </c>
      <c r="C508" s="25" t="s">
        <v>1805</v>
      </c>
      <c r="D508" s="27" t="s">
        <v>1806</v>
      </c>
    </row>
    <row r="509" s="22" customFormat="1" spans="1:4">
      <c r="A509" s="21">
        <v>508</v>
      </c>
      <c r="B509" s="26" t="s">
        <v>1807</v>
      </c>
      <c r="C509" s="25" t="s">
        <v>1808</v>
      </c>
      <c r="D509" s="27" t="s">
        <v>1809</v>
      </c>
    </row>
    <row r="510" s="22" customFormat="1" spans="1:4">
      <c r="A510" s="21">
        <v>509</v>
      </c>
      <c r="B510" s="26" t="s">
        <v>1810</v>
      </c>
      <c r="C510" s="25" t="s">
        <v>1811</v>
      </c>
      <c r="D510" s="27" t="s">
        <v>1812</v>
      </c>
    </row>
    <row r="511" s="22" customFormat="1" spans="1:4">
      <c r="A511" s="21">
        <v>510</v>
      </c>
      <c r="B511" s="26" t="s">
        <v>1813</v>
      </c>
      <c r="C511" s="25" t="s">
        <v>1814</v>
      </c>
      <c r="D511" s="27" t="s">
        <v>1815</v>
      </c>
    </row>
    <row r="512" s="22" customFormat="1" spans="1:4">
      <c r="A512" s="21">
        <v>511</v>
      </c>
      <c r="B512" s="26" t="s">
        <v>1816</v>
      </c>
      <c r="C512" s="25" t="s">
        <v>1817</v>
      </c>
      <c r="D512" s="27" t="s">
        <v>1818</v>
      </c>
    </row>
    <row r="513" s="22" customFormat="1" spans="1:4">
      <c r="A513" s="21">
        <v>512</v>
      </c>
      <c r="B513" s="26" t="s">
        <v>1819</v>
      </c>
      <c r="C513" s="25" t="s">
        <v>1820</v>
      </c>
      <c r="D513" s="27" t="s">
        <v>1821</v>
      </c>
    </row>
    <row r="514" s="22" customFormat="1" spans="1:4">
      <c r="A514" s="21">
        <v>513</v>
      </c>
      <c r="B514" s="26" t="s">
        <v>1822</v>
      </c>
      <c r="C514" s="25" t="s">
        <v>1823</v>
      </c>
      <c r="D514" s="27" t="s">
        <v>1824</v>
      </c>
    </row>
    <row r="515" s="22" customFormat="1" spans="1:4">
      <c r="A515" s="21">
        <v>514</v>
      </c>
      <c r="B515" s="26" t="s">
        <v>1825</v>
      </c>
      <c r="C515" s="25" t="s">
        <v>1826</v>
      </c>
      <c r="D515" s="27" t="s">
        <v>1827</v>
      </c>
    </row>
    <row r="516" s="22" customFormat="1" spans="1:4">
      <c r="A516" s="21">
        <v>515</v>
      </c>
      <c r="B516" s="26" t="s">
        <v>1828</v>
      </c>
      <c r="C516" s="25" t="s">
        <v>1829</v>
      </c>
      <c r="D516" s="27" t="s">
        <v>1830</v>
      </c>
    </row>
    <row r="517" s="22" customFormat="1" spans="1:4">
      <c r="A517" s="21">
        <v>516</v>
      </c>
      <c r="B517" s="26" t="s">
        <v>1831</v>
      </c>
      <c r="C517" s="25" t="s">
        <v>1832</v>
      </c>
      <c r="D517" s="27" t="s">
        <v>1833</v>
      </c>
    </row>
    <row r="518" s="22" customFormat="1" spans="1:4">
      <c r="A518" s="21">
        <v>517</v>
      </c>
      <c r="B518" s="26" t="s">
        <v>1834</v>
      </c>
      <c r="C518" s="25" t="s">
        <v>1835</v>
      </c>
      <c r="D518" s="27" t="s">
        <v>1836</v>
      </c>
    </row>
    <row r="519" s="22" customFormat="1" spans="1:4">
      <c r="A519" s="21">
        <v>518</v>
      </c>
      <c r="B519" s="26" t="s">
        <v>1837</v>
      </c>
      <c r="C519" s="25" t="s">
        <v>1838</v>
      </c>
      <c r="D519" s="27" t="s">
        <v>1839</v>
      </c>
    </row>
    <row r="520" s="22" customFormat="1" spans="1:4">
      <c r="A520" s="21">
        <v>519</v>
      </c>
      <c r="B520" s="26" t="s">
        <v>1840</v>
      </c>
      <c r="C520" s="25" t="s">
        <v>1841</v>
      </c>
      <c r="D520" s="27" t="s">
        <v>1842</v>
      </c>
    </row>
    <row r="521" s="22" customFormat="1" spans="1:4">
      <c r="A521" s="21">
        <v>520</v>
      </c>
      <c r="B521" s="26" t="s">
        <v>1843</v>
      </c>
      <c r="C521" s="25" t="s">
        <v>1844</v>
      </c>
      <c r="D521" s="27" t="s">
        <v>1845</v>
      </c>
    </row>
    <row r="522" s="22" customFormat="1" spans="1:4">
      <c r="A522" s="21">
        <v>521</v>
      </c>
      <c r="B522" s="26" t="s">
        <v>1846</v>
      </c>
      <c r="C522" s="25" t="s">
        <v>1847</v>
      </c>
      <c r="D522" s="27" t="s">
        <v>1848</v>
      </c>
    </row>
    <row r="523" s="22" customFormat="1" spans="1:4">
      <c r="A523" s="21">
        <v>522</v>
      </c>
      <c r="B523" s="26" t="s">
        <v>1849</v>
      </c>
      <c r="C523" s="25" t="s">
        <v>1850</v>
      </c>
      <c r="D523" s="27" t="s">
        <v>1851</v>
      </c>
    </row>
    <row r="524" s="22" customFormat="1" spans="1:4">
      <c r="A524" s="21">
        <v>523</v>
      </c>
      <c r="B524" s="26" t="s">
        <v>1852</v>
      </c>
      <c r="C524" s="25" t="s">
        <v>1853</v>
      </c>
      <c r="D524" s="27" t="s">
        <v>1854</v>
      </c>
    </row>
    <row r="525" s="22" customFormat="1" spans="1:4">
      <c r="A525" s="21">
        <v>524</v>
      </c>
      <c r="B525" s="26" t="s">
        <v>1855</v>
      </c>
      <c r="C525" s="25" t="s">
        <v>1856</v>
      </c>
      <c r="D525" s="27" t="s">
        <v>1857</v>
      </c>
    </row>
    <row r="526" s="22" customFormat="1" spans="1:4">
      <c r="A526" s="21">
        <v>525</v>
      </c>
      <c r="B526" s="26" t="s">
        <v>1858</v>
      </c>
      <c r="C526" s="25" t="s">
        <v>1859</v>
      </c>
      <c r="D526" s="27" t="s">
        <v>1860</v>
      </c>
    </row>
    <row r="527" s="22" customFormat="1" spans="1:4">
      <c r="A527" s="21">
        <v>526</v>
      </c>
      <c r="B527" s="26" t="s">
        <v>1861</v>
      </c>
      <c r="C527" s="25" t="s">
        <v>1862</v>
      </c>
      <c r="D527" s="27" t="s">
        <v>1863</v>
      </c>
    </row>
    <row r="528" s="22" customFormat="1" spans="1:4">
      <c r="A528" s="21">
        <v>527</v>
      </c>
      <c r="B528" s="26" t="s">
        <v>1864</v>
      </c>
      <c r="C528" s="25" t="s">
        <v>1865</v>
      </c>
      <c r="D528" s="27" t="s">
        <v>1866</v>
      </c>
    </row>
    <row r="529" s="22" customFormat="1" spans="1:4">
      <c r="A529" s="21">
        <v>528</v>
      </c>
      <c r="B529" s="26" t="s">
        <v>1867</v>
      </c>
      <c r="C529" s="25" t="s">
        <v>1868</v>
      </c>
      <c r="D529" s="27" t="s">
        <v>1869</v>
      </c>
    </row>
    <row r="530" s="22" customFormat="1" spans="1:4">
      <c r="A530" s="21">
        <v>529</v>
      </c>
      <c r="B530" s="26" t="s">
        <v>1870</v>
      </c>
      <c r="C530" s="25" t="s">
        <v>1871</v>
      </c>
      <c r="D530" s="27" t="s">
        <v>1872</v>
      </c>
    </row>
    <row r="531" s="22" customFormat="1" spans="1:4">
      <c r="A531" s="21">
        <v>530</v>
      </c>
      <c r="B531" s="26" t="s">
        <v>1873</v>
      </c>
      <c r="C531" s="25" t="s">
        <v>1874</v>
      </c>
      <c r="D531" s="27" t="s">
        <v>1875</v>
      </c>
    </row>
    <row r="532" s="22" customFormat="1" spans="1:4">
      <c r="A532" s="21">
        <v>531</v>
      </c>
      <c r="B532" s="26" t="s">
        <v>1876</v>
      </c>
      <c r="C532" s="25" t="s">
        <v>1877</v>
      </c>
      <c r="D532" s="27" t="s">
        <v>1878</v>
      </c>
    </row>
    <row r="533" s="22" customFormat="1" spans="1:4">
      <c r="A533" s="21">
        <v>532</v>
      </c>
      <c r="B533" s="26" t="s">
        <v>1879</v>
      </c>
      <c r="C533" s="25" t="s">
        <v>1880</v>
      </c>
      <c r="D533" s="27" t="s">
        <v>1881</v>
      </c>
    </row>
    <row r="534" s="22" customFormat="1" spans="1:4">
      <c r="A534" s="21">
        <v>533</v>
      </c>
      <c r="B534" s="26" t="s">
        <v>1882</v>
      </c>
      <c r="C534" s="25" t="s">
        <v>1883</v>
      </c>
      <c r="D534" s="27" t="s">
        <v>1884</v>
      </c>
    </row>
    <row r="535" s="22" customFormat="1" spans="1:4">
      <c r="A535" s="21">
        <v>534</v>
      </c>
      <c r="B535" s="26" t="s">
        <v>1885</v>
      </c>
      <c r="C535" s="25" t="s">
        <v>1886</v>
      </c>
      <c r="D535" s="27" t="s">
        <v>1887</v>
      </c>
    </row>
    <row r="536" s="22" customFormat="1" spans="1:4">
      <c r="A536" s="21">
        <v>535</v>
      </c>
      <c r="B536" s="26" t="s">
        <v>1888</v>
      </c>
      <c r="C536" s="25" t="s">
        <v>1889</v>
      </c>
      <c r="D536" s="27" t="s">
        <v>1890</v>
      </c>
    </row>
    <row r="537" s="22" customFormat="1" spans="1:4">
      <c r="A537" s="21">
        <v>536</v>
      </c>
      <c r="B537" s="26" t="s">
        <v>1891</v>
      </c>
      <c r="C537" s="25" t="s">
        <v>1892</v>
      </c>
      <c r="D537" s="27" t="s">
        <v>1893</v>
      </c>
    </row>
    <row r="538" s="22" customFormat="1" spans="1:4">
      <c r="A538" s="21">
        <v>537</v>
      </c>
      <c r="B538" s="26" t="s">
        <v>1894</v>
      </c>
      <c r="C538" s="25" t="s">
        <v>1895</v>
      </c>
      <c r="D538" s="27" t="s">
        <v>1896</v>
      </c>
    </row>
    <row r="539" s="22" customFormat="1" spans="1:4">
      <c r="A539" s="21">
        <v>538</v>
      </c>
      <c r="B539" s="26" t="s">
        <v>1897</v>
      </c>
      <c r="C539" s="25" t="s">
        <v>1898</v>
      </c>
      <c r="D539" s="27" t="s">
        <v>1899</v>
      </c>
    </row>
    <row r="540" s="22" customFormat="1" spans="1:4">
      <c r="A540" s="21">
        <v>539</v>
      </c>
      <c r="B540" s="26" t="s">
        <v>1900</v>
      </c>
      <c r="C540" s="25" t="s">
        <v>1901</v>
      </c>
      <c r="D540" s="27" t="s">
        <v>1902</v>
      </c>
    </row>
    <row r="541" s="22" customFormat="1" spans="1:4">
      <c r="A541" s="21">
        <v>540</v>
      </c>
      <c r="B541" s="15" t="s">
        <v>1678</v>
      </c>
      <c r="C541" s="14" t="s">
        <v>1903</v>
      </c>
      <c r="D541" s="16" t="s">
        <v>1904</v>
      </c>
    </row>
    <row r="542" s="22" customFormat="1" spans="1:4">
      <c r="A542" s="21">
        <v>541</v>
      </c>
      <c r="B542" s="15" t="s">
        <v>1555</v>
      </c>
      <c r="C542" s="14" t="s">
        <v>1905</v>
      </c>
      <c r="D542" s="16" t="s">
        <v>1906</v>
      </c>
    </row>
    <row r="543" s="22" customFormat="1" spans="1:4">
      <c r="A543" s="21">
        <v>542</v>
      </c>
      <c r="B543" s="15" t="s">
        <v>1579</v>
      </c>
      <c r="C543" s="14" t="s">
        <v>1907</v>
      </c>
      <c r="D543" s="16" t="s">
        <v>1581</v>
      </c>
    </row>
    <row r="544" s="22" customFormat="1" spans="1:4">
      <c r="A544" s="21">
        <v>543</v>
      </c>
      <c r="B544" s="15" t="s">
        <v>1582</v>
      </c>
      <c r="C544" s="14" t="s">
        <v>1908</v>
      </c>
      <c r="D544" s="16" t="s">
        <v>1909</v>
      </c>
    </row>
    <row r="545" s="22" customFormat="1" spans="1:4">
      <c r="A545" s="21">
        <v>544</v>
      </c>
      <c r="B545" s="15" t="s">
        <v>1567</v>
      </c>
      <c r="C545" s="14" t="s">
        <v>1910</v>
      </c>
      <c r="D545" s="16" t="s">
        <v>1569</v>
      </c>
    </row>
    <row r="546" s="22" customFormat="1" spans="1:4">
      <c r="A546" s="21">
        <v>545</v>
      </c>
      <c r="B546" s="15" t="s">
        <v>1528</v>
      </c>
      <c r="C546" s="14" t="s">
        <v>1911</v>
      </c>
      <c r="D546" s="16" t="s">
        <v>1912</v>
      </c>
    </row>
    <row r="547" s="22" customFormat="1" spans="1:4">
      <c r="A547" s="13"/>
      <c r="B547" s="13"/>
      <c r="C547"/>
      <c r="D547"/>
    </row>
    <row r="548" s="22" customFormat="1" spans="1:4">
      <c r="A548" s="13"/>
      <c r="B548" s="13"/>
      <c r="C548"/>
      <c r="D548"/>
    </row>
    <row r="549" s="22" customFormat="1" spans="1:4">
      <c r="A549" s="13"/>
      <c r="B549" s="13"/>
      <c r="C549"/>
      <c r="D549"/>
    </row>
    <row r="550" s="22" customFormat="1" spans="1:4">
      <c r="A550" s="13"/>
      <c r="B550" s="13"/>
      <c r="C550"/>
      <c r="D550"/>
    </row>
    <row r="551" s="22" customFormat="1" spans="1:4">
      <c r="A551" s="13"/>
      <c r="B551" s="13"/>
      <c r="C551"/>
      <c r="D551"/>
    </row>
    <row r="552" s="22" customFormat="1" spans="1:4">
      <c r="A552" s="13"/>
      <c r="B552" s="13"/>
      <c r="C552"/>
      <c r="D552"/>
    </row>
    <row r="553" s="22" customFormat="1" spans="1:4">
      <c r="A553" s="13"/>
      <c r="B553" s="13"/>
      <c r="C553"/>
      <c r="D553"/>
    </row>
    <row r="554" s="22" customFormat="1" spans="1:4">
      <c r="A554" s="13"/>
      <c r="B554" s="13"/>
      <c r="C554"/>
      <c r="D554"/>
    </row>
    <row r="555" s="22" customFormat="1" spans="1:4">
      <c r="A555" s="13"/>
      <c r="B555" s="13"/>
      <c r="C555"/>
      <c r="D555"/>
    </row>
    <row r="556" s="22" customFormat="1" spans="1:4">
      <c r="A556" s="13"/>
      <c r="B556" s="13"/>
      <c r="C556"/>
      <c r="D556"/>
    </row>
    <row r="557" s="22" customFormat="1" spans="1:4">
      <c r="A557" s="13"/>
      <c r="B557" s="13"/>
      <c r="C557"/>
      <c r="D557"/>
    </row>
    <row r="558" s="22" customFormat="1" spans="1:4">
      <c r="A558" s="13"/>
      <c r="B558" s="13"/>
      <c r="C558"/>
      <c r="D558"/>
    </row>
    <row r="559" s="22" customFormat="1" spans="1:4">
      <c r="A559" s="13"/>
      <c r="B559" s="13"/>
      <c r="C559"/>
      <c r="D559"/>
    </row>
    <row r="560" s="22" customFormat="1" spans="1:4">
      <c r="A560" s="13"/>
      <c r="B560" s="13"/>
      <c r="C560"/>
      <c r="D560"/>
    </row>
    <row r="561" s="22" customFormat="1" spans="1:4">
      <c r="A561" s="13"/>
      <c r="B561" s="13"/>
      <c r="C561"/>
      <c r="D561"/>
    </row>
    <row r="562" s="22" customFormat="1" spans="1:4">
      <c r="A562" s="13"/>
      <c r="B562" s="13"/>
      <c r="C562"/>
      <c r="D562"/>
    </row>
    <row r="563" s="22" customFormat="1" spans="1:4">
      <c r="A563" s="13"/>
      <c r="B563" s="13"/>
      <c r="C563"/>
      <c r="D563"/>
    </row>
    <row r="564" s="22" customFormat="1" spans="1:4">
      <c r="A564" s="13"/>
      <c r="B564" s="13"/>
      <c r="C564"/>
      <c r="D564"/>
    </row>
    <row r="565" s="22" customFormat="1" spans="1:4">
      <c r="A565" s="13"/>
      <c r="B565" s="13"/>
      <c r="C565"/>
      <c r="D565"/>
    </row>
    <row r="566" s="22" customFormat="1" spans="1:4">
      <c r="A566" s="13"/>
      <c r="B566" s="13"/>
      <c r="C566"/>
      <c r="D566"/>
    </row>
    <row r="567" s="22" customFormat="1" spans="1:4">
      <c r="A567" s="13"/>
      <c r="B567" s="13"/>
      <c r="C567"/>
      <c r="D567"/>
    </row>
    <row r="568" s="22" customFormat="1" spans="1:4">
      <c r="A568" s="13"/>
      <c r="B568" s="13"/>
      <c r="C568"/>
      <c r="D568"/>
    </row>
    <row r="569" s="22" customFormat="1" spans="1:4">
      <c r="A569" s="13"/>
      <c r="B569" s="13"/>
      <c r="C569"/>
      <c r="D569"/>
    </row>
    <row r="570" s="22" customFormat="1" spans="1:4">
      <c r="A570" s="13"/>
      <c r="B570" s="13"/>
      <c r="C570"/>
      <c r="D570"/>
    </row>
    <row r="571" s="22" customFormat="1" spans="1:4">
      <c r="A571" s="13"/>
      <c r="B571" s="13"/>
      <c r="C571"/>
      <c r="D571"/>
    </row>
    <row r="572" s="22" customFormat="1" spans="1:4">
      <c r="A572" s="13"/>
      <c r="B572" s="13"/>
      <c r="C572"/>
      <c r="D572"/>
    </row>
    <row r="573" s="22" customFormat="1" spans="1:4">
      <c r="A573" s="13"/>
      <c r="B573" s="13"/>
      <c r="C573"/>
      <c r="D573"/>
    </row>
    <row r="574" s="22" customFormat="1" spans="1:4">
      <c r="A574" s="13"/>
      <c r="B574" s="13"/>
      <c r="C574"/>
      <c r="D574"/>
    </row>
    <row r="575" s="22" customFormat="1" spans="1:4">
      <c r="A575" s="13"/>
      <c r="B575" s="13"/>
      <c r="C575"/>
      <c r="D575"/>
    </row>
    <row r="576" s="22" customFormat="1" spans="1:4">
      <c r="A576" s="13"/>
      <c r="B576" s="13"/>
      <c r="C576"/>
      <c r="D576"/>
    </row>
    <row r="577" s="22" customFormat="1" spans="1:4">
      <c r="A577" s="13"/>
      <c r="B577" s="13"/>
      <c r="C577"/>
      <c r="D577"/>
    </row>
    <row r="578" s="22" customFormat="1" spans="1:4">
      <c r="A578" s="13"/>
      <c r="B578" s="13"/>
      <c r="C578"/>
      <c r="D578"/>
    </row>
    <row r="579" s="22" customFormat="1" spans="1:4">
      <c r="A579" s="13"/>
      <c r="B579" s="13"/>
      <c r="C579"/>
      <c r="D579"/>
    </row>
    <row r="580" s="22" customFormat="1" spans="1:4">
      <c r="A580" s="13"/>
      <c r="B580" s="13"/>
      <c r="C580"/>
      <c r="D580"/>
    </row>
    <row r="581" s="22" customFormat="1" spans="1:4">
      <c r="A581" s="13"/>
      <c r="B581" s="13"/>
      <c r="C581"/>
      <c r="D581"/>
    </row>
    <row r="582" s="22" customFormat="1" spans="1:4">
      <c r="A582" s="13"/>
      <c r="B582" s="13"/>
      <c r="C582"/>
      <c r="D582"/>
    </row>
    <row r="583" s="22" customFormat="1" spans="1:4">
      <c r="A583" s="13"/>
      <c r="B583" s="13"/>
      <c r="C583"/>
      <c r="D583"/>
    </row>
    <row r="584" s="22" customFormat="1" spans="1:4">
      <c r="A584" s="13"/>
      <c r="B584" s="13"/>
      <c r="C584"/>
      <c r="D584"/>
    </row>
    <row r="585" s="22" customFormat="1" spans="1:4">
      <c r="A585" s="13"/>
      <c r="B585" s="13"/>
      <c r="C585"/>
      <c r="D585"/>
    </row>
    <row r="586" s="22" customFormat="1" spans="1:4">
      <c r="A586" s="13"/>
      <c r="B586" s="13"/>
      <c r="C586"/>
      <c r="D586"/>
    </row>
    <row r="587" s="22" customFormat="1" spans="1:4">
      <c r="A587" s="13"/>
      <c r="B587" s="13"/>
      <c r="C587"/>
      <c r="D587"/>
    </row>
    <row r="588" s="22" customFormat="1" spans="1:4">
      <c r="A588" s="13"/>
      <c r="B588" s="13"/>
      <c r="C588"/>
      <c r="D588"/>
    </row>
    <row r="589" s="22" customFormat="1" spans="1:4">
      <c r="A589" s="13"/>
      <c r="B589" s="13"/>
      <c r="C589"/>
      <c r="D589"/>
    </row>
    <row r="590" s="22" customFormat="1" spans="1:4">
      <c r="A590" s="13"/>
      <c r="B590" s="13"/>
      <c r="C590"/>
      <c r="D590"/>
    </row>
    <row r="591" s="22" customFormat="1" spans="1:4">
      <c r="A591" s="13"/>
      <c r="B591" s="13"/>
      <c r="C591"/>
      <c r="D591"/>
    </row>
    <row r="592" s="22" customFormat="1" spans="1:4">
      <c r="A592" s="13"/>
      <c r="B592" s="13"/>
      <c r="C592"/>
      <c r="D592"/>
    </row>
    <row r="593" s="22" customFormat="1" spans="1:4">
      <c r="A593" s="13"/>
      <c r="B593" s="13"/>
      <c r="C593"/>
      <c r="D593"/>
    </row>
    <row r="594" s="22" customFormat="1" spans="1:4">
      <c r="A594" s="13"/>
      <c r="B594" s="13"/>
      <c r="C594"/>
      <c r="D594"/>
    </row>
    <row r="595" s="22" customFormat="1" spans="1:4">
      <c r="A595" s="13"/>
      <c r="B595" s="13"/>
      <c r="C595"/>
      <c r="D595"/>
    </row>
    <row r="596" s="22" customFormat="1" spans="1:4">
      <c r="A596" s="13"/>
      <c r="B596" s="13"/>
      <c r="C596"/>
      <c r="D596"/>
    </row>
    <row r="597" s="22" customFormat="1" spans="1:4">
      <c r="A597" s="13"/>
      <c r="B597" s="13"/>
      <c r="C597"/>
      <c r="D597"/>
    </row>
    <row r="598" s="22" customFormat="1" spans="1:4">
      <c r="A598" s="13"/>
      <c r="B598" s="13"/>
      <c r="C598"/>
      <c r="D598"/>
    </row>
    <row r="599" s="22" customFormat="1" spans="1:4">
      <c r="A599" s="13"/>
      <c r="B599" s="13"/>
      <c r="C599"/>
      <c r="D599"/>
    </row>
    <row r="600" s="22" customFormat="1" spans="1:4">
      <c r="A600" s="13"/>
      <c r="B600" s="13"/>
      <c r="C600"/>
      <c r="D600"/>
    </row>
    <row r="601" s="22" customFormat="1" spans="1:4">
      <c r="A601" s="13"/>
      <c r="B601" s="13"/>
      <c r="C601"/>
      <c r="D601"/>
    </row>
    <row r="602" s="22" customFormat="1" spans="1:4">
      <c r="A602" s="13"/>
      <c r="B602" s="13"/>
      <c r="C602"/>
      <c r="D602"/>
    </row>
    <row r="603" s="22" customFormat="1" spans="1:4">
      <c r="A603" s="13"/>
      <c r="B603" s="13"/>
      <c r="C603"/>
      <c r="D603"/>
    </row>
    <row r="604" s="22" customFormat="1" spans="1:4">
      <c r="A604" s="13"/>
      <c r="B604" s="13"/>
      <c r="C604"/>
      <c r="D604"/>
    </row>
    <row r="605" s="22" customFormat="1" spans="1:4">
      <c r="A605" s="13"/>
      <c r="B605" s="13"/>
      <c r="C605"/>
      <c r="D605"/>
    </row>
    <row r="606" s="22" customFormat="1" spans="1:4">
      <c r="A606" s="13"/>
      <c r="B606" s="13"/>
      <c r="C606"/>
      <c r="D606"/>
    </row>
    <row r="607" s="22" customFormat="1" spans="1:4">
      <c r="A607" s="13"/>
      <c r="B607" s="13"/>
      <c r="C607"/>
      <c r="D607"/>
    </row>
    <row r="608" s="22" customFormat="1" spans="1:4">
      <c r="A608" s="13"/>
      <c r="B608" s="13"/>
      <c r="C608"/>
      <c r="D608"/>
    </row>
    <row r="609" s="22" customFormat="1" spans="1:4">
      <c r="A609" s="13"/>
      <c r="B609" s="13"/>
      <c r="C609"/>
      <c r="D609"/>
    </row>
    <row r="610" s="22" customFormat="1" spans="1:4">
      <c r="A610" s="13"/>
      <c r="B610" s="13"/>
      <c r="C610"/>
      <c r="D610"/>
    </row>
    <row r="611" s="22" customFormat="1" spans="1:4">
      <c r="A611" s="13"/>
      <c r="B611" s="13"/>
      <c r="C611"/>
      <c r="D611"/>
    </row>
    <row r="612" s="22" customFormat="1" spans="1:4">
      <c r="A612" s="13"/>
      <c r="B612" s="13"/>
      <c r="C612"/>
      <c r="D612"/>
    </row>
    <row r="613" s="22" customFormat="1" spans="1:4">
      <c r="A613" s="13"/>
      <c r="B613" s="13"/>
      <c r="C613"/>
      <c r="D613"/>
    </row>
    <row r="614" s="22" customFormat="1" spans="1:4">
      <c r="A614" s="13"/>
      <c r="B614" s="13"/>
      <c r="C614"/>
      <c r="D614"/>
    </row>
    <row r="615" s="22" customFormat="1" spans="1:4">
      <c r="A615" s="13"/>
      <c r="B615" s="13"/>
      <c r="C615"/>
      <c r="D615"/>
    </row>
    <row r="616" s="22" customFormat="1" spans="1:4">
      <c r="A616" s="13"/>
      <c r="B616" s="13"/>
      <c r="C616"/>
      <c r="D616"/>
    </row>
    <row r="617" s="22" customFormat="1" spans="1:4">
      <c r="A617" s="13"/>
      <c r="B617" s="13"/>
      <c r="C617"/>
      <c r="D617"/>
    </row>
    <row r="618" s="22" customFormat="1" spans="1:4">
      <c r="A618" s="13"/>
      <c r="B618" s="13"/>
      <c r="C618"/>
      <c r="D618"/>
    </row>
    <row r="619" s="22" customFormat="1" spans="1:4">
      <c r="A619" s="13"/>
      <c r="B619" s="13"/>
      <c r="C619"/>
      <c r="D619"/>
    </row>
    <row r="620" s="22" customFormat="1" spans="1:4">
      <c r="A620" s="13"/>
      <c r="B620" s="13"/>
      <c r="C620"/>
      <c r="D620"/>
    </row>
    <row r="621" s="22" customFormat="1" spans="1:4">
      <c r="A621" s="13"/>
      <c r="B621" s="13"/>
      <c r="C621"/>
      <c r="D621"/>
    </row>
    <row r="622" s="22" customFormat="1" spans="1:4">
      <c r="A622" s="13"/>
      <c r="B622" s="13"/>
      <c r="C622"/>
      <c r="D622"/>
    </row>
    <row r="623" s="22" customFormat="1" spans="1:4">
      <c r="A623" s="13"/>
      <c r="B623" s="13"/>
      <c r="C623"/>
      <c r="D623"/>
    </row>
    <row r="624" s="22" customFormat="1" spans="1:4">
      <c r="A624" s="13"/>
      <c r="B624" s="13"/>
      <c r="C624"/>
      <c r="D624"/>
    </row>
    <row r="625" s="22" customFormat="1" spans="1:4">
      <c r="A625" s="13"/>
      <c r="B625" s="13"/>
      <c r="C625"/>
      <c r="D625"/>
    </row>
    <row r="626" s="22" customFormat="1" spans="1:4">
      <c r="A626" s="13"/>
      <c r="B626" s="13"/>
      <c r="C626"/>
      <c r="D626"/>
    </row>
    <row r="627" s="22" customFormat="1" spans="1:4">
      <c r="A627" s="13"/>
      <c r="B627" s="13"/>
      <c r="C627"/>
      <c r="D627"/>
    </row>
    <row r="628" s="22" customFormat="1" spans="1:4">
      <c r="A628" s="13"/>
      <c r="B628" s="13"/>
      <c r="C628"/>
      <c r="D628"/>
    </row>
    <row r="629" s="22" customFormat="1" spans="1:4">
      <c r="A629" s="13"/>
      <c r="B629" s="13"/>
      <c r="C629"/>
      <c r="D629"/>
    </row>
    <row r="630" s="22" customFormat="1" spans="1:4">
      <c r="A630" s="13"/>
      <c r="B630" s="13"/>
      <c r="C630"/>
      <c r="D630"/>
    </row>
    <row r="631" s="22" customFormat="1" spans="1:4">
      <c r="A631" s="13"/>
      <c r="B631" s="13"/>
      <c r="C631"/>
      <c r="D631"/>
    </row>
    <row r="632" s="22" customFormat="1" spans="1:4">
      <c r="A632" s="13"/>
      <c r="B632" s="13"/>
      <c r="C632"/>
      <c r="D632"/>
    </row>
    <row r="633" s="22" customFormat="1" spans="1:4">
      <c r="A633" s="13"/>
      <c r="B633" s="13"/>
      <c r="C633"/>
      <c r="D633"/>
    </row>
    <row r="634" s="22" customFormat="1" spans="1:4">
      <c r="A634" s="13"/>
      <c r="B634" s="13"/>
      <c r="C634"/>
      <c r="D634"/>
    </row>
    <row r="635" s="22" customFormat="1" spans="1:4">
      <c r="A635" s="13"/>
      <c r="B635" s="13"/>
      <c r="C635"/>
      <c r="D635"/>
    </row>
    <row r="636" s="22" customFormat="1" spans="1:4">
      <c r="A636" s="13"/>
      <c r="B636" s="13"/>
      <c r="C636"/>
      <c r="D636"/>
    </row>
    <row r="637" s="22" customFormat="1" spans="1:4">
      <c r="A637" s="13"/>
      <c r="B637" s="13"/>
      <c r="C637"/>
      <c r="D637"/>
    </row>
    <row r="638" s="22" customFormat="1" spans="1:4">
      <c r="A638" s="13"/>
      <c r="B638" s="13"/>
      <c r="C638"/>
      <c r="D638"/>
    </row>
    <row r="639" s="22" customFormat="1" spans="1:4">
      <c r="A639" s="13"/>
      <c r="B639" s="13"/>
      <c r="C639"/>
      <c r="D639"/>
    </row>
    <row r="640" s="22" customFormat="1" spans="1:4">
      <c r="A640" s="13"/>
      <c r="B640" s="13"/>
      <c r="C640"/>
      <c r="D640"/>
    </row>
    <row r="641" s="22" customFormat="1" spans="1:4">
      <c r="A641" s="13"/>
      <c r="B641" s="13"/>
      <c r="C641"/>
      <c r="D641"/>
    </row>
    <row r="642" s="22" customFormat="1" spans="1:4">
      <c r="A642" s="13"/>
      <c r="B642" s="13"/>
      <c r="C642"/>
      <c r="D642"/>
    </row>
    <row r="643" s="22" customFormat="1" spans="1:4">
      <c r="A643" s="13"/>
      <c r="B643" s="13"/>
      <c r="C643"/>
      <c r="D643"/>
    </row>
    <row r="644" s="22" customFormat="1" spans="1:4">
      <c r="A644" s="13"/>
      <c r="B644" s="13"/>
      <c r="C644"/>
      <c r="D644"/>
    </row>
    <row r="645" s="22" customFormat="1" spans="1:4">
      <c r="A645" s="13"/>
      <c r="B645" s="13"/>
      <c r="C645"/>
      <c r="D645"/>
    </row>
    <row r="646" s="22" customFormat="1" spans="1:4">
      <c r="A646" s="13"/>
      <c r="B646" s="13"/>
      <c r="C646"/>
      <c r="D646"/>
    </row>
    <row r="647" s="22" customFormat="1" spans="1:4">
      <c r="A647" s="13"/>
      <c r="B647" s="13"/>
      <c r="C647"/>
      <c r="D647"/>
    </row>
    <row r="648" s="22" customFormat="1" spans="1:4">
      <c r="A648" s="13"/>
      <c r="B648" s="13"/>
      <c r="C648"/>
      <c r="D648"/>
    </row>
    <row r="649" s="22" customFormat="1" spans="1:4">
      <c r="A649" s="13"/>
      <c r="B649" s="13"/>
      <c r="C649"/>
      <c r="D649"/>
    </row>
    <row r="650" s="22" customFormat="1" spans="1:4">
      <c r="A650" s="13"/>
      <c r="B650" s="13"/>
      <c r="C650"/>
      <c r="D650"/>
    </row>
    <row r="651" s="22" customFormat="1" spans="1:4">
      <c r="A651" s="13"/>
      <c r="B651" s="13"/>
      <c r="C651"/>
      <c r="D651"/>
    </row>
    <row r="652" s="22" customFormat="1" spans="1:4">
      <c r="A652" s="13"/>
      <c r="B652" s="13"/>
      <c r="C652"/>
      <c r="D652"/>
    </row>
    <row r="653" s="22" customFormat="1" spans="1:4">
      <c r="A653" s="13"/>
      <c r="B653" s="13"/>
      <c r="C653"/>
      <c r="D653"/>
    </row>
    <row r="654" s="22" customFormat="1" spans="1:4">
      <c r="A654" s="13"/>
      <c r="B654" s="13"/>
      <c r="C654"/>
      <c r="D654"/>
    </row>
    <row r="655" s="22" customFormat="1" spans="1:4">
      <c r="A655" s="13"/>
      <c r="B655" s="13"/>
      <c r="C655"/>
      <c r="D655"/>
    </row>
    <row r="656" s="22" customFormat="1" spans="1:4">
      <c r="A656" s="13"/>
      <c r="B656" s="13"/>
      <c r="C656"/>
      <c r="D656"/>
    </row>
    <row r="657" s="22" customFormat="1" spans="1:4">
      <c r="A657" s="13"/>
      <c r="B657" s="13"/>
      <c r="C657"/>
      <c r="D657"/>
    </row>
    <row r="658" s="22" customFormat="1" spans="1:4">
      <c r="A658" s="13"/>
      <c r="B658" s="13"/>
      <c r="C658"/>
      <c r="D658"/>
    </row>
    <row r="659" s="22" customFormat="1" spans="1:4">
      <c r="A659" s="13"/>
      <c r="B659" s="13"/>
      <c r="C659"/>
      <c r="D659"/>
    </row>
    <row r="660" s="22" customFormat="1" spans="1:4">
      <c r="A660" s="13"/>
      <c r="B660" s="13"/>
      <c r="C660"/>
      <c r="D660"/>
    </row>
    <row r="661" s="22" customFormat="1" spans="1:4">
      <c r="A661" s="13"/>
      <c r="B661" s="13"/>
      <c r="C661"/>
      <c r="D661"/>
    </row>
    <row r="662" s="22" customFormat="1" spans="1:4">
      <c r="A662" s="13"/>
      <c r="B662" s="13"/>
      <c r="C662"/>
      <c r="D662"/>
    </row>
    <row r="663" s="22" customFormat="1" spans="1:4">
      <c r="A663" s="13"/>
      <c r="B663" s="13"/>
      <c r="C663"/>
      <c r="D663"/>
    </row>
    <row r="664" s="22" customFormat="1" spans="1:4">
      <c r="A664" s="13"/>
      <c r="B664" s="13"/>
      <c r="C664"/>
      <c r="D664"/>
    </row>
    <row r="665" s="22" customFormat="1" spans="1:4">
      <c r="A665" s="13"/>
      <c r="B665" s="13"/>
      <c r="C665"/>
      <c r="D665"/>
    </row>
    <row r="666" s="22" customFormat="1" spans="1:4">
      <c r="A666" s="13"/>
      <c r="B666" s="13"/>
      <c r="C666"/>
      <c r="D666"/>
    </row>
    <row r="667" s="22" customFormat="1" spans="1:4">
      <c r="A667" s="13"/>
      <c r="B667" s="13"/>
      <c r="C667"/>
      <c r="D667"/>
    </row>
    <row r="668" s="22" customFormat="1" spans="1:4">
      <c r="A668" s="13"/>
      <c r="B668" s="13"/>
      <c r="C668"/>
      <c r="D668"/>
    </row>
    <row r="669" s="22" customFormat="1" spans="1:4">
      <c r="A669" s="13"/>
      <c r="B669" s="13"/>
      <c r="C669"/>
      <c r="D669"/>
    </row>
    <row r="670" s="22" customFormat="1" spans="1:4">
      <c r="A670" s="13"/>
      <c r="B670" s="13"/>
      <c r="C670"/>
      <c r="D670"/>
    </row>
    <row r="671" s="22" customFormat="1" spans="1:4">
      <c r="A671" s="13"/>
      <c r="B671" s="13"/>
      <c r="C671"/>
      <c r="D671"/>
    </row>
    <row r="672" s="22" customFormat="1" spans="1:4">
      <c r="A672" s="13"/>
      <c r="B672" s="13"/>
      <c r="C672"/>
      <c r="D672"/>
    </row>
    <row r="673" s="22" customFormat="1" spans="1:4">
      <c r="A673" s="13"/>
      <c r="B673" s="13"/>
      <c r="C673"/>
      <c r="D673"/>
    </row>
    <row r="674" s="22" customFormat="1" spans="1:4">
      <c r="A674" s="13"/>
      <c r="B674" s="13"/>
      <c r="C674"/>
      <c r="D674"/>
    </row>
    <row r="675" s="22" customFormat="1" spans="1:4">
      <c r="A675" s="13"/>
      <c r="B675" s="13"/>
      <c r="C675"/>
      <c r="D675"/>
    </row>
    <row r="676" s="22" customFormat="1" spans="1:4">
      <c r="A676" s="13"/>
      <c r="B676" s="13"/>
      <c r="C676"/>
      <c r="D676"/>
    </row>
    <row r="677" s="22" customFormat="1" spans="1:4">
      <c r="A677" s="13"/>
      <c r="B677" s="13"/>
      <c r="C677"/>
      <c r="D677"/>
    </row>
    <row r="678" s="22" customFormat="1" spans="1:4">
      <c r="A678" s="13"/>
      <c r="B678" s="13"/>
      <c r="C678"/>
      <c r="D678"/>
    </row>
    <row r="679" s="22" customFormat="1" spans="1:4">
      <c r="A679" s="13"/>
      <c r="B679" s="13"/>
      <c r="C679"/>
      <c r="D679"/>
    </row>
    <row r="680" s="22" customFormat="1" spans="1:4">
      <c r="A680" s="13"/>
      <c r="B680" s="13"/>
      <c r="C680"/>
      <c r="D680"/>
    </row>
    <row r="681" s="22" customFormat="1" spans="1:4">
      <c r="A681" s="13"/>
      <c r="B681" s="13"/>
      <c r="C681"/>
      <c r="D681"/>
    </row>
    <row r="682" s="22" customFormat="1" spans="1:4">
      <c r="A682" s="13"/>
      <c r="B682" s="13"/>
      <c r="C682"/>
      <c r="D682"/>
    </row>
    <row r="683" s="22" customFormat="1" spans="1:4">
      <c r="A683" s="13"/>
      <c r="B683" s="13"/>
      <c r="C683"/>
      <c r="D683"/>
    </row>
    <row r="684" s="22" customFormat="1" spans="1:4">
      <c r="A684" s="13"/>
      <c r="B684" s="13"/>
      <c r="C684"/>
      <c r="D684"/>
    </row>
    <row r="685" s="22" customFormat="1" spans="1:4">
      <c r="A685" s="13"/>
      <c r="B685" s="13"/>
      <c r="C685"/>
      <c r="D685"/>
    </row>
    <row r="686" s="22" customFormat="1" spans="1:4">
      <c r="A686" s="13"/>
      <c r="B686" s="13"/>
      <c r="C686"/>
      <c r="D686"/>
    </row>
    <row r="687" s="22" customFormat="1" spans="1:4">
      <c r="A687" s="13"/>
      <c r="B687" s="13"/>
      <c r="C687"/>
      <c r="D687"/>
    </row>
    <row r="688" s="22" customFormat="1" spans="1:4">
      <c r="A688" s="13"/>
      <c r="B688" s="13"/>
      <c r="C688"/>
      <c r="D688"/>
    </row>
    <row r="689" s="22" customFormat="1" spans="1:4">
      <c r="A689" s="13"/>
      <c r="B689" s="13"/>
      <c r="C689"/>
      <c r="D689"/>
    </row>
    <row r="690" s="22" customFormat="1" spans="1:4">
      <c r="A690" s="13"/>
      <c r="B690" s="13"/>
      <c r="C690"/>
      <c r="D690"/>
    </row>
    <row r="691" s="22" customFormat="1" spans="1:4">
      <c r="A691" s="13"/>
      <c r="B691" s="13"/>
      <c r="C691"/>
      <c r="D691"/>
    </row>
    <row r="692" s="22" customFormat="1" spans="1:4">
      <c r="A692" s="13"/>
      <c r="B692" s="13"/>
      <c r="C692"/>
      <c r="D692"/>
    </row>
    <row r="693" s="22" customFormat="1" spans="1:4">
      <c r="A693" s="13"/>
      <c r="B693" s="13"/>
      <c r="C693"/>
      <c r="D693"/>
    </row>
    <row r="694" s="22" customFormat="1" spans="1:4">
      <c r="A694" s="13"/>
      <c r="B694" s="13"/>
      <c r="C694"/>
      <c r="D694"/>
    </row>
    <row r="695" s="22" customFormat="1" spans="1:4">
      <c r="A695" s="13"/>
      <c r="B695" s="13"/>
      <c r="C695"/>
      <c r="D695"/>
    </row>
    <row r="696" s="22" customFormat="1" spans="1:4">
      <c r="A696" s="13"/>
      <c r="B696" s="13"/>
      <c r="C696"/>
      <c r="D696"/>
    </row>
    <row r="697" s="22" customFormat="1" spans="1:4">
      <c r="A697" s="13"/>
      <c r="B697" s="13"/>
      <c r="C697"/>
      <c r="D697"/>
    </row>
    <row r="698" s="22" customFormat="1" spans="1:4">
      <c r="A698" s="13"/>
      <c r="B698" s="13"/>
      <c r="C698"/>
      <c r="D698"/>
    </row>
    <row r="699" s="22" customFormat="1" spans="1:4">
      <c r="A699" s="13"/>
      <c r="B699" s="13"/>
      <c r="C699"/>
      <c r="D699"/>
    </row>
    <row r="700" s="22" customFormat="1" spans="1:4">
      <c r="A700" s="13"/>
      <c r="B700" s="13"/>
      <c r="C700"/>
      <c r="D700"/>
    </row>
    <row r="701" s="22" customFormat="1" spans="1:4">
      <c r="A701" s="13"/>
      <c r="B701" s="13"/>
      <c r="C701"/>
      <c r="D701"/>
    </row>
    <row r="702" s="22" customFormat="1" spans="1:4">
      <c r="A702" s="13"/>
      <c r="B702" s="13"/>
      <c r="C702"/>
      <c r="D702"/>
    </row>
    <row r="703" s="22" customFormat="1" spans="1:4">
      <c r="A703" s="13"/>
      <c r="B703" s="13"/>
      <c r="C703"/>
      <c r="D703"/>
    </row>
    <row r="704" s="22" customFormat="1" spans="1:4">
      <c r="A704" s="13"/>
      <c r="B704" s="13"/>
      <c r="C704"/>
      <c r="D704"/>
    </row>
    <row r="705" s="22" customFormat="1" spans="1:4">
      <c r="A705" s="13"/>
      <c r="B705" s="13"/>
      <c r="C705"/>
      <c r="D705"/>
    </row>
    <row r="706" s="22" customFormat="1" spans="1:4">
      <c r="A706" s="13"/>
      <c r="B706" s="13"/>
      <c r="C706"/>
      <c r="D706"/>
    </row>
    <row r="707" s="22" customFormat="1" spans="1:4">
      <c r="A707" s="13"/>
      <c r="B707" s="13"/>
      <c r="C707"/>
      <c r="D707"/>
    </row>
    <row r="708" s="22" customFormat="1" spans="1:4">
      <c r="A708" s="13"/>
      <c r="B708" s="13"/>
      <c r="C708"/>
      <c r="D708"/>
    </row>
    <row r="709" s="22" customFormat="1" spans="1:4">
      <c r="A709" s="13"/>
      <c r="B709" s="13"/>
      <c r="C709"/>
      <c r="D709"/>
    </row>
    <row r="710" s="22" customFormat="1" spans="1:4">
      <c r="A710" s="13"/>
      <c r="B710" s="13"/>
      <c r="C710"/>
      <c r="D710"/>
    </row>
    <row r="711" s="22" customFormat="1" spans="1:4">
      <c r="A711" s="13"/>
      <c r="B711" s="13"/>
      <c r="C711"/>
      <c r="D711"/>
    </row>
    <row r="712" s="22" customFormat="1" spans="1:4">
      <c r="A712" s="13"/>
      <c r="B712" s="13"/>
      <c r="C712"/>
      <c r="D712"/>
    </row>
    <row r="713" s="22" customFormat="1" spans="1:4">
      <c r="A713" s="13"/>
      <c r="B713" s="13"/>
      <c r="C713"/>
      <c r="D713"/>
    </row>
    <row r="714" s="22" customFormat="1" spans="1:4">
      <c r="A714" s="13"/>
      <c r="B714" s="13"/>
      <c r="C714"/>
      <c r="D714"/>
    </row>
    <row r="715" s="22" customFormat="1" spans="1:4">
      <c r="A715" s="13"/>
      <c r="B715" s="13"/>
      <c r="C715"/>
      <c r="D715"/>
    </row>
    <row r="716" s="22" customFormat="1" spans="1:4">
      <c r="A716" s="13"/>
      <c r="B716" s="13"/>
      <c r="C716"/>
      <c r="D716"/>
    </row>
    <row r="717" s="22" customFormat="1" spans="1:4">
      <c r="A717" s="13"/>
      <c r="B717" s="13"/>
      <c r="C717"/>
      <c r="D717"/>
    </row>
    <row r="718" s="22" customFormat="1" spans="1:4">
      <c r="A718" s="13"/>
      <c r="B718" s="13"/>
      <c r="C718"/>
      <c r="D718"/>
    </row>
    <row r="719" s="22" customFormat="1" spans="1:4">
      <c r="A719" s="13"/>
      <c r="B719" s="13"/>
      <c r="C719"/>
      <c r="D719"/>
    </row>
    <row r="720" s="22" customFormat="1" spans="1:4">
      <c r="A720" s="13"/>
      <c r="B720" s="13"/>
      <c r="C720"/>
      <c r="D720"/>
    </row>
    <row r="721" s="22" customFormat="1" spans="1:4">
      <c r="A721" s="13"/>
      <c r="B721" s="13"/>
      <c r="C721"/>
      <c r="D721"/>
    </row>
    <row r="722" s="22" customFormat="1" spans="1:4">
      <c r="A722" s="13"/>
      <c r="B722" s="13"/>
      <c r="C722"/>
      <c r="D722"/>
    </row>
    <row r="723" s="22" customFormat="1" spans="1:4">
      <c r="A723" s="13"/>
      <c r="B723" s="13"/>
      <c r="C723"/>
      <c r="D723"/>
    </row>
    <row r="724" s="22" customFormat="1" spans="1:4">
      <c r="A724" s="13"/>
      <c r="B724" s="13"/>
      <c r="C724"/>
      <c r="D724"/>
    </row>
    <row r="725" s="22" customFormat="1" spans="1:4">
      <c r="A725" s="13"/>
      <c r="B725" s="13"/>
      <c r="C725"/>
      <c r="D725"/>
    </row>
    <row r="726" s="22" customFormat="1" spans="1:4">
      <c r="A726" s="13"/>
      <c r="B726" s="13"/>
      <c r="C726"/>
      <c r="D726"/>
    </row>
    <row r="727" s="22" customFormat="1" spans="1:4">
      <c r="A727" s="13"/>
      <c r="B727" s="13"/>
      <c r="C727"/>
      <c r="D727"/>
    </row>
    <row r="728" s="22" customFormat="1" spans="1:4">
      <c r="A728" s="13"/>
      <c r="B728" s="13"/>
      <c r="C728"/>
      <c r="D728"/>
    </row>
    <row r="729" s="22" customFormat="1" spans="1:4">
      <c r="A729" s="13"/>
      <c r="B729" s="13"/>
      <c r="C729"/>
      <c r="D729"/>
    </row>
    <row r="730" s="22" customFormat="1" spans="1:4">
      <c r="A730" s="13"/>
      <c r="B730" s="13"/>
      <c r="C730"/>
      <c r="D730"/>
    </row>
    <row r="731" s="22" customFormat="1" spans="1:4">
      <c r="A731" s="13"/>
      <c r="B731" s="13"/>
      <c r="C731"/>
      <c r="D731"/>
    </row>
    <row r="732" s="22" customFormat="1" spans="1:4">
      <c r="A732" s="13"/>
      <c r="B732" s="13"/>
      <c r="C732"/>
      <c r="D732"/>
    </row>
    <row r="733" s="22" customFormat="1" spans="1:4">
      <c r="A733" s="13"/>
      <c r="B733" s="13"/>
      <c r="C733"/>
      <c r="D733"/>
    </row>
    <row r="734" s="22" customFormat="1" spans="1:4">
      <c r="A734" s="13"/>
      <c r="B734" s="13"/>
      <c r="C734"/>
      <c r="D734"/>
    </row>
    <row r="735" s="22" customFormat="1" spans="1:4">
      <c r="A735" s="13"/>
      <c r="B735" s="13"/>
      <c r="C735"/>
      <c r="D735"/>
    </row>
    <row r="736" s="22" customFormat="1" spans="1:4">
      <c r="A736" s="13"/>
      <c r="B736" s="13"/>
      <c r="C736"/>
      <c r="D736"/>
    </row>
    <row r="737" s="22" customFormat="1" spans="1:4">
      <c r="A737" s="13"/>
      <c r="B737" s="13"/>
      <c r="C737"/>
      <c r="D737"/>
    </row>
    <row r="738" s="22" customFormat="1" spans="1:4">
      <c r="A738" s="13"/>
      <c r="B738" s="13"/>
      <c r="C738"/>
      <c r="D738"/>
    </row>
    <row r="739" s="22" customFormat="1" spans="1:4">
      <c r="A739" s="13"/>
      <c r="B739" s="13"/>
      <c r="C739"/>
      <c r="D739"/>
    </row>
    <row r="740" s="22" customFormat="1" spans="1:4">
      <c r="A740" s="13"/>
      <c r="B740" s="13"/>
      <c r="C740"/>
      <c r="D740"/>
    </row>
    <row r="741" s="22" customFormat="1" spans="1:4">
      <c r="A741" s="13"/>
      <c r="B741" s="13"/>
      <c r="C741"/>
      <c r="D741"/>
    </row>
    <row r="742" s="22" customFormat="1" spans="1:4">
      <c r="A742" s="13"/>
      <c r="B742" s="13"/>
      <c r="C742"/>
      <c r="D742"/>
    </row>
    <row r="743" s="22" customFormat="1" spans="1:4">
      <c r="A743" s="13"/>
      <c r="B743" s="13"/>
      <c r="C743"/>
      <c r="D743"/>
    </row>
    <row r="744" s="22" customFormat="1" spans="1:4">
      <c r="A744" s="13"/>
      <c r="B744" s="13"/>
      <c r="C744"/>
      <c r="D744"/>
    </row>
    <row r="745" s="22" customFormat="1" spans="1:4">
      <c r="A745" s="13"/>
      <c r="B745" s="13"/>
      <c r="C745"/>
      <c r="D745"/>
    </row>
    <row r="746" s="22" customFormat="1" spans="1:4">
      <c r="A746" s="13"/>
      <c r="B746" s="13"/>
      <c r="C746"/>
      <c r="D746"/>
    </row>
    <row r="747" s="22" customFormat="1" spans="1:4">
      <c r="A747" s="13"/>
      <c r="B747" s="13"/>
      <c r="C747"/>
      <c r="D747"/>
    </row>
    <row r="748" s="22" customFormat="1" spans="1:4">
      <c r="A748" s="13"/>
      <c r="B748" s="13"/>
      <c r="C748"/>
      <c r="D748"/>
    </row>
    <row r="749" s="22" customFormat="1" spans="1:4">
      <c r="A749" s="13"/>
      <c r="B749" s="13"/>
      <c r="C749"/>
      <c r="D749"/>
    </row>
    <row r="750" s="22" customFormat="1" spans="1:4">
      <c r="A750" s="13"/>
      <c r="B750" s="13"/>
      <c r="C750"/>
      <c r="D750"/>
    </row>
    <row r="751" s="22" customFormat="1" spans="1:4">
      <c r="A751" s="13"/>
      <c r="B751" s="13"/>
      <c r="C751"/>
      <c r="D751"/>
    </row>
    <row r="752" s="22" customFormat="1" spans="1:4">
      <c r="A752" s="13"/>
      <c r="B752" s="13"/>
      <c r="C752"/>
      <c r="D752"/>
    </row>
    <row r="753" s="22" customFormat="1" spans="1:4">
      <c r="A753" s="13"/>
      <c r="B753" s="13"/>
      <c r="C753"/>
      <c r="D753"/>
    </row>
    <row r="754" s="22" customFormat="1" spans="1:4">
      <c r="A754" s="13"/>
      <c r="B754" s="13"/>
      <c r="C754"/>
      <c r="D754"/>
    </row>
    <row r="755" s="22" customFormat="1" spans="1:4">
      <c r="A755" s="13"/>
      <c r="B755" s="13"/>
      <c r="C755"/>
      <c r="D755"/>
    </row>
    <row r="756" s="22" customFormat="1" spans="1:4">
      <c r="A756" s="13"/>
      <c r="B756" s="13"/>
      <c r="C756"/>
      <c r="D756"/>
    </row>
    <row r="757" s="22" customFormat="1" spans="1:4">
      <c r="A757" s="13"/>
      <c r="B757" s="13"/>
      <c r="C757"/>
      <c r="D757"/>
    </row>
    <row r="758" s="22" customFormat="1" spans="1:4">
      <c r="A758" s="13"/>
      <c r="B758" s="13"/>
      <c r="C758"/>
      <c r="D758"/>
    </row>
    <row r="759" s="22" customFormat="1" spans="1:4">
      <c r="A759" s="13"/>
      <c r="B759" s="13"/>
      <c r="C759"/>
      <c r="D759"/>
    </row>
    <row r="760" s="22" customFormat="1" spans="1:4">
      <c r="A760" s="13"/>
      <c r="B760" s="13"/>
      <c r="C760"/>
      <c r="D760"/>
    </row>
    <row r="761" s="22" customFormat="1" spans="1:4">
      <c r="A761" s="13"/>
      <c r="B761" s="13"/>
      <c r="C761"/>
      <c r="D761"/>
    </row>
    <row r="762" s="22" customFormat="1" spans="1:4">
      <c r="A762" s="13"/>
      <c r="B762" s="13"/>
      <c r="C762"/>
      <c r="D762"/>
    </row>
    <row r="763" s="22" customFormat="1" spans="1:4">
      <c r="A763" s="13"/>
      <c r="B763" s="13"/>
      <c r="C763"/>
      <c r="D763"/>
    </row>
    <row r="764" s="22" customFormat="1" spans="1:4">
      <c r="A764" s="13"/>
      <c r="B764" s="13"/>
      <c r="C764"/>
      <c r="D764"/>
    </row>
    <row r="765" s="22" customFormat="1" spans="1:4">
      <c r="A765" s="13"/>
      <c r="B765" s="13"/>
      <c r="C765"/>
      <c r="D765"/>
    </row>
    <row r="766" s="22" customFormat="1" spans="1:4">
      <c r="A766" s="13"/>
      <c r="B766" s="13"/>
      <c r="C766"/>
      <c r="D766"/>
    </row>
    <row r="767" s="22" customFormat="1" spans="1:4">
      <c r="A767" s="13"/>
      <c r="B767" s="13"/>
      <c r="C767"/>
      <c r="D767"/>
    </row>
    <row r="768" s="22" customFormat="1" spans="1:4">
      <c r="A768" s="13"/>
      <c r="B768" s="13"/>
      <c r="C768"/>
      <c r="D768"/>
    </row>
    <row r="769" s="22" customFormat="1" spans="1:4">
      <c r="A769" s="13"/>
      <c r="B769" s="13"/>
      <c r="C769"/>
      <c r="D769"/>
    </row>
    <row r="770" s="22" customFormat="1" spans="1:4">
      <c r="A770" s="13"/>
      <c r="B770" s="13"/>
      <c r="C770"/>
      <c r="D770"/>
    </row>
    <row r="771" s="22" customFormat="1" spans="1:4">
      <c r="A771" s="13"/>
      <c r="B771" s="13"/>
      <c r="C771"/>
      <c r="D771"/>
    </row>
    <row r="772" s="22" customFormat="1" spans="1:4">
      <c r="A772" s="13"/>
      <c r="B772" s="13"/>
      <c r="C772"/>
      <c r="D772"/>
    </row>
    <row r="773" s="22" customFormat="1" spans="1:4">
      <c r="A773" s="13"/>
      <c r="B773" s="13"/>
      <c r="C773"/>
      <c r="D773"/>
    </row>
    <row r="774" s="22" customFormat="1" spans="1:4">
      <c r="A774" s="13"/>
      <c r="B774" s="13"/>
      <c r="C774"/>
      <c r="D774"/>
    </row>
    <row r="775" s="22" customFormat="1" spans="1:4">
      <c r="A775" s="13"/>
      <c r="B775" s="13"/>
      <c r="C775"/>
      <c r="D775"/>
    </row>
    <row r="776" s="22" customFormat="1" spans="1:4">
      <c r="A776" s="13"/>
      <c r="B776" s="13"/>
      <c r="C776"/>
      <c r="D776"/>
    </row>
    <row r="777" s="22" customFormat="1" spans="1:4">
      <c r="A777" s="13"/>
      <c r="B777" s="13"/>
      <c r="C777"/>
      <c r="D777"/>
    </row>
    <row r="778" s="22" customFormat="1" spans="1:4">
      <c r="A778" s="13"/>
      <c r="B778" s="13"/>
      <c r="C778"/>
      <c r="D778"/>
    </row>
    <row r="779" s="22" customFormat="1" spans="1:4">
      <c r="A779" s="13"/>
      <c r="B779" s="13"/>
      <c r="C779"/>
      <c r="D779"/>
    </row>
    <row r="780" s="22" customFormat="1" spans="1:4">
      <c r="A780" s="13"/>
      <c r="B780" s="13"/>
      <c r="C780"/>
      <c r="D780"/>
    </row>
    <row r="781" s="22" customFormat="1" spans="1:4">
      <c r="A781" s="13"/>
      <c r="B781" s="13"/>
      <c r="C781"/>
      <c r="D781"/>
    </row>
    <row r="782" s="22" customFormat="1" spans="1:4">
      <c r="A782" s="13"/>
      <c r="B782" s="13"/>
      <c r="C782"/>
      <c r="D782"/>
    </row>
    <row r="783" s="22" customFormat="1" spans="1:4">
      <c r="A783" s="13"/>
      <c r="B783" s="13"/>
      <c r="C783"/>
      <c r="D783"/>
    </row>
    <row r="784" s="22" customFormat="1" spans="1:4">
      <c r="A784" s="13"/>
      <c r="B784" s="13"/>
      <c r="C784"/>
      <c r="D784"/>
    </row>
    <row r="785" s="22" customFormat="1" spans="1:4">
      <c r="A785" s="13"/>
      <c r="B785" s="13"/>
      <c r="C785"/>
      <c r="D785"/>
    </row>
    <row r="786" s="22" customFormat="1" spans="1:4">
      <c r="A786" s="13"/>
      <c r="B786" s="13"/>
      <c r="C786"/>
      <c r="D786"/>
    </row>
    <row r="787" s="22" customFormat="1" spans="1:4">
      <c r="A787" s="13"/>
      <c r="B787" s="13"/>
      <c r="C787"/>
      <c r="D787"/>
    </row>
    <row r="788" s="22" customFormat="1" spans="1:4">
      <c r="A788" s="13"/>
      <c r="B788" s="13"/>
      <c r="C788"/>
      <c r="D788"/>
    </row>
    <row r="789" s="22" customFormat="1" spans="1:4">
      <c r="A789" s="13"/>
      <c r="B789" s="13"/>
      <c r="C789"/>
      <c r="D789"/>
    </row>
    <row r="790" s="22" customFormat="1" spans="1:4">
      <c r="A790" s="13"/>
      <c r="B790" s="13"/>
      <c r="C790"/>
      <c r="D790"/>
    </row>
    <row r="791" s="22" customFormat="1" spans="1:4">
      <c r="A791" s="13"/>
      <c r="B791" s="13"/>
      <c r="C791"/>
      <c r="D791"/>
    </row>
    <row r="792" s="22" customFormat="1" spans="1:4">
      <c r="A792" s="13"/>
      <c r="B792" s="13"/>
      <c r="C792"/>
      <c r="D792"/>
    </row>
    <row r="793" s="22" customFormat="1" spans="1:4">
      <c r="A793" s="13"/>
      <c r="B793" s="13"/>
      <c r="C793"/>
      <c r="D793"/>
    </row>
    <row r="794" s="22" customFormat="1" spans="1:4">
      <c r="A794" s="13"/>
      <c r="B794" s="13"/>
      <c r="C794"/>
      <c r="D794"/>
    </row>
    <row r="795" s="22" customFormat="1" spans="1:4">
      <c r="A795" s="13"/>
      <c r="B795" s="13"/>
      <c r="C795"/>
      <c r="D795"/>
    </row>
    <row r="796" s="22" customFormat="1" spans="1:4">
      <c r="A796" s="13"/>
      <c r="B796" s="13"/>
      <c r="C796"/>
      <c r="D796"/>
    </row>
    <row r="797" s="22" customFormat="1" spans="1:4">
      <c r="A797" s="13"/>
      <c r="B797" s="13"/>
      <c r="C797"/>
      <c r="D797"/>
    </row>
    <row r="798" s="22" customFormat="1" spans="1:4">
      <c r="A798" s="13"/>
      <c r="B798" s="13"/>
      <c r="C798"/>
      <c r="D798"/>
    </row>
    <row r="799" s="22" customFormat="1" spans="1:4">
      <c r="A799" s="13"/>
      <c r="B799" s="13"/>
      <c r="C799"/>
      <c r="D799"/>
    </row>
    <row r="800" s="22" customFormat="1" spans="1:4">
      <c r="A800" s="13"/>
      <c r="B800" s="13"/>
      <c r="C800"/>
      <c r="D800"/>
    </row>
    <row r="801" s="22" customFormat="1" spans="1:4">
      <c r="A801" s="13"/>
      <c r="B801" s="13"/>
      <c r="C801"/>
      <c r="D801"/>
    </row>
    <row r="802" s="22" customFormat="1" spans="1:4">
      <c r="A802" s="13"/>
      <c r="B802" s="13"/>
      <c r="C802"/>
      <c r="D802"/>
    </row>
    <row r="803" s="22" customFormat="1" spans="1:4">
      <c r="A803" s="13"/>
      <c r="B803" s="13"/>
      <c r="C803"/>
      <c r="D803"/>
    </row>
    <row r="804" s="22" customFormat="1" spans="1:4">
      <c r="A804" s="13"/>
      <c r="B804" s="13"/>
      <c r="C804"/>
      <c r="D804"/>
    </row>
    <row r="805" s="22" customFormat="1" spans="1:4">
      <c r="A805" s="13"/>
      <c r="B805" s="13"/>
      <c r="C805"/>
      <c r="D805"/>
    </row>
    <row r="806" s="22" customFormat="1" spans="1:4">
      <c r="A806" s="13"/>
      <c r="B806" s="13"/>
      <c r="C806"/>
      <c r="D806"/>
    </row>
    <row r="807" s="22" customFormat="1" spans="1:4">
      <c r="A807" s="13"/>
      <c r="B807" s="13"/>
      <c r="C807"/>
      <c r="D807"/>
    </row>
    <row r="808" s="22" customFormat="1" spans="1:4">
      <c r="A808" s="13"/>
      <c r="B808" s="13"/>
      <c r="C808"/>
      <c r="D808"/>
    </row>
    <row r="809" s="22" customFormat="1" spans="1:4">
      <c r="A809" s="13"/>
      <c r="B809" s="13"/>
      <c r="C809"/>
      <c r="D809"/>
    </row>
    <row r="810" s="22" customFormat="1" spans="1:4">
      <c r="A810" s="13"/>
      <c r="B810" s="13"/>
      <c r="C810"/>
      <c r="D810"/>
    </row>
    <row r="811" s="22" customFormat="1" spans="1:4">
      <c r="A811" s="13"/>
      <c r="B811" s="13"/>
      <c r="C811"/>
      <c r="D811"/>
    </row>
    <row r="812" s="22" customFormat="1" spans="1:4">
      <c r="A812" s="13"/>
      <c r="B812" s="13"/>
      <c r="C812"/>
      <c r="D812"/>
    </row>
    <row r="813" s="22" customFormat="1" spans="1:4">
      <c r="A813" s="13"/>
      <c r="B813" s="13"/>
      <c r="C813"/>
      <c r="D813"/>
    </row>
    <row r="814" s="22" customFormat="1" spans="1:4">
      <c r="A814" s="13"/>
      <c r="B814" s="13"/>
      <c r="C814"/>
      <c r="D814"/>
    </row>
    <row r="815" s="22" customFormat="1" spans="1:4">
      <c r="A815" s="13"/>
      <c r="B815" s="13"/>
      <c r="C815"/>
      <c r="D815"/>
    </row>
    <row r="816" s="22" customFormat="1" spans="1:4">
      <c r="A816" s="13"/>
      <c r="B816" s="13"/>
      <c r="C816"/>
      <c r="D816"/>
    </row>
    <row r="817" s="22" customFormat="1" spans="1:4">
      <c r="A817" s="13"/>
      <c r="B817" s="13"/>
      <c r="C817"/>
      <c r="D817"/>
    </row>
    <row r="818" s="22" customFormat="1" spans="1:4">
      <c r="A818" s="13"/>
      <c r="B818" s="13"/>
      <c r="C818"/>
      <c r="D818"/>
    </row>
    <row r="819" s="22" customFormat="1" spans="1:4">
      <c r="A819" s="13"/>
      <c r="B819" s="13"/>
      <c r="C819"/>
      <c r="D819"/>
    </row>
    <row r="820" s="22" customFormat="1" spans="1:4">
      <c r="A820" s="13"/>
      <c r="B820" s="13"/>
      <c r="C820"/>
      <c r="D820"/>
    </row>
    <row r="821" s="22" customFormat="1" spans="1:4">
      <c r="A821" s="13"/>
      <c r="B821" s="13"/>
      <c r="C821"/>
      <c r="D821"/>
    </row>
    <row r="822" s="22" customFormat="1" spans="1:4">
      <c r="A822" s="13"/>
      <c r="B822" s="13"/>
      <c r="C822"/>
      <c r="D822"/>
    </row>
    <row r="823" s="22" customFormat="1" spans="1:4">
      <c r="A823" s="13"/>
      <c r="B823" s="13"/>
      <c r="C823"/>
      <c r="D823"/>
    </row>
    <row r="824" s="22" customFormat="1" spans="1:4">
      <c r="A824" s="13"/>
      <c r="B824" s="13"/>
      <c r="C824"/>
      <c r="D824"/>
    </row>
    <row r="825" s="22" customFormat="1" spans="1:4">
      <c r="A825" s="13"/>
      <c r="B825" s="13"/>
      <c r="C825"/>
      <c r="D825"/>
    </row>
    <row r="826" s="22" customFormat="1" spans="1:4">
      <c r="A826" s="13"/>
      <c r="B826" s="13"/>
      <c r="C826"/>
      <c r="D826"/>
    </row>
    <row r="827" s="22" customFormat="1" spans="1:4">
      <c r="A827" s="13"/>
      <c r="B827" s="13"/>
      <c r="C827"/>
      <c r="D827"/>
    </row>
    <row r="828" s="22" customFormat="1" spans="1:4">
      <c r="A828" s="13"/>
      <c r="B828" s="13"/>
      <c r="C828"/>
      <c r="D828"/>
    </row>
    <row r="829" s="22" customFormat="1" spans="1:4">
      <c r="A829" s="13"/>
      <c r="B829" s="13"/>
      <c r="C829"/>
      <c r="D829"/>
    </row>
    <row r="830" s="22" customFormat="1" spans="1:4">
      <c r="A830" s="13"/>
      <c r="B830" s="13"/>
      <c r="C830"/>
      <c r="D830"/>
    </row>
    <row r="831" s="22" customFormat="1" spans="1:4">
      <c r="A831" s="13"/>
      <c r="B831" s="13"/>
      <c r="C831"/>
      <c r="D831"/>
    </row>
    <row r="832" s="22" customFormat="1" spans="1:4">
      <c r="A832" s="13"/>
      <c r="B832" s="13"/>
      <c r="C832"/>
      <c r="D832"/>
    </row>
    <row r="833" s="22" customFormat="1" spans="1:4">
      <c r="A833" s="13"/>
      <c r="B833" s="13"/>
      <c r="C833"/>
      <c r="D833"/>
    </row>
    <row r="834" s="22" customFormat="1" spans="1:4">
      <c r="A834" s="13"/>
      <c r="B834" s="13"/>
      <c r="C834"/>
      <c r="D834"/>
    </row>
    <row r="835" s="22" customFormat="1" spans="1:4">
      <c r="A835" s="13"/>
      <c r="B835" s="13"/>
      <c r="C835"/>
      <c r="D835"/>
    </row>
    <row r="836" s="22" customFormat="1" spans="1:4">
      <c r="A836" s="13"/>
      <c r="B836" s="13"/>
      <c r="C836"/>
      <c r="D836"/>
    </row>
    <row r="837" s="22" customFormat="1" spans="1:4">
      <c r="A837" s="13"/>
      <c r="B837" s="13"/>
      <c r="C837"/>
      <c r="D837"/>
    </row>
    <row r="838" s="22" customFormat="1" spans="1:4">
      <c r="A838" s="13"/>
      <c r="B838" s="13"/>
      <c r="C838"/>
      <c r="D838"/>
    </row>
    <row r="839" s="22" customFormat="1" spans="1:4">
      <c r="A839" s="13"/>
      <c r="B839" s="13"/>
      <c r="C839"/>
      <c r="D839"/>
    </row>
    <row r="840" s="22" customFormat="1" spans="1:4">
      <c r="A840" s="13"/>
      <c r="B840" s="13"/>
      <c r="C840"/>
      <c r="D840"/>
    </row>
    <row r="841" s="22" customFormat="1" spans="1:4">
      <c r="A841" s="13"/>
      <c r="B841" s="13"/>
      <c r="C841"/>
      <c r="D841"/>
    </row>
    <row r="842" s="22" customFormat="1" spans="1:4">
      <c r="A842" s="13"/>
      <c r="B842" s="13"/>
      <c r="C842"/>
      <c r="D842"/>
    </row>
    <row r="843" s="22" customFormat="1" spans="1:4">
      <c r="A843" s="13"/>
      <c r="B843" s="13"/>
      <c r="C843"/>
      <c r="D843"/>
    </row>
    <row r="844" s="22" customFormat="1" spans="1:4">
      <c r="A844" s="13"/>
      <c r="B844" s="13"/>
      <c r="C844"/>
      <c r="D844"/>
    </row>
    <row r="845" s="22" customFormat="1" spans="1:4">
      <c r="A845" s="13"/>
      <c r="B845" s="13"/>
      <c r="C845"/>
      <c r="D845"/>
    </row>
    <row r="846" s="22" customFormat="1" spans="1:4">
      <c r="A846" s="13"/>
      <c r="B846" s="13"/>
      <c r="C846"/>
      <c r="D846"/>
    </row>
    <row r="847" s="22" customFormat="1" spans="1:4">
      <c r="A847" s="13"/>
      <c r="B847" s="13"/>
      <c r="C847"/>
      <c r="D847"/>
    </row>
    <row r="848" s="22" customFormat="1" spans="1:4">
      <c r="A848" s="13"/>
      <c r="B848" s="13"/>
      <c r="C848"/>
      <c r="D848"/>
    </row>
    <row r="849" s="22" customFormat="1" spans="1:4">
      <c r="A849" s="13"/>
      <c r="B849" s="13"/>
      <c r="C849"/>
      <c r="D849"/>
    </row>
    <row r="850" s="22" customFormat="1" spans="1:4">
      <c r="A850" s="13"/>
      <c r="B850" s="13"/>
      <c r="C850"/>
      <c r="D850"/>
    </row>
    <row r="851" s="22" customFormat="1" spans="1:4">
      <c r="A851" s="13"/>
      <c r="B851" s="13"/>
      <c r="C851"/>
      <c r="D851"/>
    </row>
    <row r="852" s="22" customFormat="1" spans="1:4">
      <c r="A852" s="13"/>
      <c r="B852" s="13"/>
      <c r="C852"/>
      <c r="D852"/>
    </row>
    <row r="853" s="22" customFormat="1" spans="1:4">
      <c r="A853" s="13"/>
      <c r="B853" s="13"/>
      <c r="C853"/>
      <c r="D853"/>
    </row>
    <row r="854" s="22" customFormat="1" spans="1:4">
      <c r="A854" s="13"/>
      <c r="B854" s="13"/>
      <c r="C854"/>
      <c r="D854"/>
    </row>
    <row r="855" s="22" customFormat="1" spans="1:4">
      <c r="A855" s="13"/>
      <c r="B855" s="13"/>
      <c r="C855"/>
      <c r="D855"/>
    </row>
    <row r="856" s="22" customFormat="1" spans="1:4">
      <c r="A856" s="13"/>
      <c r="B856" s="13"/>
      <c r="C856"/>
      <c r="D856"/>
    </row>
    <row r="857" s="22" customFormat="1" spans="1:4">
      <c r="A857" s="13"/>
      <c r="B857" s="13"/>
      <c r="C857"/>
      <c r="D857"/>
    </row>
    <row r="858" s="22" customFormat="1" spans="1:4">
      <c r="A858" s="13"/>
      <c r="B858" s="13"/>
      <c r="C858"/>
      <c r="D858"/>
    </row>
    <row r="859" s="22" customFormat="1" spans="1:4">
      <c r="A859" s="13"/>
      <c r="B859" s="13"/>
      <c r="C859"/>
      <c r="D859"/>
    </row>
    <row r="860" s="22" customFormat="1" spans="1:4">
      <c r="A860" s="13"/>
      <c r="B860" s="13"/>
      <c r="C860"/>
      <c r="D860"/>
    </row>
    <row r="861" s="22" customFormat="1" spans="1:4">
      <c r="A861" s="13"/>
      <c r="B861" s="13"/>
      <c r="C861"/>
      <c r="D861"/>
    </row>
    <row r="862" s="22" customFormat="1" spans="1:4">
      <c r="A862" s="13"/>
      <c r="B862" s="13"/>
      <c r="C862"/>
      <c r="D862"/>
    </row>
    <row r="863" s="22" customFormat="1" spans="1:4">
      <c r="A863" s="13"/>
      <c r="B863" s="13"/>
      <c r="C863"/>
      <c r="D863"/>
    </row>
    <row r="864" s="22" customFormat="1" spans="1:4">
      <c r="A864" s="13"/>
      <c r="B864" s="13"/>
      <c r="C864"/>
      <c r="D864"/>
    </row>
    <row r="865" s="22" customFormat="1" spans="1:4">
      <c r="A865" s="13"/>
      <c r="B865" s="13"/>
      <c r="C865"/>
      <c r="D865"/>
    </row>
    <row r="866" s="22" customFormat="1" spans="1:4">
      <c r="A866" s="13"/>
      <c r="B866" s="13"/>
      <c r="C866"/>
      <c r="D866"/>
    </row>
    <row r="867" s="22" customFormat="1" spans="1:4">
      <c r="A867" s="13"/>
      <c r="B867" s="13"/>
      <c r="C867"/>
      <c r="D867"/>
    </row>
    <row r="868" s="22" customFormat="1" spans="1:4">
      <c r="A868" s="13"/>
      <c r="B868" s="13"/>
      <c r="C868"/>
      <c r="D868"/>
    </row>
    <row r="869" s="22" customFormat="1" spans="1:4">
      <c r="A869" s="13"/>
      <c r="B869" s="13"/>
      <c r="C869"/>
      <c r="D869"/>
    </row>
    <row r="870" s="22" customFormat="1" spans="1:4">
      <c r="A870" s="13"/>
      <c r="B870" s="13"/>
      <c r="C870"/>
      <c r="D870"/>
    </row>
    <row r="871" s="22" customFormat="1" spans="1:4">
      <c r="A871" s="13"/>
      <c r="B871" s="13"/>
      <c r="C871"/>
      <c r="D871"/>
    </row>
    <row r="872" s="22" customFormat="1" spans="1:4">
      <c r="A872" s="13"/>
      <c r="B872" s="13"/>
      <c r="C872"/>
      <c r="D872"/>
    </row>
    <row r="873" s="22" customFormat="1" spans="1:4">
      <c r="A873" s="13"/>
      <c r="B873" s="13"/>
      <c r="C873"/>
      <c r="D873"/>
    </row>
    <row r="874" s="22" customFormat="1" spans="1:4">
      <c r="A874" s="13"/>
      <c r="B874" s="13"/>
      <c r="C874"/>
      <c r="D874"/>
    </row>
    <row r="875" s="22" customFormat="1" spans="1:4">
      <c r="A875" s="13"/>
      <c r="B875" s="13"/>
      <c r="C875"/>
      <c r="D875"/>
    </row>
    <row r="876" s="22" customFormat="1" spans="1:4">
      <c r="A876" s="13"/>
      <c r="B876" s="13"/>
      <c r="C876"/>
      <c r="D876"/>
    </row>
    <row r="877" s="22" customFormat="1" spans="1:4">
      <c r="A877" s="13"/>
      <c r="B877" s="13"/>
      <c r="C877"/>
      <c r="D877"/>
    </row>
    <row r="878" s="22" customFormat="1" spans="1:4">
      <c r="A878" s="13"/>
      <c r="B878" s="13"/>
      <c r="C878"/>
      <c r="D878"/>
    </row>
    <row r="879" s="22" customFormat="1" spans="1:4">
      <c r="A879" s="13"/>
      <c r="B879" s="13"/>
      <c r="C879"/>
      <c r="D879"/>
    </row>
    <row r="880" s="22" customFormat="1" spans="1:4">
      <c r="A880" s="13"/>
      <c r="B880" s="13"/>
      <c r="C880"/>
      <c r="D880"/>
    </row>
    <row r="881" s="22" customFormat="1" spans="1:4">
      <c r="A881" s="13"/>
      <c r="B881" s="13"/>
      <c r="C881"/>
      <c r="D881"/>
    </row>
    <row r="882" s="22" customFormat="1" spans="1:4">
      <c r="A882" s="13"/>
      <c r="B882" s="13"/>
      <c r="C882"/>
      <c r="D882"/>
    </row>
    <row r="883" s="22" customFormat="1" spans="1:4">
      <c r="A883" s="13"/>
      <c r="B883" s="13"/>
      <c r="C883"/>
      <c r="D883"/>
    </row>
    <row r="884" s="22" customFormat="1" spans="1:4">
      <c r="A884" s="13"/>
      <c r="B884" s="13"/>
      <c r="C884"/>
      <c r="D884"/>
    </row>
    <row r="885" s="22" customFormat="1" spans="1:4">
      <c r="A885" s="13"/>
      <c r="B885" s="13"/>
      <c r="C885"/>
      <c r="D885"/>
    </row>
    <row r="886" s="22" customFormat="1" spans="1:4">
      <c r="A886" s="13"/>
      <c r="B886" s="13"/>
      <c r="C886"/>
      <c r="D886"/>
    </row>
    <row r="887" s="22" customFormat="1" spans="1:4">
      <c r="A887" s="13"/>
      <c r="B887" s="13"/>
      <c r="C887"/>
      <c r="D887"/>
    </row>
    <row r="888" s="22" customFormat="1" spans="1:4">
      <c r="A888" s="13"/>
      <c r="B888" s="13"/>
      <c r="C888"/>
      <c r="D888"/>
    </row>
    <row r="889" s="22" customFormat="1" spans="1:4">
      <c r="A889" s="13"/>
      <c r="B889" s="13"/>
      <c r="C889"/>
      <c r="D889"/>
    </row>
    <row r="890" s="22" customFormat="1" spans="1:4">
      <c r="A890" s="13"/>
      <c r="B890" s="13"/>
      <c r="C890"/>
      <c r="D890"/>
    </row>
    <row r="891" s="22" customFormat="1" spans="1:4">
      <c r="A891" s="13"/>
      <c r="B891" s="13"/>
      <c r="C891"/>
      <c r="D891"/>
    </row>
    <row r="892" s="22" customFormat="1" spans="1:4">
      <c r="A892" s="13"/>
      <c r="B892" s="13"/>
      <c r="C892"/>
      <c r="D892"/>
    </row>
    <row r="893" s="22" customFormat="1" spans="1:4">
      <c r="A893" s="13"/>
      <c r="B893" s="13"/>
      <c r="C893"/>
      <c r="D893"/>
    </row>
    <row r="894" s="22" customFormat="1" spans="1:4">
      <c r="A894" s="13"/>
      <c r="B894" s="13"/>
      <c r="C894"/>
      <c r="D894"/>
    </row>
    <row r="895" s="22" customFormat="1" spans="1:4">
      <c r="A895" s="13"/>
      <c r="B895" s="13"/>
      <c r="C895"/>
      <c r="D895"/>
    </row>
    <row r="896" s="22" customFormat="1" spans="1:4">
      <c r="A896" s="13"/>
      <c r="B896" s="13"/>
      <c r="C896"/>
      <c r="D896"/>
    </row>
    <row r="897" s="22" customFormat="1" spans="1:4">
      <c r="A897" s="13"/>
      <c r="B897" s="13"/>
      <c r="C897"/>
      <c r="D897"/>
    </row>
    <row r="898" s="22" customFormat="1" spans="1:4">
      <c r="A898" s="13"/>
      <c r="B898" s="13"/>
      <c r="C898"/>
      <c r="D898"/>
    </row>
    <row r="899" s="22" customFormat="1" spans="1:4">
      <c r="A899" s="13"/>
      <c r="B899" s="13"/>
      <c r="C899"/>
      <c r="D899"/>
    </row>
    <row r="900" s="22" customFormat="1" spans="1:4">
      <c r="A900" s="13"/>
      <c r="B900" s="13"/>
      <c r="C900"/>
      <c r="D900"/>
    </row>
    <row r="901" s="22" customFormat="1" spans="1:4">
      <c r="A901" s="13"/>
      <c r="B901" s="13"/>
      <c r="C901"/>
      <c r="D901"/>
    </row>
    <row r="902" s="22" customFormat="1" spans="1:4">
      <c r="A902" s="13"/>
      <c r="B902" s="13"/>
      <c r="C902"/>
      <c r="D902"/>
    </row>
    <row r="903" s="22" customFormat="1" spans="1:4">
      <c r="A903" s="13"/>
      <c r="B903" s="13"/>
      <c r="C903"/>
      <c r="D903"/>
    </row>
    <row r="904" s="22" customFormat="1" spans="1:4">
      <c r="A904" s="13"/>
      <c r="B904" s="13"/>
      <c r="C904"/>
      <c r="D904"/>
    </row>
    <row r="905" s="22" customFormat="1" spans="1:4">
      <c r="A905" s="13"/>
      <c r="B905" s="13"/>
      <c r="C905"/>
      <c r="D905"/>
    </row>
    <row r="906" s="22" customFormat="1" spans="1:4">
      <c r="A906" s="13"/>
      <c r="B906" s="13"/>
      <c r="C906"/>
      <c r="D906"/>
    </row>
    <row r="907" s="22" customFormat="1" spans="1:4">
      <c r="A907" s="13"/>
      <c r="B907" s="13"/>
      <c r="C907"/>
      <c r="D907"/>
    </row>
    <row r="908" s="22" customFormat="1" spans="1:4">
      <c r="A908" s="13"/>
      <c r="B908" s="13"/>
      <c r="C908"/>
      <c r="D908"/>
    </row>
    <row r="909" s="22" customFormat="1" spans="1:4">
      <c r="A909" s="13"/>
      <c r="B909" s="13"/>
      <c r="C909"/>
      <c r="D909"/>
    </row>
    <row r="910" s="22" customFormat="1" spans="1:4">
      <c r="A910" s="13"/>
      <c r="B910" s="13"/>
      <c r="C910"/>
      <c r="D910"/>
    </row>
    <row r="911" s="22" customFormat="1" spans="1:4">
      <c r="A911" s="13"/>
      <c r="B911" s="13"/>
      <c r="C911"/>
      <c r="D911"/>
    </row>
    <row r="912" s="22" customFormat="1" spans="1:4">
      <c r="A912" s="13"/>
      <c r="B912" s="13"/>
      <c r="C912"/>
      <c r="D912"/>
    </row>
    <row r="913" s="22" customFormat="1" spans="1:4">
      <c r="A913" s="13"/>
      <c r="B913" s="13"/>
      <c r="C913"/>
      <c r="D913"/>
    </row>
    <row r="914" s="22" customFormat="1" spans="1:4">
      <c r="A914" s="13"/>
      <c r="B914" s="13"/>
      <c r="C914"/>
      <c r="D914"/>
    </row>
    <row r="915" s="22" customFormat="1" spans="1:4">
      <c r="A915" s="13"/>
      <c r="B915" s="13"/>
      <c r="C915"/>
      <c r="D915"/>
    </row>
    <row r="916" s="22" customFormat="1" spans="1:4">
      <c r="A916" s="13"/>
      <c r="B916" s="13"/>
      <c r="C916"/>
      <c r="D916"/>
    </row>
    <row r="917" s="22" customFormat="1" spans="1:4">
      <c r="A917" s="13"/>
      <c r="B917" s="13"/>
      <c r="C917"/>
      <c r="D917"/>
    </row>
    <row r="918" s="22" customFormat="1" spans="1:4">
      <c r="A918" s="13"/>
      <c r="B918" s="13"/>
      <c r="C918"/>
      <c r="D918"/>
    </row>
    <row r="919" s="22" customFormat="1" spans="1:4">
      <c r="A919" s="13"/>
      <c r="B919" s="13"/>
      <c r="C919"/>
      <c r="D919"/>
    </row>
    <row r="920" s="22" customFormat="1" spans="1:4">
      <c r="A920" s="13"/>
      <c r="B920" s="13"/>
      <c r="C920"/>
      <c r="D920"/>
    </row>
    <row r="921" s="22" customFormat="1" spans="1:4">
      <c r="A921" s="13"/>
      <c r="B921" s="13"/>
      <c r="C921"/>
      <c r="D921"/>
    </row>
    <row r="922" s="22" customFormat="1" spans="1:4">
      <c r="A922" s="13"/>
      <c r="B922" s="13"/>
      <c r="C922"/>
      <c r="D922"/>
    </row>
    <row r="923" s="22" customFormat="1" spans="1:4">
      <c r="A923" s="13"/>
      <c r="B923" s="13"/>
      <c r="C923"/>
      <c r="D923"/>
    </row>
    <row r="924" s="22" customFormat="1" spans="1:4">
      <c r="A924" s="13"/>
      <c r="B924" s="13"/>
      <c r="C924"/>
      <c r="D924"/>
    </row>
    <row r="925" s="22" customFormat="1" spans="1:4">
      <c r="A925" s="13"/>
      <c r="B925" s="13"/>
      <c r="C925"/>
      <c r="D925"/>
    </row>
    <row r="926" s="22" customFormat="1" spans="1:4">
      <c r="A926" s="13"/>
      <c r="B926" s="13"/>
      <c r="C926"/>
      <c r="D926"/>
    </row>
    <row r="927" s="22" customFormat="1" spans="1:4">
      <c r="A927" s="13"/>
      <c r="B927" s="13"/>
      <c r="C927"/>
      <c r="D927"/>
    </row>
    <row r="928" s="22" customFormat="1" spans="1:4">
      <c r="A928" s="13"/>
      <c r="B928" s="13"/>
      <c r="C928"/>
      <c r="D928"/>
    </row>
    <row r="929" s="22" customFormat="1" spans="1:4">
      <c r="A929" s="13"/>
      <c r="B929" s="13"/>
      <c r="C929"/>
      <c r="D929"/>
    </row>
    <row r="930" s="22" customFormat="1" spans="1:4">
      <c r="A930" s="13"/>
      <c r="B930" s="13"/>
      <c r="C930"/>
      <c r="D930"/>
    </row>
    <row r="931" s="22" customFormat="1" spans="1:4">
      <c r="A931" s="13"/>
      <c r="B931" s="13"/>
      <c r="C931"/>
      <c r="D931"/>
    </row>
    <row r="932" s="22" customFormat="1" spans="1:4">
      <c r="A932" s="13"/>
      <c r="B932" s="13"/>
      <c r="C932"/>
      <c r="D932"/>
    </row>
    <row r="933" s="22" customFormat="1" spans="1:4">
      <c r="A933" s="13"/>
      <c r="B933" s="13"/>
      <c r="C933"/>
      <c r="D933"/>
    </row>
    <row r="934" s="22" customFormat="1" spans="1:4">
      <c r="A934" s="13"/>
      <c r="B934" s="13"/>
      <c r="C934"/>
      <c r="D934"/>
    </row>
    <row r="935" s="22" customFormat="1" spans="1:4">
      <c r="A935" s="13"/>
      <c r="B935" s="13"/>
      <c r="C935"/>
      <c r="D935"/>
    </row>
    <row r="936" s="22" customFormat="1" spans="1:4">
      <c r="A936" s="13"/>
      <c r="B936" s="13"/>
      <c r="C936"/>
      <c r="D936"/>
    </row>
    <row r="937" s="22" customFormat="1" spans="1:4">
      <c r="A937" s="13"/>
      <c r="B937" s="13"/>
      <c r="C937"/>
      <c r="D937"/>
    </row>
    <row r="938" s="22" customFormat="1" spans="1:4">
      <c r="A938" s="13"/>
      <c r="B938" s="13"/>
      <c r="C938"/>
      <c r="D938"/>
    </row>
    <row r="939" s="22" customFormat="1" spans="1:4">
      <c r="A939" s="13"/>
      <c r="B939" s="13"/>
      <c r="C939"/>
      <c r="D939"/>
    </row>
    <row r="940" s="22" customFormat="1" spans="1:4">
      <c r="A940" s="13"/>
      <c r="B940" s="13"/>
      <c r="C940"/>
      <c r="D940"/>
    </row>
    <row r="941" s="22" customFormat="1" spans="1:4">
      <c r="A941" s="13"/>
      <c r="B941" s="13"/>
      <c r="C941"/>
      <c r="D941"/>
    </row>
    <row r="942" s="22" customFormat="1" spans="1:4">
      <c r="A942" s="13"/>
      <c r="B942" s="13"/>
      <c r="C942"/>
      <c r="D942"/>
    </row>
    <row r="943" s="22" customFormat="1" spans="1:4">
      <c r="A943" s="13"/>
      <c r="B943" s="13"/>
      <c r="C943"/>
      <c r="D943"/>
    </row>
    <row r="944" s="22" customFormat="1" spans="1:4">
      <c r="A944" s="13"/>
      <c r="B944" s="13"/>
      <c r="C944"/>
      <c r="D944"/>
    </row>
    <row r="945" s="22" customFormat="1" spans="1:4">
      <c r="A945" s="13"/>
      <c r="B945" s="13"/>
      <c r="C945"/>
      <c r="D945"/>
    </row>
    <row r="946" s="22" customFormat="1" spans="1:4">
      <c r="A946" s="13"/>
      <c r="B946" s="13"/>
      <c r="C946"/>
      <c r="D946"/>
    </row>
    <row r="947" s="22" customFormat="1" spans="1:4">
      <c r="A947" s="13"/>
      <c r="B947" s="13"/>
      <c r="C947"/>
      <c r="D947"/>
    </row>
    <row r="948" s="22" customFormat="1" spans="1:4">
      <c r="A948" s="13"/>
      <c r="B948" s="13"/>
      <c r="C948"/>
      <c r="D948"/>
    </row>
    <row r="949" s="22" customFormat="1" spans="1:4">
      <c r="A949" s="13"/>
      <c r="B949" s="13"/>
      <c r="C949"/>
      <c r="D949"/>
    </row>
    <row r="950" s="22" customFormat="1" spans="1:4">
      <c r="A950" s="13"/>
      <c r="B950" s="13"/>
      <c r="C950"/>
      <c r="D950"/>
    </row>
    <row r="951" s="22" customFormat="1" spans="1:4">
      <c r="A951" s="13"/>
      <c r="B951" s="13"/>
      <c r="C951"/>
      <c r="D951"/>
    </row>
    <row r="952" s="22" customFormat="1" spans="1:4">
      <c r="A952" s="13"/>
      <c r="B952" s="13"/>
      <c r="C952"/>
      <c r="D952"/>
    </row>
    <row r="953" s="22" customFormat="1" spans="1:4">
      <c r="A953" s="13"/>
      <c r="B953" s="13"/>
      <c r="C953"/>
      <c r="D953"/>
    </row>
    <row r="954" s="22" customFormat="1" spans="1:4">
      <c r="A954" s="13"/>
      <c r="B954" s="13"/>
      <c r="C954"/>
      <c r="D954"/>
    </row>
    <row r="955" s="22" customFormat="1" spans="1:4">
      <c r="A955" s="13"/>
      <c r="B955" s="13"/>
      <c r="C955"/>
      <c r="D955"/>
    </row>
    <row r="956" s="22" customFormat="1" spans="1:4">
      <c r="A956" s="13"/>
      <c r="B956" s="13"/>
      <c r="C956"/>
      <c r="D956"/>
    </row>
    <row r="957" s="22" customFormat="1" spans="1:4">
      <c r="A957" s="13"/>
      <c r="B957" s="13"/>
      <c r="C957"/>
      <c r="D957"/>
    </row>
    <row r="958" s="22" customFormat="1" spans="1:4">
      <c r="A958" s="13"/>
      <c r="B958" s="13"/>
      <c r="C958"/>
      <c r="D958"/>
    </row>
    <row r="959" s="22" customFormat="1" spans="1:4">
      <c r="A959" s="13"/>
      <c r="B959" s="13"/>
      <c r="C959"/>
      <c r="D959"/>
    </row>
    <row r="960" s="22" customFormat="1" spans="1:4">
      <c r="A960" s="13"/>
      <c r="B960" s="13"/>
      <c r="C960"/>
      <c r="D960"/>
    </row>
    <row r="961" s="22" customFormat="1" spans="1:4">
      <c r="A961" s="13"/>
      <c r="B961" s="13"/>
      <c r="C961"/>
      <c r="D961"/>
    </row>
    <row r="962" s="22" customFormat="1" spans="1:4">
      <c r="A962" s="13"/>
      <c r="B962" s="13"/>
      <c r="C962"/>
      <c r="D962"/>
    </row>
    <row r="963" s="22" customFormat="1" spans="1:4">
      <c r="A963" s="13"/>
      <c r="B963" s="13"/>
      <c r="C963"/>
      <c r="D963"/>
    </row>
    <row r="964" s="22" customFormat="1" spans="1:4">
      <c r="A964" s="13"/>
      <c r="B964" s="13"/>
      <c r="C964"/>
      <c r="D964"/>
    </row>
    <row r="965" s="22" customFormat="1" spans="1:4">
      <c r="A965" s="13"/>
      <c r="B965" s="13"/>
      <c r="C965"/>
      <c r="D965"/>
    </row>
    <row r="966" s="22" customFormat="1" spans="1:4">
      <c r="A966" s="13"/>
      <c r="B966" s="13"/>
      <c r="C966"/>
      <c r="D966"/>
    </row>
    <row r="967" s="22" customFormat="1" spans="1:4">
      <c r="A967" s="13"/>
      <c r="B967" s="13"/>
      <c r="C967"/>
      <c r="D967"/>
    </row>
    <row r="968" s="22" customFormat="1" spans="1:4">
      <c r="A968" s="13"/>
      <c r="B968" s="13"/>
      <c r="C968"/>
      <c r="D968"/>
    </row>
    <row r="969" s="22" customFormat="1" spans="1:4">
      <c r="A969" s="13"/>
      <c r="B969" s="13"/>
      <c r="C969"/>
      <c r="D969"/>
    </row>
    <row r="970" s="22" customFormat="1" spans="1:4">
      <c r="A970" s="13"/>
      <c r="B970" s="13"/>
      <c r="C970"/>
      <c r="D970"/>
    </row>
    <row r="971" s="22" customFormat="1" spans="1:4">
      <c r="A971" s="13"/>
      <c r="B971" s="13"/>
      <c r="C971"/>
      <c r="D971"/>
    </row>
    <row r="972" s="22" customFormat="1" spans="1:4">
      <c r="A972" s="13"/>
      <c r="B972" s="13"/>
      <c r="C972"/>
      <c r="D972"/>
    </row>
    <row r="973" s="22" customFormat="1" spans="1:4">
      <c r="A973" s="13"/>
      <c r="B973" s="13"/>
      <c r="C973"/>
      <c r="D973"/>
    </row>
    <row r="974" s="22" customFormat="1" spans="1:4">
      <c r="A974" s="13"/>
      <c r="B974" s="13"/>
      <c r="C974"/>
      <c r="D974"/>
    </row>
    <row r="975" s="22" customFormat="1" spans="1:4">
      <c r="A975" s="13"/>
      <c r="B975" s="13"/>
      <c r="C975"/>
      <c r="D975"/>
    </row>
    <row r="976" s="22" customFormat="1" spans="1:4">
      <c r="A976" s="13"/>
      <c r="B976" s="13"/>
      <c r="C976"/>
      <c r="D976"/>
    </row>
    <row r="977" s="22" customFormat="1" spans="1:4">
      <c r="A977" s="13"/>
      <c r="B977" s="13"/>
      <c r="C977"/>
      <c r="D977"/>
    </row>
    <row r="978" s="22" customFormat="1" spans="1:4">
      <c r="A978" s="13"/>
      <c r="B978" s="13"/>
      <c r="C978"/>
      <c r="D978"/>
    </row>
    <row r="979" s="22" customFormat="1" spans="1:4">
      <c r="A979" s="13"/>
      <c r="B979" s="13"/>
      <c r="C979"/>
      <c r="D979"/>
    </row>
    <row r="980" s="22" customFormat="1" spans="1:4">
      <c r="A980" s="13"/>
      <c r="B980" s="13"/>
      <c r="C980"/>
      <c r="D980"/>
    </row>
    <row r="981" s="22" customFormat="1" spans="1:4">
      <c r="A981" s="13"/>
      <c r="B981" s="13"/>
      <c r="C981"/>
      <c r="D981"/>
    </row>
    <row r="982" s="22" customFormat="1" spans="1:4">
      <c r="A982" s="13"/>
      <c r="B982" s="13"/>
      <c r="C982"/>
      <c r="D982"/>
    </row>
    <row r="983" s="22" customFormat="1" spans="1:4">
      <c r="A983" s="13"/>
      <c r="B983" s="13"/>
      <c r="C983"/>
      <c r="D983"/>
    </row>
    <row r="984" s="22" customFormat="1" spans="1:4">
      <c r="A984" s="13"/>
      <c r="B984" s="13"/>
      <c r="C984"/>
      <c r="D984"/>
    </row>
    <row r="985" s="22" customFormat="1" spans="1:4">
      <c r="A985" s="13"/>
      <c r="B985" s="13"/>
      <c r="C985"/>
      <c r="D985"/>
    </row>
    <row r="986" s="22" customFormat="1" spans="1:4">
      <c r="A986" s="13"/>
      <c r="B986" s="13"/>
      <c r="C986"/>
      <c r="D986"/>
    </row>
    <row r="987" s="22" customFormat="1" spans="1:4">
      <c r="A987" s="13"/>
      <c r="B987" s="13"/>
      <c r="C987"/>
      <c r="D987"/>
    </row>
    <row r="988" s="22" customFormat="1" spans="1:4">
      <c r="A988" s="13"/>
      <c r="B988" s="13"/>
      <c r="C988"/>
      <c r="D988"/>
    </row>
    <row r="989" s="22" customFormat="1" spans="1:4">
      <c r="A989" s="13"/>
      <c r="B989" s="13"/>
      <c r="C989"/>
      <c r="D989"/>
    </row>
    <row r="990" s="22" customFormat="1" spans="1:4">
      <c r="A990" s="13"/>
      <c r="B990" s="13"/>
      <c r="C990"/>
      <c r="D990"/>
    </row>
    <row r="991" s="22" customFormat="1" spans="1:4">
      <c r="A991" s="13"/>
      <c r="B991" s="13"/>
      <c r="C991"/>
      <c r="D991"/>
    </row>
    <row r="992" s="22" customFormat="1" spans="1:4">
      <c r="A992" s="13"/>
      <c r="B992" s="13"/>
      <c r="C992"/>
      <c r="D992"/>
    </row>
    <row r="993" s="22" customFormat="1" spans="1:4">
      <c r="A993" s="13"/>
      <c r="B993" s="13"/>
      <c r="C993"/>
      <c r="D993"/>
    </row>
    <row r="994" s="22" customFormat="1" spans="1:4">
      <c r="A994" s="13"/>
      <c r="B994" s="13"/>
      <c r="C994"/>
      <c r="D994"/>
    </row>
    <row r="995" s="22" customFormat="1" spans="1:4">
      <c r="A995" s="13"/>
      <c r="B995" s="13"/>
      <c r="C995"/>
      <c r="D995"/>
    </row>
    <row r="996" s="22" customFormat="1" spans="1:4">
      <c r="A996" s="13"/>
      <c r="B996" s="13"/>
      <c r="C996"/>
      <c r="D996"/>
    </row>
    <row r="997" s="22" customFormat="1" spans="1:4">
      <c r="A997" s="13"/>
      <c r="B997" s="13"/>
      <c r="C997"/>
      <c r="D997"/>
    </row>
    <row r="998" s="22" customFormat="1" spans="1:4">
      <c r="A998" s="13"/>
      <c r="B998" s="13"/>
      <c r="C998"/>
      <c r="D998"/>
    </row>
    <row r="999" s="22" customFormat="1" spans="1:4">
      <c r="A999" s="13"/>
      <c r="B999" s="13"/>
      <c r="C999"/>
      <c r="D999"/>
    </row>
    <row r="1000" s="22" customFormat="1" spans="1:4">
      <c r="A1000" s="13"/>
      <c r="B1000" s="13"/>
      <c r="C1000"/>
      <c r="D1000"/>
    </row>
    <row r="1001" s="22" customFormat="1" spans="1:4">
      <c r="A1001" s="13"/>
      <c r="B1001" s="13"/>
      <c r="C1001"/>
      <c r="D1001"/>
    </row>
    <row r="1002" s="22" customFormat="1" spans="1:4">
      <c r="A1002" s="13"/>
      <c r="B1002" s="13"/>
      <c r="C1002"/>
      <c r="D1002"/>
    </row>
    <row r="1003" s="22" customFormat="1" spans="1:4">
      <c r="A1003" s="13"/>
      <c r="B1003" s="13"/>
      <c r="C1003"/>
      <c r="D1003"/>
    </row>
    <row r="1004" s="22" customFormat="1" spans="1:4">
      <c r="A1004" s="13"/>
      <c r="B1004" s="13"/>
      <c r="C1004"/>
      <c r="D1004"/>
    </row>
    <row r="1005" s="22" customFormat="1" spans="1:4">
      <c r="A1005" s="13"/>
      <c r="B1005" s="13"/>
      <c r="C1005"/>
      <c r="D1005"/>
    </row>
    <row r="1006" s="22" customFormat="1" spans="1:4">
      <c r="A1006" s="13"/>
      <c r="B1006" s="13"/>
      <c r="C1006"/>
      <c r="D1006"/>
    </row>
    <row r="1007" s="22" customFormat="1" spans="1:4">
      <c r="A1007" s="13"/>
      <c r="B1007" s="13"/>
      <c r="C1007"/>
      <c r="D1007"/>
    </row>
    <row r="1008" s="22" customFormat="1" spans="1:4">
      <c r="A1008" s="13"/>
      <c r="B1008" s="13"/>
      <c r="C1008"/>
      <c r="D1008"/>
    </row>
    <row r="1009" s="22" customFormat="1" spans="1:4">
      <c r="A1009" s="13"/>
      <c r="B1009" s="13"/>
      <c r="C1009"/>
      <c r="D1009"/>
    </row>
    <row r="1010" s="22" customFormat="1" spans="1:4">
      <c r="A1010" s="13"/>
      <c r="B1010" s="13"/>
      <c r="C1010"/>
      <c r="D1010"/>
    </row>
    <row r="1011" s="22" customFormat="1" spans="1:4">
      <c r="A1011" s="13"/>
      <c r="B1011" s="13"/>
      <c r="C1011"/>
      <c r="D1011"/>
    </row>
    <row r="1012" s="22" customFormat="1" spans="1:4">
      <c r="A1012" s="13"/>
      <c r="B1012" s="13"/>
      <c r="C1012"/>
      <c r="D1012"/>
    </row>
    <row r="1013" s="22" customFormat="1" spans="1:4">
      <c r="A1013" s="13"/>
      <c r="B1013" s="13"/>
      <c r="C1013"/>
      <c r="D1013"/>
    </row>
    <row r="1014" s="22" customFormat="1" spans="1:4">
      <c r="A1014" s="13"/>
      <c r="B1014" s="13"/>
      <c r="C1014"/>
      <c r="D1014"/>
    </row>
    <row r="1015" s="22" customFormat="1" spans="1:4">
      <c r="A1015" s="13"/>
      <c r="B1015" s="13"/>
      <c r="C1015"/>
      <c r="D1015"/>
    </row>
    <row r="1016" s="22" customFormat="1" spans="1:4">
      <c r="A1016" s="13"/>
      <c r="B1016" s="13"/>
      <c r="C1016"/>
      <c r="D1016"/>
    </row>
  </sheetData>
  <conditionalFormatting sqref="C541">
    <cfRule type="duplicateValues" dxfId="0" priority="5"/>
  </conditionalFormatting>
  <conditionalFormatting sqref="C542">
    <cfRule type="duplicateValues" dxfId="0" priority="4"/>
  </conditionalFormatting>
  <conditionalFormatting sqref="C545">
    <cfRule type="duplicateValues" dxfId="0" priority="2"/>
  </conditionalFormatting>
  <conditionalFormatting sqref="C546">
    <cfRule type="duplicateValues" dxfId="0" priority="1"/>
  </conditionalFormatting>
  <conditionalFormatting sqref="C543:C544">
    <cfRule type="duplicateValues" dxfId="0" priority="3"/>
  </conditionalFormatting>
  <conditionalFormatting sqref="B1:B540 B547:B1048576">
    <cfRule type="duplicateValues" dxfId="0" priority="7"/>
  </conditionalFormatting>
  <hyperlinks>
    <hyperlink ref="B262" r:id="rId1" display="O94759" tooltip="https://www.uniprot.org/uniprot/O94759"/>
    <hyperlink ref="B280" r:id="rId2" display="O15350" tooltip="https://www.uniprot.org/uniprot/O15350"/>
  </hyperlinks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2665"/>
  <sheetViews>
    <sheetView topLeftCell="A2639" workbookViewId="0">
      <selection activeCell="A2639" sqref="A$1:A$1048576"/>
    </sheetView>
  </sheetViews>
  <sheetFormatPr defaultColWidth="9.77777777777778" defaultRowHeight="13.8" outlineLevelCol="3"/>
  <cols>
    <col min="1" max="1" width="9.77777777777778" style="13"/>
    <col min="2" max="2" width="12.2222222222222" style="13" customWidth="1"/>
    <col min="3" max="3" width="15" style="13" customWidth="1"/>
    <col min="4" max="4" width="68" customWidth="1"/>
  </cols>
  <sheetData>
    <row r="1" spans="1:4">
      <c r="A1" s="13" t="s">
        <v>283</v>
      </c>
      <c r="B1" s="17" t="s">
        <v>284</v>
      </c>
      <c r="C1" s="17" t="s">
        <v>285</v>
      </c>
      <c r="D1" s="17" t="s">
        <v>286</v>
      </c>
    </row>
    <row r="2" spans="1:4">
      <c r="A2" s="18">
        <v>1</v>
      </c>
      <c r="B2" s="17" t="s">
        <v>1913</v>
      </c>
      <c r="C2" s="19" t="s">
        <v>1914</v>
      </c>
      <c r="D2" s="20" t="s">
        <v>1915</v>
      </c>
    </row>
    <row r="3" spans="1:4">
      <c r="A3" s="18">
        <v>2</v>
      </c>
      <c r="B3" s="17" t="s">
        <v>1916</v>
      </c>
      <c r="C3" s="19" t="s">
        <v>1917</v>
      </c>
      <c r="D3" s="20" t="s">
        <v>1918</v>
      </c>
    </row>
    <row r="4" spans="1:4">
      <c r="A4" s="18">
        <v>3</v>
      </c>
      <c r="B4" s="17" t="s">
        <v>1919</v>
      </c>
      <c r="C4" s="19" t="s">
        <v>1920</v>
      </c>
      <c r="D4" s="20" t="s">
        <v>1921</v>
      </c>
    </row>
    <row r="5" spans="1:4">
      <c r="A5" s="18">
        <v>4</v>
      </c>
      <c r="B5" s="17" t="s">
        <v>341</v>
      </c>
      <c r="C5" s="19" t="s">
        <v>342</v>
      </c>
      <c r="D5" s="20" t="s">
        <v>1922</v>
      </c>
    </row>
    <row r="6" spans="1:4">
      <c r="A6" s="18">
        <v>5</v>
      </c>
      <c r="B6" s="17" t="s">
        <v>1923</v>
      </c>
      <c r="C6" s="19" t="s">
        <v>1924</v>
      </c>
      <c r="D6" s="20" t="s">
        <v>1925</v>
      </c>
    </row>
    <row r="7" spans="1:4">
      <c r="A7" s="18">
        <v>6</v>
      </c>
      <c r="B7" s="17" t="s">
        <v>1926</v>
      </c>
      <c r="C7" s="19" t="s">
        <v>1927</v>
      </c>
      <c r="D7" s="20" t="s">
        <v>1928</v>
      </c>
    </row>
    <row r="8" spans="1:4">
      <c r="A8" s="18">
        <v>7</v>
      </c>
      <c r="B8" s="17" t="s">
        <v>1929</v>
      </c>
      <c r="C8" s="19" t="s">
        <v>1930</v>
      </c>
      <c r="D8" s="20" t="s">
        <v>1931</v>
      </c>
    </row>
    <row r="9" spans="1:4">
      <c r="A9" s="18">
        <v>8</v>
      </c>
      <c r="B9" s="17" t="s">
        <v>344</v>
      </c>
      <c r="C9" s="19" t="s">
        <v>345</v>
      </c>
      <c r="D9" s="20" t="s">
        <v>1932</v>
      </c>
    </row>
    <row r="10" spans="1:4">
      <c r="A10" s="18">
        <v>9</v>
      </c>
      <c r="B10" s="17" t="s">
        <v>1933</v>
      </c>
      <c r="C10" s="19" t="s">
        <v>1934</v>
      </c>
      <c r="D10" s="20" t="s">
        <v>1935</v>
      </c>
    </row>
    <row r="11" spans="1:4">
      <c r="A11" s="18">
        <v>10</v>
      </c>
      <c r="B11" s="17" t="s">
        <v>1936</v>
      </c>
      <c r="C11" s="19" t="s">
        <v>1937</v>
      </c>
      <c r="D11" s="20" t="s">
        <v>1938</v>
      </c>
    </row>
    <row r="12" spans="1:4">
      <c r="A12" s="18">
        <v>11</v>
      </c>
      <c r="B12" s="17" t="s">
        <v>1939</v>
      </c>
      <c r="C12" s="19" t="s">
        <v>1940</v>
      </c>
      <c r="D12" s="20" t="s">
        <v>1941</v>
      </c>
    </row>
    <row r="13" spans="1:4">
      <c r="A13" s="18">
        <v>12</v>
      </c>
      <c r="B13" s="17" t="s">
        <v>1942</v>
      </c>
      <c r="C13" s="19" t="s">
        <v>1943</v>
      </c>
      <c r="D13" s="20" t="s">
        <v>1944</v>
      </c>
    </row>
    <row r="14" spans="1:4">
      <c r="A14" s="18">
        <v>13</v>
      </c>
      <c r="B14" s="17" t="s">
        <v>1945</v>
      </c>
      <c r="C14" s="19" t="s">
        <v>1946</v>
      </c>
      <c r="D14" s="20" t="s">
        <v>1947</v>
      </c>
    </row>
    <row r="15" spans="1:4">
      <c r="A15" s="18">
        <v>14</v>
      </c>
      <c r="B15" s="17" t="s">
        <v>1948</v>
      </c>
      <c r="C15" s="19" t="s">
        <v>1949</v>
      </c>
      <c r="D15" s="20" t="s">
        <v>1950</v>
      </c>
    </row>
    <row r="16" spans="1:4">
      <c r="A16" s="18">
        <v>15</v>
      </c>
      <c r="B16" s="17" t="s">
        <v>1951</v>
      </c>
      <c r="C16" s="19" t="s">
        <v>1952</v>
      </c>
      <c r="D16" s="20" t="s">
        <v>1953</v>
      </c>
    </row>
    <row r="17" spans="1:4">
      <c r="A17" s="18">
        <v>16</v>
      </c>
      <c r="B17" s="17" t="s">
        <v>347</v>
      </c>
      <c r="C17" s="19" t="s">
        <v>348</v>
      </c>
      <c r="D17" s="20" t="s">
        <v>1954</v>
      </c>
    </row>
    <row r="18" spans="1:4">
      <c r="A18" s="18">
        <v>17</v>
      </c>
      <c r="B18" s="17" t="s">
        <v>1955</v>
      </c>
      <c r="C18" s="19" t="s">
        <v>1956</v>
      </c>
      <c r="D18" s="20" t="s">
        <v>1957</v>
      </c>
    </row>
    <row r="19" spans="1:4">
      <c r="A19" s="18">
        <v>18</v>
      </c>
      <c r="B19" s="17" t="s">
        <v>1958</v>
      </c>
      <c r="C19" s="19" t="s">
        <v>1959</v>
      </c>
      <c r="D19" s="20" t="s">
        <v>1960</v>
      </c>
    </row>
    <row r="20" spans="1:4">
      <c r="A20" s="18">
        <v>19</v>
      </c>
      <c r="B20" s="17" t="s">
        <v>1961</v>
      </c>
      <c r="C20" s="19" t="s">
        <v>1962</v>
      </c>
      <c r="D20" s="20" t="s">
        <v>1963</v>
      </c>
    </row>
    <row r="21" spans="1:4">
      <c r="A21" s="18">
        <v>20</v>
      </c>
      <c r="B21" s="17" t="s">
        <v>743</v>
      </c>
      <c r="C21" s="19" t="s">
        <v>744</v>
      </c>
      <c r="D21" s="20" t="s">
        <v>1964</v>
      </c>
    </row>
    <row r="22" spans="1:4">
      <c r="A22" s="18">
        <v>21</v>
      </c>
      <c r="B22" s="17" t="s">
        <v>1965</v>
      </c>
      <c r="C22" s="19" t="s">
        <v>1966</v>
      </c>
      <c r="D22" s="20" t="s">
        <v>1967</v>
      </c>
    </row>
    <row r="23" spans="1:4">
      <c r="A23" s="18">
        <v>22</v>
      </c>
      <c r="B23" s="17" t="s">
        <v>350</v>
      </c>
      <c r="C23" s="19" t="s">
        <v>351</v>
      </c>
      <c r="D23" s="20" t="s">
        <v>1968</v>
      </c>
    </row>
    <row r="24" spans="1:4">
      <c r="A24" s="18">
        <v>23</v>
      </c>
      <c r="B24" s="17" t="s">
        <v>1969</v>
      </c>
      <c r="C24" s="19" t="s">
        <v>1970</v>
      </c>
      <c r="D24" s="20" t="s">
        <v>1971</v>
      </c>
    </row>
    <row r="25" spans="1:4">
      <c r="A25" s="18">
        <v>24</v>
      </c>
      <c r="B25" s="17" t="s">
        <v>746</v>
      </c>
      <c r="C25" s="19" t="s">
        <v>747</v>
      </c>
      <c r="D25" s="20" t="s">
        <v>1972</v>
      </c>
    </row>
    <row r="26" spans="1:4">
      <c r="A26" s="18">
        <v>25</v>
      </c>
      <c r="B26" s="17" t="s">
        <v>1973</v>
      </c>
      <c r="C26" s="19" t="s">
        <v>1974</v>
      </c>
      <c r="D26" s="20" t="s">
        <v>1975</v>
      </c>
    </row>
    <row r="27" spans="1:4">
      <c r="A27" s="18">
        <v>26</v>
      </c>
      <c r="B27" s="17" t="s">
        <v>1976</v>
      </c>
      <c r="C27" s="19" t="s">
        <v>1977</v>
      </c>
      <c r="D27" s="20" t="s">
        <v>1978</v>
      </c>
    </row>
    <row r="28" spans="1:4">
      <c r="A28" s="18">
        <v>27</v>
      </c>
      <c r="B28" s="17" t="s">
        <v>1291</v>
      </c>
      <c r="C28" s="19" t="s">
        <v>1292</v>
      </c>
      <c r="D28" s="20" t="s">
        <v>1979</v>
      </c>
    </row>
    <row r="29" spans="1:4">
      <c r="A29" s="18">
        <v>28</v>
      </c>
      <c r="B29" s="17" t="s">
        <v>1980</v>
      </c>
      <c r="C29" s="19" t="s">
        <v>1981</v>
      </c>
      <c r="D29" s="20" t="s">
        <v>1982</v>
      </c>
    </row>
    <row r="30" spans="1:4">
      <c r="A30" s="18">
        <v>29</v>
      </c>
      <c r="B30" s="17" t="s">
        <v>1983</v>
      </c>
      <c r="C30" s="19" t="s">
        <v>1984</v>
      </c>
      <c r="D30" s="20" t="s">
        <v>1985</v>
      </c>
    </row>
    <row r="31" spans="1:4">
      <c r="A31" s="18">
        <v>30</v>
      </c>
      <c r="B31" s="17" t="s">
        <v>1986</v>
      </c>
      <c r="C31" s="19" t="s">
        <v>1987</v>
      </c>
      <c r="D31" s="20" t="s">
        <v>1988</v>
      </c>
    </row>
    <row r="32" spans="1:4">
      <c r="A32" s="18">
        <v>31</v>
      </c>
      <c r="B32" s="17" t="s">
        <v>1989</v>
      </c>
      <c r="C32" s="19" t="s">
        <v>1990</v>
      </c>
      <c r="D32" s="20" t="s">
        <v>1991</v>
      </c>
    </row>
    <row r="33" spans="1:4">
      <c r="A33" s="18">
        <v>32</v>
      </c>
      <c r="B33" s="17" t="s">
        <v>1992</v>
      </c>
      <c r="C33" s="19" t="s">
        <v>1993</v>
      </c>
      <c r="D33" s="20" t="s">
        <v>1994</v>
      </c>
    </row>
    <row r="34" spans="1:4">
      <c r="A34" s="18">
        <v>33</v>
      </c>
      <c r="B34" s="17" t="s">
        <v>1995</v>
      </c>
      <c r="C34" s="19" t="s">
        <v>1996</v>
      </c>
      <c r="D34" s="20" t="s">
        <v>1997</v>
      </c>
    </row>
    <row r="35" spans="1:4">
      <c r="A35" s="18">
        <v>34</v>
      </c>
      <c r="B35" s="17" t="s">
        <v>1998</v>
      </c>
      <c r="C35" s="19" t="s">
        <v>1999</v>
      </c>
      <c r="D35" s="20" t="s">
        <v>2000</v>
      </c>
    </row>
    <row r="36" spans="1:4">
      <c r="A36" s="18">
        <v>35</v>
      </c>
      <c r="B36" s="17" t="s">
        <v>2001</v>
      </c>
      <c r="C36" s="19" t="s">
        <v>2002</v>
      </c>
      <c r="D36" s="20" t="s">
        <v>2003</v>
      </c>
    </row>
    <row r="37" spans="1:4">
      <c r="A37" s="18">
        <v>36</v>
      </c>
      <c r="B37" s="17" t="s">
        <v>2004</v>
      </c>
      <c r="C37" s="19" t="s">
        <v>2005</v>
      </c>
      <c r="D37" s="20" t="s">
        <v>2006</v>
      </c>
    </row>
    <row r="38" spans="1:4">
      <c r="A38" s="18">
        <v>37</v>
      </c>
      <c r="B38" s="17" t="s">
        <v>2007</v>
      </c>
      <c r="C38" s="19" t="s">
        <v>2008</v>
      </c>
      <c r="D38" s="20" t="s">
        <v>2009</v>
      </c>
    </row>
    <row r="39" spans="1:4">
      <c r="A39" s="18">
        <v>38</v>
      </c>
      <c r="B39" s="17" t="s">
        <v>2010</v>
      </c>
      <c r="C39" s="19" t="s">
        <v>2011</v>
      </c>
      <c r="D39" s="20" t="s">
        <v>2012</v>
      </c>
    </row>
    <row r="40" spans="1:4">
      <c r="A40" s="18">
        <v>39</v>
      </c>
      <c r="B40" s="17" t="s">
        <v>2013</v>
      </c>
      <c r="C40" s="19" t="s">
        <v>2014</v>
      </c>
      <c r="D40" s="20" t="s">
        <v>2015</v>
      </c>
    </row>
    <row r="41" spans="1:4">
      <c r="A41" s="18">
        <v>40</v>
      </c>
      <c r="B41" s="17" t="s">
        <v>2016</v>
      </c>
      <c r="C41" s="19" t="s">
        <v>2017</v>
      </c>
      <c r="D41" s="20" t="s">
        <v>2018</v>
      </c>
    </row>
    <row r="42" spans="1:4">
      <c r="A42" s="18">
        <v>41</v>
      </c>
      <c r="B42" s="17" t="s">
        <v>2019</v>
      </c>
      <c r="C42" s="19" t="s">
        <v>2020</v>
      </c>
      <c r="D42" s="20" t="s">
        <v>2021</v>
      </c>
    </row>
    <row r="43" spans="1:4">
      <c r="A43" s="18">
        <v>42</v>
      </c>
      <c r="B43" s="17" t="s">
        <v>2022</v>
      </c>
      <c r="C43" s="19" t="s">
        <v>2023</v>
      </c>
      <c r="D43" s="20" t="s">
        <v>2024</v>
      </c>
    </row>
    <row r="44" spans="1:4">
      <c r="A44" s="18">
        <v>43</v>
      </c>
      <c r="B44" s="17" t="s">
        <v>2025</v>
      </c>
      <c r="C44" s="19" t="s">
        <v>2026</v>
      </c>
      <c r="D44" s="20" t="s">
        <v>2027</v>
      </c>
    </row>
    <row r="45" spans="1:4">
      <c r="A45" s="18">
        <v>44</v>
      </c>
      <c r="B45" s="17" t="s">
        <v>287</v>
      </c>
      <c r="C45" s="19" t="s">
        <v>288</v>
      </c>
      <c r="D45" s="20" t="s">
        <v>2028</v>
      </c>
    </row>
    <row r="46" spans="1:4">
      <c r="A46" s="18">
        <v>45</v>
      </c>
      <c r="B46" s="17" t="s">
        <v>2029</v>
      </c>
      <c r="C46" s="19" t="s">
        <v>2030</v>
      </c>
      <c r="D46" s="20" t="s">
        <v>2031</v>
      </c>
    </row>
    <row r="47" spans="1:4">
      <c r="A47" s="18">
        <v>46</v>
      </c>
      <c r="B47" s="17" t="s">
        <v>2032</v>
      </c>
      <c r="C47" s="19" t="s">
        <v>2033</v>
      </c>
      <c r="D47" s="20" t="s">
        <v>2034</v>
      </c>
    </row>
    <row r="48" spans="1:4">
      <c r="A48" s="18">
        <v>47</v>
      </c>
      <c r="B48" s="17" t="s">
        <v>2035</v>
      </c>
      <c r="C48" s="19" t="s">
        <v>2036</v>
      </c>
      <c r="D48" s="20" t="s">
        <v>2037</v>
      </c>
    </row>
    <row r="49" spans="1:4">
      <c r="A49" s="18">
        <v>48</v>
      </c>
      <c r="B49" s="17" t="s">
        <v>2038</v>
      </c>
      <c r="C49" s="19" t="s">
        <v>2039</v>
      </c>
      <c r="D49" s="20" t="s">
        <v>2040</v>
      </c>
    </row>
    <row r="50" spans="1:4">
      <c r="A50" s="18">
        <v>49</v>
      </c>
      <c r="B50" s="17" t="s">
        <v>2041</v>
      </c>
      <c r="C50" s="19" t="s">
        <v>2042</v>
      </c>
      <c r="D50" s="20" t="s">
        <v>2043</v>
      </c>
    </row>
    <row r="51" spans="1:4">
      <c r="A51" s="18">
        <v>50</v>
      </c>
      <c r="B51" s="17" t="s">
        <v>2044</v>
      </c>
      <c r="C51" s="19" t="s">
        <v>2045</v>
      </c>
      <c r="D51" s="20" t="s">
        <v>2046</v>
      </c>
    </row>
    <row r="52" spans="1:4">
      <c r="A52" s="18">
        <v>51</v>
      </c>
      <c r="B52" s="17" t="s">
        <v>2047</v>
      </c>
      <c r="C52" s="19" t="s">
        <v>2048</v>
      </c>
      <c r="D52" s="20" t="s">
        <v>2049</v>
      </c>
    </row>
    <row r="53" spans="1:4">
      <c r="A53" s="18">
        <v>52</v>
      </c>
      <c r="B53" s="17" t="s">
        <v>2050</v>
      </c>
      <c r="C53" s="19" t="s">
        <v>2051</v>
      </c>
      <c r="D53" s="20" t="s">
        <v>2052</v>
      </c>
    </row>
    <row r="54" spans="1:4">
      <c r="A54" s="18">
        <v>53</v>
      </c>
      <c r="B54" s="17" t="s">
        <v>2053</v>
      </c>
      <c r="C54" s="19" t="s">
        <v>2054</v>
      </c>
      <c r="D54" s="20" t="s">
        <v>2055</v>
      </c>
    </row>
    <row r="55" spans="1:4">
      <c r="A55" s="18">
        <v>54</v>
      </c>
      <c r="B55" s="17" t="s">
        <v>2056</v>
      </c>
      <c r="C55" s="19" t="s">
        <v>2057</v>
      </c>
      <c r="D55" s="20" t="s">
        <v>2058</v>
      </c>
    </row>
    <row r="56" spans="1:4">
      <c r="A56" s="18">
        <v>55</v>
      </c>
      <c r="B56" s="17" t="s">
        <v>2059</v>
      </c>
      <c r="C56" s="19" t="s">
        <v>2060</v>
      </c>
      <c r="D56" s="20" t="s">
        <v>2061</v>
      </c>
    </row>
    <row r="57" spans="1:4">
      <c r="A57" s="18">
        <v>56</v>
      </c>
      <c r="B57" s="17" t="s">
        <v>2062</v>
      </c>
      <c r="C57" s="19" t="s">
        <v>2063</v>
      </c>
      <c r="D57" s="20" t="s">
        <v>2064</v>
      </c>
    </row>
    <row r="58" spans="1:4">
      <c r="A58" s="18">
        <v>57</v>
      </c>
      <c r="B58" s="17" t="s">
        <v>2065</v>
      </c>
      <c r="C58" s="19" t="s">
        <v>2066</v>
      </c>
      <c r="D58" s="20" t="s">
        <v>2067</v>
      </c>
    </row>
    <row r="59" spans="1:4">
      <c r="A59" s="18">
        <v>58</v>
      </c>
      <c r="B59" s="17" t="s">
        <v>2068</v>
      </c>
      <c r="C59" s="19" t="s">
        <v>2069</v>
      </c>
      <c r="D59" s="20" t="s">
        <v>2070</v>
      </c>
    </row>
    <row r="60" spans="1:4">
      <c r="A60" s="18">
        <v>59</v>
      </c>
      <c r="B60" s="17" t="s">
        <v>2071</v>
      </c>
      <c r="C60" s="19" t="s">
        <v>2072</v>
      </c>
      <c r="D60" s="20" t="s">
        <v>2073</v>
      </c>
    </row>
    <row r="61" spans="1:4">
      <c r="A61" s="18">
        <v>60</v>
      </c>
      <c r="B61" s="17" t="s">
        <v>1294</v>
      </c>
      <c r="C61" s="19" t="s">
        <v>1295</v>
      </c>
      <c r="D61" s="20" t="s">
        <v>2074</v>
      </c>
    </row>
    <row r="62" spans="1:4">
      <c r="A62" s="18">
        <v>61</v>
      </c>
      <c r="B62" s="17" t="s">
        <v>368</v>
      </c>
      <c r="C62" s="19" t="s">
        <v>369</v>
      </c>
      <c r="D62" s="20" t="s">
        <v>2075</v>
      </c>
    </row>
    <row r="63" spans="1:4">
      <c r="A63" s="18">
        <v>62</v>
      </c>
      <c r="B63" s="17" t="s">
        <v>2076</v>
      </c>
      <c r="C63" s="19" t="s">
        <v>2077</v>
      </c>
      <c r="D63" s="20" t="s">
        <v>2078</v>
      </c>
    </row>
    <row r="64" spans="1:4">
      <c r="A64" s="18">
        <v>63</v>
      </c>
      <c r="B64" s="17" t="s">
        <v>2079</v>
      </c>
      <c r="C64" s="19" t="s">
        <v>2080</v>
      </c>
      <c r="D64" s="20" t="s">
        <v>2081</v>
      </c>
    </row>
    <row r="65" spans="1:4">
      <c r="A65" s="18">
        <v>64</v>
      </c>
      <c r="B65" s="17" t="s">
        <v>2082</v>
      </c>
      <c r="C65" s="19" t="s">
        <v>2083</v>
      </c>
      <c r="D65" s="20" t="s">
        <v>2084</v>
      </c>
    </row>
    <row r="66" spans="1:4">
      <c r="A66" s="18">
        <v>65</v>
      </c>
      <c r="B66" s="17" t="s">
        <v>2085</v>
      </c>
      <c r="C66" s="19" t="s">
        <v>2086</v>
      </c>
      <c r="D66" s="20" t="s">
        <v>2087</v>
      </c>
    </row>
    <row r="67" spans="1:4">
      <c r="A67" s="18">
        <v>66</v>
      </c>
      <c r="B67" s="17" t="s">
        <v>2088</v>
      </c>
      <c r="C67" s="19" t="s">
        <v>2089</v>
      </c>
      <c r="D67" s="20" t="s">
        <v>2090</v>
      </c>
    </row>
    <row r="68" spans="1:4">
      <c r="A68" s="18">
        <v>67</v>
      </c>
      <c r="B68" s="17" t="s">
        <v>2091</v>
      </c>
      <c r="C68" s="19" t="s">
        <v>2092</v>
      </c>
      <c r="D68" s="20" t="s">
        <v>2093</v>
      </c>
    </row>
    <row r="69" spans="1:4">
      <c r="A69" s="18">
        <v>68</v>
      </c>
      <c r="B69" s="17" t="s">
        <v>2094</v>
      </c>
      <c r="C69" s="19" t="s">
        <v>2095</v>
      </c>
      <c r="D69" s="20" t="s">
        <v>2096</v>
      </c>
    </row>
    <row r="70" spans="1:4">
      <c r="A70" s="18">
        <v>69</v>
      </c>
      <c r="B70" s="17" t="s">
        <v>2097</v>
      </c>
      <c r="C70" s="19" t="s">
        <v>2098</v>
      </c>
      <c r="D70" s="20" t="s">
        <v>2099</v>
      </c>
    </row>
    <row r="71" spans="1:4">
      <c r="A71" s="18">
        <v>70</v>
      </c>
      <c r="B71" s="17" t="s">
        <v>2100</v>
      </c>
      <c r="C71" s="19" t="s">
        <v>2101</v>
      </c>
      <c r="D71" s="20" t="s">
        <v>2102</v>
      </c>
    </row>
    <row r="72" spans="1:4">
      <c r="A72" s="18">
        <v>71</v>
      </c>
      <c r="B72" s="17" t="s">
        <v>2103</v>
      </c>
      <c r="C72" s="19" t="s">
        <v>2104</v>
      </c>
      <c r="D72" s="20" t="s">
        <v>2105</v>
      </c>
    </row>
    <row r="73" spans="1:4">
      <c r="A73" s="18">
        <v>72</v>
      </c>
      <c r="B73" s="17" t="s">
        <v>2106</v>
      </c>
      <c r="C73" s="19" t="s">
        <v>2107</v>
      </c>
      <c r="D73" s="20" t="s">
        <v>2108</v>
      </c>
    </row>
    <row r="74" spans="1:4">
      <c r="A74" s="18">
        <v>73</v>
      </c>
      <c r="B74" s="17" t="s">
        <v>2109</v>
      </c>
      <c r="C74" s="19" t="s">
        <v>2110</v>
      </c>
      <c r="D74" s="20" t="s">
        <v>2111</v>
      </c>
    </row>
    <row r="75" spans="1:4">
      <c r="A75" s="18">
        <v>74</v>
      </c>
      <c r="B75" s="17" t="s">
        <v>2112</v>
      </c>
      <c r="C75" s="19" t="s">
        <v>2113</v>
      </c>
      <c r="D75" s="20" t="s">
        <v>2114</v>
      </c>
    </row>
    <row r="76" spans="1:4">
      <c r="A76" s="18">
        <v>75</v>
      </c>
      <c r="B76" s="17" t="s">
        <v>2115</v>
      </c>
      <c r="C76" s="19" t="s">
        <v>2116</v>
      </c>
      <c r="D76" s="20" t="s">
        <v>2117</v>
      </c>
    </row>
    <row r="77" spans="1:4">
      <c r="A77" s="18">
        <v>76</v>
      </c>
      <c r="B77" s="17" t="s">
        <v>2118</v>
      </c>
      <c r="C77" s="19" t="s">
        <v>2119</v>
      </c>
      <c r="D77" s="20" t="s">
        <v>2120</v>
      </c>
    </row>
    <row r="78" spans="1:4">
      <c r="A78" s="18">
        <v>77</v>
      </c>
      <c r="B78" s="17" t="s">
        <v>2121</v>
      </c>
      <c r="C78" s="19" t="s">
        <v>2122</v>
      </c>
      <c r="D78" s="20" t="s">
        <v>2123</v>
      </c>
    </row>
    <row r="79" spans="1:4">
      <c r="A79" s="18">
        <v>78</v>
      </c>
      <c r="B79" s="17" t="s">
        <v>2124</v>
      </c>
      <c r="C79" s="19" t="s">
        <v>2125</v>
      </c>
      <c r="D79" s="20" t="s">
        <v>2126</v>
      </c>
    </row>
    <row r="80" spans="1:4">
      <c r="A80" s="18">
        <v>79</v>
      </c>
      <c r="B80" s="17" t="s">
        <v>371</v>
      </c>
      <c r="C80" s="19" t="s">
        <v>372</v>
      </c>
      <c r="D80" s="20" t="s">
        <v>2127</v>
      </c>
    </row>
    <row r="81" spans="1:4">
      <c r="A81" s="18">
        <v>80</v>
      </c>
      <c r="B81" s="17" t="s">
        <v>2128</v>
      </c>
      <c r="C81" s="19" t="s">
        <v>2129</v>
      </c>
      <c r="D81" s="20" t="s">
        <v>2130</v>
      </c>
    </row>
    <row r="82" spans="1:4">
      <c r="A82" s="18">
        <v>81</v>
      </c>
      <c r="B82" s="17" t="s">
        <v>2131</v>
      </c>
      <c r="C82" s="19" t="s">
        <v>2132</v>
      </c>
      <c r="D82" s="20" t="s">
        <v>2133</v>
      </c>
    </row>
    <row r="83" spans="1:4">
      <c r="A83" s="18">
        <v>82</v>
      </c>
      <c r="B83" s="17" t="s">
        <v>2134</v>
      </c>
      <c r="C83" s="19" t="s">
        <v>2135</v>
      </c>
      <c r="D83" s="20" t="s">
        <v>2136</v>
      </c>
    </row>
    <row r="84" spans="1:4">
      <c r="A84" s="18">
        <v>83</v>
      </c>
      <c r="B84" s="17" t="s">
        <v>2137</v>
      </c>
      <c r="C84" s="19" t="s">
        <v>2138</v>
      </c>
      <c r="D84" s="20" t="s">
        <v>2139</v>
      </c>
    </row>
    <row r="85" spans="1:4">
      <c r="A85" s="18">
        <v>84</v>
      </c>
      <c r="B85" s="17" t="s">
        <v>2140</v>
      </c>
      <c r="C85" s="19" t="s">
        <v>2141</v>
      </c>
      <c r="D85" s="20" t="s">
        <v>2142</v>
      </c>
    </row>
    <row r="86" spans="1:4">
      <c r="A86" s="18">
        <v>85</v>
      </c>
      <c r="B86" s="17" t="s">
        <v>2143</v>
      </c>
      <c r="C86" s="19" t="s">
        <v>2144</v>
      </c>
      <c r="D86" s="20" t="s">
        <v>2145</v>
      </c>
    </row>
    <row r="87" spans="1:4">
      <c r="A87" s="18">
        <v>86</v>
      </c>
      <c r="B87" s="17" t="s">
        <v>2146</v>
      </c>
      <c r="C87" s="19" t="s">
        <v>2147</v>
      </c>
      <c r="D87" s="20" t="s">
        <v>2148</v>
      </c>
    </row>
    <row r="88" spans="1:4">
      <c r="A88" s="18">
        <v>87</v>
      </c>
      <c r="B88" s="17" t="s">
        <v>2149</v>
      </c>
      <c r="C88" s="19" t="s">
        <v>2150</v>
      </c>
      <c r="D88" s="20" t="s">
        <v>2151</v>
      </c>
    </row>
    <row r="89" spans="1:4">
      <c r="A89" s="18">
        <v>88</v>
      </c>
      <c r="B89" s="17" t="s">
        <v>2152</v>
      </c>
      <c r="C89" s="19" t="s">
        <v>2153</v>
      </c>
      <c r="D89" s="20" t="s">
        <v>2154</v>
      </c>
    </row>
    <row r="90" spans="1:4">
      <c r="A90" s="18">
        <v>89</v>
      </c>
      <c r="B90" s="17" t="s">
        <v>377</v>
      </c>
      <c r="C90" s="19" t="s">
        <v>378</v>
      </c>
      <c r="D90" s="20" t="s">
        <v>2155</v>
      </c>
    </row>
    <row r="91" spans="1:4">
      <c r="A91" s="18">
        <v>90</v>
      </c>
      <c r="B91" s="17" t="s">
        <v>755</v>
      </c>
      <c r="C91" s="19" t="s">
        <v>756</v>
      </c>
      <c r="D91" s="20" t="s">
        <v>2156</v>
      </c>
    </row>
    <row r="92" spans="1:4">
      <c r="A92" s="18">
        <v>91</v>
      </c>
      <c r="B92" s="17" t="s">
        <v>2157</v>
      </c>
      <c r="C92" s="19" t="s">
        <v>2158</v>
      </c>
      <c r="D92" s="20" t="s">
        <v>2159</v>
      </c>
    </row>
    <row r="93" spans="1:4">
      <c r="A93" s="18">
        <v>92</v>
      </c>
      <c r="B93" s="17" t="s">
        <v>2160</v>
      </c>
      <c r="C93" s="19" t="s">
        <v>2161</v>
      </c>
      <c r="D93" s="20" t="s">
        <v>2162</v>
      </c>
    </row>
    <row r="94" spans="1:4">
      <c r="A94" s="18">
        <v>93</v>
      </c>
      <c r="B94" s="17" t="s">
        <v>380</v>
      </c>
      <c r="C94" s="19" t="s">
        <v>381</v>
      </c>
      <c r="D94" s="20" t="s">
        <v>2163</v>
      </c>
    </row>
    <row r="95" spans="1:4">
      <c r="A95" s="18">
        <v>94</v>
      </c>
      <c r="B95" s="17" t="s">
        <v>383</v>
      </c>
      <c r="C95" s="19" t="s">
        <v>384</v>
      </c>
      <c r="D95" s="20" t="s">
        <v>2164</v>
      </c>
    </row>
    <row r="96" spans="1:4">
      <c r="A96" s="18">
        <v>95</v>
      </c>
      <c r="B96" s="17" t="s">
        <v>2165</v>
      </c>
      <c r="C96" s="19" t="s">
        <v>2166</v>
      </c>
      <c r="D96" s="20" t="s">
        <v>2167</v>
      </c>
    </row>
    <row r="97" spans="1:4">
      <c r="A97" s="18">
        <v>96</v>
      </c>
      <c r="B97" s="17" t="s">
        <v>2168</v>
      </c>
      <c r="C97" s="19" t="s">
        <v>2169</v>
      </c>
      <c r="D97" s="20" t="s">
        <v>2170</v>
      </c>
    </row>
    <row r="98" spans="1:4">
      <c r="A98" s="18">
        <v>97</v>
      </c>
      <c r="B98" s="17" t="s">
        <v>2171</v>
      </c>
      <c r="C98" s="19" t="s">
        <v>2172</v>
      </c>
      <c r="D98" s="20" t="s">
        <v>2173</v>
      </c>
    </row>
    <row r="99" spans="1:4">
      <c r="A99" s="18">
        <v>98</v>
      </c>
      <c r="B99" s="17" t="s">
        <v>1087</v>
      </c>
      <c r="C99" s="19" t="s">
        <v>2174</v>
      </c>
      <c r="D99" s="20" t="s">
        <v>2175</v>
      </c>
    </row>
    <row r="100" spans="1:4">
      <c r="A100" s="18">
        <v>99</v>
      </c>
      <c r="B100" s="17" t="s">
        <v>2176</v>
      </c>
      <c r="C100" s="19" t="s">
        <v>2177</v>
      </c>
      <c r="D100" s="20" t="s">
        <v>2178</v>
      </c>
    </row>
    <row r="101" spans="1:4">
      <c r="A101" s="18">
        <v>100</v>
      </c>
      <c r="B101" s="17" t="s">
        <v>761</v>
      </c>
      <c r="C101" s="19" t="s">
        <v>762</v>
      </c>
      <c r="D101" s="20" t="s">
        <v>2179</v>
      </c>
    </row>
    <row r="102" spans="1:4">
      <c r="A102" s="18">
        <v>101</v>
      </c>
      <c r="B102" s="17" t="s">
        <v>2180</v>
      </c>
      <c r="C102" s="19" t="s">
        <v>2181</v>
      </c>
      <c r="D102" s="20" t="s">
        <v>2182</v>
      </c>
    </row>
    <row r="103" spans="1:4">
      <c r="A103" s="18">
        <v>102</v>
      </c>
      <c r="B103" s="17" t="s">
        <v>1693</v>
      </c>
      <c r="C103" s="19" t="s">
        <v>1694</v>
      </c>
      <c r="D103" s="20" t="s">
        <v>2183</v>
      </c>
    </row>
    <row r="104" spans="1:4">
      <c r="A104" s="18">
        <v>103</v>
      </c>
      <c r="B104" s="17" t="s">
        <v>2184</v>
      </c>
      <c r="C104" s="19" t="s">
        <v>2185</v>
      </c>
      <c r="D104" s="20" t="s">
        <v>2186</v>
      </c>
    </row>
    <row r="105" spans="1:4">
      <c r="A105" s="18">
        <v>104</v>
      </c>
      <c r="B105" s="17" t="s">
        <v>2187</v>
      </c>
      <c r="C105" s="19" t="s">
        <v>2188</v>
      </c>
      <c r="D105" s="20" t="s">
        <v>2189</v>
      </c>
    </row>
    <row r="106" spans="1:4">
      <c r="A106" s="18">
        <v>105</v>
      </c>
      <c r="B106" s="17" t="s">
        <v>2190</v>
      </c>
      <c r="C106" s="19" t="s">
        <v>2191</v>
      </c>
      <c r="D106" s="20" t="s">
        <v>2192</v>
      </c>
    </row>
    <row r="107" spans="1:4">
      <c r="A107" s="18">
        <v>106</v>
      </c>
      <c r="B107" s="17" t="s">
        <v>1543</v>
      </c>
      <c r="C107" s="19" t="s">
        <v>1544</v>
      </c>
      <c r="D107" s="20" t="s">
        <v>2193</v>
      </c>
    </row>
    <row r="108" spans="1:4">
      <c r="A108" s="18">
        <v>107</v>
      </c>
      <c r="B108" s="17" t="s">
        <v>1297</v>
      </c>
      <c r="C108" s="19" t="s">
        <v>1298</v>
      </c>
      <c r="D108" s="20" t="s">
        <v>2194</v>
      </c>
    </row>
    <row r="109" spans="1:4">
      <c r="A109" s="18">
        <v>108</v>
      </c>
      <c r="B109" s="17" t="s">
        <v>767</v>
      </c>
      <c r="C109" s="19" t="s">
        <v>768</v>
      </c>
      <c r="D109" s="20" t="s">
        <v>2195</v>
      </c>
    </row>
    <row r="110" spans="1:4">
      <c r="A110" s="18">
        <v>109</v>
      </c>
      <c r="B110" s="17" t="s">
        <v>1546</v>
      </c>
      <c r="C110" s="19" t="s">
        <v>1547</v>
      </c>
      <c r="D110" s="20" t="s">
        <v>2196</v>
      </c>
    </row>
    <row r="111" spans="1:4">
      <c r="A111" s="18">
        <v>110</v>
      </c>
      <c r="B111" s="17" t="s">
        <v>386</v>
      </c>
      <c r="C111" s="19" t="s">
        <v>387</v>
      </c>
      <c r="D111" s="20" t="s">
        <v>2197</v>
      </c>
    </row>
    <row r="112" spans="1:4">
      <c r="A112" s="18">
        <v>111</v>
      </c>
      <c r="B112" s="17" t="s">
        <v>1300</v>
      </c>
      <c r="C112" s="19" t="s">
        <v>1301</v>
      </c>
      <c r="D112" s="20" t="s">
        <v>2198</v>
      </c>
    </row>
    <row r="113" spans="1:4">
      <c r="A113" s="18">
        <v>112</v>
      </c>
      <c r="B113" s="17" t="s">
        <v>1129</v>
      </c>
      <c r="C113" s="19" t="s">
        <v>1130</v>
      </c>
      <c r="D113" s="20" t="s">
        <v>2199</v>
      </c>
    </row>
    <row r="114" spans="1:4">
      <c r="A114" s="18">
        <v>113</v>
      </c>
      <c r="B114" s="17" t="s">
        <v>2200</v>
      </c>
      <c r="C114" s="19" t="s">
        <v>2201</v>
      </c>
      <c r="D114" s="20" t="s">
        <v>2202</v>
      </c>
    </row>
    <row r="115" spans="1:4">
      <c r="A115" s="18">
        <v>114</v>
      </c>
      <c r="B115" s="17" t="s">
        <v>2203</v>
      </c>
      <c r="C115" s="19" t="s">
        <v>2204</v>
      </c>
      <c r="D115" s="20" t="s">
        <v>2205</v>
      </c>
    </row>
    <row r="116" spans="1:4">
      <c r="A116" s="18">
        <v>115</v>
      </c>
      <c r="B116" s="17" t="s">
        <v>2206</v>
      </c>
      <c r="C116" s="19" t="s">
        <v>2207</v>
      </c>
      <c r="D116" s="20" t="s">
        <v>2208</v>
      </c>
    </row>
    <row r="117" spans="1:4">
      <c r="A117" s="18">
        <v>116</v>
      </c>
      <c r="B117" s="17" t="s">
        <v>2209</v>
      </c>
      <c r="C117" s="19" t="s">
        <v>2210</v>
      </c>
      <c r="D117" s="20" t="s">
        <v>2211</v>
      </c>
    </row>
    <row r="118" spans="1:4">
      <c r="A118" s="18">
        <v>117</v>
      </c>
      <c r="B118" s="17" t="s">
        <v>2212</v>
      </c>
      <c r="C118" s="19" t="s">
        <v>2213</v>
      </c>
      <c r="D118" s="20" t="s">
        <v>2214</v>
      </c>
    </row>
    <row r="119" spans="1:4">
      <c r="A119" s="18">
        <v>118</v>
      </c>
      <c r="B119" s="17" t="s">
        <v>2215</v>
      </c>
      <c r="C119" s="19" t="s">
        <v>2216</v>
      </c>
      <c r="D119" s="20" t="s">
        <v>2217</v>
      </c>
    </row>
    <row r="120" spans="1:4">
      <c r="A120" s="18">
        <v>119</v>
      </c>
      <c r="B120" s="17" t="s">
        <v>2218</v>
      </c>
      <c r="C120" s="19" t="s">
        <v>2219</v>
      </c>
      <c r="D120" s="20" t="s">
        <v>2220</v>
      </c>
    </row>
    <row r="121" spans="1:4">
      <c r="A121" s="18">
        <v>120</v>
      </c>
      <c r="B121" s="17" t="s">
        <v>2221</v>
      </c>
      <c r="C121" s="19" t="s">
        <v>2222</v>
      </c>
      <c r="D121" s="20" t="s">
        <v>2223</v>
      </c>
    </row>
    <row r="122" spans="1:4">
      <c r="A122" s="18">
        <v>121</v>
      </c>
      <c r="B122" s="17" t="s">
        <v>2224</v>
      </c>
      <c r="C122" s="19" t="s">
        <v>2225</v>
      </c>
      <c r="D122" s="20" t="s">
        <v>2226</v>
      </c>
    </row>
    <row r="123" spans="1:4">
      <c r="A123" s="18">
        <v>122</v>
      </c>
      <c r="B123" s="17" t="s">
        <v>2227</v>
      </c>
      <c r="C123" s="19" t="s">
        <v>2228</v>
      </c>
      <c r="D123" s="20" t="s">
        <v>2229</v>
      </c>
    </row>
    <row r="124" spans="1:4">
      <c r="A124" s="18">
        <v>123</v>
      </c>
      <c r="B124" s="17" t="s">
        <v>2230</v>
      </c>
      <c r="C124" s="19" t="s">
        <v>2231</v>
      </c>
      <c r="D124" s="20" t="s">
        <v>2232</v>
      </c>
    </row>
    <row r="125" spans="1:4">
      <c r="A125" s="18">
        <v>124</v>
      </c>
      <c r="B125" s="17" t="s">
        <v>2233</v>
      </c>
      <c r="C125" s="19" t="s">
        <v>2234</v>
      </c>
      <c r="D125" s="20" t="s">
        <v>2235</v>
      </c>
    </row>
    <row r="126" spans="1:4">
      <c r="A126" s="18">
        <v>125</v>
      </c>
      <c r="B126" s="17" t="s">
        <v>2236</v>
      </c>
      <c r="C126" s="19" t="s">
        <v>2237</v>
      </c>
      <c r="D126" s="20" t="s">
        <v>2238</v>
      </c>
    </row>
    <row r="127" spans="1:4">
      <c r="A127" s="18">
        <v>126</v>
      </c>
      <c r="B127" s="17" t="s">
        <v>773</v>
      </c>
      <c r="C127" s="19" t="s">
        <v>774</v>
      </c>
      <c r="D127" s="20" t="s">
        <v>775</v>
      </c>
    </row>
    <row r="128" spans="1:4">
      <c r="A128" s="18">
        <v>127</v>
      </c>
      <c r="B128" s="17" t="s">
        <v>2239</v>
      </c>
      <c r="C128" s="19" t="s">
        <v>2240</v>
      </c>
      <c r="D128" s="20" t="s">
        <v>2241</v>
      </c>
    </row>
    <row r="129" spans="1:4">
      <c r="A129" s="18">
        <v>128</v>
      </c>
      <c r="B129" s="17" t="s">
        <v>1699</v>
      </c>
      <c r="C129" s="19" t="s">
        <v>1700</v>
      </c>
      <c r="D129" s="20" t="s">
        <v>1701</v>
      </c>
    </row>
    <row r="130" spans="1:4">
      <c r="A130" s="18">
        <v>129</v>
      </c>
      <c r="B130" s="17" t="s">
        <v>2242</v>
      </c>
      <c r="C130" s="19" t="s">
        <v>2243</v>
      </c>
      <c r="D130" s="20" t="s">
        <v>2244</v>
      </c>
    </row>
    <row r="131" spans="1:4">
      <c r="A131" s="18">
        <v>130</v>
      </c>
      <c r="B131" s="17" t="s">
        <v>2245</v>
      </c>
      <c r="C131" s="19" t="s">
        <v>2246</v>
      </c>
      <c r="D131" s="20" t="s">
        <v>2247</v>
      </c>
    </row>
    <row r="132" spans="1:4">
      <c r="A132" s="18">
        <v>131</v>
      </c>
      <c r="B132" s="17" t="s">
        <v>2248</v>
      </c>
      <c r="C132" s="19" t="s">
        <v>2249</v>
      </c>
      <c r="D132" s="20" t="s">
        <v>2250</v>
      </c>
    </row>
    <row r="133" spans="1:4">
      <c r="A133" s="18">
        <v>132</v>
      </c>
      <c r="B133" s="17" t="s">
        <v>2251</v>
      </c>
      <c r="C133" s="19" t="s">
        <v>2252</v>
      </c>
      <c r="D133" s="20" t="s">
        <v>2253</v>
      </c>
    </row>
    <row r="134" spans="1:4">
      <c r="A134" s="18">
        <v>133</v>
      </c>
      <c r="B134" s="17" t="s">
        <v>2254</v>
      </c>
      <c r="C134" s="19" t="s">
        <v>2255</v>
      </c>
      <c r="D134" s="20" t="s">
        <v>2256</v>
      </c>
    </row>
    <row r="135" spans="1:4">
      <c r="A135" s="18">
        <v>134</v>
      </c>
      <c r="B135" s="17" t="s">
        <v>776</v>
      </c>
      <c r="C135" s="19" t="s">
        <v>777</v>
      </c>
      <c r="D135" s="20" t="s">
        <v>2257</v>
      </c>
    </row>
    <row r="136" spans="1:4">
      <c r="A136" s="18">
        <v>135</v>
      </c>
      <c r="B136" s="17" t="s">
        <v>2258</v>
      </c>
      <c r="C136" s="19" t="s">
        <v>2259</v>
      </c>
      <c r="D136" s="20" t="s">
        <v>2260</v>
      </c>
    </row>
    <row r="137" spans="1:4">
      <c r="A137" s="18">
        <v>136</v>
      </c>
      <c r="B137" s="17" t="s">
        <v>2261</v>
      </c>
      <c r="C137" s="19" t="s">
        <v>2262</v>
      </c>
      <c r="D137" s="20" t="s">
        <v>2263</v>
      </c>
    </row>
    <row r="138" spans="1:4">
      <c r="A138" s="18">
        <v>137</v>
      </c>
      <c r="B138" s="17" t="s">
        <v>2264</v>
      </c>
      <c r="C138" s="19" t="s">
        <v>2265</v>
      </c>
      <c r="D138" s="20" t="s">
        <v>2266</v>
      </c>
    </row>
    <row r="139" spans="1:4">
      <c r="A139" s="18">
        <v>138</v>
      </c>
      <c r="B139" s="17" t="s">
        <v>2267</v>
      </c>
      <c r="C139" s="19" t="s">
        <v>2268</v>
      </c>
      <c r="D139" s="20" t="s">
        <v>2269</v>
      </c>
    </row>
    <row r="140" spans="1:4">
      <c r="A140" s="18">
        <v>139</v>
      </c>
      <c r="B140" s="17" t="s">
        <v>2270</v>
      </c>
      <c r="C140" s="19" t="s">
        <v>2271</v>
      </c>
      <c r="D140" s="20" t="s">
        <v>2272</v>
      </c>
    </row>
    <row r="141" spans="1:4">
      <c r="A141" s="18">
        <v>140</v>
      </c>
      <c r="B141" s="17" t="s">
        <v>2273</v>
      </c>
      <c r="C141" s="19" t="s">
        <v>2274</v>
      </c>
      <c r="D141" s="20" t="s">
        <v>2275</v>
      </c>
    </row>
    <row r="142" spans="1:4">
      <c r="A142" s="18">
        <v>141</v>
      </c>
      <c r="B142" s="17" t="s">
        <v>2276</v>
      </c>
      <c r="C142" s="19" t="s">
        <v>2277</v>
      </c>
      <c r="D142" s="20" t="s">
        <v>2278</v>
      </c>
    </row>
    <row r="143" spans="1:4">
      <c r="A143" s="18">
        <v>142</v>
      </c>
      <c r="B143" s="17" t="s">
        <v>2279</v>
      </c>
      <c r="C143" s="19" t="s">
        <v>2280</v>
      </c>
      <c r="D143" s="20" t="s">
        <v>2281</v>
      </c>
    </row>
    <row r="144" spans="1:4">
      <c r="A144" s="18">
        <v>143</v>
      </c>
      <c r="B144" s="17" t="s">
        <v>2282</v>
      </c>
      <c r="C144" s="19" t="s">
        <v>2283</v>
      </c>
      <c r="D144" s="20" t="s">
        <v>2284</v>
      </c>
    </row>
    <row r="145" spans="1:4">
      <c r="A145" s="18">
        <v>144</v>
      </c>
      <c r="B145" s="17" t="s">
        <v>2285</v>
      </c>
      <c r="C145" s="19" t="s">
        <v>2286</v>
      </c>
      <c r="D145" s="20" t="s">
        <v>2287</v>
      </c>
    </row>
    <row r="146" spans="1:4">
      <c r="A146" s="18">
        <v>145</v>
      </c>
      <c r="B146" s="17" t="s">
        <v>389</v>
      </c>
      <c r="C146" s="19" t="s">
        <v>390</v>
      </c>
      <c r="D146" s="20" t="s">
        <v>2288</v>
      </c>
    </row>
    <row r="147" spans="1:4">
      <c r="A147" s="18">
        <v>146</v>
      </c>
      <c r="B147" s="17" t="s">
        <v>2289</v>
      </c>
      <c r="C147" s="19" t="s">
        <v>2290</v>
      </c>
      <c r="D147" s="20" t="s">
        <v>2291</v>
      </c>
    </row>
    <row r="148" spans="1:4">
      <c r="A148" s="18">
        <v>147</v>
      </c>
      <c r="B148" s="17" t="s">
        <v>2292</v>
      </c>
      <c r="C148" s="19" t="s">
        <v>2293</v>
      </c>
      <c r="D148" s="20" t="s">
        <v>2294</v>
      </c>
    </row>
    <row r="149" spans="1:4">
      <c r="A149" s="18">
        <v>148</v>
      </c>
      <c r="B149" s="17" t="s">
        <v>2295</v>
      </c>
      <c r="C149" s="19" t="s">
        <v>2296</v>
      </c>
      <c r="D149" s="20" t="s">
        <v>2297</v>
      </c>
    </row>
    <row r="150" spans="1:4">
      <c r="A150" s="18">
        <v>149</v>
      </c>
      <c r="B150" s="17" t="s">
        <v>2298</v>
      </c>
      <c r="C150" s="19" t="s">
        <v>2299</v>
      </c>
      <c r="D150" s="20" t="s">
        <v>2300</v>
      </c>
    </row>
    <row r="151" spans="1:4">
      <c r="A151" s="18">
        <v>150</v>
      </c>
      <c r="B151" s="17" t="s">
        <v>2301</v>
      </c>
      <c r="C151" s="19" t="s">
        <v>2302</v>
      </c>
      <c r="D151" s="20" t="s">
        <v>2303</v>
      </c>
    </row>
    <row r="152" spans="1:4">
      <c r="A152" s="18">
        <v>151</v>
      </c>
      <c r="B152" s="17" t="s">
        <v>2304</v>
      </c>
      <c r="C152" s="19" t="s">
        <v>2305</v>
      </c>
      <c r="D152" s="20" t="s">
        <v>2306</v>
      </c>
    </row>
    <row r="153" spans="1:4">
      <c r="A153" s="18">
        <v>152</v>
      </c>
      <c r="B153" s="17" t="s">
        <v>392</v>
      </c>
      <c r="C153" s="19" t="s">
        <v>393</v>
      </c>
      <c r="D153" s="20" t="s">
        <v>2307</v>
      </c>
    </row>
    <row r="154" spans="1:4">
      <c r="A154" s="18">
        <v>153</v>
      </c>
      <c r="B154" s="17" t="s">
        <v>2308</v>
      </c>
      <c r="C154" s="19" t="s">
        <v>2309</v>
      </c>
      <c r="D154" s="20" t="s">
        <v>2310</v>
      </c>
    </row>
    <row r="155" spans="1:4">
      <c r="A155" s="18">
        <v>154</v>
      </c>
      <c r="B155" s="17" t="s">
        <v>2311</v>
      </c>
      <c r="C155" s="19" t="s">
        <v>2312</v>
      </c>
      <c r="D155" s="20" t="s">
        <v>2313</v>
      </c>
    </row>
    <row r="156" spans="1:4">
      <c r="A156" s="18">
        <v>155</v>
      </c>
      <c r="B156" s="17" t="s">
        <v>2314</v>
      </c>
      <c r="C156" s="19" t="s">
        <v>2315</v>
      </c>
      <c r="D156" s="20" t="s">
        <v>2316</v>
      </c>
    </row>
    <row r="157" spans="1:4">
      <c r="A157" s="18">
        <v>156</v>
      </c>
      <c r="B157" s="17" t="s">
        <v>1552</v>
      </c>
      <c r="C157" s="19" t="s">
        <v>1553</v>
      </c>
      <c r="D157" s="20" t="s">
        <v>2317</v>
      </c>
    </row>
    <row r="158" spans="1:4">
      <c r="A158" s="18">
        <v>157</v>
      </c>
      <c r="B158" s="17" t="s">
        <v>2318</v>
      </c>
      <c r="C158" s="19" t="s">
        <v>2319</v>
      </c>
      <c r="D158" s="20" t="s">
        <v>2320</v>
      </c>
    </row>
    <row r="159" spans="1:4">
      <c r="A159" s="18">
        <v>158</v>
      </c>
      <c r="B159" s="17" t="s">
        <v>2321</v>
      </c>
      <c r="C159" s="19" t="s">
        <v>2322</v>
      </c>
      <c r="D159" s="20" t="s">
        <v>2323</v>
      </c>
    </row>
    <row r="160" spans="1:4">
      <c r="A160" s="18">
        <v>159</v>
      </c>
      <c r="B160" s="17" t="s">
        <v>2324</v>
      </c>
      <c r="C160" s="19" t="s">
        <v>2325</v>
      </c>
      <c r="D160" s="20" t="s">
        <v>2326</v>
      </c>
    </row>
    <row r="161" spans="1:4">
      <c r="A161" s="18">
        <v>160</v>
      </c>
      <c r="B161" s="17" t="s">
        <v>2327</v>
      </c>
      <c r="C161" s="19" t="s">
        <v>2328</v>
      </c>
      <c r="D161" s="20" t="s">
        <v>2329</v>
      </c>
    </row>
    <row r="162" spans="1:4">
      <c r="A162" s="18">
        <v>161</v>
      </c>
      <c r="B162" s="17" t="s">
        <v>2330</v>
      </c>
      <c r="C162" s="19" t="s">
        <v>2331</v>
      </c>
      <c r="D162" s="20" t="s">
        <v>2332</v>
      </c>
    </row>
    <row r="163" spans="1:4">
      <c r="A163" s="18">
        <v>162</v>
      </c>
      <c r="B163" s="17" t="s">
        <v>2333</v>
      </c>
      <c r="C163" s="19" t="s">
        <v>2334</v>
      </c>
      <c r="D163" s="20" t="s">
        <v>2335</v>
      </c>
    </row>
    <row r="164" spans="1:4">
      <c r="A164" s="18">
        <v>163</v>
      </c>
      <c r="B164" s="17" t="s">
        <v>2336</v>
      </c>
      <c r="C164" s="19" t="s">
        <v>2337</v>
      </c>
      <c r="D164" s="20" t="s">
        <v>2338</v>
      </c>
    </row>
    <row r="165" spans="1:4">
      <c r="A165" s="18">
        <v>164</v>
      </c>
      <c r="B165" s="17" t="s">
        <v>2339</v>
      </c>
      <c r="C165" s="19" t="s">
        <v>2340</v>
      </c>
      <c r="D165" s="20" t="s">
        <v>2341</v>
      </c>
    </row>
    <row r="166" spans="1:4">
      <c r="A166" s="18">
        <v>165</v>
      </c>
      <c r="B166" s="17" t="s">
        <v>2342</v>
      </c>
      <c r="C166" s="19" t="s">
        <v>2343</v>
      </c>
      <c r="D166" s="20" t="s">
        <v>2344</v>
      </c>
    </row>
    <row r="167" spans="1:4">
      <c r="A167" s="18">
        <v>166</v>
      </c>
      <c r="B167" s="17" t="s">
        <v>2345</v>
      </c>
      <c r="C167" s="19" t="s">
        <v>2346</v>
      </c>
      <c r="D167" s="20" t="s">
        <v>2347</v>
      </c>
    </row>
    <row r="168" spans="1:4">
      <c r="A168" s="18">
        <v>167</v>
      </c>
      <c r="B168" s="17" t="s">
        <v>2348</v>
      </c>
      <c r="C168" s="19" t="s">
        <v>2349</v>
      </c>
      <c r="D168" s="20" t="s">
        <v>2350</v>
      </c>
    </row>
    <row r="169" spans="1:4">
      <c r="A169" s="18">
        <v>168</v>
      </c>
      <c r="B169" s="17" t="s">
        <v>2351</v>
      </c>
      <c r="C169" s="19" t="s">
        <v>2352</v>
      </c>
      <c r="D169" s="20" t="s">
        <v>2353</v>
      </c>
    </row>
    <row r="170" spans="1:4">
      <c r="A170" s="18">
        <v>169</v>
      </c>
      <c r="B170" s="17" t="s">
        <v>2354</v>
      </c>
      <c r="C170" s="19" t="s">
        <v>2355</v>
      </c>
      <c r="D170" s="20" t="s">
        <v>2356</v>
      </c>
    </row>
    <row r="171" spans="1:4">
      <c r="A171" s="18">
        <v>170</v>
      </c>
      <c r="B171" s="17" t="s">
        <v>2357</v>
      </c>
      <c r="C171" s="19" t="s">
        <v>2358</v>
      </c>
      <c r="D171" s="20" t="s">
        <v>2359</v>
      </c>
    </row>
    <row r="172" spans="1:4">
      <c r="A172" s="18">
        <v>171</v>
      </c>
      <c r="B172" s="17" t="s">
        <v>2360</v>
      </c>
      <c r="C172" s="19" t="s">
        <v>2361</v>
      </c>
      <c r="D172" s="20" t="s">
        <v>2362</v>
      </c>
    </row>
    <row r="173" spans="1:4">
      <c r="A173" s="18">
        <v>172</v>
      </c>
      <c r="B173" s="17" t="s">
        <v>2363</v>
      </c>
      <c r="C173" s="19" t="s">
        <v>2364</v>
      </c>
      <c r="D173" s="20" t="s">
        <v>2365</v>
      </c>
    </row>
    <row r="174" spans="1:4">
      <c r="A174" s="18">
        <v>173</v>
      </c>
      <c r="B174" s="17" t="s">
        <v>2366</v>
      </c>
      <c r="C174" s="19" t="s">
        <v>2367</v>
      </c>
      <c r="D174" s="20" t="s">
        <v>2368</v>
      </c>
    </row>
    <row r="175" spans="1:4">
      <c r="A175" s="18">
        <v>174</v>
      </c>
      <c r="B175" s="17" t="s">
        <v>2369</v>
      </c>
      <c r="C175" s="19" t="s">
        <v>2370</v>
      </c>
      <c r="D175" s="20" t="s">
        <v>2371</v>
      </c>
    </row>
    <row r="176" spans="1:4">
      <c r="A176" s="18">
        <v>175</v>
      </c>
      <c r="B176" s="17" t="s">
        <v>2372</v>
      </c>
      <c r="C176" s="19" t="s">
        <v>2373</v>
      </c>
      <c r="D176" s="20" t="s">
        <v>2374</v>
      </c>
    </row>
    <row r="177" spans="1:4">
      <c r="A177" s="18">
        <v>176</v>
      </c>
      <c r="B177" s="17" t="s">
        <v>2375</v>
      </c>
      <c r="C177" s="19" t="s">
        <v>2376</v>
      </c>
      <c r="D177" s="20" t="s">
        <v>2377</v>
      </c>
    </row>
    <row r="178" spans="1:4">
      <c r="A178" s="18">
        <v>177</v>
      </c>
      <c r="B178" s="17" t="s">
        <v>2378</v>
      </c>
      <c r="C178" s="19" t="s">
        <v>2379</v>
      </c>
      <c r="D178" s="20" t="s">
        <v>2380</v>
      </c>
    </row>
    <row r="179" spans="1:4">
      <c r="A179" s="18">
        <v>178</v>
      </c>
      <c r="B179" s="17" t="s">
        <v>2381</v>
      </c>
      <c r="C179" s="19" t="s">
        <v>2382</v>
      </c>
      <c r="D179" s="20" t="s">
        <v>2383</v>
      </c>
    </row>
    <row r="180" spans="1:4">
      <c r="A180" s="18">
        <v>179</v>
      </c>
      <c r="B180" s="17" t="s">
        <v>2384</v>
      </c>
      <c r="C180" s="19" t="s">
        <v>2385</v>
      </c>
      <c r="D180" s="20" t="s">
        <v>2386</v>
      </c>
    </row>
    <row r="181" spans="1:4">
      <c r="A181" s="18">
        <v>180</v>
      </c>
      <c r="B181" s="17" t="s">
        <v>2387</v>
      </c>
      <c r="C181" s="19" t="s">
        <v>2388</v>
      </c>
      <c r="D181" s="20" t="s">
        <v>2389</v>
      </c>
    </row>
    <row r="182" spans="1:4">
      <c r="A182" s="18">
        <v>181</v>
      </c>
      <c r="B182" s="17" t="s">
        <v>2390</v>
      </c>
      <c r="C182" s="19" t="s">
        <v>2391</v>
      </c>
      <c r="D182" s="20" t="s">
        <v>2392</v>
      </c>
    </row>
    <row r="183" spans="1:4">
      <c r="A183" s="18">
        <v>182</v>
      </c>
      <c r="B183" s="17" t="s">
        <v>2393</v>
      </c>
      <c r="C183" s="19" t="s">
        <v>2394</v>
      </c>
      <c r="D183" s="20" t="s">
        <v>2395</v>
      </c>
    </row>
    <row r="184" spans="1:4">
      <c r="A184" s="18">
        <v>183</v>
      </c>
      <c r="B184" s="17" t="s">
        <v>2396</v>
      </c>
      <c r="C184" s="19" t="s">
        <v>2397</v>
      </c>
      <c r="D184" s="20" t="s">
        <v>2398</v>
      </c>
    </row>
    <row r="185" spans="1:4">
      <c r="A185" s="18">
        <v>184</v>
      </c>
      <c r="B185" s="17" t="s">
        <v>2399</v>
      </c>
      <c r="C185" s="19" t="s">
        <v>2400</v>
      </c>
      <c r="D185" s="20" t="s">
        <v>2401</v>
      </c>
    </row>
    <row r="186" spans="1:4">
      <c r="A186" s="18">
        <v>185</v>
      </c>
      <c r="B186" s="17" t="s">
        <v>2402</v>
      </c>
      <c r="C186" s="19" t="s">
        <v>2403</v>
      </c>
      <c r="D186" s="20" t="s">
        <v>2404</v>
      </c>
    </row>
    <row r="187" spans="1:4">
      <c r="A187" s="18">
        <v>186</v>
      </c>
      <c r="B187" s="17" t="s">
        <v>2405</v>
      </c>
      <c r="C187" s="19" t="s">
        <v>2406</v>
      </c>
      <c r="D187" s="20" t="s">
        <v>2407</v>
      </c>
    </row>
    <row r="188" spans="1:4">
      <c r="A188" s="18">
        <v>187</v>
      </c>
      <c r="B188" s="17" t="s">
        <v>2408</v>
      </c>
      <c r="C188" s="19" t="s">
        <v>2409</v>
      </c>
      <c r="D188" s="20" t="s">
        <v>2410</v>
      </c>
    </row>
    <row r="189" spans="1:4">
      <c r="A189" s="18">
        <v>188</v>
      </c>
      <c r="B189" s="17" t="s">
        <v>2411</v>
      </c>
      <c r="C189" s="19" t="s">
        <v>2412</v>
      </c>
      <c r="D189" s="20" t="s">
        <v>2413</v>
      </c>
    </row>
    <row r="190" spans="1:4">
      <c r="A190" s="18">
        <v>189</v>
      </c>
      <c r="B190" s="17" t="s">
        <v>2414</v>
      </c>
      <c r="C190" s="19" t="s">
        <v>2415</v>
      </c>
      <c r="D190" s="20" t="s">
        <v>2416</v>
      </c>
    </row>
    <row r="191" spans="1:4">
      <c r="A191" s="18">
        <v>190</v>
      </c>
      <c r="B191" s="17" t="s">
        <v>2417</v>
      </c>
      <c r="C191" s="19" t="s">
        <v>2418</v>
      </c>
      <c r="D191" s="20" t="s">
        <v>2419</v>
      </c>
    </row>
    <row r="192" spans="1:4">
      <c r="A192" s="18">
        <v>191</v>
      </c>
      <c r="B192" s="17" t="s">
        <v>2420</v>
      </c>
      <c r="C192" s="19" t="s">
        <v>2421</v>
      </c>
      <c r="D192" s="20" t="s">
        <v>2422</v>
      </c>
    </row>
    <row r="193" spans="1:4">
      <c r="A193" s="18">
        <v>192</v>
      </c>
      <c r="B193" s="17" t="s">
        <v>2423</v>
      </c>
      <c r="C193" s="19" t="s">
        <v>2424</v>
      </c>
      <c r="D193" s="20" t="s">
        <v>2425</v>
      </c>
    </row>
    <row r="194" spans="1:4">
      <c r="A194" s="18">
        <v>193</v>
      </c>
      <c r="B194" s="17" t="s">
        <v>1705</v>
      </c>
      <c r="C194" s="19" t="s">
        <v>1706</v>
      </c>
      <c r="D194" s="20" t="s">
        <v>2426</v>
      </c>
    </row>
    <row r="195" spans="1:4">
      <c r="A195" s="18">
        <v>194</v>
      </c>
      <c r="B195" s="17" t="s">
        <v>2427</v>
      </c>
      <c r="C195" s="19" t="s">
        <v>2428</v>
      </c>
      <c r="D195" s="20" t="s">
        <v>2429</v>
      </c>
    </row>
    <row r="196" spans="1:4">
      <c r="A196" s="18">
        <v>195</v>
      </c>
      <c r="B196" s="17" t="s">
        <v>2430</v>
      </c>
      <c r="C196" s="19" t="s">
        <v>2431</v>
      </c>
      <c r="D196" s="20" t="s">
        <v>2432</v>
      </c>
    </row>
    <row r="197" spans="1:4">
      <c r="A197" s="18">
        <v>196</v>
      </c>
      <c r="B197" s="17" t="s">
        <v>2433</v>
      </c>
      <c r="C197" s="19" t="s">
        <v>2434</v>
      </c>
      <c r="D197" s="20" t="s">
        <v>2435</v>
      </c>
    </row>
    <row r="198" spans="1:4">
      <c r="A198" s="18">
        <v>197</v>
      </c>
      <c r="B198" s="17" t="s">
        <v>2436</v>
      </c>
      <c r="C198" s="19" t="s">
        <v>2437</v>
      </c>
      <c r="D198" s="20" t="s">
        <v>2438</v>
      </c>
    </row>
    <row r="199" spans="1:4">
      <c r="A199" s="18">
        <v>198</v>
      </c>
      <c r="B199" s="17" t="s">
        <v>2439</v>
      </c>
      <c r="C199" s="19" t="s">
        <v>2440</v>
      </c>
      <c r="D199" s="20" t="s">
        <v>2441</v>
      </c>
    </row>
    <row r="200" spans="1:4">
      <c r="A200" s="18">
        <v>199</v>
      </c>
      <c r="B200" s="17" t="s">
        <v>2442</v>
      </c>
      <c r="C200" s="19" t="s">
        <v>2443</v>
      </c>
      <c r="D200" s="20" t="s">
        <v>2444</v>
      </c>
    </row>
    <row r="201" spans="1:4">
      <c r="A201" s="18">
        <v>200</v>
      </c>
      <c r="B201" s="17" t="s">
        <v>2445</v>
      </c>
      <c r="C201" s="19" t="s">
        <v>2446</v>
      </c>
      <c r="D201" s="20" t="s">
        <v>2447</v>
      </c>
    </row>
    <row r="202" spans="1:4">
      <c r="A202" s="18">
        <v>201</v>
      </c>
      <c r="B202" s="17" t="s">
        <v>2448</v>
      </c>
      <c r="C202" s="19" t="s">
        <v>2449</v>
      </c>
      <c r="D202" s="20" t="s">
        <v>2450</v>
      </c>
    </row>
    <row r="203" spans="1:4">
      <c r="A203" s="18">
        <v>202</v>
      </c>
      <c r="B203" s="17" t="s">
        <v>785</v>
      </c>
      <c r="C203" s="19" t="s">
        <v>786</v>
      </c>
      <c r="D203" s="20" t="s">
        <v>2451</v>
      </c>
    </row>
    <row r="204" spans="1:4">
      <c r="A204" s="18">
        <v>203</v>
      </c>
      <c r="B204" s="17" t="s">
        <v>2452</v>
      </c>
      <c r="C204" s="19" t="s">
        <v>2453</v>
      </c>
      <c r="D204" s="20" t="s">
        <v>2454</v>
      </c>
    </row>
    <row r="205" spans="1:4">
      <c r="A205" s="18">
        <v>204</v>
      </c>
      <c r="B205" s="17" t="s">
        <v>2455</v>
      </c>
      <c r="C205" s="19" t="s">
        <v>2456</v>
      </c>
      <c r="D205" s="20" t="s">
        <v>2457</v>
      </c>
    </row>
    <row r="206" spans="1:4">
      <c r="A206" s="18">
        <v>205</v>
      </c>
      <c r="B206" s="17" t="s">
        <v>2458</v>
      </c>
      <c r="C206" s="19" t="s">
        <v>2459</v>
      </c>
      <c r="D206" s="20" t="s">
        <v>2460</v>
      </c>
    </row>
    <row r="207" spans="1:4">
      <c r="A207" s="18">
        <v>206</v>
      </c>
      <c r="B207" s="17" t="s">
        <v>2461</v>
      </c>
      <c r="C207" s="19" t="s">
        <v>2462</v>
      </c>
      <c r="D207" s="20" t="s">
        <v>2463</v>
      </c>
    </row>
    <row r="208" spans="1:4">
      <c r="A208" s="18">
        <v>207</v>
      </c>
      <c r="B208" s="17" t="s">
        <v>2464</v>
      </c>
      <c r="C208" s="19" t="s">
        <v>2465</v>
      </c>
      <c r="D208" s="20" t="s">
        <v>2466</v>
      </c>
    </row>
    <row r="209" spans="1:4">
      <c r="A209" s="18">
        <v>208</v>
      </c>
      <c r="B209" s="17" t="s">
        <v>401</v>
      </c>
      <c r="C209" s="19" t="s">
        <v>402</v>
      </c>
      <c r="D209" s="20" t="s">
        <v>2467</v>
      </c>
    </row>
    <row r="210" spans="1:4">
      <c r="A210" s="18">
        <v>209</v>
      </c>
      <c r="B210" s="17" t="s">
        <v>2468</v>
      </c>
      <c r="C210" s="19" t="s">
        <v>2469</v>
      </c>
      <c r="D210" s="20" t="s">
        <v>2470</v>
      </c>
    </row>
    <row r="211" spans="1:4">
      <c r="A211" s="18">
        <v>210</v>
      </c>
      <c r="B211" s="17" t="s">
        <v>2471</v>
      </c>
      <c r="C211" s="19" t="s">
        <v>2472</v>
      </c>
      <c r="D211" s="20" t="s">
        <v>2473</v>
      </c>
    </row>
    <row r="212" spans="1:4">
      <c r="A212" s="18">
        <v>211</v>
      </c>
      <c r="B212" s="17" t="s">
        <v>2474</v>
      </c>
      <c r="C212" s="19" t="s">
        <v>2475</v>
      </c>
      <c r="D212" s="20" t="s">
        <v>2476</v>
      </c>
    </row>
    <row r="213" spans="1:4">
      <c r="A213" s="18">
        <v>212</v>
      </c>
      <c r="B213" s="17" t="s">
        <v>2477</v>
      </c>
      <c r="C213" s="19" t="s">
        <v>2478</v>
      </c>
      <c r="D213" s="20" t="s">
        <v>2479</v>
      </c>
    </row>
    <row r="214" spans="1:4">
      <c r="A214" s="18">
        <v>213</v>
      </c>
      <c r="B214" s="17" t="s">
        <v>2480</v>
      </c>
      <c r="C214" s="19" t="s">
        <v>2481</v>
      </c>
      <c r="D214" s="20" t="s">
        <v>2482</v>
      </c>
    </row>
    <row r="215" spans="1:4">
      <c r="A215" s="18">
        <v>214</v>
      </c>
      <c r="B215" s="17" t="s">
        <v>2483</v>
      </c>
      <c r="C215" s="19" t="s">
        <v>2484</v>
      </c>
      <c r="D215" s="20" t="s">
        <v>2485</v>
      </c>
    </row>
    <row r="216" spans="1:4">
      <c r="A216" s="18">
        <v>215</v>
      </c>
      <c r="B216" s="17" t="s">
        <v>2486</v>
      </c>
      <c r="C216" s="19" t="s">
        <v>2487</v>
      </c>
      <c r="D216" s="20" t="s">
        <v>2488</v>
      </c>
    </row>
    <row r="217" spans="1:4">
      <c r="A217" s="18">
        <v>216</v>
      </c>
      <c r="B217" s="17" t="s">
        <v>2489</v>
      </c>
      <c r="C217" s="19" t="s">
        <v>2490</v>
      </c>
      <c r="D217" s="20" t="s">
        <v>2491</v>
      </c>
    </row>
    <row r="218" spans="1:4">
      <c r="A218" s="18">
        <v>217</v>
      </c>
      <c r="B218" s="17" t="s">
        <v>2492</v>
      </c>
      <c r="C218" s="19" t="s">
        <v>2493</v>
      </c>
      <c r="D218" s="20" t="s">
        <v>2494</v>
      </c>
    </row>
    <row r="219" spans="1:4">
      <c r="A219" s="18">
        <v>218</v>
      </c>
      <c r="B219" s="17" t="s">
        <v>1555</v>
      </c>
      <c r="C219" s="19" t="s">
        <v>1905</v>
      </c>
      <c r="D219" s="20" t="s">
        <v>1906</v>
      </c>
    </row>
    <row r="220" spans="1:4">
      <c r="A220" s="18">
        <v>219</v>
      </c>
      <c r="B220" s="17" t="s">
        <v>2495</v>
      </c>
      <c r="C220" s="19" t="s">
        <v>2496</v>
      </c>
      <c r="D220" s="20" t="s">
        <v>2497</v>
      </c>
    </row>
    <row r="221" spans="1:4">
      <c r="A221" s="18">
        <v>220</v>
      </c>
      <c r="B221" s="17" t="s">
        <v>2498</v>
      </c>
      <c r="C221" s="19" t="s">
        <v>2499</v>
      </c>
      <c r="D221" s="20" t="s">
        <v>2500</v>
      </c>
    </row>
    <row r="222" spans="1:4">
      <c r="A222" s="18">
        <v>221</v>
      </c>
      <c r="B222" s="17" t="s">
        <v>2501</v>
      </c>
      <c r="C222" s="19" t="s">
        <v>2502</v>
      </c>
      <c r="D222" s="20" t="s">
        <v>2503</v>
      </c>
    </row>
    <row r="223" spans="1:4">
      <c r="A223" s="18">
        <v>222</v>
      </c>
      <c r="B223" s="17" t="s">
        <v>2504</v>
      </c>
      <c r="C223" s="19" t="s">
        <v>2505</v>
      </c>
      <c r="D223" s="20" t="s">
        <v>2506</v>
      </c>
    </row>
    <row r="224" spans="1:4">
      <c r="A224" s="18">
        <v>223</v>
      </c>
      <c r="B224" s="17" t="s">
        <v>2507</v>
      </c>
      <c r="C224" s="19" t="s">
        <v>2508</v>
      </c>
      <c r="D224" s="20" t="s">
        <v>2509</v>
      </c>
    </row>
    <row r="225" spans="1:4">
      <c r="A225" s="18">
        <v>224</v>
      </c>
      <c r="B225" s="17" t="s">
        <v>2510</v>
      </c>
      <c r="C225" s="19" t="s">
        <v>2511</v>
      </c>
      <c r="D225" s="20" t="s">
        <v>2512</v>
      </c>
    </row>
    <row r="226" spans="1:4">
      <c r="A226" s="18">
        <v>225</v>
      </c>
      <c r="B226" s="17" t="s">
        <v>2513</v>
      </c>
      <c r="C226" s="19" t="s">
        <v>2514</v>
      </c>
      <c r="D226" s="20" t="s">
        <v>2515</v>
      </c>
    </row>
    <row r="227" spans="1:4">
      <c r="A227" s="18">
        <v>226</v>
      </c>
      <c r="B227" s="17" t="s">
        <v>2516</v>
      </c>
      <c r="C227" s="19" t="s">
        <v>2517</v>
      </c>
      <c r="D227" s="20" t="s">
        <v>2518</v>
      </c>
    </row>
    <row r="228" spans="1:4">
      <c r="A228" s="18">
        <v>227</v>
      </c>
      <c r="B228" s="17" t="s">
        <v>2519</v>
      </c>
      <c r="C228" s="19" t="s">
        <v>2520</v>
      </c>
      <c r="D228" s="20" t="s">
        <v>2521</v>
      </c>
    </row>
    <row r="229" spans="1:4">
      <c r="A229" s="18">
        <v>228</v>
      </c>
      <c r="B229" s="17" t="s">
        <v>2522</v>
      </c>
      <c r="C229" s="19" t="s">
        <v>2523</v>
      </c>
      <c r="D229" s="20" t="s">
        <v>2524</v>
      </c>
    </row>
    <row r="230" spans="1:4">
      <c r="A230" s="18">
        <v>229</v>
      </c>
      <c r="B230" s="17" t="s">
        <v>2525</v>
      </c>
      <c r="C230" s="19" t="s">
        <v>2526</v>
      </c>
      <c r="D230" s="20" t="s">
        <v>2527</v>
      </c>
    </row>
    <row r="231" spans="1:4">
      <c r="A231" s="18">
        <v>230</v>
      </c>
      <c r="B231" s="17" t="s">
        <v>2528</v>
      </c>
      <c r="C231" s="19" t="s">
        <v>2529</v>
      </c>
      <c r="D231" s="20" t="s">
        <v>2530</v>
      </c>
    </row>
    <row r="232" spans="1:4">
      <c r="A232" s="18">
        <v>231</v>
      </c>
      <c r="B232" s="17" t="s">
        <v>2531</v>
      </c>
      <c r="C232" s="19" t="s">
        <v>2532</v>
      </c>
      <c r="D232" s="20" t="s">
        <v>2533</v>
      </c>
    </row>
    <row r="233" spans="1:4">
      <c r="A233" s="18">
        <v>232</v>
      </c>
      <c r="B233" s="17" t="s">
        <v>2534</v>
      </c>
      <c r="C233" s="19" t="s">
        <v>2535</v>
      </c>
      <c r="D233" s="20" t="s">
        <v>2536</v>
      </c>
    </row>
    <row r="234" spans="1:4">
      <c r="A234" s="18">
        <v>233</v>
      </c>
      <c r="B234" s="17" t="s">
        <v>1561</v>
      </c>
      <c r="C234" s="19" t="s">
        <v>1562</v>
      </c>
      <c r="D234" s="20" t="s">
        <v>2537</v>
      </c>
    </row>
    <row r="235" spans="1:4">
      <c r="A235" s="18">
        <v>234</v>
      </c>
      <c r="B235" s="17" t="s">
        <v>2538</v>
      </c>
      <c r="C235" s="19" t="s">
        <v>2539</v>
      </c>
      <c r="D235" s="20" t="s">
        <v>2540</v>
      </c>
    </row>
    <row r="236" spans="1:4">
      <c r="A236" s="18">
        <v>235</v>
      </c>
      <c r="B236" s="17" t="s">
        <v>2541</v>
      </c>
      <c r="C236" s="19" t="s">
        <v>2542</v>
      </c>
      <c r="D236" s="20" t="s">
        <v>2543</v>
      </c>
    </row>
    <row r="237" spans="1:4">
      <c r="A237" s="18">
        <v>236</v>
      </c>
      <c r="B237" s="17" t="s">
        <v>1564</v>
      </c>
      <c r="C237" s="19" t="s">
        <v>1565</v>
      </c>
      <c r="D237" s="20" t="s">
        <v>2544</v>
      </c>
    </row>
    <row r="238" spans="1:4">
      <c r="A238" s="18">
        <v>237</v>
      </c>
      <c r="B238" s="17" t="s">
        <v>2545</v>
      </c>
      <c r="C238" s="19" t="s">
        <v>2546</v>
      </c>
      <c r="D238" s="20" t="s">
        <v>2547</v>
      </c>
    </row>
    <row r="239" spans="1:4">
      <c r="A239" s="18">
        <v>238</v>
      </c>
      <c r="B239" s="17" t="s">
        <v>2548</v>
      </c>
      <c r="C239" s="19" t="s">
        <v>2549</v>
      </c>
      <c r="D239" s="20" t="s">
        <v>2550</v>
      </c>
    </row>
    <row r="240" spans="1:4">
      <c r="A240" s="18">
        <v>239</v>
      </c>
      <c r="B240" s="17" t="s">
        <v>2551</v>
      </c>
      <c r="C240" s="19" t="s">
        <v>2552</v>
      </c>
      <c r="D240" s="20" t="s">
        <v>2553</v>
      </c>
    </row>
    <row r="241" spans="1:4">
      <c r="A241" s="18">
        <v>240</v>
      </c>
      <c r="B241" s="17" t="s">
        <v>2554</v>
      </c>
      <c r="C241" s="19" t="s">
        <v>2555</v>
      </c>
      <c r="D241" s="20" t="s">
        <v>2556</v>
      </c>
    </row>
    <row r="242" spans="1:4">
      <c r="A242" s="18">
        <v>241</v>
      </c>
      <c r="B242" s="17" t="s">
        <v>2557</v>
      </c>
      <c r="C242" s="19" t="s">
        <v>2558</v>
      </c>
      <c r="D242" s="20" t="s">
        <v>2559</v>
      </c>
    </row>
    <row r="243" spans="1:4">
      <c r="A243" s="18">
        <v>242</v>
      </c>
      <c r="B243" s="17" t="s">
        <v>2560</v>
      </c>
      <c r="C243" s="19" t="s">
        <v>2561</v>
      </c>
      <c r="D243" s="20" t="s">
        <v>2562</v>
      </c>
    </row>
    <row r="244" spans="1:4">
      <c r="A244" s="18">
        <v>243</v>
      </c>
      <c r="B244" s="17" t="s">
        <v>2563</v>
      </c>
      <c r="C244" s="19" t="s">
        <v>2564</v>
      </c>
      <c r="D244" s="20" t="s">
        <v>2565</v>
      </c>
    </row>
    <row r="245" spans="1:4">
      <c r="A245" s="18">
        <v>244</v>
      </c>
      <c r="B245" s="17" t="s">
        <v>2566</v>
      </c>
      <c r="C245" s="19" t="s">
        <v>2567</v>
      </c>
      <c r="D245" s="20" t="s">
        <v>2568</v>
      </c>
    </row>
    <row r="246" spans="1:4">
      <c r="A246" s="18">
        <v>245</v>
      </c>
      <c r="B246" s="17" t="s">
        <v>2569</v>
      </c>
      <c r="C246" s="19" t="s">
        <v>2570</v>
      </c>
      <c r="D246" s="20" t="s">
        <v>2571</v>
      </c>
    </row>
    <row r="247" spans="1:4">
      <c r="A247" s="18">
        <v>246</v>
      </c>
      <c r="B247" s="17" t="s">
        <v>2572</v>
      </c>
      <c r="C247" s="19" t="s">
        <v>2573</v>
      </c>
      <c r="D247" s="20" t="s">
        <v>2574</v>
      </c>
    </row>
    <row r="248" spans="1:4">
      <c r="A248" s="18">
        <v>247</v>
      </c>
      <c r="B248" s="17" t="s">
        <v>2575</v>
      </c>
      <c r="C248" s="19" t="s">
        <v>2576</v>
      </c>
      <c r="D248" s="20" t="s">
        <v>2577</v>
      </c>
    </row>
    <row r="249" spans="1:4">
      <c r="A249" s="18">
        <v>248</v>
      </c>
      <c r="B249" s="17" t="s">
        <v>2578</v>
      </c>
      <c r="C249" s="19" t="s">
        <v>2579</v>
      </c>
      <c r="D249" s="20" t="s">
        <v>2580</v>
      </c>
    </row>
    <row r="250" spans="1:4">
      <c r="A250" s="18">
        <v>249</v>
      </c>
      <c r="B250" s="17" t="s">
        <v>2581</v>
      </c>
      <c r="C250" s="19" t="s">
        <v>2582</v>
      </c>
      <c r="D250" s="20" t="s">
        <v>2583</v>
      </c>
    </row>
    <row r="251" spans="1:4">
      <c r="A251" s="18">
        <v>250</v>
      </c>
      <c r="B251" s="17" t="s">
        <v>2584</v>
      </c>
      <c r="C251" s="19" t="s">
        <v>2585</v>
      </c>
      <c r="D251" s="20" t="s">
        <v>2586</v>
      </c>
    </row>
    <row r="252" spans="1:4">
      <c r="A252" s="18">
        <v>251</v>
      </c>
      <c r="B252" s="17" t="s">
        <v>2587</v>
      </c>
      <c r="C252" s="19" t="s">
        <v>2588</v>
      </c>
      <c r="D252" s="20" t="s">
        <v>2589</v>
      </c>
    </row>
    <row r="253" spans="1:4">
      <c r="A253" s="18">
        <v>252</v>
      </c>
      <c r="B253" s="17" t="s">
        <v>2590</v>
      </c>
      <c r="C253" s="19" t="s">
        <v>2591</v>
      </c>
      <c r="D253" s="20" t="s">
        <v>2592</v>
      </c>
    </row>
    <row r="254" spans="1:4">
      <c r="A254" s="18">
        <v>253</v>
      </c>
      <c r="B254" s="17" t="s">
        <v>788</v>
      </c>
      <c r="C254" s="19" t="s">
        <v>789</v>
      </c>
      <c r="D254" s="20" t="s">
        <v>2593</v>
      </c>
    </row>
    <row r="255" spans="1:4">
      <c r="A255" s="18">
        <v>254</v>
      </c>
      <c r="B255" s="17" t="s">
        <v>2594</v>
      </c>
      <c r="C255" s="19" t="s">
        <v>2595</v>
      </c>
      <c r="D255" s="20" t="s">
        <v>2596</v>
      </c>
    </row>
    <row r="256" spans="1:4">
      <c r="A256" s="18">
        <v>255</v>
      </c>
      <c r="B256" s="17" t="s">
        <v>2597</v>
      </c>
      <c r="C256" s="19" t="s">
        <v>2598</v>
      </c>
      <c r="D256" s="20" t="s">
        <v>2599</v>
      </c>
    </row>
    <row r="257" spans="1:4">
      <c r="A257" s="18">
        <v>256</v>
      </c>
      <c r="B257" s="17" t="s">
        <v>2600</v>
      </c>
      <c r="C257" s="19" t="s">
        <v>2601</v>
      </c>
      <c r="D257" s="20" t="s">
        <v>2602</v>
      </c>
    </row>
    <row r="258" spans="1:4">
      <c r="A258" s="18">
        <v>257</v>
      </c>
      <c r="B258" s="17" t="s">
        <v>2603</v>
      </c>
      <c r="C258" s="19" t="s">
        <v>2604</v>
      </c>
      <c r="D258" s="20" t="s">
        <v>2605</v>
      </c>
    </row>
    <row r="259" spans="1:4">
      <c r="A259" s="18">
        <v>258</v>
      </c>
      <c r="B259" s="17" t="s">
        <v>2606</v>
      </c>
      <c r="C259" s="19" t="s">
        <v>2607</v>
      </c>
      <c r="D259" s="20" t="s">
        <v>2608</v>
      </c>
    </row>
    <row r="260" spans="1:4">
      <c r="A260" s="18">
        <v>259</v>
      </c>
      <c r="B260" s="17" t="s">
        <v>2609</v>
      </c>
      <c r="C260" s="19" t="s">
        <v>2610</v>
      </c>
      <c r="D260" s="20" t="s">
        <v>2611</v>
      </c>
    </row>
    <row r="261" spans="1:4">
      <c r="A261" s="18">
        <v>260</v>
      </c>
      <c r="B261" s="17" t="s">
        <v>2612</v>
      </c>
      <c r="C261" s="19" t="s">
        <v>2613</v>
      </c>
      <c r="D261" s="20" t="s">
        <v>2614</v>
      </c>
    </row>
    <row r="262" spans="1:4">
      <c r="A262" s="18">
        <v>261</v>
      </c>
      <c r="B262" s="17" t="s">
        <v>2615</v>
      </c>
      <c r="C262" s="19" t="s">
        <v>2616</v>
      </c>
      <c r="D262" s="20" t="s">
        <v>2617</v>
      </c>
    </row>
    <row r="263" spans="1:4">
      <c r="A263" s="18">
        <v>262</v>
      </c>
      <c r="B263" s="17" t="s">
        <v>2618</v>
      </c>
      <c r="C263" s="19" t="s">
        <v>2619</v>
      </c>
      <c r="D263" s="20" t="s">
        <v>2620</v>
      </c>
    </row>
    <row r="264" spans="1:4">
      <c r="A264" s="18">
        <v>263</v>
      </c>
      <c r="B264" s="17" t="s">
        <v>2621</v>
      </c>
      <c r="C264" s="19" t="s">
        <v>2622</v>
      </c>
      <c r="D264" s="20" t="s">
        <v>2623</v>
      </c>
    </row>
    <row r="265" spans="1:4">
      <c r="A265" s="18">
        <v>264</v>
      </c>
      <c r="B265" s="17" t="s">
        <v>2624</v>
      </c>
      <c r="C265" s="19" t="s">
        <v>2625</v>
      </c>
      <c r="D265" s="20" t="s">
        <v>2626</v>
      </c>
    </row>
    <row r="266" spans="1:4">
      <c r="A266" s="18">
        <v>265</v>
      </c>
      <c r="B266" s="17" t="s">
        <v>2627</v>
      </c>
      <c r="C266" s="19" t="s">
        <v>2628</v>
      </c>
      <c r="D266" s="20" t="s">
        <v>2629</v>
      </c>
    </row>
    <row r="267" spans="1:4">
      <c r="A267" s="18">
        <v>266</v>
      </c>
      <c r="B267" s="17" t="s">
        <v>2630</v>
      </c>
      <c r="C267" s="19" t="s">
        <v>2631</v>
      </c>
      <c r="D267" s="20" t="s">
        <v>2632</v>
      </c>
    </row>
    <row r="268" spans="1:4">
      <c r="A268" s="18">
        <v>267</v>
      </c>
      <c r="B268" s="17" t="s">
        <v>2633</v>
      </c>
      <c r="C268" s="19" t="s">
        <v>2634</v>
      </c>
      <c r="D268" s="20" t="s">
        <v>2635</v>
      </c>
    </row>
    <row r="269" spans="1:4">
      <c r="A269" s="18">
        <v>268</v>
      </c>
      <c r="B269" s="17" t="s">
        <v>2636</v>
      </c>
      <c r="C269" s="19" t="s">
        <v>2637</v>
      </c>
      <c r="D269" s="20" t="s">
        <v>2638</v>
      </c>
    </row>
    <row r="270" spans="1:4">
      <c r="A270" s="18">
        <v>269</v>
      </c>
      <c r="B270" s="17" t="s">
        <v>2639</v>
      </c>
      <c r="C270" s="19" t="s">
        <v>2640</v>
      </c>
      <c r="D270" s="20" t="s">
        <v>2641</v>
      </c>
    </row>
    <row r="271" spans="1:4">
      <c r="A271" s="18">
        <v>270</v>
      </c>
      <c r="B271" s="17" t="s">
        <v>2642</v>
      </c>
      <c r="C271" s="19" t="s">
        <v>2643</v>
      </c>
      <c r="D271" s="20" t="s">
        <v>2644</v>
      </c>
    </row>
    <row r="272" spans="1:4">
      <c r="A272" s="18">
        <v>271</v>
      </c>
      <c r="B272" s="17" t="s">
        <v>2645</v>
      </c>
      <c r="C272" s="19" t="s">
        <v>2646</v>
      </c>
      <c r="D272" s="20" t="s">
        <v>2647</v>
      </c>
    </row>
    <row r="273" spans="1:4">
      <c r="A273" s="18">
        <v>272</v>
      </c>
      <c r="B273" s="17" t="s">
        <v>2648</v>
      </c>
      <c r="C273" s="19" t="s">
        <v>2649</v>
      </c>
      <c r="D273" s="20" t="s">
        <v>2650</v>
      </c>
    </row>
    <row r="274" spans="1:4">
      <c r="A274" s="18">
        <v>273</v>
      </c>
      <c r="B274" s="17" t="s">
        <v>2651</v>
      </c>
      <c r="C274" s="19" t="s">
        <v>2652</v>
      </c>
      <c r="D274" s="20" t="s">
        <v>2653</v>
      </c>
    </row>
    <row r="275" spans="1:4">
      <c r="A275" s="18">
        <v>274</v>
      </c>
      <c r="B275" s="17" t="s">
        <v>2654</v>
      </c>
      <c r="C275" s="19" t="s">
        <v>2655</v>
      </c>
      <c r="D275" s="20" t="s">
        <v>2656</v>
      </c>
    </row>
    <row r="276" spans="1:4">
      <c r="A276" s="18">
        <v>275</v>
      </c>
      <c r="B276" s="17" t="s">
        <v>2657</v>
      </c>
      <c r="C276" s="19" t="s">
        <v>2658</v>
      </c>
      <c r="D276" s="20" t="s">
        <v>2659</v>
      </c>
    </row>
    <row r="277" spans="1:4">
      <c r="A277" s="18">
        <v>276</v>
      </c>
      <c r="B277" s="17" t="s">
        <v>2660</v>
      </c>
      <c r="C277" s="19" t="s">
        <v>2661</v>
      </c>
      <c r="D277" s="20" t="s">
        <v>2662</v>
      </c>
    </row>
    <row r="278" spans="1:4">
      <c r="A278" s="18">
        <v>277</v>
      </c>
      <c r="B278" s="17" t="s">
        <v>2663</v>
      </c>
      <c r="C278" s="19" t="s">
        <v>2664</v>
      </c>
      <c r="D278" s="20" t="s">
        <v>2665</v>
      </c>
    </row>
    <row r="279" spans="1:4">
      <c r="A279" s="18">
        <v>278</v>
      </c>
      <c r="B279" s="17" t="s">
        <v>2666</v>
      </c>
      <c r="C279" s="19" t="s">
        <v>2667</v>
      </c>
      <c r="D279" s="20" t="s">
        <v>2668</v>
      </c>
    </row>
    <row r="280" spans="1:4">
      <c r="A280" s="18">
        <v>279</v>
      </c>
      <c r="B280" s="17" t="s">
        <v>2669</v>
      </c>
      <c r="C280" s="19" t="s">
        <v>2670</v>
      </c>
      <c r="D280" s="20" t="s">
        <v>2671</v>
      </c>
    </row>
    <row r="281" spans="1:4">
      <c r="A281" s="18">
        <v>280</v>
      </c>
      <c r="B281" s="17" t="s">
        <v>2672</v>
      </c>
      <c r="C281" s="19" t="s">
        <v>2673</v>
      </c>
      <c r="D281" s="20" t="s">
        <v>2674</v>
      </c>
    </row>
    <row r="282" spans="1:4">
      <c r="A282" s="18">
        <v>281</v>
      </c>
      <c r="B282" s="17" t="s">
        <v>2675</v>
      </c>
      <c r="C282" s="19" t="s">
        <v>2676</v>
      </c>
      <c r="D282" s="20" t="s">
        <v>2677</v>
      </c>
    </row>
    <row r="283" spans="1:4">
      <c r="A283" s="18">
        <v>282</v>
      </c>
      <c r="B283" s="17" t="s">
        <v>2678</v>
      </c>
      <c r="C283" s="19" t="s">
        <v>2679</v>
      </c>
      <c r="D283" s="20" t="s">
        <v>2680</v>
      </c>
    </row>
    <row r="284" spans="1:4">
      <c r="A284" s="18">
        <v>283</v>
      </c>
      <c r="B284" s="17" t="s">
        <v>2681</v>
      </c>
      <c r="C284" s="19" t="s">
        <v>2682</v>
      </c>
      <c r="D284" s="20" t="s">
        <v>2683</v>
      </c>
    </row>
    <row r="285" spans="1:4">
      <c r="A285" s="18">
        <v>284</v>
      </c>
      <c r="B285" s="17" t="s">
        <v>2684</v>
      </c>
      <c r="C285" s="19" t="s">
        <v>2685</v>
      </c>
      <c r="D285" s="20" t="s">
        <v>2686</v>
      </c>
    </row>
    <row r="286" spans="1:4">
      <c r="A286" s="18">
        <v>285</v>
      </c>
      <c r="B286" s="17" t="s">
        <v>2687</v>
      </c>
      <c r="C286" s="19" t="s">
        <v>2688</v>
      </c>
      <c r="D286" s="20" t="s">
        <v>2689</v>
      </c>
    </row>
    <row r="287" spans="1:4">
      <c r="A287" s="18">
        <v>286</v>
      </c>
      <c r="B287" s="17" t="s">
        <v>2690</v>
      </c>
      <c r="C287" s="19" t="s">
        <v>2691</v>
      </c>
      <c r="D287" s="20" t="s">
        <v>2692</v>
      </c>
    </row>
    <row r="288" spans="1:4">
      <c r="A288" s="18">
        <v>287</v>
      </c>
      <c r="B288" s="17" t="s">
        <v>2693</v>
      </c>
      <c r="C288" s="19" t="s">
        <v>2694</v>
      </c>
      <c r="D288" s="20" t="s">
        <v>2695</v>
      </c>
    </row>
    <row r="289" spans="1:4">
      <c r="A289" s="18">
        <v>288</v>
      </c>
      <c r="B289" s="17" t="s">
        <v>416</v>
      </c>
      <c r="C289" s="19" t="s">
        <v>417</v>
      </c>
      <c r="D289" s="20" t="s">
        <v>2696</v>
      </c>
    </row>
    <row r="290" spans="1:4">
      <c r="A290" s="18">
        <v>289</v>
      </c>
      <c r="B290" s="17" t="s">
        <v>2697</v>
      </c>
      <c r="C290" s="19" t="s">
        <v>2698</v>
      </c>
      <c r="D290" s="20" t="s">
        <v>2699</v>
      </c>
    </row>
    <row r="291" spans="1:4">
      <c r="A291" s="18">
        <v>290</v>
      </c>
      <c r="B291" s="17" t="s">
        <v>437</v>
      </c>
      <c r="C291" s="19" t="s">
        <v>438</v>
      </c>
      <c r="D291" s="20" t="s">
        <v>2700</v>
      </c>
    </row>
    <row r="292" spans="1:4">
      <c r="A292" s="18">
        <v>291</v>
      </c>
      <c r="B292" s="17" t="s">
        <v>2701</v>
      </c>
      <c r="C292" s="19" t="s">
        <v>2702</v>
      </c>
      <c r="D292" s="20" t="s">
        <v>2703</v>
      </c>
    </row>
    <row r="293" spans="1:4">
      <c r="A293" s="18">
        <v>292</v>
      </c>
      <c r="B293" s="17" t="s">
        <v>2704</v>
      </c>
      <c r="C293" s="19" t="s">
        <v>2705</v>
      </c>
      <c r="D293" s="20" t="s">
        <v>2706</v>
      </c>
    </row>
    <row r="294" spans="1:4">
      <c r="A294" s="18">
        <v>293</v>
      </c>
      <c r="B294" s="17" t="s">
        <v>2707</v>
      </c>
      <c r="C294" s="19" t="s">
        <v>2708</v>
      </c>
      <c r="D294" s="20" t="s">
        <v>2709</v>
      </c>
    </row>
    <row r="295" spans="1:4">
      <c r="A295" s="18">
        <v>294</v>
      </c>
      <c r="B295" s="17" t="s">
        <v>2710</v>
      </c>
      <c r="C295" s="19" t="s">
        <v>2711</v>
      </c>
      <c r="D295" s="20" t="s">
        <v>2712</v>
      </c>
    </row>
    <row r="296" spans="1:4">
      <c r="A296" s="18">
        <v>295</v>
      </c>
      <c r="B296" s="17" t="s">
        <v>2713</v>
      </c>
      <c r="C296" s="19" t="s">
        <v>2714</v>
      </c>
      <c r="D296" s="20" t="s">
        <v>2715</v>
      </c>
    </row>
    <row r="297" spans="1:4">
      <c r="A297" s="18">
        <v>296</v>
      </c>
      <c r="B297" s="17" t="s">
        <v>2716</v>
      </c>
      <c r="C297" s="19" t="s">
        <v>2717</v>
      </c>
      <c r="D297" s="20" t="s">
        <v>2718</v>
      </c>
    </row>
    <row r="298" spans="1:4">
      <c r="A298" s="18">
        <v>297</v>
      </c>
      <c r="B298" s="17" t="s">
        <v>2719</v>
      </c>
      <c r="C298" s="19" t="s">
        <v>2720</v>
      </c>
      <c r="D298" s="20" t="s">
        <v>2721</v>
      </c>
    </row>
    <row r="299" spans="1:4">
      <c r="A299" s="18">
        <v>298</v>
      </c>
      <c r="B299" s="17" t="s">
        <v>2722</v>
      </c>
      <c r="C299" s="19" t="s">
        <v>2723</v>
      </c>
      <c r="D299" s="20" t="s">
        <v>2724</v>
      </c>
    </row>
    <row r="300" spans="1:4">
      <c r="A300" s="18">
        <v>299</v>
      </c>
      <c r="B300" s="17" t="s">
        <v>2725</v>
      </c>
      <c r="C300" s="19" t="s">
        <v>2726</v>
      </c>
      <c r="D300" s="20" t="s">
        <v>2727</v>
      </c>
    </row>
    <row r="301" spans="1:4">
      <c r="A301" s="18">
        <v>300</v>
      </c>
      <c r="B301" s="17" t="s">
        <v>2728</v>
      </c>
      <c r="C301" s="19" t="s">
        <v>2729</v>
      </c>
      <c r="D301" s="20" t="s">
        <v>2730</v>
      </c>
    </row>
    <row r="302" spans="1:4">
      <c r="A302" s="18">
        <v>301</v>
      </c>
      <c r="B302" s="17" t="s">
        <v>2731</v>
      </c>
      <c r="C302" s="19" t="s">
        <v>2732</v>
      </c>
      <c r="D302" s="20" t="s">
        <v>2733</v>
      </c>
    </row>
    <row r="303" spans="1:4">
      <c r="A303" s="18">
        <v>302</v>
      </c>
      <c r="B303" s="17" t="s">
        <v>2734</v>
      </c>
      <c r="C303" s="19" t="s">
        <v>2735</v>
      </c>
      <c r="D303" s="20" t="s">
        <v>2736</v>
      </c>
    </row>
    <row r="304" spans="1:4">
      <c r="A304" s="18">
        <v>303</v>
      </c>
      <c r="B304" s="17" t="s">
        <v>2737</v>
      </c>
      <c r="C304" s="19" t="s">
        <v>2738</v>
      </c>
      <c r="D304" s="20" t="s">
        <v>2739</v>
      </c>
    </row>
    <row r="305" spans="1:4">
      <c r="A305" s="18">
        <v>304</v>
      </c>
      <c r="B305" s="17" t="s">
        <v>2740</v>
      </c>
      <c r="C305" s="19" t="s">
        <v>2741</v>
      </c>
      <c r="D305" s="20" t="s">
        <v>2742</v>
      </c>
    </row>
    <row r="306" spans="1:4">
      <c r="A306" s="18">
        <v>305</v>
      </c>
      <c r="B306" s="17" t="s">
        <v>2743</v>
      </c>
      <c r="C306" s="19" t="s">
        <v>2744</v>
      </c>
      <c r="D306" s="20" t="s">
        <v>2745</v>
      </c>
    </row>
    <row r="307" spans="1:4">
      <c r="A307" s="18">
        <v>306</v>
      </c>
      <c r="B307" s="17" t="s">
        <v>2746</v>
      </c>
      <c r="C307" s="19" t="s">
        <v>2747</v>
      </c>
      <c r="D307" s="20" t="s">
        <v>2748</v>
      </c>
    </row>
    <row r="308" spans="1:4">
      <c r="A308" s="18">
        <v>307</v>
      </c>
      <c r="B308" s="17" t="s">
        <v>2749</v>
      </c>
      <c r="C308" s="19" t="s">
        <v>2750</v>
      </c>
      <c r="D308" s="20" t="s">
        <v>2751</v>
      </c>
    </row>
    <row r="309" spans="1:4">
      <c r="A309" s="18">
        <v>308</v>
      </c>
      <c r="B309" s="17" t="s">
        <v>2752</v>
      </c>
      <c r="C309" s="19" t="s">
        <v>2753</v>
      </c>
      <c r="D309" s="20" t="s">
        <v>2754</v>
      </c>
    </row>
    <row r="310" spans="1:4">
      <c r="A310" s="18">
        <v>309</v>
      </c>
      <c r="B310" s="17" t="s">
        <v>2755</v>
      </c>
      <c r="C310" s="19" t="s">
        <v>2756</v>
      </c>
      <c r="D310" s="20" t="s">
        <v>2757</v>
      </c>
    </row>
    <row r="311" spans="1:4">
      <c r="A311" s="18">
        <v>310</v>
      </c>
      <c r="B311" s="17" t="s">
        <v>2758</v>
      </c>
      <c r="C311" s="19" t="s">
        <v>2759</v>
      </c>
      <c r="D311" s="20" t="s">
        <v>2760</v>
      </c>
    </row>
    <row r="312" spans="1:4">
      <c r="A312" s="18">
        <v>311</v>
      </c>
      <c r="B312" s="17" t="s">
        <v>2761</v>
      </c>
      <c r="C312" s="19" t="s">
        <v>2762</v>
      </c>
      <c r="D312" s="20" t="s">
        <v>2763</v>
      </c>
    </row>
    <row r="313" spans="1:4">
      <c r="A313" s="18">
        <v>312</v>
      </c>
      <c r="B313" s="17" t="s">
        <v>1711</v>
      </c>
      <c r="C313" s="19" t="s">
        <v>1712</v>
      </c>
      <c r="D313" s="20" t="s">
        <v>2764</v>
      </c>
    </row>
    <row r="314" spans="1:4">
      <c r="A314" s="18">
        <v>313</v>
      </c>
      <c r="B314" s="17" t="s">
        <v>2765</v>
      </c>
      <c r="C314" s="19" t="s">
        <v>2766</v>
      </c>
      <c r="D314" s="20" t="s">
        <v>2767</v>
      </c>
    </row>
    <row r="315" spans="1:4">
      <c r="A315" s="18">
        <v>314</v>
      </c>
      <c r="B315" s="17" t="s">
        <v>2768</v>
      </c>
      <c r="C315" s="19" t="s">
        <v>2769</v>
      </c>
      <c r="D315" s="20" t="s">
        <v>2770</v>
      </c>
    </row>
    <row r="316" spans="1:4">
      <c r="A316" s="18">
        <v>315</v>
      </c>
      <c r="B316" s="17" t="s">
        <v>440</v>
      </c>
      <c r="C316" s="19" t="s">
        <v>441</v>
      </c>
      <c r="D316" s="20" t="s">
        <v>2771</v>
      </c>
    </row>
    <row r="317" spans="1:4">
      <c r="A317" s="18">
        <v>316</v>
      </c>
      <c r="B317" s="17" t="s">
        <v>2772</v>
      </c>
      <c r="C317" s="19" t="s">
        <v>2773</v>
      </c>
      <c r="D317" s="20" t="s">
        <v>2774</v>
      </c>
    </row>
    <row r="318" spans="1:4">
      <c r="A318" s="18">
        <v>317</v>
      </c>
      <c r="B318" s="17" t="s">
        <v>1714</v>
      </c>
      <c r="C318" s="19" t="s">
        <v>1715</v>
      </c>
      <c r="D318" s="20" t="s">
        <v>2775</v>
      </c>
    </row>
    <row r="319" spans="1:4">
      <c r="A319" s="18">
        <v>318</v>
      </c>
      <c r="B319" s="17" t="s">
        <v>1285</v>
      </c>
      <c r="C319" s="19" t="s">
        <v>1286</v>
      </c>
      <c r="D319" s="20" t="s">
        <v>2776</v>
      </c>
    </row>
    <row r="320" spans="1:4">
      <c r="A320" s="18">
        <v>319</v>
      </c>
      <c r="B320" s="17" t="s">
        <v>1717</v>
      </c>
      <c r="C320" s="19" t="s">
        <v>1718</v>
      </c>
      <c r="D320" s="20" t="s">
        <v>2777</v>
      </c>
    </row>
    <row r="321" spans="1:4">
      <c r="A321" s="18">
        <v>320</v>
      </c>
      <c r="B321" s="17" t="s">
        <v>791</v>
      </c>
      <c r="C321" s="19" t="s">
        <v>792</v>
      </c>
      <c r="D321" s="20" t="s">
        <v>2778</v>
      </c>
    </row>
    <row r="322" spans="1:4">
      <c r="A322" s="18">
        <v>321</v>
      </c>
      <c r="B322" s="17" t="s">
        <v>2779</v>
      </c>
      <c r="C322" s="19" t="s">
        <v>2780</v>
      </c>
      <c r="D322" s="20" t="s">
        <v>2781</v>
      </c>
    </row>
    <row r="323" spans="1:4">
      <c r="A323" s="18">
        <v>322</v>
      </c>
      <c r="B323" s="17" t="s">
        <v>2782</v>
      </c>
      <c r="C323" s="19" t="s">
        <v>2783</v>
      </c>
      <c r="D323" s="20" t="s">
        <v>2784</v>
      </c>
    </row>
    <row r="324" spans="1:4">
      <c r="A324" s="18">
        <v>323</v>
      </c>
      <c r="B324" s="17" t="s">
        <v>2785</v>
      </c>
      <c r="C324" s="19" t="s">
        <v>2786</v>
      </c>
      <c r="D324" s="20" t="s">
        <v>2787</v>
      </c>
    </row>
    <row r="325" spans="1:4">
      <c r="A325" s="18">
        <v>324</v>
      </c>
      <c r="B325" s="17" t="s">
        <v>2788</v>
      </c>
      <c r="C325" s="19" t="s">
        <v>2789</v>
      </c>
      <c r="D325" s="20" t="s">
        <v>2790</v>
      </c>
    </row>
    <row r="326" spans="1:4">
      <c r="A326" s="18">
        <v>325</v>
      </c>
      <c r="B326" s="17" t="s">
        <v>2791</v>
      </c>
      <c r="C326" s="19" t="s">
        <v>2792</v>
      </c>
      <c r="D326" s="20" t="s">
        <v>2793</v>
      </c>
    </row>
    <row r="327" spans="1:4">
      <c r="A327" s="18">
        <v>326</v>
      </c>
      <c r="B327" s="17" t="s">
        <v>2794</v>
      </c>
      <c r="C327" s="19" t="s">
        <v>2795</v>
      </c>
      <c r="D327" s="20" t="s">
        <v>2796</v>
      </c>
    </row>
    <row r="328" spans="1:4">
      <c r="A328" s="18">
        <v>327</v>
      </c>
      <c r="B328" s="17" t="s">
        <v>2797</v>
      </c>
      <c r="C328" s="19" t="s">
        <v>2798</v>
      </c>
      <c r="D328" s="20" t="s">
        <v>2799</v>
      </c>
    </row>
    <row r="329" spans="1:4">
      <c r="A329" s="18">
        <v>328</v>
      </c>
      <c r="B329" s="17" t="s">
        <v>2800</v>
      </c>
      <c r="C329" s="19" t="s">
        <v>2801</v>
      </c>
      <c r="D329" s="20" t="s">
        <v>2802</v>
      </c>
    </row>
    <row r="330" spans="1:4">
      <c r="A330" s="18">
        <v>329</v>
      </c>
      <c r="B330" s="17" t="s">
        <v>2803</v>
      </c>
      <c r="C330" s="19" t="s">
        <v>2804</v>
      </c>
      <c r="D330" s="20" t="s">
        <v>2805</v>
      </c>
    </row>
    <row r="331" spans="1:4">
      <c r="A331" s="18">
        <v>330</v>
      </c>
      <c r="B331" s="17" t="s">
        <v>2806</v>
      </c>
      <c r="C331" s="19" t="s">
        <v>2807</v>
      </c>
      <c r="D331" s="20" t="s">
        <v>2808</v>
      </c>
    </row>
    <row r="332" spans="1:4">
      <c r="A332" s="18">
        <v>331</v>
      </c>
      <c r="B332" s="17" t="s">
        <v>2809</v>
      </c>
      <c r="C332" s="19" t="s">
        <v>2810</v>
      </c>
      <c r="D332" s="20" t="s">
        <v>2811</v>
      </c>
    </row>
    <row r="333" spans="1:4">
      <c r="A333" s="18">
        <v>332</v>
      </c>
      <c r="B333" s="17" t="s">
        <v>2812</v>
      </c>
      <c r="C333" s="19" t="s">
        <v>2813</v>
      </c>
      <c r="D333" s="20" t="s">
        <v>2814</v>
      </c>
    </row>
    <row r="334" spans="1:4">
      <c r="A334" s="18">
        <v>333</v>
      </c>
      <c r="B334" s="17" t="s">
        <v>2815</v>
      </c>
      <c r="C334" s="19" t="s">
        <v>2816</v>
      </c>
      <c r="D334" s="20" t="s">
        <v>2817</v>
      </c>
    </row>
    <row r="335" spans="1:4">
      <c r="A335" s="18">
        <v>334</v>
      </c>
      <c r="B335" s="17" t="s">
        <v>2818</v>
      </c>
      <c r="C335" s="19" t="s">
        <v>2819</v>
      </c>
      <c r="D335" s="20" t="s">
        <v>2820</v>
      </c>
    </row>
    <row r="336" spans="1:4">
      <c r="A336" s="18">
        <v>335</v>
      </c>
      <c r="B336" s="17" t="s">
        <v>2821</v>
      </c>
      <c r="C336" s="19" t="s">
        <v>2822</v>
      </c>
      <c r="D336" s="20" t="s">
        <v>2823</v>
      </c>
    </row>
    <row r="337" spans="1:4">
      <c r="A337" s="18">
        <v>336</v>
      </c>
      <c r="B337" s="17" t="s">
        <v>2824</v>
      </c>
      <c r="C337" s="19" t="s">
        <v>2825</v>
      </c>
      <c r="D337" s="20" t="s">
        <v>2826</v>
      </c>
    </row>
    <row r="338" spans="1:4">
      <c r="A338" s="18">
        <v>337</v>
      </c>
      <c r="B338" s="17" t="s">
        <v>2827</v>
      </c>
      <c r="C338" s="19" t="s">
        <v>2828</v>
      </c>
      <c r="D338" s="20" t="s">
        <v>2829</v>
      </c>
    </row>
    <row r="339" spans="1:4">
      <c r="A339" s="18">
        <v>338</v>
      </c>
      <c r="B339" s="17" t="s">
        <v>2830</v>
      </c>
      <c r="C339" s="19" t="s">
        <v>2831</v>
      </c>
      <c r="D339" s="20" t="s">
        <v>2832</v>
      </c>
    </row>
    <row r="340" spans="1:4">
      <c r="A340" s="18">
        <v>339</v>
      </c>
      <c r="B340" s="17" t="s">
        <v>1720</v>
      </c>
      <c r="C340" s="19" t="s">
        <v>1721</v>
      </c>
      <c r="D340" s="20" t="s">
        <v>2833</v>
      </c>
    </row>
    <row r="341" spans="1:4">
      <c r="A341" s="18">
        <v>340</v>
      </c>
      <c r="B341" s="17" t="s">
        <v>2834</v>
      </c>
      <c r="C341" s="19" t="s">
        <v>2835</v>
      </c>
      <c r="D341" s="20" t="s">
        <v>2836</v>
      </c>
    </row>
    <row r="342" spans="1:4">
      <c r="A342" s="18">
        <v>341</v>
      </c>
      <c r="B342" s="17" t="s">
        <v>2837</v>
      </c>
      <c r="C342" s="19" t="s">
        <v>2838</v>
      </c>
      <c r="D342" s="20" t="s">
        <v>2839</v>
      </c>
    </row>
    <row r="343" spans="1:4">
      <c r="A343" s="18">
        <v>342</v>
      </c>
      <c r="B343" s="17" t="s">
        <v>2840</v>
      </c>
      <c r="C343" s="19" t="s">
        <v>2841</v>
      </c>
      <c r="D343" s="20" t="s">
        <v>2842</v>
      </c>
    </row>
    <row r="344" spans="1:4">
      <c r="A344" s="18">
        <v>343</v>
      </c>
      <c r="B344" s="17" t="s">
        <v>2843</v>
      </c>
      <c r="C344" s="19" t="s">
        <v>2844</v>
      </c>
      <c r="D344" s="20" t="s">
        <v>2845</v>
      </c>
    </row>
    <row r="345" spans="1:4">
      <c r="A345" s="18">
        <v>344</v>
      </c>
      <c r="B345" s="17" t="s">
        <v>2846</v>
      </c>
      <c r="C345" s="19" t="s">
        <v>2847</v>
      </c>
      <c r="D345" s="20" t="s">
        <v>2848</v>
      </c>
    </row>
    <row r="346" spans="1:4">
      <c r="A346" s="18">
        <v>345</v>
      </c>
      <c r="B346" s="17" t="s">
        <v>2849</v>
      </c>
      <c r="C346" s="19" t="s">
        <v>2850</v>
      </c>
      <c r="D346" s="20" t="s">
        <v>2851</v>
      </c>
    </row>
    <row r="347" spans="1:4">
      <c r="A347" s="18">
        <v>346</v>
      </c>
      <c r="B347" s="17" t="s">
        <v>2852</v>
      </c>
      <c r="C347" s="19" t="s">
        <v>2853</v>
      </c>
      <c r="D347" s="20" t="s">
        <v>2854</v>
      </c>
    </row>
    <row r="348" spans="1:4">
      <c r="A348" s="18">
        <v>347</v>
      </c>
      <c r="B348" s="17" t="s">
        <v>2855</v>
      </c>
      <c r="C348" s="19" t="s">
        <v>2856</v>
      </c>
      <c r="D348" s="20" t="s">
        <v>2857</v>
      </c>
    </row>
    <row r="349" spans="1:4">
      <c r="A349" s="18">
        <v>348</v>
      </c>
      <c r="B349" s="17" t="s">
        <v>2858</v>
      </c>
      <c r="C349" s="19" t="s">
        <v>2859</v>
      </c>
      <c r="D349" s="20" t="s">
        <v>2860</v>
      </c>
    </row>
    <row r="350" spans="1:4">
      <c r="A350" s="18">
        <v>349</v>
      </c>
      <c r="B350" s="17" t="s">
        <v>2861</v>
      </c>
      <c r="C350" s="19" t="s">
        <v>2862</v>
      </c>
      <c r="D350" s="20" t="s">
        <v>2863</v>
      </c>
    </row>
    <row r="351" spans="1:4">
      <c r="A351" s="18">
        <v>350</v>
      </c>
      <c r="B351" s="17" t="s">
        <v>2864</v>
      </c>
      <c r="C351" s="19" t="s">
        <v>2865</v>
      </c>
      <c r="D351" s="20" t="s">
        <v>2866</v>
      </c>
    </row>
    <row r="352" spans="1:4">
      <c r="A352" s="18">
        <v>351</v>
      </c>
      <c r="B352" s="17" t="s">
        <v>2867</v>
      </c>
      <c r="C352" s="19" t="s">
        <v>2868</v>
      </c>
      <c r="D352" s="20" t="s">
        <v>2869</v>
      </c>
    </row>
    <row r="353" spans="1:4">
      <c r="A353" s="18">
        <v>352</v>
      </c>
      <c r="B353" s="17" t="s">
        <v>2870</v>
      </c>
      <c r="C353" s="19" t="s">
        <v>2871</v>
      </c>
      <c r="D353" s="20" t="s">
        <v>2872</v>
      </c>
    </row>
    <row r="354" spans="1:4">
      <c r="A354" s="18">
        <v>353</v>
      </c>
      <c r="B354" s="17" t="s">
        <v>2873</v>
      </c>
      <c r="C354" s="19" t="s">
        <v>2874</v>
      </c>
      <c r="D354" s="20" t="s">
        <v>2875</v>
      </c>
    </row>
    <row r="355" spans="1:4">
      <c r="A355" s="18">
        <v>354</v>
      </c>
      <c r="B355" s="17" t="s">
        <v>2876</v>
      </c>
      <c r="C355" s="19" t="s">
        <v>2877</v>
      </c>
      <c r="D355" s="20" t="s">
        <v>2878</v>
      </c>
    </row>
    <row r="356" spans="1:4">
      <c r="A356" s="18">
        <v>355</v>
      </c>
      <c r="B356" s="17" t="s">
        <v>2879</v>
      </c>
      <c r="C356" s="19" t="s">
        <v>2880</v>
      </c>
      <c r="D356" s="20" t="s">
        <v>2881</v>
      </c>
    </row>
    <row r="357" spans="1:4">
      <c r="A357" s="18">
        <v>356</v>
      </c>
      <c r="B357" s="17" t="s">
        <v>2882</v>
      </c>
      <c r="C357" s="19" t="s">
        <v>2883</v>
      </c>
      <c r="D357" s="20" t="s">
        <v>2884</v>
      </c>
    </row>
    <row r="358" spans="1:4">
      <c r="A358" s="18">
        <v>357</v>
      </c>
      <c r="B358" s="17" t="s">
        <v>443</v>
      </c>
      <c r="C358" s="19" t="s">
        <v>444</v>
      </c>
      <c r="D358" s="20" t="s">
        <v>2885</v>
      </c>
    </row>
    <row r="359" spans="1:4">
      <c r="A359" s="18">
        <v>358</v>
      </c>
      <c r="B359" s="17" t="s">
        <v>446</v>
      </c>
      <c r="C359" s="19" t="s">
        <v>447</v>
      </c>
      <c r="D359" s="20" t="s">
        <v>2886</v>
      </c>
    </row>
    <row r="360" spans="1:4">
      <c r="A360" s="18">
        <v>359</v>
      </c>
      <c r="B360" s="17" t="s">
        <v>794</v>
      </c>
      <c r="C360" s="19" t="s">
        <v>795</v>
      </c>
      <c r="D360" s="20" t="s">
        <v>2887</v>
      </c>
    </row>
    <row r="361" spans="1:4">
      <c r="A361" s="18">
        <v>360</v>
      </c>
      <c r="B361" s="17" t="s">
        <v>797</v>
      </c>
      <c r="C361" s="19" t="s">
        <v>798</v>
      </c>
      <c r="D361" s="20" t="s">
        <v>2888</v>
      </c>
    </row>
    <row r="362" spans="1:4">
      <c r="A362" s="18">
        <v>361</v>
      </c>
      <c r="B362" s="17" t="s">
        <v>2889</v>
      </c>
      <c r="C362" s="19" t="s">
        <v>2890</v>
      </c>
      <c r="D362" s="20" t="s">
        <v>2891</v>
      </c>
    </row>
    <row r="363" spans="1:4">
      <c r="A363" s="18">
        <v>362</v>
      </c>
      <c r="B363" s="17" t="s">
        <v>293</v>
      </c>
      <c r="C363" s="19" t="s">
        <v>294</v>
      </c>
      <c r="D363" s="20" t="s">
        <v>2892</v>
      </c>
    </row>
    <row r="364" spans="1:4">
      <c r="A364" s="18">
        <v>363</v>
      </c>
      <c r="B364" s="17" t="s">
        <v>2893</v>
      </c>
      <c r="C364" s="19" t="s">
        <v>2894</v>
      </c>
      <c r="D364" s="20" t="s">
        <v>2895</v>
      </c>
    </row>
    <row r="365" spans="1:4">
      <c r="A365" s="18">
        <v>364</v>
      </c>
      <c r="B365" s="17" t="s">
        <v>2896</v>
      </c>
      <c r="C365" s="19" t="s">
        <v>2897</v>
      </c>
      <c r="D365" s="20" t="s">
        <v>2898</v>
      </c>
    </row>
    <row r="366" spans="1:4">
      <c r="A366" s="18">
        <v>365</v>
      </c>
      <c r="B366" s="17" t="s">
        <v>2899</v>
      </c>
      <c r="C366" s="19" t="s">
        <v>2900</v>
      </c>
      <c r="D366" s="20" t="s">
        <v>2901</v>
      </c>
    </row>
    <row r="367" spans="1:4">
      <c r="A367" s="18">
        <v>366</v>
      </c>
      <c r="B367" s="17" t="s">
        <v>2902</v>
      </c>
      <c r="C367" s="19" t="s">
        <v>2903</v>
      </c>
      <c r="D367" s="20" t="s">
        <v>2904</v>
      </c>
    </row>
    <row r="368" spans="1:4">
      <c r="A368" s="18">
        <v>367</v>
      </c>
      <c r="B368" s="17" t="s">
        <v>2905</v>
      </c>
      <c r="C368" s="19" t="s">
        <v>2906</v>
      </c>
      <c r="D368" s="20" t="s">
        <v>2907</v>
      </c>
    </row>
    <row r="369" spans="1:4">
      <c r="A369" s="18">
        <v>368</v>
      </c>
      <c r="B369" s="17" t="s">
        <v>2908</v>
      </c>
      <c r="C369" s="19" t="s">
        <v>2909</v>
      </c>
      <c r="D369" s="20" t="s">
        <v>2910</v>
      </c>
    </row>
    <row r="370" spans="1:4">
      <c r="A370" s="18">
        <v>369</v>
      </c>
      <c r="B370" s="17" t="s">
        <v>2911</v>
      </c>
      <c r="C370" s="19" t="s">
        <v>2912</v>
      </c>
      <c r="D370" s="20" t="s">
        <v>2913</v>
      </c>
    </row>
    <row r="371" spans="1:4">
      <c r="A371" s="18">
        <v>370</v>
      </c>
      <c r="B371" s="17" t="s">
        <v>2914</v>
      </c>
      <c r="C371" s="19" t="s">
        <v>2915</v>
      </c>
      <c r="D371" s="20" t="s">
        <v>2916</v>
      </c>
    </row>
    <row r="372" spans="1:4">
      <c r="A372" s="18">
        <v>371</v>
      </c>
      <c r="B372" s="17" t="s">
        <v>2917</v>
      </c>
      <c r="C372" s="19" t="s">
        <v>2918</v>
      </c>
      <c r="D372" s="20" t="s">
        <v>2919</v>
      </c>
    </row>
    <row r="373" spans="1:4">
      <c r="A373" s="18">
        <v>372</v>
      </c>
      <c r="B373" s="17" t="s">
        <v>2920</v>
      </c>
      <c r="C373" s="19" t="s">
        <v>2921</v>
      </c>
      <c r="D373" s="20" t="s">
        <v>2922</v>
      </c>
    </row>
    <row r="374" spans="1:4">
      <c r="A374" s="18">
        <v>373</v>
      </c>
      <c r="B374" s="17" t="s">
        <v>2923</v>
      </c>
      <c r="C374" s="19" t="s">
        <v>2924</v>
      </c>
      <c r="D374" s="20" t="s">
        <v>2925</v>
      </c>
    </row>
    <row r="375" spans="1:4">
      <c r="A375" s="18">
        <v>374</v>
      </c>
      <c r="B375" s="17" t="s">
        <v>2926</v>
      </c>
      <c r="C375" s="19" t="s">
        <v>2927</v>
      </c>
      <c r="D375" s="20" t="s">
        <v>2928</v>
      </c>
    </row>
    <row r="376" spans="1:4">
      <c r="A376" s="18">
        <v>375</v>
      </c>
      <c r="B376" s="17" t="s">
        <v>2929</v>
      </c>
      <c r="C376" s="19" t="s">
        <v>2930</v>
      </c>
      <c r="D376" s="20" t="s">
        <v>2931</v>
      </c>
    </row>
    <row r="377" spans="1:4">
      <c r="A377" s="18">
        <v>376</v>
      </c>
      <c r="B377" s="17" t="s">
        <v>2932</v>
      </c>
      <c r="C377" s="19" t="s">
        <v>2933</v>
      </c>
      <c r="D377" s="20" t="s">
        <v>2934</v>
      </c>
    </row>
    <row r="378" spans="1:4">
      <c r="A378" s="18">
        <v>377</v>
      </c>
      <c r="B378" s="17" t="s">
        <v>2935</v>
      </c>
      <c r="C378" s="19" t="s">
        <v>2936</v>
      </c>
      <c r="D378" s="20" t="s">
        <v>2937</v>
      </c>
    </row>
    <row r="379" spans="1:4">
      <c r="A379" s="18">
        <v>378</v>
      </c>
      <c r="B379" s="17" t="s">
        <v>2938</v>
      </c>
      <c r="C379" s="19" t="s">
        <v>2939</v>
      </c>
      <c r="D379" s="20" t="s">
        <v>2940</v>
      </c>
    </row>
    <row r="380" spans="1:4">
      <c r="A380" s="18">
        <v>379</v>
      </c>
      <c r="B380" s="17" t="s">
        <v>2941</v>
      </c>
      <c r="C380" s="19" t="s">
        <v>2942</v>
      </c>
      <c r="D380" s="20" t="s">
        <v>2943</v>
      </c>
    </row>
    <row r="381" spans="1:4">
      <c r="A381" s="18">
        <v>380</v>
      </c>
      <c r="B381" s="17" t="s">
        <v>2944</v>
      </c>
      <c r="C381" s="19" t="s">
        <v>2945</v>
      </c>
      <c r="D381" s="20" t="s">
        <v>2946</v>
      </c>
    </row>
    <row r="382" spans="1:4">
      <c r="A382" s="18">
        <v>381</v>
      </c>
      <c r="B382" s="17" t="s">
        <v>2947</v>
      </c>
      <c r="C382" s="19" t="s">
        <v>2948</v>
      </c>
      <c r="D382" s="20" t="s">
        <v>2949</v>
      </c>
    </row>
    <row r="383" spans="1:4">
      <c r="A383" s="18">
        <v>382</v>
      </c>
      <c r="B383" s="17" t="s">
        <v>2950</v>
      </c>
      <c r="C383" s="19" t="s">
        <v>2951</v>
      </c>
      <c r="D383" s="20" t="s">
        <v>2952</v>
      </c>
    </row>
    <row r="384" spans="1:4">
      <c r="A384" s="18">
        <v>383</v>
      </c>
      <c r="B384" s="17" t="s">
        <v>2953</v>
      </c>
      <c r="C384" s="19" t="s">
        <v>2954</v>
      </c>
      <c r="D384" s="20" t="s">
        <v>2955</v>
      </c>
    </row>
    <row r="385" spans="1:4">
      <c r="A385" s="18">
        <v>384</v>
      </c>
      <c r="B385" s="17" t="s">
        <v>2956</v>
      </c>
      <c r="C385" s="19" t="s">
        <v>2957</v>
      </c>
      <c r="D385" s="20" t="s">
        <v>2958</v>
      </c>
    </row>
    <row r="386" spans="1:4">
      <c r="A386" s="18">
        <v>385</v>
      </c>
      <c r="B386" s="17" t="s">
        <v>2959</v>
      </c>
      <c r="C386" s="19" t="s">
        <v>2960</v>
      </c>
      <c r="D386" s="20" t="s">
        <v>2961</v>
      </c>
    </row>
    <row r="387" spans="1:4">
      <c r="A387" s="18">
        <v>386</v>
      </c>
      <c r="B387" s="17" t="s">
        <v>2962</v>
      </c>
      <c r="C387" s="19" t="s">
        <v>2963</v>
      </c>
      <c r="D387" s="20" t="s">
        <v>2964</v>
      </c>
    </row>
    <row r="388" spans="1:4">
      <c r="A388" s="18">
        <v>387</v>
      </c>
      <c r="B388" s="17" t="s">
        <v>2965</v>
      </c>
      <c r="C388" s="19" t="s">
        <v>2966</v>
      </c>
      <c r="D388" s="20" t="s">
        <v>2967</v>
      </c>
    </row>
    <row r="389" spans="1:4">
      <c r="A389" s="18">
        <v>388</v>
      </c>
      <c r="B389" s="17" t="s">
        <v>1576</v>
      </c>
      <c r="C389" s="19" t="s">
        <v>1577</v>
      </c>
      <c r="D389" s="20" t="s">
        <v>2968</v>
      </c>
    </row>
    <row r="390" spans="1:4">
      <c r="A390" s="18">
        <v>389</v>
      </c>
      <c r="B390" s="17" t="s">
        <v>2969</v>
      </c>
      <c r="C390" s="19" t="s">
        <v>2970</v>
      </c>
      <c r="D390" s="20" t="s">
        <v>2971</v>
      </c>
    </row>
    <row r="391" spans="1:4">
      <c r="A391" s="18">
        <v>390</v>
      </c>
      <c r="B391" s="17" t="s">
        <v>2972</v>
      </c>
      <c r="C391" s="19" t="s">
        <v>2973</v>
      </c>
      <c r="D391" s="20" t="s">
        <v>2974</v>
      </c>
    </row>
    <row r="392" spans="1:4">
      <c r="A392" s="18">
        <v>391</v>
      </c>
      <c r="B392" s="17" t="s">
        <v>2975</v>
      </c>
      <c r="C392" s="19" t="s">
        <v>2976</v>
      </c>
      <c r="D392" s="20" t="s">
        <v>2977</v>
      </c>
    </row>
    <row r="393" spans="1:4">
      <c r="A393" s="18">
        <v>392</v>
      </c>
      <c r="B393" s="17" t="s">
        <v>1579</v>
      </c>
      <c r="C393" s="19" t="s">
        <v>1907</v>
      </c>
      <c r="D393" s="20" t="s">
        <v>1581</v>
      </c>
    </row>
    <row r="394" spans="1:4">
      <c r="A394" s="18">
        <v>393</v>
      </c>
      <c r="B394" s="17" t="s">
        <v>2978</v>
      </c>
      <c r="C394" s="19" t="s">
        <v>2979</v>
      </c>
      <c r="D394" s="20" t="s">
        <v>2980</v>
      </c>
    </row>
    <row r="395" spans="1:4">
      <c r="A395" s="18">
        <v>394</v>
      </c>
      <c r="B395" s="17" t="s">
        <v>2981</v>
      </c>
      <c r="C395" s="19" t="s">
        <v>2982</v>
      </c>
      <c r="D395" s="20" t="s">
        <v>2983</v>
      </c>
    </row>
    <row r="396" spans="1:4">
      <c r="A396" s="18">
        <v>395</v>
      </c>
      <c r="B396" s="17" t="s">
        <v>2984</v>
      </c>
      <c r="C396" s="19" t="s">
        <v>2985</v>
      </c>
      <c r="D396" s="20" t="s">
        <v>2986</v>
      </c>
    </row>
    <row r="397" spans="1:4">
      <c r="A397" s="18">
        <v>396</v>
      </c>
      <c r="B397" s="17" t="s">
        <v>2987</v>
      </c>
      <c r="C397" s="19" t="s">
        <v>2988</v>
      </c>
      <c r="D397" s="20" t="s">
        <v>2989</v>
      </c>
    </row>
    <row r="398" spans="1:4">
      <c r="A398" s="18">
        <v>397</v>
      </c>
      <c r="B398" s="17" t="s">
        <v>2990</v>
      </c>
      <c r="C398" s="19" t="s">
        <v>2991</v>
      </c>
      <c r="D398" s="20" t="s">
        <v>2992</v>
      </c>
    </row>
    <row r="399" spans="1:4">
      <c r="A399" s="18">
        <v>398</v>
      </c>
      <c r="B399" s="17" t="s">
        <v>2993</v>
      </c>
      <c r="C399" s="19" t="s">
        <v>2994</v>
      </c>
      <c r="D399" s="20" t="s">
        <v>2995</v>
      </c>
    </row>
    <row r="400" spans="1:4">
      <c r="A400" s="18">
        <v>399</v>
      </c>
      <c r="B400" s="17" t="s">
        <v>2996</v>
      </c>
      <c r="C400" s="19" t="s">
        <v>2997</v>
      </c>
      <c r="D400" s="20" t="s">
        <v>2998</v>
      </c>
    </row>
    <row r="401" spans="1:4">
      <c r="A401" s="18">
        <v>400</v>
      </c>
      <c r="B401" s="17" t="s">
        <v>2999</v>
      </c>
      <c r="C401" s="19" t="s">
        <v>3000</v>
      </c>
      <c r="D401" s="20" t="s">
        <v>3001</v>
      </c>
    </row>
    <row r="402" spans="1:4">
      <c r="A402" s="18">
        <v>401</v>
      </c>
      <c r="B402" s="17" t="s">
        <v>1618</v>
      </c>
      <c r="C402" s="19" t="s">
        <v>3002</v>
      </c>
      <c r="D402" s="20" t="s">
        <v>3003</v>
      </c>
    </row>
    <row r="403" spans="1:4">
      <c r="A403" s="18">
        <v>402</v>
      </c>
      <c r="B403" s="17" t="s">
        <v>3004</v>
      </c>
      <c r="C403" s="19" t="s">
        <v>3005</v>
      </c>
      <c r="D403" s="20" t="s">
        <v>3006</v>
      </c>
    </row>
    <row r="404" spans="1:4">
      <c r="A404" s="18">
        <v>403</v>
      </c>
      <c r="B404" s="17" t="s">
        <v>3007</v>
      </c>
      <c r="C404" s="19" t="s">
        <v>3008</v>
      </c>
      <c r="D404" s="20" t="s">
        <v>3009</v>
      </c>
    </row>
    <row r="405" spans="1:4">
      <c r="A405" s="18">
        <v>404</v>
      </c>
      <c r="B405" s="17" t="s">
        <v>3010</v>
      </c>
      <c r="C405" s="19" t="s">
        <v>3011</v>
      </c>
      <c r="D405" s="20" t="s">
        <v>3012</v>
      </c>
    </row>
    <row r="406" spans="1:4">
      <c r="A406" s="18">
        <v>405</v>
      </c>
      <c r="B406" s="17" t="s">
        <v>1303</v>
      </c>
      <c r="C406" s="19" t="s">
        <v>1304</v>
      </c>
      <c r="D406" s="20" t="s">
        <v>3013</v>
      </c>
    </row>
    <row r="407" spans="1:4">
      <c r="A407" s="18">
        <v>406</v>
      </c>
      <c r="B407" s="17" t="s">
        <v>3014</v>
      </c>
      <c r="C407" s="19" t="s">
        <v>3015</v>
      </c>
      <c r="D407" s="20" t="s">
        <v>3016</v>
      </c>
    </row>
    <row r="408" spans="1:4">
      <c r="A408" s="18">
        <v>407</v>
      </c>
      <c r="B408" s="17" t="s">
        <v>3017</v>
      </c>
      <c r="C408" s="19" t="s">
        <v>3018</v>
      </c>
      <c r="D408" s="20" t="s">
        <v>3019</v>
      </c>
    </row>
    <row r="409" spans="1:4">
      <c r="A409" s="18">
        <v>408</v>
      </c>
      <c r="B409" s="17" t="s">
        <v>3020</v>
      </c>
      <c r="C409" s="19" t="s">
        <v>3021</v>
      </c>
      <c r="D409" s="20" t="s">
        <v>3022</v>
      </c>
    </row>
    <row r="410" spans="1:4">
      <c r="A410" s="18">
        <v>409</v>
      </c>
      <c r="B410" s="17" t="s">
        <v>3023</v>
      </c>
      <c r="C410" s="19" t="s">
        <v>3024</v>
      </c>
      <c r="D410" s="20" t="s">
        <v>3025</v>
      </c>
    </row>
    <row r="411" spans="1:4">
      <c r="A411" s="18">
        <v>410</v>
      </c>
      <c r="B411" s="17" t="s">
        <v>3026</v>
      </c>
      <c r="C411" s="19" t="s">
        <v>3027</v>
      </c>
      <c r="D411" s="20" t="s">
        <v>3028</v>
      </c>
    </row>
    <row r="412" spans="1:4">
      <c r="A412" s="18">
        <v>411</v>
      </c>
      <c r="B412" s="17" t="s">
        <v>3029</v>
      </c>
      <c r="C412" s="19" t="s">
        <v>3030</v>
      </c>
      <c r="D412" s="20" t="s">
        <v>3031</v>
      </c>
    </row>
    <row r="413" spans="1:4">
      <c r="A413" s="18">
        <v>412</v>
      </c>
      <c r="B413" s="17" t="s">
        <v>3032</v>
      </c>
      <c r="C413" s="19" t="s">
        <v>3033</v>
      </c>
      <c r="D413" s="20" t="s">
        <v>3034</v>
      </c>
    </row>
    <row r="414" spans="1:4">
      <c r="A414" s="18">
        <v>413</v>
      </c>
      <c r="B414" s="17" t="s">
        <v>3035</v>
      </c>
      <c r="C414" s="19" t="s">
        <v>3036</v>
      </c>
      <c r="D414" s="20" t="s">
        <v>3037</v>
      </c>
    </row>
    <row r="415" spans="1:4">
      <c r="A415" s="18">
        <v>414</v>
      </c>
      <c r="B415" s="17" t="s">
        <v>1306</v>
      </c>
      <c r="C415" s="19" t="s">
        <v>1307</v>
      </c>
      <c r="D415" s="20" t="s">
        <v>3038</v>
      </c>
    </row>
    <row r="416" spans="1:4">
      <c r="A416" s="18">
        <v>415</v>
      </c>
      <c r="B416" s="17" t="s">
        <v>1309</v>
      </c>
      <c r="C416" s="19" t="s">
        <v>1310</v>
      </c>
      <c r="D416" s="20" t="s">
        <v>3039</v>
      </c>
    </row>
    <row r="417" spans="1:4">
      <c r="A417" s="18">
        <v>416</v>
      </c>
      <c r="B417" s="17" t="s">
        <v>3040</v>
      </c>
      <c r="C417" s="19" t="s">
        <v>3041</v>
      </c>
      <c r="D417" s="20" t="s">
        <v>3042</v>
      </c>
    </row>
    <row r="418" spans="1:4">
      <c r="A418" s="18">
        <v>417</v>
      </c>
      <c r="B418" s="17" t="s">
        <v>3043</v>
      </c>
      <c r="C418" s="19" t="s">
        <v>3044</v>
      </c>
      <c r="D418" s="20" t="s">
        <v>3045</v>
      </c>
    </row>
    <row r="419" spans="1:4">
      <c r="A419" s="18">
        <v>418</v>
      </c>
      <c r="B419" s="17" t="s">
        <v>452</v>
      </c>
      <c r="C419" s="19" t="s">
        <v>453</v>
      </c>
      <c r="D419" s="20" t="s">
        <v>3046</v>
      </c>
    </row>
    <row r="420" spans="1:4">
      <c r="A420" s="18">
        <v>419</v>
      </c>
      <c r="B420" s="17" t="s">
        <v>3047</v>
      </c>
      <c r="C420" s="19" t="s">
        <v>3048</v>
      </c>
      <c r="D420" s="20" t="s">
        <v>3049</v>
      </c>
    </row>
    <row r="421" spans="1:4">
      <c r="A421" s="18">
        <v>420</v>
      </c>
      <c r="B421" s="17" t="s">
        <v>3050</v>
      </c>
      <c r="C421" s="19" t="s">
        <v>3051</v>
      </c>
      <c r="D421" s="20" t="s">
        <v>3052</v>
      </c>
    </row>
    <row r="422" spans="1:4">
      <c r="A422" s="18">
        <v>421</v>
      </c>
      <c r="B422" s="17" t="s">
        <v>3053</v>
      </c>
      <c r="C422" s="19" t="s">
        <v>3054</v>
      </c>
      <c r="D422" s="20" t="s">
        <v>3055</v>
      </c>
    </row>
    <row r="423" spans="1:4">
      <c r="A423" s="18">
        <v>422</v>
      </c>
      <c r="B423" s="17" t="s">
        <v>3056</v>
      </c>
      <c r="C423" s="19" t="s">
        <v>3057</v>
      </c>
      <c r="D423" s="20" t="s">
        <v>3058</v>
      </c>
    </row>
    <row r="424" spans="1:4">
      <c r="A424" s="18">
        <v>423</v>
      </c>
      <c r="B424" s="17" t="s">
        <v>3059</v>
      </c>
      <c r="C424" s="19" t="s">
        <v>3060</v>
      </c>
      <c r="D424" s="20" t="s">
        <v>3061</v>
      </c>
    </row>
    <row r="425" spans="1:4">
      <c r="A425" s="18">
        <v>424</v>
      </c>
      <c r="B425" s="17" t="s">
        <v>3062</v>
      </c>
      <c r="C425" s="19" t="s">
        <v>3063</v>
      </c>
      <c r="D425" s="20" t="s">
        <v>3064</v>
      </c>
    </row>
    <row r="426" spans="1:4">
      <c r="A426" s="18">
        <v>425</v>
      </c>
      <c r="B426" s="17" t="s">
        <v>3065</v>
      </c>
      <c r="C426" s="19" t="s">
        <v>3066</v>
      </c>
      <c r="D426" s="20" t="s">
        <v>3067</v>
      </c>
    </row>
    <row r="427" spans="1:4">
      <c r="A427" s="18">
        <v>426</v>
      </c>
      <c r="B427" s="17" t="s">
        <v>3068</v>
      </c>
      <c r="C427" s="19" t="s">
        <v>3069</v>
      </c>
      <c r="D427" s="20" t="s">
        <v>3070</v>
      </c>
    </row>
    <row r="428" spans="1:4">
      <c r="A428" s="18">
        <v>427</v>
      </c>
      <c r="B428" s="17" t="s">
        <v>3071</v>
      </c>
      <c r="C428" s="19" t="s">
        <v>3072</v>
      </c>
      <c r="D428" s="20" t="s">
        <v>3073</v>
      </c>
    </row>
    <row r="429" spans="1:4">
      <c r="A429" s="18">
        <v>428</v>
      </c>
      <c r="B429" s="17" t="s">
        <v>3074</v>
      </c>
      <c r="C429" s="19" t="s">
        <v>3075</v>
      </c>
      <c r="D429" s="20" t="s">
        <v>3076</v>
      </c>
    </row>
    <row r="430" spans="1:4">
      <c r="A430" s="18">
        <v>429</v>
      </c>
      <c r="B430" s="17" t="s">
        <v>3077</v>
      </c>
      <c r="C430" s="19" t="s">
        <v>3078</v>
      </c>
      <c r="D430" s="20" t="s">
        <v>3079</v>
      </c>
    </row>
    <row r="431" spans="1:4">
      <c r="A431" s="18">
        <v>430</v>
      </c>
      <c r="B431" s="17" t="s">
        <v>455</v>
      </c>
      <c r="C431" s="19" t="s">
        <v>456</v>
      </c>
      <c r="D431" s="20" t="s">
        <v>3080</v>
      </c>
    </row>
    <row r="432" spans="1:4">
      <c r="A432" s="18">
        <v>431</v>
      </c>
      <c r="B432" s="17" t="s">
        <v>3081</v>
      </c>
      <c r="C432" s="19" t="s">
        <v>3082</v>
      </c>
      <c r="D432" s="20" t="s">
        <v>3083</v>
      </c>
    </row>
    <row r="433" spans="1:4">
      <c r="A433" s="18">
        <v>432</v>
      </c>
      <c r="B433" s="17" t="s">
        <v>1141</v>
      </c>
      <c r="C433" s="19" t="s">
        <v>1142</v>
      </c>
      <c r="D433" s="20" t="s">
        <v>3084</v>
      </c>
    </row>
    <row r="434" spans="1:4">
      <c r="A434" s="18">
        <v>433</v>
      </c>
      <c r="B434" s="17" t="s">
        <v>1144</v>
      </c>
      <c r="C434" s="19" t="s">
        <v>1145</v>
      </c>
      <c r="D434" s="20" t="s">
        <v>3085</v>
      </c>
    </row>
    <row r="435" spans="1:4">
      <c r="A435" s="18">
        <v>434</v>
      </c>
      <c r="B435" s="17" t="s">
        <v>458</v>
      </c>
      <c r="C435" s="19" t="s">
        <v>459</v>
      </c>
      <c r="D435" s="20" t="s">
        <v>3086</v>
      </c>
    </row>
    <row r="436" spans="1:4">
      <c r="A436" s="18">
        <v>435</v>
      </c>
      <c r="B436" s="17" t="s">
        <v>3087</v>
      </c>
      <c r="C436" s="19" t="s">
        <v>3088</v>
      </c>
      <c r="D436" s="20" t="s">
        <v>3089</v>
      </c>
    </row>
    <row r="437" spans="1:4">
      <c r="A437" s="18">
        <v>436</v>
      </c>
      <c r="B437" s="17" t="s">
        <v>3090</v>
      </c>
      <c r="C437" s="19" t="s">
        <v>3091</v>
      </c>
      <c r="D437" s="20" t="s">
        <v>3092</v>
      </c>
    </row>
    <row r="438" spans="1:4">
      <c r="A438" s="18">
        <v>437</v>
      </c>
      <c r="B438" s="17" t="s">
        <v>1582</v>
      </c>
      <c r="C438" s="19" t="s">
        <v>1908</v>
      </c>
      <c r="D438" s="20" t="s">
        <v>1909</v>
      </c>
    </row>
    <row r="439" spans="1:4">
      <c r="A439" s="18">
        <v>438</v>
      </c>
      <c r="B439" s="17" t="s">
        <v>3093</v>
      </c>
      <c r="C439" s="19" t="s">
        <v>3094</v>
      </c>
      <c r="D439" s="20" t="s">
        <v>3095</v>
      </c>
    </row>
    <row r="440" spans="1:4">
      <c r="A440" s="18">
        <v>439</v>
      </c>
      <c r="B440" s="17" t="s">
        <v>3096</v>
      </c>
      <c r="C440" s="19" t="s">
        <v>3097</v>
      </c>
      <c r="D440" s="20" t="s">
        <v>3098</v>
      </c>
    </row>
    <row r="441" spans="1:4">
      <c r="A441" s="18">
        <v>440</v>
      </c>
      <c r="B441" s="17" t="s">
        <v>3099</v>
      </c>
      <c r="C441" s="19" t="s">
        <v>3100</v>
      </c>
      <c r="D441" s="20" t="s">
        <v>3101</v>
      </c>
    </row>
    <row r="442" spans="1:4">
      <c r="A442" s="18">
        <v>441</v>
      </c>
      <c r="B442" s="17" t="s">
        <v>3102</v>
      </c>
      <c r="C442" s="19" t="s">
        <v>3103</v>
      </c>
      <c r="D442" s="20" t="s">
        <v>3104</v>
      </c>
    </row>
    <row r="443" spans="1:4">
      <c r="A443" s="18">
        <v>442</v>
      </c>
      <c r="B443" s="17" t="s">
        <v>3105</v>
      </c>
      <c r="C443" s="19" t="s">
        <v>3106</v>
      </c>
      <c r="D443" s="20" t="s">
        <v>3107</v>
      </c>
    </row>
    <row r="444" spans="1:4">
      <c r="A444" s="18">
        <v>443</v>
      </c>
      <c r="B444" s="17" t="s">
        <v>3108</v>
      </c>
      <c r="C444" s="19" t="s">
        <v>3109</v>
      </c>
      <c r="D444" s="20" t="s">
        <v>3110</v>
      </c>
    </row>
    <row r="445" spans="1:4">
      <c r="A445" s="18">
        <v>444</v>
      </c>
      <c r="B445" s="17" t="s">
        <v>3111</v>
      </c>
      <c r="C445" s="19" t="s">
        <v>3112</v>
      </c>
      <c r="D445" s="20" t="s">
        <v>3113</v>
      </c>
    </row>
    <row r="446" spans="1:4">
      <c r="A446" s="18">
        <v>445</v>
      </c>
      <c r="B446" s="17" t="s">
        <v>3114</v>
      </c>
      <c r="C446" s="19" t="s">
        <v>3115</v>
      </c>
      <c r="D446" s="20" t="s">
        <v>3116</v>
      </c>
    </row>
    <row r="447" spans="1:4">
      <c r="A447" s="18">
        <v>446</v>
      </c>
      <c r="B447" s="17" t="s">
        <v>3117</v>
      </c>
      <c r="C447" s="19" t="s">
        <v>3118</v>
      </c>
      <c r="D447" s="20" t="s">
        <v>3119</v>
      </c>
    </row>
    <row r="448" spans="1:4">
      <c r="A448" s="18">
        <v>447</v>
      </c>
      <c r="B448" s="17" t="s">
        <v>3120</v>
      </c>
      <c r="C448" s="19" t="s">
        <v>3121</v>
      </c>
      <c r="D448" s="20" t="s">
        <v>3122</v>
      </c>
    </row>
    <row r="449" spans="1:4">
      <c r="A449" s="18">
        <v>448</v>
      </c>
      <c r="B449" s="17" t="s">
        <v>3123</v>
      </c>
      <c r="C449" s="19" t="s">
        <v>3124</v>
      </c>
      <c r="D449" s="20" t="s">
        <v>3125</v>
      </c>
    </row>
    <row r="450" spans="1:4">
      <c r="A450" s="18">
        <v>449</v>
      </c>
      <c r="B450" s="17" t="s">
        <v>3126</v>
      </c>
      <c r="C450" s="19" t="s">
        <v>3127</v>
      </c>
      <c r="D450" s="20" t="s">
        <v>3128</v>
      </c>
    </row>
    <row r="451" spans="1:4">
      <c r="A451" s="18">
        <v>450</v>
      </c>
      <c r="B451" s="17" t="s">
        <v>3129</v>
      </c>
      <c r="C451" s="19" t="s">
        <v>3130</v>
      </c>
      <c r="D451" s="20" t="s">
        <v>3131</v>
      </c>
    </row>
    <row r="452" spans="1:4">
      <c r="A452" s="18">
        <v>451</v>
      </c>
      <c r="B452" s="17" t="s">
        <v>3132</v>
      </c>
      <c r="C452" s="19" t="s">
        <v>3133</v>
      </c>
      <c r="D452" s="20" t="s">
        <v>3134</v>
      </c>
    </row>
    <row r="453" spans="1:4">
      <c r="A453" s="18">
        <v>452</v>
      </c>
      <c r="B453" s="17" t="s">
        <v>3135</v>
      </c>
      <c r="C453" s="19" t="s">
        <v>3136</v>
      </c>
      <c r="D453" s="20" t="s">
        <v>3137</v>
      </c>
    </row>
    <row r="454" spans="1:4">
      <c r="A454" s="18">
        <v>453</v>
      </c>
      <c r="B454" s="17" t="s">
        <v>3138</v>
      </c>
      <c r="C454" s="19" t="s">
        <v>3139</v>
      </c>
      <c r="D454" s="20" t="s">
        <v>3140</v>
      </c>
    </row>
    <row r="455" spans="1:4">
      <c r="A455" s="18">
        <v>454</v>
      </c>
      <c r="B455" s="17" t="s">
        <v>3141</v>
      </c>
      <c r="C455" s="19" t="s">
        <v>3142</v>
      </c>
      <c r="D455" s="20" t="s">
        <v>3143</v>
      </c>
    </row>
    <row r="456" spans="1:4">
      <c r="A456" s="18">
        <v>455</v>
      </c>
      <c r="B456" s="17" t="s">
        <v>3144</v>
      </c>
      <c r="C456" s="19" t="s">
        <v>3145</v>
      </c>
      <c r="D456" s="20" t="s">
        <v>3146</v>
      </c>
    </row>
    <row r="457" spans="1:4">
      <c r="A457" s="18">
        <v>456</v>
      </c>
      <c r="B457" s="17" t="s">
        <v>3147</v>
      </c>
      <c r="C457" s="19" t="s">
        <v>3148</v>
      </c>
      <c r="D457" s="20" t="s">
        <v>3149</v>
      </c>
    </row>
    <row r="458" spans="1:4">
      <c r="A458" s="18">
        <v>457</v>
      </c>
      <c r="B458" s="17" t="s">
        <v>3150</v>
      </c>
      <c r="C458" s="19" t="s">
        <v>3151</v>
      </c>
      <c r="D458" s="20" t="s">
        <v>3152</v>
      </c>
    </row>
    <row r="459" spans="1:4">
      <c r="A459" s="18">
        <v>458</v>
      </c>
      <c r="B459" s="17" t="s">
        <v>3153</v>
      </c>
      <c r="C459" s="19" t="s">
        <v>3154</v>
      </c>
      <c r="D459" s="20" t="s">
        <v>3155</v>
      </c>
    </row>
    <row r="460" spans="1:4">
      <c r="A460" s="18">
        <v>459</v>
      </c>
      <c r="B460" s="17" t="s">
        <v>3156</v>
      </c>
      <c r="C460" s="19" t="s">
        <v>3157</v>
      </c>
      <c r="D460" s="20" t="s">
        <v>3158</v>
      </c>
    </row>
    <row r="461" spans="1:4">
      <c r="A461" s="18">
        <v>460</v>
      </c>
      <c r="B461" s="17" t="s">
        <v>3159</v>
      </c>
      <c r="C461" s="19" t="s">
        <v>3160</v>
      </c>
      <c r="D461" s="20" t="s">
        <v>3161</v>
      </c>
    </row>
    <row r="462" spans="1:4">
      <c r="A462" s="18">
        <v>461</v>
      </c>
      <c r="B462" s="17" t="s">
        <v>3162</v>
      </c>
      <c r="C462" s="19" t="s">
        <v>3163</v>
      </c>
      <c r="D462" s="20" t="s">
        <v>3164</v>
      </c>
    </row>
    <row r="463" spans="1:4">
      <c r="A463" s="18">
        <v>462</v>
      </c>
      <c r="B463" s="17" t="s">
        <v>3165</v>
      </c>
      <c r="C463" s="19" t="s">
        <v>3166</v>
      </c>
      <c r="D463" s="20" t="s">
        <v>3167</v>
      </c>
    </row>
    <row r="464" spans="1:4">
      <c r="A464" s="18">
        <v>463</v>
      </c>
      <c r="B464" s="17" t="s">
        <v>3168</v>
      </c>
      <c r="C464" s="19" t="s">
        <v>3169</v>
      </c>
      <c r="D464" s="20" t="s">
        <v>3170</v>
      </c>
    </row>
    <row r="465" spans="1:4">
      <c r="A465" s="18">
        <v>464</v>
      </c>
      <c r="B465" s="17" t="s">
        <v>806</v>
      </c>
      <c r="C465" s="19" t="s">
        <v>807</v>
      </c>
      <c r="D465" s="20" t="s">
        <v>3171</v>
      </c>
    </row>
    <row r="466" spans="1:4">
      <c r="A466" s="18">
        <v>465</v>
      </c>
      <c r="B466" s="17" t="s">
        <v>809</v>
      </c>
      <c r="C466" s="19" t="s">
        <v>810</v>
      </c>
      <c r="D466" s="20" t="s">
        <v>3172</v>
      </c>
    </row>
    <row r="467" spans="1:4">
      <c r="A467" s="18">
        <v>466</v>
      </c>
      <c r="B467" s="17" t="s">
        <v>3173</v>
      </c>
      <c r="C467" s="19" t="s">
        <v>3174</v>
      </c>
      <c r="D467" s="20" t="s">
        <v>3175</v>
      </c>
    </row>
    <row r="468" spans="1:4">
      <c r="A468" s="18">
        <v>467</v>
      </c>
      <c r="B468" s="17" t="s">
        <v>3176</v>
      </c>
      <c r="C468" s="19" t="s">
        <v>3177</v>
      </c>
      <c r="D468" s="20" t="s">
        <v>3178</v>
      </c>
    </row>
    <row r="469" spans="1:4">
      <c r="A469" s="18">
        <v>468</v>
      </c>
      <c r="B469" s="17" t="s">
        <v>3179</v>
      </c>
      <c r="C469" s="19" t="s">
        <v>3180</v>
      </c>
      <c r="D469" s="20" t="s">
        <v>3181</v>
      </c>
    </row>
    <row r="470" spans="1:4">
      <c r="A470" s="18">
        <v>469</v>
      </c>
      <c r="B470" s="17" t="s">
        <v>3182</v>
      </c>
      <c r="C470" s="19" t="s">
        <v>3183</v>
      </c>
      <c r="D470" s="20" t="s">
        <v>3184</v>
      </c>
    </row>
    <row r="471" spans="1:4">
      <c r="A471" s="18">
        <v>470</v>
      </c>
      <c r="B471" s="17" t="s">
        <v>3185</v>
      </c>
      <c r="C471" s="19" t="s">
        <v>3186</v>
      </c>
      <c r="D471" s="20" t="s">
        <v>3187</v>
      </c>
    </row>
    <row r="472" spans="1:4">
      <c r="A472" s="18">
        <v>471</v>
      </c>
      <c r="B472" s="17" t="s">
        <v>3188</v>
      </c>
      <c r="C472" s="19" t="s">
        <v>3189</v>
      </c>
      <c r="D472" s="20" t="s">
        <v>3190</v>
      </c>
    </row>
    <row r="473" spans="1:4">
      <c r="A473" s="18">
        <v>472</v>
      </c>
      <c r="B473" s="17" t="s">
        <v>1585</v>
      </c>
      <c r="C473" s="19" t="s">
        <v>1586</v>
      </c>
      <c r="D473" s="20" t="s">
        <v>3191</v>
      </c>
    </row>
    <row r="474" spans="1:4">
      <c r="A474" s="18">
        <v>473</v>
      </c>
      <c r="B474" s="17" t="s">
        <v>3192</v>
      </c>
      <c r="C474" s="19" t="s">
        <v>3193</v>
      </c>
      <c r="D474" s="20" t="s">
        <v>3194</v>
      </c>
    </row>
    <row r="475" spans="1:4">
      <c r="A475" s="18">
        <v>474</v>
      </c>
      <c r="B475" s="17" t="s">
        <v>3195</v>
      </c>
      <c r="C475" s="19" t="s">
        <v>3196</v>
      </c>
      <c r="D475" s="20" t="s">
        <v>3197</v>
      </c>
    </row>
    <row r="476" spans="1:4">
      <c r="A476" s="18">
        <v>475</v>
      </c>
      <c r="B476" s="17" t="s">
        <v>3198</v>
      </c>
      <c r="C476" s="19" t="s">
        <v>3199</v>
      </c>
      <c r="D476" s="20" t="s">
        <v>3200</v>
      </c>
    </row>
    <row r="477" spans="1:4">
      <c r="A477" s="18">
        <v>476</v>
      </c>
      <c r="B477" s="17" t="s">
        <v>3201</v>
      </c>
      <c r="C477" s="19" t="s">
        <v>3202</v>
      </c>
      <c r="D477" s="20" t="s">
        <v>3203</v>
      </c>
    </row>
    <row r="478" spans="1:4">
      <c r="A478" s="18">
        <v>477</v>
      </c>
      <c r="B478" s="17" t="s">
        <v>3204</v>
      </c>
      <c r="C478" s="19" t="s">
        <v>3205</v>
      </c>
      <c r="D478" s="20" t="s">
        <v>3206</v>
      </c>
    </row>
    <row r="479" spans="1:4">
      <c r="A479" s="18">
        <v>478</v>
      </c>
      <c r="B479" s="17" t="s">
        <v>3207</v>
      </c>
      <c r="C479" s="19" t="s">
        <v>3208</v>
      </c>
      <c r="D479" s="20" t="s">
        <v>3209</v>
      </c>
    </row>
    <row r="480" spans="1:4">
      <c r="A480" s="18">
        <v>479</v>
      </c>
      <c r="B480" s="17" t="s">
        <v>3210</v>
      </c>
      <c r="C480" s="19" t="s">
        <v>3211</v>
      </c>
      <c r="D480" s="20" t="s">
        <v>3212</v>
      </c>
    </row>
    <row r="481" spans="1:4">
      <c r="A481" s="18">
        <v>480</v>
      </c>
      <c r="B481" s="17" t="s">
        <v>3213</v>
      </c>
      <c r="C481" s="19" t="s">
        <v>3214</v>
      </c>
      <c r="D481" s="20" t="s">
        <v>3215</v>
      </c>
    </row>
    <row r="482" spans="1:4">
      <c r="A482" s="18">
        <v>481</v>
      </c>
      <c r="B482" s="17" t="s">
        <v>3216</v>
      </c>
      <c r="C482" s="19" t="s">
        <v>3217</v>
      </c>
      <c r="D482" s="20" t="s">
        <v>3218</v>
      </c>
    </row>
    <row r="483" spans="1:4">
      <c r="A483" s="18">
        <v>482</v>
      </c>
      <c r="B483" s="17" t="s">
        <v>3219</v>
      </c>
      <c r="C483" s="19" t="s">
        <v>3220</v>
      </c>
      <c r="D483" s="20" t="s">
        <v>3221</v>
      </c>
    </row>
    <row r="484" spans="1:4">
      <c r="A484" s="18">
        <v>483</v>
      </c>
      <c r="B484" s="17" t="s">
        <v>3222</v>
      </c>
      <c r="C484" s="19" t="s">
        <v>3223</v>
      </c>
      <c r="D484" s="20" t="s">
        <v>3224</v>
      </c>
    </row>
    <row r="485" spans="1:4">
      <c r="A485" s="18">
        <v>484</v>
      </c>
      <c r="B485" s="17" t="s">
        <v>3225</v>
      </c>
      <c r="C485" s="19" t="s">
        <v>3226</v>
      </c>
      <c r="D485" s="20" t="s">
        <v>3227</v>
      </c>
    </row>
    <row r="486" spans="1:4">
      <c r="A486" s="18">
        <v>485</v>
      </c>
      <c r="B486" s="17" t="s">
        <v>3228</v>
      </c>
      <c r="C486" s="19" t="s">
        <v>3229</v>
      </c>
      <c r="D486" s="20" t="s">
        <v>3230</v>
      </c>
    </row>
    <row r="487" spans="1:4">
      <c r="A487" s="18">
        <v>486</v>
      </c>
      <c r="B487" s="17" t="s">
        <v>3231</v>
      </c>
      <c r="C487" s="19" t="s">
        <v>3232</v>
      </c>
      <c r="D487" s="20" t="s">
        <v>3233</v>
      </c>
    </row>
    <row r="488" spans="1:4">
      <c r="A488" s="18">
        <v>487</v>
      </c>
      <c r="B488" s="17" t="s">
        <v>3234</v>
      </c>
      <c r="C488" s="19" t="s">
        <v>3235</v>
      </c>
      <c r="D488" s="20" t="s">
        <v>3236</v>
      </c>
    </row>
    <row r="489" spans="1:4">
      <c r="A489" s="18">
        <v>488</v>
      </c>
      <c r="B489" s="17" t="s">
        <v>3237</v>
      </c>
      <c r="C489" s="19" t="s">
        <v>3238</v>
      </c>
      <c r="D489" s="20" t="s">
        <v>3239</v>
      </c>
    </row>
    <row r="490" spans="1:4">
      <c r="A490" s="18">
        <v>489</v>
      </c>
      <c r="B490" s="17" t="s">
        <v>3240</v>
      </c>
      <c r="C490" s="19" t="s">
        <v>3241</v>
      </c>
      <c r="D490" s="20" t="s">
        <v>3242</v>
      </c>
    </row>
    <row r="491" spans="1:4">
      <c r="A491" s="18">
        <v>490</v>
      </c>
      <c r="B491" s="17" t="s">
        <v>3243</v>
      </c>
      <c r="C491" s="19" t="s">
        <v>3244</v>
      </c>
      <c r="D491" s="20" t="s">
        <v>3245</v>
      </c>
    </row>
    <row r="492" spans="1:4">
      <c r="A492" s="18">
        <v>491</v>
      </c>
      <c r="B492" s="17" t="s">
        <v>3246</v>
      </c>
      <c r="C492" s="19" t="s">
        <v>3247</v>
      </c>
      <c r="D492" s="20" t="s">
        <v>3248</v>
      </c>
    </row>
    <row r="493" spans="1:4">
      <c r="A493" s="18">
        <v>492</v>
      </c>
      <c r="B493" s="17" t="s">
        <v>3249</v>
      </c>
      <c r="C493" s="19" t="s">
        <v>3250</v>
      </c>
      <c r="D493" s="20" t="s">
        <v>3251</v>
      </c>
    </row>
    <row r="494" spans="1:4">
      <c r="A494" s="18">
        <v>493</v>
      </c>
      <c r="B494" s="17" t="s">
        <v>296</v>
      </c>
      <c r="C494" s="19" t="s">
        <v>3252</v>
      </c>
      <c r="D494" s="20" t="s">
        <v>3253</v>
      </c>
    </row>
    <row r="495" spans="1:4">
      <c r="A495" s="18">
        <v>494</v>
      </c>
      <c r="B495" s="17" t="s">
        <v>3254</v>
      </c>
      <c r="C495" s="19" t="s">
        <v>3255</v>
      </c>
      <c r="D495" s="20" t="s">
        <v>3256</v>
      </c>
    </row>
    <row r="496" spans="1:4">
      <c r="A496" s="18">
        <v>495</v>
      </c>
      <c r="B496" s="17" t="s">
        <v>3257</v>
      </c>
      <c r="C496" s="19" t="s">
        <v>3258</v>
      </c>
      <c r="D496" s="20" t="s">
        <v>3259</v>
      </c>
    </row>
    <row r="497" spans="1:4">
      <c r="A497" s="18">
        <v>496</v>
      </c>
      <c r="B497" s="17" t="s">
        <v>3260</v>
      </c>
      <c r="C497" s="19" t="s">
        <v>3261</v>
      </c>
      <c r="D497" s="20" t="s">
        <v>3262</v>
      </c>
    </row>
    <row r="498" spans="1:4">
      <c r="A498" s="18">
        <v>497</v>
      </c>
      <c r="B498" s="17" t="s">
        <v>3263</v>
      </c>
      <c r="C498" s="19" t="s">
        <v>3264</v>
      </c>
      <c r="D498" s="20" t="s">
        <v>3265</v>
      </c>
    </row>
    <row r="499" spans="1:4">
      <c r="A499" s="18">
        <v>498</v>
      </c>
      <c r="B499" s="17" t="s">
        <v>3266</v>
      </c>
      <c r="C499" s="19" t="s">
        <v>3267</v>
      </c>
      <c r="D499" s="20" t="s">
        <v>3268</v>
      </c>
    </row>
    <row r="500" spans="1:4">
      <c r="A500" s="18">
        <v>499</v>
      </c>
      <c r="B500" s="17" t="s">
        <v>3269</v>
      </c>
      <c r="C500" s="19" t="s">
        <v>3270</v>
      </c>
      <c r="D500" s="20" t="s">
        <v>3271</v>
      </c>
    </row>
    <row r="501" spans="1:4">
      <c r="A501" s="18">
        <v>500</v>
      </c>
      <c r="B501" s="17" t="s">
        <v>3272</v>
      </c>
      <c r="C501" s="19" t="s">
        <v>3273</v>
      </c>
      <c r="D501" s="20" t="s">
        <v>3274</v>
      </c>
    </row>
    <row r="502" spans="1:4">
      <c r="A502" s="18">
        <v>501</v>
      </c>
      <c r="B502" s="17" t="s">
        <v>3275</v>
      </c>
      <c r="C502" s="19" t="s">
        <v>3276</v>
      </c>
      <c r="D502" s="20" t="s">
        <v>3277</v>
      </c>
    </row>
    <row r="503" spans="1:4">
      <c r="A503" s="18">
        <v>502</v>
      </c>
      <c r="B503" s="17" t="s">
        <v>3278</v>
      </c>
      <c r="C503" s="19" t="s">
        <v>3279</v>
      </c>
      <c r="D503" s="20" t="s">
        <v>3280</v>
      </c>
    </row>
    <row r="504" spans="1:4">
      <c r="A504" s="18">
        <v>503</v>
      </c>
      <c r="B504" s="17" t="s">
        <v>3281</v>
      </c>
      <c r="C504" s="19" t="s">
        <v>3282</v>
      </c>
      <c r="D504" s="20" t="s">
        <v>3283</v>
      </c>
    </row>
    <row r="505" spans="1:4">
      <c r="A505" s="18">
        <v>504</v>
      </c>
      <c r="B505" s="17" t="s">
        <v>3284</v>
      </c>
      <c r="C505" s="19" t="s">
        <v>3285</v>
      </c>
      <c r="D505" s="20" t="s">
        <v>3286</v>
      </c>
    </row>
    <row r="506" spans="1:4">
      <c r="A506" s="18">
        <v>505</v>
      </c>
      <c r="B506" s="17" t="s">
        <v>3287</v>
      </c>
      <c r="C506" s="19" t="s">
        <v>3288</v>
      </c>
      <c r="D506" s="20" t="s">
        <v>3289</v>
      </c>
    </row>
    <row r="507" spans="1:4">
      <c r="A507" s="18">
        <v>506</v>
      </c>
      <c r="B507" s="17" t="s">
        <v>3290</v>
      </c>
      <c r="C507" s="19" t="s">
        <v>3291</v>
      </c>
      <c r="D507" s="20" t="s">
        <v>3292</v>
      </c>
    </row>
    <row r="508" spans="1:4">
      <c r="A508" s="18">
        <v>507</v>
      </c>
      <c r="B508" s="17" t="s">
        <v>3293</v>
      </c>
      <c r="C508" s="19" t="s">
        <v>3294</v>
      </c>
      <c r="D508" s="20" t="s">
        <v>3295</v>
      </c>
    </row>
    <row r="509" spans="1:4">
      <c r="A509" s="18">
        <v>508</v>
      </c>
      <c r="B509" s="17" t="s">
        <v>3296</v>
      </c>
      <c r="C509" s="19" t="s">
        <v>3297</v>
      </c>
      <c r="D509" s="20" t="s">
        <v>3298</v>
      </c>
    </row>
    <row r="510" spans="1:4">
      <c r="A510" s="18">
        <v>509</v>
      </c>
      <c r="B510" s="17" t="s">
        <v>3299</v>
      </c>
      <c r="C510" s="19" t="s">
        <v>3300</v>
      </c>
      <c r="D510" s="20" t="s">
        <v>3301</v>
      </c>
    </row>
    <row r="511" spans="1:4">
      <c r="A511" s="18">
        <v>510</v>
      </c>
      <c r="B511" s="17" t="s">
        <v>3302</v>
      </c>
      <c r="C511" s="19" t="s">
        <v>3303</v>
      </c>
      <c r="D511" s="20" t="s">
        <v>3304</v>
      </c>
    </row>
    <row r="512" spans="1:4">
      <c r="A512" s="18">
        <v>511</v>
      </c>
      <c r="B512" s="17" t="s">
        <v>3305</v>
      </c>
      <c r="C512" s="19" t="s">
        <v>3306</v>
      </c>
      <c r="D512" s="20" t="s">
        <v>3307</v>
      </c>
    </row>
    <row r="513" spans="1:4">
      <c r="A513" s="18">
        <v>512</v>
      </c>
      <c r="B513" s="17" t="s">
        <v>1315</v>
      </c>
      <c r="C513" s="19" t="s">
        <v>1316</v>
      </c>
      <c r="D513" s="20" t="s">
        <v>3308</v>
      </c>
    </row>
    <row r="514" spans="1:4">
      <c r="A514" s="18">
        <v>513</v>
      </c>
      <c r="B514" s="17" t="s">
        <v>3309</v>
      </c>
      <c r="C514" s="19" t="s">
        <v>3310</v>
      </c>
      <c r="D514" s="20" t="s">
        <v>3311</v>
      </c>
    </row>
    <row r="515" spans="1:4">
      <c r="A515" s="18">
        <v>514</v>
      </c>
      <c r="B515" s="17" t="s">
        <v>3312</v>
      </c>
      <c r="C515" s="19" t="s">
        <v>3313</v>
      </c>
      <c r="D515" s="20" t="s">
        <v>3314</v>
      </c>
    </row>
    <row r="516" spans="1:4">
      <c r="A516" s="18">
        <v>515</v>
      </c>
      <c r="B516" s="17" t="s">
        <v>3315</v>
      </c>
      <c r="C516" s="19" t="s">
        <v>3316</v>
      </c>
      <c r="D516" s="20" t="s">
        <v>3317</v>
      </c>
    </row>
    <row r="517" spans="1:4">
      <c r="A517" s="18">
        <v>516</v>
      </c>
      <c r="B517" s="17" t="s">
        <v>3318</v>
      </c>
      <c r="C517" s="19" t="s">
        <v>3319</v>
      </c>
      <c r="D517" s="20" t="s">
        <v>3320</v>
      </c>
    </row>
    <row r="518" spans="1:4">
      <c r="A518" s="18">
        <v>517</v>
      </c>
      <c r="B518" s="17" t="s">
        <v>3321</v>
      </c>
      <c r="C518" s="19" t="s">
        <v>3322</v>
      </c>
      <c r="D518" s="20" t="s">
        <v>3323</v>
      </c>
    </row>
    <row r="519" spans="1:4">
      <c r="A519" s="18">
        <v>518</v>
      </c>
      <c r="B519" s="17" t="s">
        <v>3324</v>
      </c>
      <c r="C519" s="19" t="s">
        <v>3325</v>
      </c>
      <c r="D519" s="20" t="s">
        <v>3326</v>
      </c>
    </row>
    <row r="520" spans="1:4">
      <c r="A520" s="18">
        <v>519</v>
      </c>
      <c r="B520" s="17" t="s">
        <v>3327</v>
      </c>
      <c r="C520" s="19" t="s">
        <v>3328</v>
      </c>
      <c r="D520" s="20" t="s">
        <v>3329</v>
      </c>
    </row>
    <row r="521" spans="1:4">
      <c r="A521" s="18">
        <v>520</v>
      </c>
      <c r="B521" s="17" t="s">
        <v>3330</v>
      </c>
      <c r="C521" s="19" t="s">
        <v>3331</v>
      </c>
      <c r="D521" s="20" t="s">
        <v>3332</v>
      </c>
    </row>
    <row r="522" spans="1:4">
      <c r="A522" s="18">
        <v>521</v>
      </c>
      <c r="B522" s="17" t="s">
        <v>3333</v>
      </c>
      <c r="C522" s="19" t="s">
        <v>3334</v>
      </c>
      <c r="D522" s="20" t="s">
        <v>3335</v>
      </c>
    </row>
    <row r="523" spans="1:4">
      <c r="A523" s="18">
        <v>522</v>
      </c>
      <c r="B523" s="17" t="s">
        <v>3336</v>
      </c>
      <c r="C523" s="19" t="s">
        <v>3337</v>
      </c>
      <c r="D523" s="20" t="s">
        <v>3338</v>
      </c>
    </row>
    <row r="524" spans="1:4">
      <c r="A524" s="18">
        <v>523</v>
      </c>
      <c r="B524" s="17" t="s">
        <v>3339</v>
      </c>
      <c r="C524" s="19" t="s">
        <v>3340</v>
      </c>
      <c r="D524" s="20" t="s">
        <v>3341</v>
      </c>
    </row>
    <row r="525" spans="1:4">
      <c r="A525" s="18">
        <v>524</v>
      </c>
      <c r="B525" s="17" t="s">
        <v>3342</v>
      </c>
      <c r="C525" s="19" t="s">
        <v>3343</v>
      </c>
      <c r="D525" s="20" t="s">
        <v>3344</v>
      </c>
    </row>
    <row r="526" spans="1:4">
      <c r="A526" s="18">
        <v>525</v>
      </c>
      <c r="B526" s="17" t="s">
        <v>3345</v>
      </c>
      <c r="C526" s="19" t="s">
        <v>3346</v>
      </c>
      <c r="D526" s="20" t="s">
        <v>3347</v>
      </c>
    </row>
    <row r="527" spans="1:4">
      <c r="A527" s="18">
        <v>526</v>
      </c>
      <c r="B527" s="17" t="s">
        <v>3348</v>
      </c>
      <c r="C527" s="19" t="s">
        <v>3349</v>
      </c>
      <c r="D527" s="20" t="s">
        <v>3350</v>
      </c>
    </row>
    <row r="528" spans="1:4">
      <c r="A528" s="18">
        <v>527</v>
      </c>
      <c r="B528" s="17" t="s">
        <v>3351</v>
      </c>
      <c r="C528" s="19" t="s">
        <v>3352</v>
      </c>
      <c r="D528" s="20" t="s">
        <v>3353</v>
      </c>
    </row>
    <row r="529" spans="1:4">
      <c r="A529" s="18">
        <v>528</v>
      </c>
      <c r="B529" s="17" t="s">
        <v>3354</v>
      </c>
      <c r="C529" s="19" t="s">
        <v>3355</v>
      </c>
      <c r="D529" s="20" t="s">
        <v>3356</v>
      </c>
    </row>
    <row r="530" spans="1:4">
      <c r="A530" s="18">
        <v>529</v>
      </c>
      <c r="B530" s="17" t="s">
        <v>3357</v>
      </c>
      <c r="C530" s="19" t="s">
        <v>3358</v>
      </c>
      <c r="D530" s="20" t="s">
        <v>3359</v>
      </c>
    </row>
    <row r="531" spans="1:4">
      <c r="A531" s="18">
        <v>530</v>
      </c>
      <c r="B531" s="17" t="s">
        <v>3360</v>
      </c>
      <c r="C531" s="19" t="s">
        <v>3361</v>
      </c>
      <c r="D531" s="20" t="s">
        <v>3362</v>
      </c>
    </row>
    <row r="532" spans="1:4">
      <c r="A532" s="18">
        <v>531</v>
      </c>
      <c r="B532" s="17" t="s">
        <v>3363</v>
      </c>
      <c r="C532" s="19" t="s">
        <v>3364</v>
      </c>
      <c r="D532" s="20" t="s">
        <v>3365</v>
      </c>
    </row>
    <row r="533" spans="1:4">
      <c r="A533" s="18">
        <v>532</v>
      </c>
      <c r="B533" s="17" t="s">
        <v>3366</v>
      </c>
      <c r="C533" s="19" t="s">
        <v>3367</v>
      </c>
      <c r="D533" s="20" t="s">
        <v>3368</v>
      </c>
    </row>
    <row r="534" spans="1:4">
      <c r="A534" s="18">
        <v>533</v>
      </c>
      <c r="B534" s="17" t="s">
        <v>3369</v>
      </c>
      <c r="C534" s="19" t="s">
        <v>3370</v>
      </c>
      <c r="D534" s="20" t="s">
        <v>3371</v>
      </c>
    </row>
    <row r="535" spans="1:4">
      <c r="A535" s="18">
        <v>534</v>
      </c>
      <c r="B535" s="17" t="s">
        <v>3372</v>
      </c>
      <c r="C535" s="19" t="s">
        <v>3373</v>
      </c>
      <c r="D535" s="20" t="s">
        <v>3374</v>
      </c>
    </row>
    <row r="536" spans="1:4">
      <c r="A536" s="18">
        <v>535</v>
      </c>
      <c r="B536" s="17" t="s">
        <v>3375</v>
      </c>
      <c r="C536" s="19" t="s">
        <v>3376</v>
      </c>
      <c r="D536" s="20" t="s">
        <v>3377</v>
      </c>
    </row>
    <row r="537" spans="1:4">
      <c r="A537" s="18">
        <v>536</v>
      </c>
      <c r="B537" s="17" t="s">
        <v>818</v>
      </c>
      <c r="C537" s="19" t="s">
        <v>819</v>
      </c>
      <c r="D537" s="20" t="s">
        <v>3378</v>
      </c>
    </row>
    <row r="538" spans="1:4">
      <c r="A538" s="18">
        <v>537</v>
      </c>
      <c r="B538" s="17" t="s">
        <v>3379</v>
      </c>
      <c r="C538" s="19" t="s">
        <v>3380</v>
      </c>
      <c r="D538" s="20" t="s">
        <v>3381</v>
      </c>
    </row>
    <row r="539" spans="1:4">
      <c r="A539" s="18">
        <v>538</v>
      </c>
      <c r="B539" s="17" t="s">
        <v>3382</v>
      </c>
      <c r="C539" s="19" t="s">
        <v>3383</v>
      </c>
      <c r="D539" s="20" t="s">
        <v>3384</v>
      </c>
    </row>
    <row r="540" spans="1:4">
      <c r="A540" s="18">
        <v>539</v>
      </c>
      <c r="B540" s="17" t="s">
        <v>3385</v>
      </c>
      <c r="C540" s="19" t="s">
        <v>3386</v>
      </c>
      <c r="D540" s="20" t="s">
        <v>3387</v>
      </c>
    </row>
    <row r="541" spans="1:4">
      <c r="A541" s="18">
        <v>540</v>
      </c>
      <c r="B541" s="17" t="s">
        <v>3388</v>
      </c>
      <c r="C541" s="19" t="s">
        <v>3389</v>
      </c>
      <c r="D541" s="20" t="s">
        <v>3390</v>
      </c>
    </row>
    <row r="542" spans="1:4">
      <c r="A542" s="18">
        <v>541</v>
      </c>
      <c r="B542" s="17" t="s">
        <v>3391</v>
      </c>
      <c r="C542" s="19" t="s">
        <v>3392</v>
      </c>
      <c r="D542" s="20" t="s">
        <v>3393</v>
      </c>
    </row>
    <row r="543" spans="1:4">
      <c r="A543" s="18">
        <v>542</v>
      </c>
      <c r="B543" s="17" t="s">
        <v>3394</v>
      </c>
      <c r="C543" s="19" t="s">
        <v>3395</v>
      </c>
      <c r="D543" s="20" t="s">
        <v>3396</v>
      </c>
    </row>
    <row r="544" spans="1:4">
      <c r="A544" s="18">
        <v>543</v>
      </c>
      <c r="B544" s="17" t="s">
        <v>3397</v>
      </c>
      <c r="C544" s="19" t="s">
        <v>3398</v>
      </c>
      <c r="D544" s="20" t="s">
        <v>3399</v>
      </c>
    </row>
    <row r="545" spans="1:4">
      <c r="A545" s="18">
        <v>544</v>
      </c>
      <c r="B545" s="17" t="s">
        <v>3400</v>
      </c>
      <c r="C545" s="19" t="s">
        <v>3401</v>
      </c>
      <c r="D545" s="20" t="s">
        <v>3402</v>
      </c>
    </row>
    <row r="546" spans="1:4">
      <c r="A546" s="18">
        <v>545</v>
      </c>
      <c r="B546" s="17" t="s">
        <v>3403</v>
      </c>
      <c r="C546" s="19" t="s">
        <v>3404</v>
      </c>
      <c r="D546" s="20" t="s">
        <v>3405</v>
      </c>
    </row>
    <row r="547" spans="1:4">
      <c r="A547" s="18">
        <v>546</v>
      </c>
      <c r="B547" s="17" t="s">
        <v>3406</v>
      </c>
      <c r="C547" s="19" t="s">
        <v>3407</v>
      </c>
      <c r="D547" s="20" t="s">
        <v>3408</v>
      </c>
    </row>
    <row r="548" spans="1:4">
      <c r="A548" s="18">
        <v>547</v>
      </c>
      <c r="B548" s="17" t="s">
        <v>3409</v>
      </c>
      <c r="C548" s="19" t="s">
        <v>3410</v>
      </c>
      <c r="D548" s="20" t="s">
        <v>3411</v>
      </c>
    </row>
    <row r="549" spans="1:4">
      <c r="A549" s="18">
        <v>548</v>
      </c>
      <c r="B549" s="17" t="s">
        <v>3412</v>
      </c>
      <c r="C549" s="19" t="s">
        <v>3413</v>
      </c>
      <c r="D549" s="20" t="s">
        <v>3414</v>
      </c>
    </row>
    <row r="550" spans="1:4">
      <c r="A550" s="18">
        <v>549</v>
      </c>
      <c r="B550" s="17" t="s">
        <v>3415</v>
      </c>
      <c r="C550" s="19" t="s">
        <v>3416</v>
      </c>
      <c r="D550" s="20" t="s">
        <v>3417</v>
      </c>
    </row>
    <row r="551" spans="1:4">
      <c r="A551" s="18">
        <v>550</v>
      </c>
      <c r="B551" s="17" t="s">
        <v>3418</v>
      </c>
      <c r="C551" s="19" t="s">
        <v>3419</v>
      </c>
      <c r="D551" s="20" t="s">
        <v>3420</v>
      </c>
    </row>
    <row r="552" spans="1:4">
      <c r="A552" s="18">
        <v>551</v>
      </c>
      <c r="B552" s="17" t="s">
        <v>3421</v>
      </c>
      <c r="C552" s="19" t="s">
        <v>3422</v>
      </c>
      <c r="D552" s="20" t="s">
        <v>3423</v>
      </c>
    </row>
    <row r="553" spans="1:4">
      <c r="A553" s="18">
        <v>552</v>
      </c>
      <c r="B553" s="17" t="s">
        <v>3424</v>
      </c>
      <c r="C553" s="19" t="s">
        <v>3425</v>
      </c>
      <c r="D553" s="20" t="s">
        <v>3426</v>
      </c>
    </row>
    <row r="554" spans="1:4">
      <c r="A554" s="18">
        <v>553</v>
      </c>
      <c r="B554" s="17" t="s">
        <v>3427</v>
      </c>
      <c r="C554" s="19" t="s">
        <v>3428</v>
      </c>
      <c r="D554" s="20" t="s">
        <v>3429</v>
      </c>
    </row>
    <row r="555" spans="1:4">
      <c r="A555" s="18">
        <v>554</v>
      </c>
      <c r="B555" s="17" t="s">
        <v>3430</v>
      </c>
      <c r="C555" s="19" t="s">
        <v>3431</v>
      </c>
      <c r="D555" s="20" t="s">
        <v>3432</v>
      </c>
    </row>
    <row r="556" spans="1:4">
      <c r="A556" s="18">
        <v>555</v>
      </c>
      <c r="B556" s="17" t="s">
        <v>3433</v>
      </c>
      <c r="C556" s="19" t="s">
        <v>3434</v>
      </c>
      <c r="D556" s="20" t="s">
        <v>3435</v>
      </c>
    </row>
    <row r="557" spans="1:4">
      <c r="A557" s="18">
        <v>556</v>
      </c>
      <c r="B557" s="17" t="s">
        <v>3436</v>
      </c>
      <c r="C557" s="19" t="s">
        <v>3437</v>
      </c>
      <c r="D557" s="20" t="s">
        <v>3438</v>
      </c>
    </row>
    <row r="558" spans="1:4">
      <c r="A558" s="18">
        <v>557</v>
      </c>
      <c r="B558" s="17" t="s">
        <v>3439</v>
      </c>
      <c r="C558" s="19" t="s">
        <v>3440</v>
      </c>
      <c r="D558" s="20" t="s">
        <v>3441</v>
      </c>
    </row>
    <row r="559" spans="1:4">
      <c r="A559" s="18">
        <v>558</v>
      </c>
      <c r="B559" s="17" t="s">
        <v>3442</v>
      </c>
      <c r="C559" s="19" t="s">
        <v>3443</v>
      </c>
      <c r="D559" s="20" t="s">
        <v>3444</v>
      </c>
    </row>
    <row r="560" spans="1:4">
      <c r="A560" s="18">
        <v>559</v>
      </c>
      <c r="B560" s="17" t="s">
        <v>3445</v>
      </c>
      <c r="C560" s="19" t="s">
        <v>3446</v>
      </c>
      <c r="D560" s="20" t="s">
        <v>3447</v>
      </c>
    </row>
    <row r="561" spans="1:4">
      <c r="A561" s="18">
        <v>560</v>
      </c>
      <c r="B561" s="17" t="s">
        <v>3448</v>
      </c>
      <c r="C561" s="19" t="s">
        <v>3449</v>
      </c>
      <c r="D561" s="20" t="s">
        <v>3450</v>
      </c>
    </row>
    <row r="562" spans="1:4">
      <c r="A562" s="18">
        <v>561</v>
      </c>
      <c r="B562" s="17" t="s">
        <v>3451</v>
      </c>
      <c r="C562" s="19" t="s">
        <v>3452</v>
      </c>
      <c r="D562" s="20" t="s">
        <v>3453</v>
      </c>
    </row>
    <row r="563" spans="1:4">
      <c r="A563" s="18">
        <v>562</v>
      </c>
      <c r="B563" s="17" t="s">
        <v>3454</v>
      </c>
      <c r="C563" s="19" t="s">
        <v>3455</v>
      </c>
      <c r="D563" s="20" t="s">
        <v>3456</v>
      </c>
    </row>
    <row r="564" spans="1:4">
      <c r="A564" s="18">
        <v>563</v>
      </c>
      <c r="B564" s="17" t="s">
        <v>3457</v>
      </c>
      <c r="C564" s="19" t="s">
        <v>3458</v>
      </c>
      <c r="D564" s="20" t="s">
        <v>3459</v>
      </c>
    </row>
    <row r="565" spans="1:4">
      <c r="A565" s="18">
        <v>564</v>
      </c>
      <c r="B565" s="17" t="s">
        <v>3460</v>
      </c>
      <c r="C565" s="19" t="s">
        <v>3461</v>
      </c>
      <c r="D565" s="20" t="s">
        <v>3462</v>
      </c>
    </row>
    <row r="566" spans="1:4">
      <c r="A566" s="18">
        <v>565</v>
      </c>
      <c r="B566" s="17" t="s">
        <v>473</v>
      </c>
      <c r="C566" s="19" t="s">
        <v>3463</v>
      </c>
      <c r="D566" s="20" t="s">
        <v>3464</v>
      </c>
    </row>
    <row r="567" spans="1:4">
      <c r="A567" s="18">
        <v>566</v>
      </c>
      <c r="B567" s="17" t="s">
        <v>3465</v>
      </c>
      <c r="C567" s="19" t="s">
        <v>3466</v>
      </c>
      <c r="D567" s="20" t="s">
        <v>3467</v>
      </c>
    </row>
    <row r="568" spans="1:4">
      <c r="A568" s="18">
        <v>567</v>
      </c>
      <c r="B568" s="17" t="s">
        <v>3468</v>
      </c>
      <c r="C568" s="19" t="s">
        <v>3469</v>
      </c>
      <c r="D568" s="20" t="s">
        <v>3470</v>
      </c>
    </row>
    <row r="569" spans="1:4">
      <c r="A569" s="18">
        <v>568</v>
      </c>
      <c r="B569" s="17" t="s">
        <v>3471</v>
      </c>
      <c r="C569" s="19" t="s">
        <v>3472</v>
      </c>
      <c r="D569" s="20" t="s">
        <v>3473</v>
      </c>
    </row>
    <row r="570" spans="1:4">
      <c r="A570" s="18">
        <v>569</v>
      </c>
      <c r="B570" s="17" t="s">
        <v>3474</v>
      </c>
      <c r="C570" s="19" t="s">
        <v>3475</v>
      </c>
      <c r="D570" s="20" t="s">
        <v>3476</v>
      </c>
    </row>
    <row r="571" spans="1:4">
      <c r="A571" s="18">
        <v>570</v>
      </c>
      <c r="B571" s="17" t="s">
        <v>3477</v>
      </c>
      <c r="C571" s="19" t="s">
        <v>3478</v>
      </c>
      <c r="D571" s="20" t="s">
        <v>3479</v>
      </c>
    </row>
    <row r="572" spans="1:4">
      <c r="A572" s="18">
        <v>571</v>
      </c>
      <c r="B572" s="17" t="s">
        <v>3480</v>
      </c>
      <c r="C572" s="19" t="s">
        <v>3481</v>
      </c>
      <c r="D572" s="20" t="s">
        <v>3482</v>
      </c>
    </row>
    <row r="573" spans="1:4">
      <c r="A573" s="18">
        <v>572</v>
      </c>
      <c r="B573" s="17" t="s">
        <v>3483</v>
      </c>
      <c r="C573" s="19" t="s">
        <v>3484</v>
      </c>
      <c r="D573" s="20" t="s">
        <v>3485</v>
      </c>
    </row>
    <row r="574" spans="1:4">
      <c r="A574" s="18">
        <v>573</v>
      </c>
      <c r="B574" s="17" t="s">
        <v>3486</v>
      </c>
      <c r="C574" s="19" t="s">
        <v>3487</v>
      </c>
      <c r="D574" s="20" t="s">
        <v>3488</v>
      </c>
    </row>
    <row r="575" spans="1:4">
      <c r="A575" s="18">
        <v>574</v>
      </c>
      <c r="B575" s="17" t="s">
        <v>3489</v>
      </c>
      <c r="C575" s="19" t="s">
        <v>3490</v>
      </c>
      <c r="D575" s="20" t="s">
        <v>3491</v>
      </c>
    </row>
    <row r="576" spans="1:4">
      <c r="A576" s="18">
        <v>575</v>
      </c>
      <c r="B576" s="17" t="s">
        <v>3492</v>
      </c>
      <c r="C576" s="19" t="s">
        <v>3493</v>
      </c>
      <c r="D576" s="20" t="s">
        <v>3494</v>
      </c>
    </row>
    <row r="577" spans="1:4">
      <c r="A577" s="18">
        <v>576</v>
      </c>
      <c r="B577" s="17" t="s">
        <v>3495</v>
      </c>
      <c r="C577" s="19" t="s">
        <v>3496</v>
      </c>
      <c r="D577" s="20" t="s">
        <v>3497</v>
      </c>
    </row>
    <row r="578" spans="1:4">
      <c r="A578" s="18">
        <v>577</v>
      </c>
      <c r="B578" s="17" t="s">
        <v>3498</v>
      </c>
      <c r="C578" s="19" t="s">
        <v>3499</v>
      </c>
      <c r="D578" s="20" t="s">
        <v>3500</v>
      </c>
    </row>
    <row r="579" spans="1:4">
      <c r="A579" s="18">
        <v>578</v>
      </c>
      <c r="B579" s="17" t="s">
        <v>3501</v>
      </c>
      <c r="C579" s="19" t="s">
        <v>3502</v>
      </c>
      <c r="D579" s="20" t="s">
        <v>3503</v>
      </c>
    </row>
    <row r="580" spans="1:4">
      <c r="A580" s="18">
        <v>579</v>
      </c>
      <c r="B580" s="17" t="s">
        <v>3504</v>
      </c>
      <c r="C580" s="19" t="s">
        <v>3505</v>
      </c>
      <c r="D580" s="20" t="s">
        <v>3506</v>
      </c>
    </row>
    <row r="581" spans="1:4">
      <c r="A581" s="18">
        <v>580</v>
      </c>
      <c r="B581" s="17" t="s">
        <v>3507</v>
      </c>
      <c r="C581" s="19" t="s">
        <v>3508</v>
      </c>
      <c r="D581" s="20" t="s">
        <v>3509</v>
      </c>
    </row>
    <row r="582" spans="1:4">
      <c r="A582" s="18">
        <v>581</v>
      </c>
      <c r="B582" s="17" t="s">
        <v>3510</v>
      </c>
      <c r="C582" s="19" t="s">
        <v>3511</v>
      </c>
      <c r="D582" s="20" t="s">
        <v>3512</v>
      </c>
    </row>
    <row r="583" spans="1:4">
      <c r="A583" s="18">
        <v>582</v>
      </c>
      <c r="B583" s="17" t="s">
        <v>3513</v>
      </c>
      <c r="C583" s="19" t="s">
        <v>3514</v>
      </c>
      <c r="D583" s="20" t="s">
        <v>3515</v>
      </c>
    </row>
    <row r="584" spans="1:4">
      <c r="A584" s="18">
        <v>583</v>
      </c>
      <c r="B584" s="17" t="s">
        <v>1567</v>
      </c>
      <c r="C584" s="19" t="s">
        <v>1910</v>
      </c>
      <c r="D584" s="20" t="s">
        <v>1569</v>
      </c>
    </row>
    <row r="585" spans="1:4">
      <c r="A585" s="18">
        <v>584</v>
      </c>
      <c r="B585" s="17" t="s">
        <v>1321</v>
      </c>
      <c r="C585" s="19" t="s">
        <v>1322</v>
      </c>
      <c r="D585" s="20" t="s">
        <v>1323</v>
      </c>
    </row>
    <row r="586" spans="1:4">
      <c r="A586" s="18">
        <v>585</v>
      </c>
      <c r="B586" s="17" t="s">
        <v>3516</v>
      </c>
      <c r="C586" s="19" t="s">
        <v>3517</v>
      </c>
      <c r="D586" s="20" t="s">
        <v>3518</v>
      </c>
    </row>
    <row r="587" spans="1:4">
      <c r="A587" s="18">
        <v>586</v>
      </c>
      <c r="B587" s="17" t="s">
        <v>3519</v>
      </c>
      <c r="C587" s="19" t="s">
        <v>3520</v>
      </c>
      <c r="D587" s="20" t="s">
        <v>3521</v>
      </c>
    </row>
    <row r="588" spans="1:4">
      <c r="A588" s="18">
        <v>587</v>
      </c>
      <c r="B588" s="17" t="s">
        <v>3522</v>
      </c>
      <c r="C588" s="19" t="s">
        <v>3523</v>
      </c>
      <c r="D588" s="20" t="s">
        <v>3524</v>
      </c>
    </row>
    <row r="589" spans="1:4">
      <c r="A589" s="18">
        <v>588</v>
      </c>
      <c r="B589" s="17" t="s">
        <v>3525</v>
      </c>
      <c r="C589" s="19" t="s">
        <v>3526</v>
      </c>
      <c r="D589" s="20" t="s">
        <v>3527</v>
      </c>
    </row>
    <row r="590" spans="1:4">
      <c r="A590" s="18">
        <v>589</v>
      </c>
      <c r="B590" s="17" t="s">
        <v>3528</v>
      </c>
      <c r="C590" s="19" t="s">
        <v>3529</v>
      </c>
      <c r="D590" s="20" t="s">
        <v>3530</v>
      </c>
    </row>
    <row r="591" spans="1:4">
      <c r="A591" s="18">
        <v>590</v>
      </c>
      <c r="B591" s="17" t="s">
        <v>3531</v>
      </c>
      <c r="C591" s="19" t="s">
        <v>3532</v>
      </c>
      <c r="D591" s="20" t="s">
        <v>3533</v>
      </c>
    </row>
    <row r="592" spans="1:4">
      <c r="A592" s="18">
        <v>591</v>
      </c>
      <c r="B592" s="17" t="s">
        <v>3534</v>
      </c>
      <c r="C592" s="19" t="s">
        <v>3535</v>
      </c>
      <c r="D592" s="20" t="s">
        <v>3536</v>
      </c>
    </row>
    <row r="593" spans="1:4">
      <c r="A593" s="18">
        <v>592</v>
      </c>
      <c r="B593" s="17" t="s">
        <v>3537</v>
      </c>
      <c r="C593" s="19" t="s">
        <v>3538</v>
      </c>
      <c r="D593" s="20" t="s">
        <v>3539</v>
      </c>
    </row>
    <row r="594" spans="1:4">
      <c r="A594" s="18">
        <v>593</v>
      </c>
      <c r="B594" s="17" t="s">
        <v>3540</v>
      </c>
      <c r="C594" s="19" t="s">
        <v>3541</v>
      </c>
      <c r="D594" s="20" t="s">
        <v>3542</v>
      </c>
    </row>
    <row r="595" spans="1:4">
      <c r="A595" s="18">
        <v>594</v>
      </c>
      <c r="B595" s="17" t="s">
        <v>3543</v>
      </c>
      <c r="C595" s="19" t="s">
        <v>3544</v>
      </c>
      <c r="D595" s="20" t="s">
        <v>3545</v>
      </c>
    </row>
    <row r="596" spans="1:4">
      <c r="A596" s="18">
        <v>595</v>
      </c>
      <c r="B596" s="17" t="s">
        <v>3546</v>
      </c>
      <c r="C596" s="19" t="s">
        <v>3547</v>
      </c>
      <c r="D596" s="20" t="s">
        <v>3548</v>
      </c>
    </row>
    <row r="597" spans="1:4">
      <c r="A597" s="18">
        <v>596</v>
      </c>
      <c r="B597" s="17" t="s">
        <v>3549</v>
      </c>
      <c r="C597" s="19" t="s">
        <v>3550</v>
      </c>
      <c r="D597" s="20" t="s">
        <v>3551</v>
      </c>
    </row>
    <row r="598" spans="1:4">
      <c r="A598" s="18">
        <v>597</v>
      </c>
      <c r="B598" s="17" t="s">
        <v>3552</v>
      </c>
      <c r="C598" s="19" t="s">
        <v>3553</v>
      </c>
      <c r="D598" s="20" t="s">
        <v>3554</v>
      </c>
    </row>
    <row r="599" spans="1:4">
      <c r="A599" s="18">
        <v>598</v>
      </c>
      <c r="B599" s="17" t="s">
        <v>3555</v>
      </c>
      <c r="C599" s="19" t="s">
        <v>3556</v>
      </c>
      <c r="D599" s="20" t="s">
        <v>3557</v>
      </c>
    </row>
    <row r="600" spans="1:4">
      <c r="A600" s="18">
        <v>599</v>
      </c>
      <c r="B600" s="17" t="s">
        <v>3558</v>
      </c>
      <c r="C600" s="19" t="s">
        <v>3559</v>
      </c>
      <c r="D600" s="20" t="s">
        <v>3560</v>
      </c>
    </row>
    <row r="601" spans="1:4">
      <c r="A601" s="18">
        <v>600</v>
      </c>
      <c r="B601" s="17" t="s">
        <v>3561</v>
      </c>
      <c r="C601" s="19" t="s">
        <v>3562</v>
      </c>
      <c r="D601" s="20" t="s">
        <v>3563</v>
      </c>
    </row>
    <row r="602" spans="1:4">
      <c r="A602" s="18">
        <v>601</v>
      </c>
      <c r="B602" s="17" t="s">
        <v>3564</v>
      </c>
      <c r="C602" s="19" t="s">
        <v>3565</v>
      </c>
      <c r="D602" s="20" t="s">
        <v>3566</v>
      </c>
    </row>
    <row r="603" spans="1:4">
      <c r="A603" s="18">
        <v>602</v>
      </c>
      <c r="B603" s="17" t="s">
        <v>3567</v>
      </c>
      <c r="C603" s="19" t="s">
        <v>3568</v>
      </c>
      <c r="D603" s="20" t="s">
        <v>3569</v>
      </c>
    </row>
    <row r="604" spans="1:4">
      <c r="A604" s="18">
        <v>603</v>
      </c>
      <c r="B604" s="17" t="s">
        <v>3570</v>
      </c>
      <c r="C604" s="19" t="s">
        <v>3571</v>
      </c>
      <c r="D604" s="20" t="s">
        <v>3572</v>
      </c>
    </row>
    <row r="605" spans="1:4">
      <c r="A605" s="18">
        <v>604</v>
      </c>
      <c r="B605" s="17" t="s">
        <v>3573</v>
      </c>
      <c r="C605" s="19" t="s">
        <v>3574</v>
      </c>
      <c r="D605" s="20" t="s">
        <v>3575</v>
      </c>
    </row>
    <row r="606" spans="1:4">
      <c r="A606" s="18">
        <v>605</v>
      </c>
      <c r="B606" s="17" t="s">
        <v>3576</v>
      </c>
      <c r="C606" s="19" t="s">
        <v>3577</v>
      </c>
      <c r="D606" s="20" t="s">
        <v>3578</v>
      </c>
    </row>
    <row r="607" spans="1:4">
      <c r="A607" s="18">
        <v>606</v>
      </c>
      <c r="B607" s="17" t="s">
        <v>3579</v>
      </c>
      <c r="C607" s="19" t="s">
        <v>3580</v>
      </c>
      <c r="D607" s="20" t="s">
        <v>3581</v>
      </c>
    </row>
    <row r="608" spans="1:4">
      <c r="A608" s="18">
        <v>607</v>
      </c>
      <c r="B608" s="17" t="s">
        <v>3582</v>
      </c>
      <c r="C608" s="19" t="s">
        <v>3583</v>
      </c>
      <c r="D608" s="20" t="s">
        <v>3584</v>
      </c>
    </row>
    <row r="609" spans="1:4">
      <c r="A609" s="18">
        <v>608</v>
      </c>
      <c r="B609" s="17" t="s">
        <v>3585</v>
      </c>
      <c r="C609" s="19" t="s">
        <v>3586</v>
      </c>
      <c r="D609" s="20" t="s">
        <v>3587</v>
      </c>
    </row>
    <row r="610" spans="1:4">
      <c r="A610" s="18">
        <v>609</v>
      </c>
      <c r="B610" s="17" t="s">
        <v>3588</v>
      </c>
      <c r="C610" s="19" t="s">
        <v>3589</v>
      </c>
      <c r="D610" s="20" t="s">
        <v>3590</v>
      </c>
    </row>
    <row r="611" spans="1:4">
      <c r="A611" s="18">
        <v>610</v>
      </c>
      <c r="B611" s="17" t="s">
        <v>3591</v>
      </c>
      <c r="C611" s="19" t="s">
        <v>3592</v>
      </c>
      <c r="D611" s="20" t="s">
        <v>3593</v>
      </c>
    </row>
    <row r="612" spans="1:4">
      <c r="A612" s="18">
        <v>611</v>
      </c>
      <c r="B612" s="17" t="s">
        <v>821</v>
      </c>
      <c r="C612" s="19" t="s">
        <v>822</v>
      </c>
      <c r="D612" s="20" t="s">
        <v>3594</v>
      </c>
    </row>
    <row r="613" spans="1:4">
      <c r="A613" s="18">
        <v>612</v>
      </c>
      <c r="B613" s="17" t="s">
        <v>3595</v>
      </c>
      <c r="C613" s="19" t="s">
        <v>3596</v>
      </c>
      <c r="D613" s="20" t="s">
        <v>3597</v>
      </c>
    </row>
    <row r="614" spans="1:4">
      <c r="A614" s="18">
        <v>613</v>
      </c>
      <c r="B614" s="17" t="s">
        <v>3598</v>
      </c>
      <c r="C614" s="19" t="s">
        <v>3599</v>
      </c>
      <c r="D614" s="20" t="s">
        <v>3600</v>
      </c>
    </row>
    <row r="615" spans="1:4">
      <c r="A615" s="18">
        <v>614</v>
      </c>
      <c r="B615" s="17" t="s">
        <v>3601</v>
      </c>
      <c r="C615" s="19" t="s">
        <v>3602</v>
      </c>
      <c r="D615" s="20" t="s">
        <v>3603</v>
      </c>
    </row>
    <row r="616" spans="1:4">
      <c r="A616" s="18">
        <v>615</v>
      </c>
      <c r="B616" s="17" t="s">
        <v>3604</v>
      </c>
      <c r="C616" s="19" t="s">
        <v>3605</v>
      </c>
      <c r="D616" s="20" t="s">
        <v>3606</v>
      </c>
    </row>
    <row r="617" spans="1:4">
      <c r="A617" s="18">
        <v>616</v>
      </c>
      <c r="B617" s="17" t="s">
        <v>1324</v>
      </c>
      <c r="C617" s="19" t="s">
        <v>1325</v>
      </c>
      <c r="D617" s="20" t="s">
        <v>3607</v>
      </c>
    </row>
    <row r="618" spans="1:4">
      <c r="A618" s="18">
        <v>617</v>
      </c>
      <c r="B618" s="17" t="s">
        <v>485</v>
      </c>
      <c r="C618" s="19" t="s">
        <v>486</v>
      </c>
      <c r="D618" s="20" t="s">
        <v>3608</v>
      </c>
    </row>
    <row r="619" spans="1:4">
      <c r="A619" s="18">
        <v>618</v>
      </c>
      <c r="B619" s="17" t="s">
        <v>488</v>
      </c>
      <c r="C619" s="19" t="s">
        <v>489</v>
      </c>
      <c r="D619" s="20" t="s">
        <v>3609</v>
      </c>
    </row>
    <row r="620" spans="1:4">
      <c r="A620" s="18">
        <v>619</v>
      </c>
      <c r="B620" s="17" t="s">
        <v>491</v>
      </c>
      <c r="C620" s="19" t="s">
        <v>492</v>
      </c>
      <c r="D620" s="20" t="s">
        <v>3610</v>
      </c>
    </row>
    <row r="621" spans="1:4">
      <c r="A621" s="18">
        <v>620</v>
      </c>
      <c r="B621" s="17" t="s">
        <v>494</v>
      </c>
      <c r="C621" s="19" t="s">
        <v>495</v>
      </c>
      <c r="D621" s="20" t="s">
        <v>3611</v>
      </c>
    </row>
    <row r="622" spans="1:4">
      <c r="A622" s="18">
        <v>621</v>
      </c>
      <c r="B622" s="17" t="s">
        <v>3612</v>
      </c>
      <c r="C622" s="19" t="s">
        <v>3613</v>
      </c>
      <c r="D622" s="20" t="s">
        <v>3614</v>
      </c>
    </row>
    <row r="623" spans="1:4">
      <c r="A623" s="18">
        <v>622</v>
      </c>
      <c r="B623" s="17" t="s">
        <v>3615</v>
      </c>
      <c r="C623" s="19" t="s">
        <v>3616</v>
      </c>
      <c r="D623" s="20" t="s">
        <v>3617</v>
      </c>
    </row>
    <row r="624" spans="1:4">
      <c r="A624" s="18">
        <v>623</v>
      </c>
      <c r="B624" s="17" t="s">
        <v>3618</v>
      </c>
      <c r="C624" s="19" t="s">
        <v>3619</v>
      </c>
      <c r="D624" s="20" t="s">
        <v>3620</v>
      </c>
    </row>
    <row r="625" spans="1:4">
      <c r="A625" s="18">
        <v>624</v>
      </c>
      <c r="B625" s="17" t="s">
        <v>3621</v>
      </c>
      <c r="C625" s="19" t="s">
        <v>3622</v>
      </c>
      <c r="D625" s="20" t="s">
        <v>3623</v>
      </c>
    </row>
    <row r="626" spans="1:4">
      <c r="A626" s="18">
        <v>625</v>
      </c>
      <c r="B626" s="17" t="s">
        <v>3624</v>
      </c>
      <c r="C626" s="19" t="s">
        <v>3625</v>
      </c>
      <c r="D626" s="20" t="s">
        <v>3626</v>
      </c>
    </row>
    <row r="627" spans="1:4">
      <c r="A627" s="18">
        <v>626</v>
      </c>
      <c r="B627" s="17" t="s">
        <v>3627</v>
      </c>
      <c r="C627" s="19" t="s">
        <v>3628</v>
      </c>
      <c r="D627" s="20" t="s">
        <v>3629</v>
      </c>
    </row>
    <row r="628" spans="1:4">
      <c r="A628" s="18">
        <v>627</v>
      </c>
      <c r="B628" s="17" t="s">
        <v>824</v>
      </c>
      <c r="C628" s="19" t="s">
        <v>825</v>
      </c>
      <c r="D628" s="20" t="s">
        <v>3630</v>
      </c>
    </row>
    <row r="629" spans="1:4">
      <c r="A629" s="18">
        <v>628</v>
      </c>
      <c r="B629" s="17" t="s">
        <v>497</v>
      </c>
      <c r="C629" s="19" t="s">
        <v>498</v>
      </c>
      <c r="D629" s="20" t="s">
        <v>3631</v>
      </c>
    </row>
    <row r="630" spans="1:4">
      <c r="A630" s="18">
        <v>629</v>
      </c>
      <c r="B630" s="17" t="s">
        <v>500</v>
      </c>
      <c r="C630" s="19" t="s">
        <v>501</v>
      </c>
      <c r="D630" s="20" t="s">
        <v>3632</v>
      </c>
    </row>
    <row r="631" spans="1:4">
      <c r="A631" s="18">
        <v>630</v>
      </c>
      <c r="B631" s="17" t="s">
        <v>3633</v>
      </c>
      <c r="C631" s="19" t="s">
        <v>3634</v>
      </c>
      <c r="D631" s="20" t="s">
        <v>3635</v>
      </c>
    </row>
    <row r="632" spans="1:4">
      <c r="A632" s="18">
        <v>631</v>
      </c>
      <c r="B632" s="17" t="s">
        <v>503</v>
      </c>
      <c r="C632" s="19" t="s">
        <v>504</v>
      </c>
      <c r="D632" s="20" t="s">
        <v>3636</v>
      </c>
    </row>
    <row r="633" spans="1:4">
      <c r="A633" s="18">
        <v>632</v>
      </c>
      <c r="B633" s="17" t="s">
        <v>3637</v>
      </c>
      <c r="C633" s="19" t="s">
        <v>3638</v>
      </c>
      <c r="D633" s="20" t="s">
        <v>3639</v>
      </c>
    </row>
    <row r="634" spans="1:4">
      <c r="A634" s="18">
        <v>633</v>
      </c>
      <c r="B634" s="17" t="s">
        <v>3640</v>
      </c>
      <c r="C634" s="19" t="s">
        <v>3641</v>
      </c>
      <c r="D634" s="20" t="s">
        <v>3642</v>
      </c>
    </row>
    <row r="635" spans="1:4">
      <c r="A635" s="18">
        <v>634</v>
      </c>
      <c r="B635" s="17" t="s">
        <v>3643</v>
      </c>
      <c r="C635" s="19" t="s">
        <v>3644</v>
      </c>
      <c r="D635" s="20" t="s">
        <v>3645</v>
      </c>
    </row>
    <row r="636" spans="1:4">
      <c r="A636" s="18">
        <v>635</v>
      </c>
      <c r="B636" s="17" t="s">
        <v>3646</v>
      </c>
      <c r="C636" s="19" t="s">
        <v>3647</v>
      </c>
      <c r="D636" s="20" t="s">
        <v>3648</v>
      </c>
    </row>
    <row r="637" spans="1:4">
      <c r="A637" s="18">
        <v>636</v>
      </c>
      <c r="B637" s="17" t="s">
        <v>3649</v>
      </c>
      <c r="C637" s="19" t="s">
        <v>3650</v>
      </c>
      <c r="D637" s="20" t="s">
        <v>3651</v>
      </c>
    </row>
    <row r="638" spans="1:4">
      <c r="A638" s="18">
        <v>637</v>
      </c>
      <c r="B638" s="17" t="s">
        <v>3652</v>
      </c>
      <c r="C638" s="19" t="s">
        <v>3653</v>
      </c>
      <c r="D638" s="20" t="s">
        <v>3654</v>
      </c>
    </row>
    <row r="639" spans="1:4">
      <c r="A639" s="18">
        <v>638</v>
      </c>
      <c r="B639" s="17" t="s">
        <v>3655</v>
      </c>
      <c r="C639" s="19" t="s">
        <v>3656</v>
      </c>
      <c r="D639" s="20" t="s">
        <v>3657</v>
      </c>
    </row>
    <row r="640" spans="1:4">
      <c r="A640" s="18">
        <v>639</v>
      </c>
      <c r="B640" s="17" t="s">
        <v>3658</v>
      </c>
      <c r="C640" s="19" t="s">
        <v>3659</v>
      </c>
      <c r="D640" s="20" t="s">
        <v>3660</v>
      </c>
    </row>
    <row r="641" spans="1:4">
      <c r="A641" s="18">
        <v>640</v>
      </c>
      <c r="B641" s="17" t="s">
        <v>3661</v>
      </c>
      <c r="C641" s="19" t="s">
        <v>3662</v>
      </c>
      <c r="D641" s="20" t="s">
        <v>3663</v>
      </c>
    </row>
    <row r="642" spans="1:4">
      <c r="A642" s="18">
        <v>641</v>
      </c>
      <c r="B642" s="17" t="s">
        <v>3664</v>
      </c>
      <c r="C642" s="19" t="s">
        <v>3665</v>
      </c>
      <c r="D642" s="20" t="s">
        <v>3666</v>
      </c>
    </row>
    <row r="643" spans="1:4">
      <c r="A643" s="18">
        <v>642</v>
      </c>
      <c r="B643" s="17" t="s">
        <v>506</v>
      </c>
      <c r="C643" s="19" t="s">
        <v>507</v>
      </c>
      <c r="D643" s="20" t="s">
        <v>3667</v>
      </c>
    </row>
    <row r="644" spans="1:4">
      <c r="A644" s="18">
        <v>643</v>
      </c>
      <c r="B644" s="17" t="s">
        <v>3668</v>
      </c>
      <c r="C644" s="19" t="s">
        <v>3669</v>
      </c>
      <c r="D644" s="20" t="s">
        <v>3670</v>
      </c>
    </row>
    <row r="645" spans="1:4">
      <c r="A645" s="18">
        <v>644</v>
      </c>
      <c r="B645" s="17" t="s">
        <v>3671</v>
      </c>
      <c r="C645" s="19" t="s">
        <v>3672</v>
      </c>
      <c r="D645" s="20" t="s">
        <v>3673</v>
      </c>
    </row>
    <row r="646" spans="1:4">
      <c r="A646" s="18">
        <v>645</v>
      </c>
      <c r="B646" s="17" t="s">
        <v>3674</v>
      </c>
      <c r="C646" s="19" t="s">
        <v>3675</v>
      </c>
      <c r="D646" s="20" t="s">
        <v>3676</v>
      </c>
    </row>
    <row r="647" spans="1:4">
      <c r="A647" s="18">
        <v>646</v>
      </c>
      <c r="B647" s="17" t="s">
        <v>3677</v>
      </c>
      <c r="C647" s="19" t="s">
        <v>3678</v>
      </c>
      <c r="D647" s="20" t="s">
        <v>3679</v>
      </c>
    </row>
    <row r="648" spans="1:4">
      <c r="A648" s="18">
        <v>647</v>
      </c>
      <c r="B648" s="17" t="s">
        <v>3680</v>
      </c>
      <c r="C648" s="19" t="s">
        <v>3681</v>
      </c>
      <c r="D648" s="20" t="s">
        <v>3682</v>
      </c>
    </row>
    <row r="649" spans="1:4">
      <c r="A649" s="18">
        <v>648</v>
      </c>
      <c r="B649" s="17" t="s">
        <v>3683</v>
      </c>
      <c r="C649" s="19" t="s">
        <v>3684</v>
      </c>
      <c r="D649" s="20" t="s">
        <v>3685</v>
      </c>
    </row>
    <row r="650" spans="1:4">
      <c r="A650" s="18">
        <v>649</v>
      </c>
      <c r="B650" s="17" t="s">
        <v>3686</v>
      </c>
      <c r="C650" s="19" t="s">
        <v>3687</v>
      </c>
      <c r="D650" s="20" t="s">
        <v>3688</v>
      </c>
    </row>
    <row r="651" spans="1:4">
      <c r="A651" s="18">
        <v>650</v>
      </c>
      <c r="B651" s="17" t="s">
        <v>3689</v>
      </c>
      <c r="C651" s="19" t="s">
        <v>3690</v>
      </c>
      <c r="D651" s="20" t="s">
        <v>3691</v>
      </c>
    </row>
    <row r="652" spans="1:4">
      <c r="A652" s="18">
        <v>651</v>
      </c>
      <c r="B652" s="17" t="s">
        <v>3692</v>
      </c>
      <c r="C652" s="19" t="s">
        <v>3693</v>
      </c>
      <c r="D652" s="20" t="s">
        <v>3694</v>
      </c>
    </row>
    <row r="653" spans="1:4">
      <c r="A653" s="18">
        <v>652</v>
      </c>
      <c r="B653" s="17" t="s">
        <v>3695</v>
      </c>
      <c r="C653" s="19" t="s">
        <v>3696</v>
      </c>
      <c r="D653" s="20" t="s">
        <v>3697</v>
      </c>
    </row>
    <row r="654" spans="1:4">
      <c r="A654" s="18">
        <v>653</v>
      </c>
      <c r="B654" s="17" t="s">
        <v>3698</v>
      </c>
      <c r="C654" s="19" t="s">
        <v>3699</v>
      </c>
      <c r="D654" s="20" t="s">
        <v>3700</v>
      </c>
    </row>
    <row r="655" spans="1:4">
      <c r="A655" s="18">
        <v>654</v>
      </c>
      <c r="B655" s="17" t="s">
        <v>3701</v>
      </c>
      <c r="C655" s="19" t="s">
        <v>3702</v>
      </c>
      <c r="D655" s="20" t="s">
        <v>3703</v>
      </c>
    </row>
    <row r="656" spans="1:4">
      <c r="A656" s="18">
        <v>655</v>
      </c>
      <c r="B656" s="17" t="s">
        <v>3704</v>
      </c>
      <c r="C656" s="19" t="s">
        <v>3705</v>
      </c>
      <c r="D656" s="20" t="s">
        <v>3706</v>
      </c>
    </row>
    <row r="657" spans="1:4">
      <c r="A657" s="18">
        <v>656</v>
      </c>
      <c r="B657" s="17" t="s">
        <v>3707</v>
      </c>
      <c r="C657" s="19" t="s">
        <v>3708</v>
      </c>
      <c r="D657" s="20" t="s">
        <v>3709</v>
      </c>
    </row>
    <row r="658" spans="1:4">
      <c r="A658" s="18">
        <v>657</v>
      </c>
      <c r="B658" s="17" t="s">
        <v>3710</v>
      </c>
      <c r="C658" s="19" t="s">
        <v>3711</v>
      </c>
      <c r="D658" s="20" t="s">
        <v>3712</v>
      </c>
    </row>
    <row r="659" spans="1:4">
      <c r="A659" s="18">
        <v>658</v>
      </c>
      <c r="B659" s="17" t="s">
        <v>3713</v>
      </c>
      <c r="C659" s="19" t="s">
        <v>3714</v>
      </c>
      <c r="D659" s="20" t="s">
        <v>3715</v>
      </c>
    </row>
    <row r="660" spans="1:4">
      <c r="A660" s="18">
        <v>659</v>
      </c>
      <c r="B660" s="17" t="s">
        <v>3716</v>
      </c>
      <c r="C660" s="19" t="s">
        <v>3717</v>
      </c>
      <c r="D660" s="20" t="s">
        <v>3718</v>
      </c>
    </row>
    <row r="661" spans="1:4">
      <c r="A661" s="18">
        <v>660</v>
      </c>
      <c r="B661" s="17" t="s">
        <v>3719</v>
      </c>
      <c r="C661" s="19" t="s">
        <v>3720</v>
      </c>
      <c r="D661" s="20" t="s">
        <v>3721</v>
      </c>
    </row>
    <row r="662" spans="1:4">
      <c r="A662" s="18">
        <v>661</v>
      </c>
      <c r="B662" s="17" t="s">
        <v>3722</v>
      </c>
      <c r="C662" s="19" t="s">
        <v>3723</v>
      </c>
      <c r="D662" s="20" t="s">
        <v>3724</v>
      </c>
    </row>
    <row r="663" spans="1:4">
      <c r="A663" s="18">
        <v>662</v>
      </c>
      <c r="B663" s="17" t="s">
        <v>3725</v>
      </c>
      <c r="C663" s="19" t="s">
        <v>3726</v>
      </c>
      <c r="D663" s="20" t="s">
        <v>3727</v>
      </c>
    </row>
    <row r="664" spans="1:4">
      <c r="A664" s="18">
        <v>663</v>
      </c>
      <c r="B664" s="17" t="s">
        <v>3728</v>
      </c>
      <c r="C664" s="19" t="s">
        <v>3729</v>
      </c>
      <c r="D664" s="20" t="s">
        <v>3730</v>
      </c>
    </row>
    <row r="665" spans="1:4">
      <c r="A665" s="18">
        <v>664</v>
      </c>
      <c r="B665" s="17" t="s">
        <v>1738</v>
      </c>
      <c r="C665" s="19" t="s">
        <v>1739</v>
      </c>
      <c r="D665" s="20" t="s">
        <v>3731</v>
      </c>
    </row>
    <row r="666" spans="1:4">
      <c r="A666" s="18">
        <v>665</v>
      </c>
      <c r="B666" s="17" t="s">
        <v>3732</v>
      </c>
      <c r="C666" s="19" t="s">
        <v>3733</v>
      </c>
      <c r="D666" s="20" t="s">
        <v>3734</v>
      </c>
    </row>
    <row r="667" spans="1:4">
      <c r="A667" s="18">
        <v>666</v>
      </c>
      <c r="B667" s="17" t="s">
        <v>3735</v>
      </c>
      <c r="C667" s="19" t="s">
        <v>3736</v>
      </c>
      <c r="D667" s="20" t="s">
        <v>3737</v>
      </c>
    </row>
    <row r="668" spans="1:4">
      <c r="A668" s="18">
        <v>667</v>
      </c>
      <c r="B668" s="17" t="s">
        <v>3738</v>
      </c>
      <c r="C668" s="19" t="s">
        <v>3739</v>
      </c>
      <c r="D668" s="20" t="s">
        <v>3740</v>
      </c>
    </row>
    <row r="669" spans="1:4">
      <c r="A669" s="18">
        <v>668</v>
      </c>
      <c r="B669" s="17" t="s">
        <v>3741</v>
      </c>
      <c r="C669" s="19" t="s">
        <v>3742</v>
      </c>
      <c r="D669" s="20" t="s">
        <v>3743</v>
      </c>
    </row>
    <row r="670" spans="1:4">
      <c r="A670" s="18">
        <v>669</v>
      </c>
      <c r="B670" s="17" t="s">
        <v>3744</v>
      </c>
      <c r="C670" s="19" t="s">
        <v>3745</v>
      </c>
      <c r="D670" s="20" t="s">
        <v>3746</v>
      </c>
    </row>
    <row r="671" spans="1:4">
      <c r="A671" s="18">
        <v>670</v>
      </c>
      <c r="B671" s="17" t="s">
        <v>3747</v>
      </c>
      <c r="C671" s="19" t="s">
        <v>3748</v>
      </c>
      <c r="D671" s="20" t="s">
        <v>3749</v>
      </c>
    </row>
    <row r="672" spans="1:4">
      <c r="A672" s="18">
        <v>671</v>
      </c>
      <c r="B672" s="17" t="s">
        <v>3750</v>
      </c>
      <c r="C672" s="19" t="s">
        <v>3751</v>
      </c>
      <c r="D672" s="20" t="s">
        <v>3752</v>
      </c>
    </row>
    <row r="673" spans="1:4">
      <c r="A673" s="18">
        <v>672</v>
      </c>
      <c r="B673" s="17" t="s">
        <v>3753</v>
      </c>
      <c r="C673" s="19" t="s">
        <v>3754</v>
      </c>
      <c r="D673" s="20" t="s">
        <v>3755</v>
      </c>
    </row>
    <row r="674" spans="1:4">
      <c r="A674" s="18">
        <v>673</v>
      </c>
      <c r="B674" s="17" t="s">
        <v>3756</v>
      </c>
      <c r="C674" s="19" t="s">
        <v>3757</v>
      </c>
      <c r="D674" s="20" t="s">
        <v>3758</v>
      </c>
    </row>
    <row r="675" spans="1:4">
      <c r="A675" s="18">
        <v>674</v>
      </c>
      <c r="B675" s="17" t="s">
        <v>3759</v>
      </c>
      <c r="C675" s="19" t="s">
        <v>3760</v>
      </c>
      <c r="D675" s="20" t="s">
        <v>3761</v>
      </c>
    </row>
    <row r="676" spans="1:4">
      <c r="A676" s="18">
        <v>675</v>
      </c>
      <c r="B676" s="17" t="s">
        <v>3762</v>
      </c>
      <c r="C676" s="19" t="s">
        <v>3763</v>
      </c>
      <c r="D676" s="20" t="s">
        <v>3764</v>
      </c>
    </row>
    <row r="677" spans="1:4">
      <c r="A677" s="18">
        <v>676</v>
      </c>
      <c r="B677" s="17" t="s">
        <v>3765</v>
      </c>
      <c r="C677" s="19" t="s">
        <v>3766</v>
      </c>
      <c r="D677" s="20" t="s">
        <v>3767</v>
      </c>
    </row>
    <row r="678" spans="1:4">
      <c r="A678" s="18">
        <v>677</v>
      </c>
      <c r="B678" s="17" t="s">
        <v>3768</v>
      </c>
      <c r="C678" s="19" t="s">
        <v>3769</v>
      </c>
      <c r="D678" s="20" t="s">
        <v>3770</v>
      </c>
    </row>
    <row r="679" spans="1:4">
      <c r="A679" s="18">
        <v>678</v>
      </c>
      <c r="B679" s="17" t="s">
        <v>3771</v>
      </c>
      <c r="C679" s="19" t="s">
        <v>3772</v>
      </c>
      <c r="D679" s="20" t="s">
        <v>3773</v>
      </c>
    </row>
    <row r="680" spans="1:4">
      <c r="A680" s="18">
        <v>679</v>
      </c>
      <c r="B680" s="17" t="s">
        <v>3774</v>
      </c>
      <c r="C680" s="19" t="s">
        <v>3775</v>
      </c>
      <c r="D680" s="20" t="s">
        <v>3776</v>
      </c>
    </row>
    <row r="681" spans="1:4">
      <c r="A681" s="18">
        <v>680</v>
      </c>
      <c r="B681" s="17" t="s">
        <v>3777</v>
      </c>
      <c r="C681" s="19" t="s">
        <v>3778</v>
      </c>
      <c r="D681" s="20" t="s">
        <v>3779</v>
      </c>
    </row>
    <row r="682" spans="1:4">
      <c r="A682" s="18">
        <v>681</v>
      </c>
      <c r="B682" s="17" t="s">
        <v>3780</v>
      </c>
      <c r="C682" s="19" t="s">
        <v>3781</v>
      </c>
      <c r="D682" s="20" t="s">
        <v>3782</v>
      </c>
    </row>
    <row r="683" spans="1:4">
      <c r="A683" s="18">
        <v>682</v>
      </c>
      <c r="B683" s="17" t="s">
        <v>3783</v>
      </c>
      <c r="C683" s="19" t="s">
        <v>3784</v>
      </c>
      <c r="D683" s="20" t="s">
        <v>3785</v>
      </c>
    </row>
    <row r="684" spans="1:4">
      <c r="A684" s="18">
        <v>683</v>
      </c>
      <c r="B684" s="17" t="s">
        <v>3786</v>
      </c>
      <c r="C684" s="19" t="s">
        <v>3787</v>
      </c>
      <c r="D684" s="20" t="s">
        <v>3788</v>
      </c>
    </row>
    <row r="685" spans="1:4">
      <c r="A685" s="18">
        <v>684</v>
      </c>
      <c r="B685" s="17" t="s">
        <v>3789</v>
      </c>
      <c r="C685" s="19" t="s">
        <v>3790</v>
      </c>
      <c r="D685" s="20" t="s">
        <v>3791</v>
      </c>
    </row>
    <row r="686" spans="1:4">
      <c r="A686" s="18">
        <v>685</v>
      </c>
      <c r="B686" s="17" t="s">
        <v>3792</v>
      </c>
      <c r="C686" s="19" t="s">
        <v>3793</v>
      </c>
      <c r="D686" s="20" t="s">
        <v>3794</v>
      </c>
    </row>
    <row r="687" spans="1:4">
      <c r="A687" s="18">
        <v>686</v>
      </c>
      <c r="B687" s="17" t="s">
        <v>3795</v>
      </c>
      <c r="C687" s="19" t="s">
        <v>3796</v>
      </c>
      <c r="D687" s="20" t="s">
        <v>3797</v>
      </c>
    </row>
    <row r="688" spans="1:4">
      <c r="A688" s="18">
        <v>687</v>
      </c>
      <c r="B688" s="17" t="s">
        <v>3798</v>
      </c>
      <c r="C688" s="19" t="s">
        <v>3799</v>
      </c>
      <c r="D688" s="20" t="s">
        <v>3800</v>
      </c>
    </row>
    <row r="689" spans="1:4">
      <c r="A689" s="18">
        <v>688</v>
      </c>
      <c r="B689" s="17" t="s">
        <v>3801</v>
      </c>
      <c r="C689" s="19" t="s">
        <v>3802</v>
      </c>
      <c r="D689" s="20" t="s">
        <v>3803</v>
      </c>
    </row>
    <row r="690" spans="1:4">
      <c r="A690" s="18">
        <v>689</v>
      </c>
      <c r="B690" s="17" t="s">
        <v>3804</v>
      </c>
      <c r="C690" s="19" t="s">
        <v>3805</v>
      </c>
      <c r="D690" s="20" t="s">
        <v>3806</v>
      </c>
    </row>
    <row r="691" spans="1:4">
      <c r="A691" s="18">
        <v>690</v>
      </c>
      <c r="B691" s="17" t="s">
        <v>3807</v>
      </c>
      <c r="C691" s="19" t="s">
        <v>3808</v>
      </c>
      <c r="D691" s="20" t="s">
        <v>3809</v>
      </c>
    </row>
    <row r="692" spans="1:4">
      <c r="A692" s="18">
        <v>691</v>
      </c>
      <c r="B692" s="17" t="s">
        <v>3810</v>
      </c>
      <c r="C692" s="19" t="s">
        <v>3811</v>
      </c>
      <c r="D692" s="20" t="s">
        <v>3812</v>
      </c>
    </row>
    <row r="693" spans="1:4">
      <c r="A693" s="18">
        <v>692</v>
      </c>
      <c r="B693" s="17" t="s">
        <v>3813</v>
      </c>
      <c r="C693" s="19" t="s">
        <v>3814</v>
      </c>
      <c r="D693" s="20" t="s">
        <v>3815</v>
      </c>
    </row>
    <row r="694" spans="1:4">
      <c r="A694" s="18">
        <v>693</v>
      </c>
      <c r="B694" s="17" t="s">
        <v>3816</v>
      </c>
      <c r="C694" s="19" t="s">
        <v>3817</v>
      </c>
      <c r="D694" s="20" t="s">
        <v>3818</v>
      </c>
    </row>
    <row r="695" spans="1:4">
      <c r="A695" s="18">
        <v>694</v>
      </c>
      <c r="B695" s="17" t="s">
        <v>3819</v>
      </c>
      <c r="C695" s="19" t="s">
        <v>3820</v>
      </c>
      <c r="D695" s="20" t="s">
        <v>3821</v>
      </c>
    </row>
    <row r="696" spans="1:4">
      <c r="A696" s="18">
        <v>695</v>
      </c>
      <c r="B696" s="17" t="s">
        <v>3822</v>
      </c>
      <c r="C696" s="19" t="s">
        <v>3823</v>
      </c>
      <c r="D696" s="20" t="s">
        <v>3824</v>
      </c>
    </row>
    <row r="697" spans="1:4">
      <c r="A697" s="18">
        <v>696</v>
      </c>
      <c r="B697" s="17" t="s">
        <v>3825</v>
      </c>
      <c r="C697" s="19" t="s">
        <v>3826</v>
      </c>
      <c r="D697" s="20" t="s">
        <v>3827</v>
      </c>
    </row>
    <row r="698" spans="1:4">
      <c r="A698" s="18">
        <v>697</v>
      </c>
      <c r="B698" s="17" t="s">
        <v>3828</v>
      </c>
      <c r="C698" s="19" t="s">
        <v>3829</v>
      </c>
      <c r="D698" s="20" t="s">
        <v>3830</v>
      </c>
    </row>
    <row r="699" spans="1:4">
      <c r="A699" s="18">
        <v>698</v>
      </c>
      <c r="B699" s="17" t="s">
        <v>3831</v>
      </c>
      <c r="C699" s="19" t="s">
        <v>3832</v>
      </c>
      <c r="D699" s="20" t="s">
        <v>3833</v>
      </c>
    </row>
    <row r="700" spans="1:4">
      <c r="A700" s="18">
        <v>699</v>
      </c>
      <c r="B700" s="17" t="s">
        <v>3834</v>
      </c>
      <c r="C700" s="19" t="s">
        <v>3835</v>
      </c>
      <c r="D700" s="20" t="s">
        <v>3836</v>
      </c>
    </row>
    <row r="701" spans="1:4">
      <c r="A701" s="18">
        <v>700</v>
      </c>
      <c r="B701" s="17" t="s">
        <v>3837</v>
      </c>
      <c r="C701" s="19" t="s">
        <v>3838</v>
      </c>
      <c r="D701" s="20" t="s">
        <v>3839</v>
      </c>
    </row>
    <row r="702" spans="1:4">
      <c r="A702" s="18">
        <v>701</v>
      </c>
      <c r="B702" s="17" t="s">
        <v>3840</v>
      </c>
      <c r="C702" s="19" t="s">
        <v>3841</v>
      </c>
      <c r="D702" s="20" t="s">
        <v>3842</v>
      </c>
    </row>
    <row r="703" spans="1:4">
      <c r="A703" s="18">
        <v>702</v>
      </c>
      <c r="B703" s="17" t="s">
        <v>3843</v>
      </c>
      <c r="C703" s="19" t="s">
        <v>3844</v>
      </c>
      <c r="D703" s="20" t="s">
        <v>3845</v>
      </c>
    </row>
    <row r="704" spans="1:4">
      <c r="A704" s="18">
        <v>703</v>
      </c>
      <c r="B704" s="17" t="s">
        <v>3846</v>
      </c>
      <c r="C704" s="19" t="s">
        <v>3847</v>
      </c>
      <c r="D704" s="20" t="s">
        <v>3848</v>
      </c>
    </row>
    <row r="705" spans="1:4">
      <c r="A705" s="18">
        <v>704</v>
      </c>
      <c r="B705" s="17" t="s">
        <v>3849</v>
      </c>
      <c r="C705" s="19" t="s">
        <v>3850</v>
      </c>
      <c r="D705" s="20" t="s">
        <v>3851</v>
      </c>
    </row>
    <row r="706" spans="1:4">
      <c r="A706" s="18">
        <v>705</v>
      </c>
      <c r="B706" s="17" t="s">
        <v>3852</v>
      </c>
      <c r="C706" s="19" t="s">
        <v>3853</v>
      </c>
      <c r="D706" s="20" t="s">
        <v>3854</v>
      </c>
    </row>
    <row r="707" spans="1:4">
      <c r="A707" s="18">
        <v>706</v>
      </c>
      <c r="B707" s="17" t="s">
        <v>3855</v>
      </c>
      <c r="C707" s="19" t="s">
        <v>3856</v>
      </c>
      <c r="D707" s="20" t="s">
        <v>3857</v>
      </c>
    </row>
    <row r="708" spans="1:4">
      <c r="A708" s="18">
        <v>707</v>
      </c>
      <c r="B708" s="17" t="s">
        <v>3858</v>
      </c>
      <c r="C708" s="19" t="s">
        <v>3859</v>
      </c>
      <c r="D708" s="20" t="s">
        <v>3860</v>
      </c>
    </row>
    <row r="709" spans="1:4">
      <c r="A709" s="18">
        <v>708</v>
      </c>
      <c r="B709" s="17" t="s">
        <v>1741</v>
      </c>
      <c r="C709" s="19" t="s">
        <v>1742</v>
      </c>
      <c r="D709" s="20" t="s">
        <v>3861</v>
      </c>
    </row>
    <row r="710" spans="1:4">
      <c r="A710" s="18">
        <v>709</v>
      </c>
      <c r="B710" s="17" t="s">
        <v>3862</v>
      </c>
      <c r="C710" s="19" t="s">
        <v>3863</v>
      </c>
      <c r="D710" s="20" t="s">
        <v>3864</v>
      </c>
    </row>
    <row r="711" spans="1:4">
      <c r="A711" s="18">
        <v>710</v>
      </c>
      <c r="B711" s="17" t="s">
        <v>3865</v>
      </c>
      <c r="C711" s="19" t="s">
        <v>3866</v>
      </c>
      <c r="D711" s="20" t="s">
        <v>3867</v>
      </c>
    </row>
    <row r="712" spans="1:4">
      <c r="A712" s="18">
        <v>711</v>
      </c>
      <c r="B712" s="17" t="s">
        <v>3868</v>
      </c>
      <c r="C712" s="19" t="s">
        <v>3869</v>
      </c>
      <c r="D712" s="20" t="s">
        <v>3870</v>
      </c>
    </row>
    <row r="713" spans="1:4">
      <c r="A713" s="18">
        <v>712</v>
      </c>
      <c r="B713" s="17" t="s">
        <v>512</v>
      </c>
      <c r="C713" s="19" t="s">
        <v>513</v>
      </c>
      <c r="D713" s="20" t="s">
        <v>3871</v>
      </c>
    </row>
    <row r="714" spans="1:4">
      <c r="A714" s="18">
        <v>713</v>
      </c>
      <c r="B714" s="17" t="s">
        <v>3872</v>
      </c>
      <c r="C714" s="19" t="s">
        <v>3873</v>
      </c>
      <c r="D714" s="20" t="s">
        <v>3874</v>
      </c>
    </row>
    <row r="715" spans="1:4">
      <c r="A715" s="18">
        <v>714</v>
      </c>
      <c r="B715" s="17" t="s">
        <v>3875</v>
      </c>
      <c r="C715" s="19" t="s">
        <v>3876</v>
      </c>
      <c r="D715" s="20" t="s">
        <v>3877</v>
      </c>
    </row>
    <row r="716" spans="1:4">
      <c r="A716" s="18">
        <v>715</v>
      </c>
      <c r="B716" s="17" t="s">
        <v>3878</v>
      </c>
      <c r="C716" s="19" t="s">
        <v>3879</v>
      </c>
      <c r="D716" s="20" t="s">
        <v>3880</v>
      </c>
    </row>
    <row r="717" spans="1:4">
      <c r="A717" s="18">
        <v>716</v>
      </c>
      <c r="B717" s="17" t="s">
        <v>1336</v>
      </c>
      <c r="C717" s="19" t="s">
        <v>1337</v>
      </c>
      <c r="D717" s="20" t="s">
        <v>3881</v>
      </c>
    </row>
    <row r="718" spans="1:4">
      <c r="A718" s="18">
        <v>717</v>
      </c>
      <c r="B718" s="17" t="s">
        <v>3882</v>
      </c>
      <c r="C718" s="19" t="s">
        <v>3883</v>
      </c>
      <c r="D718" s="20" t="s">
        <v>3884</v>
      </c>
    </row>
    <row r="719" spans="1:4">
      <c r="A719" s="18">
        <v>718</v>
      </c>
      <c r="B719" s="17" t="s">
        <v>3885</v>
      </c>
      <c r="C719" s="19" t="s">
        <v>3886</v>
      </c>
      <c r="D719" s="20" t="s">
        <v>3887</v>
      </c>
    </row>
    <row r="720" spans="1:4">
      <c r="A720" s="18">
        <v>719</v>
      </c>
      <c r="B720" s="17" t="s">
        <v>3888</v>
      </c>
      <c r="C720" s="19" t="s">
        <v>3889</v>
      </c>
      <c r="D720" s="20" t="s">
        <v>3890</v>
      </c>
    </row>
    <row r="721" spans="1:4">
      <c r="A721" s="18">
        <v>720</v>
      </c>
      <c r="B721" s="17" t="s">
        <v>3891</v>
      </c>
      <c r="C721" s="19" t="s">
        <v>3892</v>
      </c>
      <c r="D721" s="20" t="s">
        <v>3893</v>
      </c>
    </row>
    <row r="722" spans="1:4">
      <c r="A722" s="18">
        <v>721</v>
      </c>
      <c r="B722" s="17" t="s">
        <v>3894</v>
      </c>
      <c r="C722" s="19" t="s">
        <v>3895</v>
      </c>
      <c r="D722" s="20" t="s">
        <v>3896</v>
      </c>
    </row>
    <row r="723" spans="1:4">
      <c r="A723" s="18">
        <v>722</v>
      </c>
      <c r="B723" s="17" t="s">
        <v>3897</v>
      </c>
      <c r="C723" s="19" t="s">
        <v>3898</v>
      </c>
      <c r="D723" s="20" t="s">
        <v>3899</v>
      </c>
    </row>
    <row r="724" spans="1:4">
      <c r="A724" s="18">
        <v>723</v>
      </c>
      <c r="B724" s="17" t="s">
        <v>3900</v>
      </c>
      <c r="C724" s="19" t="s">
        <v>3901</v>
      </c>
      <c r="D724" s="20" t="s">
        <v>3902</v>
      </c>
    </row>
    <row r="725" spans="1:4">
      <c r="A725" s="18">
        <v>724</v>
      </c>
      <c r="B725" s="17" t="s">
        <v>3903</v>
      </c>
      <c r="C725" s="19" t="s">
        <v>3904</v>
      </c>
      <c r="D725" s="20" t="s">
        <v>3905</v>
      </c>
    </row>
    <row r="726" spans="1:4">
      <c r="A726" s="18">
        <v>725</v>
      </c>
      <c r="B726" s="17" t="s">
        <v>3906</v>
      </c>
      <c r="C726" s="19" t="s">
        <v>3907</v>
      </c>
      <c r="D726" s="20" t="s">
        <v>3908</v>
      </c>
    </row>
    <row r="727" spans="1:4">
      <c r="A727" s="18">
        <v>726</v>
      </c>
      <c r="B727" s="17" t="s">
        <v>3909</v>
      </c>
      <c r="C727" s="19" t="s">
        <v>3910</v>
      </c>
      <c r="D727" s="20" t="s">
        <v>3911</v>
      </c>
    </row>
    <row r="728" spans="1:4">
      <c r="A728" s="18">
        <v>727</v>
      </c>
      <c r="B728" s="17" t="s">
        <v>3912</v>
      </c>
      <c r="C728" s="19" t="s">
        <v>3913</v>
      </c>
      <c r="D728" s="20" t="s">
        <v>3914</v>
      </c>
    </row>
    <row r="729" spans="1:4">
      <c r="A729" s="18">
        <v>728</v>
      </c>
      <c r="B729" s="17" t="s">
        <v>3915</v>
      </c>
      <c r="C729" s="19" t="s">
        <v>3916</v>
      </c>
      <c r="D729" s="20" t="s">
        <v>3917</v>
      </c>
    </row>
    <row r="730" spans="1:4">
      <c r="A730" s="18">
        <v>729</v>
      </c>
      <c r="B730" s="17" t="s">
        <v>3918</v>
      </c>
      <c r="C730" s="19" t="s">
        <v>3919</v>
      </c>
      <c r="D730" s="20" t="s">
        <v>3920</v>
      </c>
    </row>
    <row r="731" spans="1:4">
      <c r="A731" s="18">
        <v>730</v>
      </c>
      <c r="B731" s="17" t="s">
        <v>3921</v>
      </c>
      <c r="C731" s="19" t="s">
        <v>3922</v>
      </c>
      <c r="D731" s="20" t="s">
        <v>3923</v>
      </c>
    </row>
    <row r="732" spans="1:4">
      <c r="A732" s="18">
        <v>731</v>
      </c>
      <c r="B732" s="17" t="s">
        <v>1744</v>
      </c>
      <c r="C732" s="19" t="s">
        <v>1745</v>
      </c>
      <c r="D732" s="20" t="s">
        <v>3924</v>
      </c>
    </row>
    <row r="733" spans="1:4">
      <c r="A733" s="18">
        <v>732</v>
      </c>
      <c r="B733" s="17" t="s">
        <v>3925</v>
      </c>
      <c r="C733" s="19" t="s">
        <v>3926</v>
      </c>
      <c r="D733" s="20" t="s">
        <v>3927</v>
      </c>
    </row>
    <row r="734" spans="1:4">
      <c r="A734" s="18">
        <v>733</v>
      </c>
      <c r="B734" s="17" t="s">
        <v>3928</v>
      </c>
      <c r="C734" s="19" t="s">
        <v>3929</v>
      </c>
      <c r="D734" s="20" t="s">
        <v>3930</v>
      </c>
    </row>
    <row r="735" spans="1:4">
      <c r="A735" s="18">
        <v>734</v>
      </c>
      <c r="B735" s="17" t="s">
        <v>3931</v>
      </c>
      <c r="C735" s="19" t="s">
        <v>3932</v>
      </c>
      <c r="D735" s="20" t="s">
        <v>3933</v>
      </c>
    </row>
    <row r="736" spans="1:4">
      <c r="A736" s="18">
        <v>735</v>
      </c>
      <c r="B736" s="17" t="s">
        <v>3934</v>
      </c>
      <c r="C736" s="19" t="s">
        <v>3935</v>
      </c>
      <c r="D736" s="20" t="s">
        <v>3936</v>
      </c>
    </row>
    <row r="737" spans="1:4">
      <c r="A737" s="18">
        <v>736</v>
      </c>
      <c r="B737" s="17" t="s">
        <v>3937</v>
      </c>
      <c r="C737" s="19" t="s">
        <v>3938</v>
      </c>
      <c r="D737" s="20" t="s">
        <v>3939</v>
      </c>
    </row>
    <row r="738" spans="1:4">
      <c r="A738" s="18">
        <v>737</v>
      </c>
      <c r="B738" s="17" t="s">
        <v>3940</v>
      </c>
      <c r="C738" s="19" t="s">
        <v>3941</v>
      </c>
      <c r="D738" s="20" t="s">
        <v>3942</v>
      </c>
    </row>
    <row r="739" spans="1:4">
      <c r="A739" s="18">
        <v>738</v>
      </c>
      <c r="B739" s="17" t="s">
        <v>1153</v>
      </c>
      <c r="C739" s="19" t="s">
        <v>1154</v>
      </c>
      <c r="D739" s="20" t="s">
        <v>3943</v>
      </c>
    </row>
    <row r="740" spans="1:4">
      <c r="A740" s="18">
        <v>739</v>
      </c>
      <c r="B740" s="17" t="s">
        <v>3944</v>
      </c>
      <c r="C740" s="19" t="s">
        <v>3945</v>
      </c>
      <c r="D740" s="20" t="s">
        <v>3946</v>
      </c>
    </row>
    <row r="741" spans="1:4">
      <c r="A741" s="18">
        <v>740</v>
      </c>
      <c r="B741" s="17" t="s">
        <v>3947</v>
      </c>
      <c r="C741" s="19" t="s">
        <v>3948</v>
      </c>
      <c r="D741" s="20" t="s">
        <v>3949</v>
      </c>
    </row>
    <row r="742" spans="1:4">
      <c r="A742" s="18">
        <v>741</v>
      </c>
      <c r="B742" s="17" t="s">
        <v>3950</v>
      </c>
      <c r="C742" s="19" t="s">
        <v>3951</v>
      </c>
      <c r="D742" s="20" t="s">
        <v>3952</v>
      </c>
    </row>
    <row r="743" spans="1:4">
      <c r="A743" s="18">
        <v>742</v>
      </c>
      <c r="B743" s="17" t="s">
        <v>3953</v>
      </c>
      <c r="C743" s="19" t="s">
        <v>3954</v>
      </c>
      <c r="D743" s="20" t="s">
        <v>3955</v>
      </c>
    </row>
    <row r="744" spans="1:4">
      <c r="A744" s="18">
        <v>743</v>
      </c>
      <c r="B744" s="17" t="s">
        <v>3956</v>
      </c>
      <c r="C744" s="19" t="s">
        <v>3957</v>
      </c>
      <c r="D744" s="20" t="s">
        <v>3958</v>
      </c>
    </row>
    <row r="745" spans="1:4">
      <c r="A745" s="18">
        <v>744</v>
      </c>
      <c r="B745" s="17" t="s">
        <v>3959</v>
      </c>
      <c r="C745" s="19" t="s">
        <v>3960</v>
      </c>
      <c r="D745" s="20" t="s">
        <v>3961</v>
      </c>
    </row>
    <row r="746" spans="1:4">
      <c r="A746" s="18">
        <v>745</v>
      </c>
      <c r="B746" s="17" t="s">
        <v>3962</v>
      </c>
      <c r="C746" s="19" t="s">
        <v>3963</v>
      </c>
      <c r="D746" s="20" t="s">
        <v>3964</v>
      </c>
    </row>
    <row r="747" spans="1:4">
      <c r="A747" s="18">
        <v>746</v>
      </c>
      <c r="B747" s="17" t="s">
        <v>3965</v>
      </c>
      <c r="C747" s="19" t="s">
        <v>3966</v>
      </c>
      <c r="D747" s="20" t="s">
        <v>3967</v>
      </c>
    </row>
    <row r="748" spans="1:4">
      <c r="A748" s="18">
        <v>747</v>
      </c>
      <c r="B748" s="17" t="s">
        <v>3968</v>
      </c>
      <c r="C748" s="19" t="s">
        <v>3969</v>
      </c>
      <c r="D748" s="20" t="s">
        <v>3970</v>
      </c>
    </row>
    <row r="749" spans="1:4">
      <c r="A749" s="18">
        <v>748</v>
      </c>
      <c r="B749" s="17" t="s">
        <v>3971</v>
      </c>
      <c r="C749" s="19" t="s">
        <v>3972</v>
      </c>
      <c r="D749" s="20" t="s">
        <v>3973</v>
      </c>
    </row>
    <row r="750" spans="1:4">
      <c r="A750" s="18">
        <v>749</v>
      </c>
      <c r="B750" s="17" t="s">
        <v>3974</v>
      </c>
      <c r="C750" s="19" t="s">
        <v>3975</v>
      </c>
      <c r="D750" s="20" t="s">
        <v>3976</v>
      </c>
    </row>
    <row r="751" spans="1:4">
      <c r="A751" s="18">
        <v>750</v>
      </c>
      <c r="B751" s="17" t="s">
        <v>3977</v>
      </c>
      <c r="C751" s="19" t="s">
        <v>3978</v>
      </c>
      <c r="D751" s="20" t="s">
        <v>3979</v>
      </c>
    </row>
    <row r="752" spans="1:4">
      <c r="A752" s="18">
        <v>751</v>
      </c>
      <c r="B752" s="17" t="s">
        <v>3980</v>
      </c>
      <c r="C752" s="19" t="s">
        <v>3981</v>
      </c>
      <c r="D752" s="20" t="s">
        <v>3982</v>
      </c>
    </row>
    <row r="753" spans="1:4">
      <c r="A753" s="18">
        <v>752</v>
      </c>
      <c r="B753" s="17" t="s">
        <v>1600</v>
      </c>
      <c r="C753" s="19" t="s">
        <v>1601</v>
      </c>
      <c r="D753" s="20" t="s">
        <v>3983</v>
      </c>
    </row>
    <row r="754" spans="1:4">
      <c r="A754" s="18">
        <v>753</v>
      </c>
      <c r="B754" s="17" t="s">
        <v>3984</v>
      </c>
      <c r="C754" s="19" t="s">
        <v>3985</v>
      </c>
      <c r="D754" s="20" t="s">
        <v>3986</v>
      </c>
    </row>
    <row r="755" spans="1:4">
      <c r="A755" s="18">
        <v>754</v>
      </c>
      <c r="B755" s="17" t="s">
        <v>3987</v>
      </c>
      <c r="C755" s="19" t="s">
        <v>3988</v>
      </c>
      <c r="D755" s="20" t="s">
        <v>3989</v>
      </c>
    </row>
    <row r="756" spans="1:4">
      <c r="A756" s="18">
        <v>755</v>
      </c>
      <c r="B756" s="17" t="s">
        <v>3990</v>
      </c>
      <c r="C756" s="19" t="s">
        <v>3991</v>
      </c>
      <c r="D756" s="20" t="s">
        <v>3992</v>
      </c>
    </row>
    <row r="757" spans="1:4">
      <c r="A757" s="18">
        <v>756</v>
      </c>
      <c r="B757" s="17" t="s">
        <v>3993</v>
      </c>
      <c r="C757" s="19" t="s">
        <v>3994</v>
      </c>
      <c r="D757" s="20" t="s">
        <v>3995</v>
      </c>
    </row>
    <row r="758" spans="1:4">
      <c r="A758" s="18">
        <v>757</v>
      </c>
      <c r="B758" s="17" t="s">
        <v>3996</v>
      </c>
      <c r="C758" s="19" t="s">
        <v>3997</v>
      </c>
      <c r="D758" s="20" t="s">
        <v>3998</v>
      </c>
    </row>
    <row r="759" spans="1:4">
      <c r="A759" s="18">
        <v>758</v>
      </c>
      <c r="B759" s="17" t="s">
        <v>3999</v>
      </c>
      <c r="C759" s="19" t="s">
        <v>4000</v>
      </c>
      <c r="D759" s="20" t="s">
        <v>4001</v>
      </c>
    </row>
    <row r="760" spans="1:4">
      <c r="A760" s="18">
        <v>759</v>
      </c>
      <c r="B760" s="17" t="s">
        <v>4002</v>
      </c>
      <c r="C760" s="19" t="s">
        <v>4003</v>
      </c>
      <c r="D760" s="20" t="s">
        <v>4004</v>
      </c>
    </row>
    <row r="761" spans="1:4">
      <c r="A761" s="18">
        <v>760</v>
      </c>
      <c r="B761" s="17" t="s">
        <v>4005</v>
      </c>
      <c r="C761" s="19" t="s">
        <v>4006</v>
      </c>
      <c r="D761" s="20" t="s">
        <v>4007</v>
      </c>
    </row>
    <row r="762" spans="1:4">
      <c r="A762" s="18">
        <v>761</v>
      </c>
      <c r="B762" s="17" t="s">
        <v>4008</v>
      </c>
      <c r="C762" s="19" t="s">
        <v>4009</v>
      </c>
      <c r="D762" s="20" t="s">
        <v>4010</v>
      </c>
    </row>
    <row r="763" spans="1:4">
      <c r="A763" s="18">
        <v>762</v>
      </c>
      <c r="B763" s="17" t="s">
        <v>4011</v>
      </c>
      <c r="C763" s="19" t="s">
        <v>4012</v>
      </c>
      <c r="D763" s="20" t="s">
        <v>4013</v>
      </c>
    </row>
    <row r="764" spans="1:4">
      <c r="A764" s="18">
        <v>763</v>
      </c>
      <c r="B764" s="17" t="s">
        <v>4014</v>
      </c>
      <c r="C764" s="19" t="s">
        <v>4015</v>
      </c>
      <c r="D764" s="20" t="s">
        <v>4016</v>
      </c>
    </row>
    <row r="765" spans="1:4">
      <c r="A765" s="18">
        <v>764</v>
      </c>
      <c r="B765" s="17" t="s">
        <v>4017</v>
      </c>
      <c r="C765" s="19" t="s">
        <v>4018</v>
      </c>
      <c r="D765" s="20" t="s">
        <v>4019</v>
      </c>
    </row>
    <row r="766" spans="1:4">
      <c r="A766" s="18">
        <v>765</v>
      </c>
      <c r="B766" s="17" t="s">
        <v>4020</v>
      </c>
      <c r="C766" s="19" t="s">
        <v>4021</v>
      </c>
      <c r="D766" s="20" t="s">
        <v>4022</v>
      </c>
    </row>
    <row r="767" spans="1:4">
      <c r="A767" s="18">
        <v>766</v>
      </c>
      <c r="B767" s="17" t="s">
        <v>4023</v>
      </c>
      <c r="C767" s="19" t="s">
        <v>4024</v>
      </c>
      <c r="D767" s="20" t="s">
        <v>4025</v>
      </c>
    </row>
    <row r="768" spans="1:4">
      <c r="A768" s="18">
        <v>767</v>
      </c>
      <c r="B768" s="17" t="s">
        <v>4026</v>
      </c>
      <c r="C768" s="19" t="s">
        <v>4027</v>
      </c>
      <c r="D768" s="20" t="s">
        <v>4028</v>
      </c>
    </row>
    <row r="769" spans="1:4">
      <c r="A769" s="18">
        <v>768</v>
      </c>
      <c r="B769" s="17" t="s">
        <v>4029</v>
      </c>
      <c r="C769" s="19" t="s">
        <v>4030</v>
      </c>
      <c r="D769" s="20" t="s">
        <v>4031</v>
      </c>
    </row>
    <row r="770" spans="1:4">
      <c r="A770" s="18">
        <v>769</v>
      </c>
      <c r="B770" s="17" t="s">
        <v>4032</v>
      </c>
      <c r="C770" s="19" t="s">
        <v>4033</v>
      </c>
      <c r="D770" s="20" t="s">
        <v>4034</v>
      </c>
    </row>
    <row r="771" spans="1:4">
      <c r="A771" s="18">
        <v>770</v>
      </c>
      <c r="B771" s="17" t="s">
        <v>4035</v>
      </c>
      <c r="C771" s="19" t="s">
        <v>4036</v>
      </c>
      <c r="D771" s="20" t="s">
        <v>4037</v>
      </c>
    </row>
    <row r="772" spans="1:4">
      <c r="A772" s="18">
        <v>771</v>
      </c>
      <c r="B772" s="17" t="s">
        <v>4038</v>
      </c>
      <c r="C772" s="19" t="s">
        <v>4039</v>
      </c>
      <c r="D772" s="20" t="s">
        <v>4040</v>
      </c>
    </row>
    <row r="773" spans="1:4">
      <c r="A773" s="18">
        <v>772</v>
      </c>
      <c r="B773" s="17" t="s">
        <v>4041</v>
      </c>
      <c r="C773" s="19" t="s">
        <v>4042</v>
      </c>
      <c r="D773" s="20" t="s">
        <v>4043</v>
      </c>
    </row>
    <row r="774" spans="1:4">
      <c r="A774" s="18">
        <v>773</v>
      </c>
      <c r="B774" s="17" t="s">
        <v>4044</v>
      </c>
      <c r="C774" s="19" t="s">
        <v>4045</v>
      </c>
      <c r="D774" s="20" t="s">
        <v>4046</v>
      </c>
    </row>
    <row r="775" spans="1:4">
      <c r="A775" s="18">
        <v>774</v>
      </c>
      <c r="B775" s="17" t="s">
        <v>4047</v>
      </c>
      <c r="C775" s="19" t="s">
        <v>4048</v>
      </c>
      <c r="D775" s="20" t="s">
        <v>4049</v>
      </c>
    </row>
    <row r="776" spans="1:4">
      <c r="A776" s="18">
        <v>775</v>
      </c>
      <c r="B776" s="17" t="s">
        <v>4050</v>
      </c>
      <c r="C776" s="19" t="s">
        <v>4051</v>
      </c>
      <c r="D776" s="20" t="s">
        <v>4052</v>
      </c>
    </row>
    <row r="777" spans="1:4">
      <c r="A777" s="18">
        <v>776</v>
      </c>
      <c r="B777" s="17" t="s">
        <v>4053</v>
      </c>
      <c r="C777" s="19" t="s">
        <v>4054</v>
      </c>
      <c r="D777" s="20" t="s">
        <v>4055</v>
      </c>
    </row>
    <row r="778" spans="1:4">
      <c r="A778" s="18">
        <v>777</v>
      </c>
      <c r="B778" s="17" t="s">
        <v>4056</v>
      </c>
      <c r="C778" s="19" t="s">
        <v>4057</v>
      </c>
      <c r="D778" s="20" t="s">
        <v>4058</v>
      </c>
    </row>
    <row r="779" spans="1:4">
      <c r="A779" s="18">
        <v>778</v>
      </c>
      <c r="B779" s="17" t="s">
        <v>4059</v>
      </c>
      <c r="C779" s="19" t="s">
        <v>4060</v>
      </c>
      <c r="D779" s="20" t="s">
        <v>4061</v>
      </c>
    </row>
    <row r="780" spans="1:4">
      <c r="A780" s="18">
        <v>779</v>
      </c>
      <c r="B780" s="17" t="s">
        <v>4062</v>
      </c>
      <c r="C780" s="19" t="s">
        <v>4063</v>
      </c>
      <c r="D780" s="20" t="s">
        <v>4064</v>
      </c>
    </row>
    <row r="781" spans="1:4">
      <c r="A781" s="18">
        <v>780</v>
      </c>
      <c r="B781" s="17" t="s">
        <v>4065</v>
      </c>
      <c r="C781" s="19" t="s">
        <v>4066</v>
      </c>
      <c r="D781" s="20" t="s">
        <v>4067</v>
      </c>
    </row>
    <row r="782" spans="1:4">
      <c r="A782" s="18">
        <v>781</v>
      </c>
      <c r="B782" s="17" t="s">
        <v>4068</v>
      </c>
      <c r="C782" s="19" t="s">
        <v>4069</v>
      </c>
      <c r="D782" s="20" t="s">
        <v>4070</v>
      </c>
    </row>
    <row r="783" spans="1:4">
      <c r="A783" s="18">
        <v>782</v>
      </c>
      <c r="B783" s="17" t="s">
        <v>4071</v>
      </c>
      <c r="C783" s="19" t="s">
        <v>4072</v>
      </c>
      <c r="D783" s="20" t="s">
        <v>4073</v>
      </c>
    </row>
    <row r="784" spans="1:4">
      <c r="A784" s="18">
        <v>783</v>
      </c>
      <c r="B784" s="17" t="s">
        <v>1339</v>
      </c>
      <c r="C784" s="19" t="s">
        <v>1340</v>
      </c>
      <c r="D784" s="20" t="s">
        <v>4074</v>
      </c>
    </row>
    <row r="785" spans="1:4">
      <c r="A785" s="18">
        <v>784</v>
      </c>
      <c r="B785" s="17" t="s">
        <v>1156</v>
      </c>
      <c r="C785" s="19" t="s">
        <v>1157</v>
      </c>
      <c r="D785" s="20" t="s">
        <v>4075</v>
      </c>
    </row>
    <row r="786" spans="1:4">
      <c r="A786" s="18">
        <v>785</v>
      </c>
      <c r="B786" s="17" t="s">
        <v>4076</v>
      </c>
      <c r="C786" s="19" t="s">
        <v>4077</v>
      </c>
      <c r="D786" s="20" t="s">
        <v>4078</v>
      </c>
    </row>
    <row r="787" spans="1:4">
      <c r="A787" s="18">
        <v>786</v>
      </c>
      <c r="B787" s="17" t="s">
        <v>4079</v>
      </c>
      <c r="C787" s="19" t="s">
        <v>4080</v>
      </c>
      <c r="D787" s="20" t="s">
        <v>4081</v>
      </c>
    </row>
    <row r="788" spans="1:4">
      <c r="A788" s="18">
        <v>787</v>
      </c>
      <c r="B788" s="17" t="s">
        <v>4082</v>
      </c>
      <c r="C788" s="19" t="s">
        <v>4083</v>
      </c>
      <c r="D788" s="20" t="s">
        <v>4084</v>
      </c>
    </row>
    <row r="789" spans="1:4">
      <c r="A789" s="18">
        <v>788</v>
      </c>
      <c r="B789" s="17" t="s">
        <v>4085</v>
      </c>
      <c r="C789" s="19" t="s">
        <v>4086</v>
      </c>
      <c r="D789" s="20" t="s">
        <v>4087</v>
      </c>
    </row>
    <row r="790" spans="1:4">
      <c r="A790" s="18">
        <v>789</v>
      </c>
      <c r="B790" s="17" t="s">
        <v>4088</v>
      </c>
      <c r="C790" s="19" t="s">
        <v>4089</v>
      </c>
      <c r="D790" s="20" t="s">
        <v>4090</v>
      </c>
    </row>
    <row r="791" spans="1:4">
      <c r="A791" s="18">
        <v>790</v>
      </c>
      <c r="B791" s="17" t="s">
        <v>4091</v>
      </c>
      <c r="C791" s="19" t="s">
        <v>4092</v>
      </c>
      <c r="D791" s="20" t="s">
        <v>4093</v>
      </c>
    </row>
    <row r="792" spans="1:4">
      <c r="A792" s="18">
        <v>791</v>
      </c>
      <c r="B792" s="17" t="s">
        <v>4094</v>
      </c>
      <c r="C792" s="19" t="s">
        <v>4095</v>
      </c>
      <c r="D792" s="20" t="s">
        <v>4096</v>
      </c>
    </row>
    <row r="793" spans="1:4">
      <c r="A793" s="18">
        <v>792</v>
      </c>
      <c r="B793" s="17" t="s">
        <v>1747</v>
      </c>
      <c r="C793" s="19" t="s">
        <v>1748</v>
      </c>
      <c r="D793" s="20" t="s">
        <v>4097</v>
      </c>
    </row>
    <row r="794" spans="1:4">
      <c r="A794" s="18">
        <v>793</v>
      </c>
      <c r="B794" s="17" t="s">
        <v>4098</v>
      </c>
      <c r="C794" s="19" t="s">
        <v>4099</v>
      </c>
      <c r="D794" s="20" t="s">
        <v>4100</v>
      </c>
    </row>
    <row r="795" spans="1:4">
      <c r="A795" s="18">
        <v>794</v>
      </c>
      <c r="B795" s="17" t="s">
        <v>4101</v>
      </c>
      <c r="C795" s="19" t="s">
        <v>4102</v>
      </c>
      <c r="D795" s="20" t="s">
        <v>4103</v>
      </c>
    </row>
    <row r="796" spans="1:4">
      <c r="A796" s="18">
        <v>795</v>
      </c>
      <c r="B796" s="17" t="s">
        <v>4104</v>
      </c>
      <c r="C796" s="19" t="s">
        <v>4105</v>
      </c>
      <c r="D796" s="20" t="s">
        <v>4106</v>
      </c>
    </row>
    <row r="797" spans="1:4">
      <c r="A797" s="18">
        <v>796</v>
      </c>
      <c r="B797" s="17" t="s">
        <v>4107</v>
      </c>
      <c r="C797" s="19" t="s">
        <v>4108</v>
      </c>
      <c r="D797" s="20" t="s">
        <v>4109</v>
      </c>
    </row>
    <row r="798" spans="1:4">
      <c r="A798" s="18">
        <v>797</v>
      </c>
      <c r="B798" s="17" t="s">
        <v>4110</v>
      </c>
      <c r="C798" s="19" t="s">
        <v>4111</v>
      </c>
      <c r="D798" s="20" t="s">
        <v>4112</v>
      </c>
    </row>
    <row r="799" spans="1:4">
      <c r="A799" s="18">
        <v>798</v>
      </c>
      <c r="B799" s="17" t="s">
        <v>4113</v>
      </c>
      <c r="C799" s="19" t="s">
        <v>4114</v>
      </c>
      <c r="D799" s="20" t="s">
        <v>4115</v>
      </c>
    </row>
    <row r="800" spans="1:4">
      <c r="A800" s="18">
        <v>799</v>
      </c>
      <c r="B800" s="17" t="s">
        <v>4116</v>
      </c>
      <c r="C800" s="19" t="s">
        <v>4117</v>
      </c>
      <c r="D800" s="20" t="s">
        <v>4118</v>
      </c>
    </row>
    <row r="801" spans="1:4">
      <c r="A801" s="18">
        <v>800</v>
      </c>
      <c r="B801" s="17" t="s">
        <v>4119</v>
      </c>
      <c r="C801" s="19" t="s">
        <v>4120</v>
      </c>
      <c r="D801" s="20" t="s">
        <v>4121</v>
      </c>
    </row>
    <row r="802" spans="1:4">
      <c r="A802" s="18">
        <v>801</v>
      </c>
      <c r="B802" s="17" t="s">
        <v>1603</v>
      </c>
      <c r="C802" s="19" t="s">
        <v>1604</v>
      </c>
      <c r="D802" s="20" t="s">
        <v>4122</v>
      </c>
    </row>
    <row r="803" spans="1:4">
      <c r="A803" s="18">
        <v>802</v>
      </c>
      <c r="B803" s="17" t="s">
        <v>4123</v>
      </c>
      <c r="C803" s="19" t="s">
        <v>4124</v>
      </c>
      <c r="D803" s="20" t="s">
        <v>4125</v>
      </c>
    </row>
    <row r="804" spans="1:4">
      <c r="A804" s="18">
        <v>803</v>
      </c>
      <c r="B804" s="17" t="s">
        <v>4126</v>
      </c>
      <c r="C804" s="19" t="s">
        <v>4127</v>
      </c>
      <c r="D804" s="20" t="s">
        <v>4128</v>
      </c>
    </row>
    <row r="805" spans="1:4">
      <c r="A805" s="18">
        <v>804</v>
      </c>
      <c r="B805" s="17" t="s">
        <v>4129</v>
      </c>
      <c r="C805" s="19" t="s">
        <v>4130</v>
      </c>
      <c r="D805" s="20" t="s">
        <v>4131</v>
      </c>
    </row>
    <row r="806" spans="1:4">
      <c r="A806" s="18">
        <v>805</v>
      </c>
      <c r="B806" s="17" t="s">
        <v>4132</v>
      </c>
      <c r="C806" s="19" t="s">
        <v>4133</v>
      </c>
      <c r="D806" s="20" t="s">
        <v>4134</v>
      </c>
    </row>
    <row r="807" spans="1:4">
      <c r="A807" s="18">
        <v>806</v>
      </c>
      <c r="B807" s="17" t="s">
        <v>4135</v>
      </c>
      <c r="C807" s="19" t="s">
        <v>4136</v>
      </c>
      <c r="D807" s="20" t="s">
        <v>4137</v>
      </c>
    </row>
    <row r="808" spans="1:4">
      <c r="A808" s="18">
        <v>807</v>
      </c>
      <c r="B808" s="17" t="s">
        <v>4138</v>
      </c>
      <c r="C808" s="19" t="s">
        <v>4139</v>
      </c>
      <c r="D808" s="20" t="s">
        <v>4140</v>
      </c>
    </row>
    <row r="809" spans="1:4">
      <c r="A809" s="18">
        <v>808</v>
      </c>
      <c r="B809" s="17" t="s">
        <v>4141</v>
      </c>
      <c r="C809" s="19" t="s">
        <v>4142</v>
      </c>
      <c r="D809" s="20" t="s">
        <v>4143</v>
      </c>
    </row>
    <row r="810" spans="1:4">
      <c r="A810" s="18">
        <v>809</v>
      </c>
      <c r="B810" s="17" t="s">
        <v>4144</v>
      </c>
      <c r="C810" s="19" t="s">
        <v>4145</v>
      </c>
      <c r="D810" s="20" t="s">
        <v>4146</v>
      </c>
    </row>
    <row r="811" spans="1:4">
      <c r="A811" s="18">
        <v>810</v>
      </c>
      <c r="B811" s="17" t="s">
        <v>4147</v>
      </c>
      <c r="C811" s="19" t="s">
        <v>4148</v>
      </c>
      <c r="D811" s="20" t="s">
        <v>4149</v>
      </c>
    </row>
    <row r="812" spans="1:4">
      <c r="A812" s="18">
        <v>811</v>
      </c>
      <c r="B812" s="17" t="s">
        <v>4150</v>
      </c>
      <c r="C812" s="19" t="s">
        <v>4151</v>
      </c>
      <c r="D812" s="20" t="s">
        <v>4152</v>
      </c>
    </row>
    <row r="813" spans="1:4">
      <c r="A813" s="18">
        <v>812</v>
      </c>
      <c r="B813" s="17" t="s">
        <v>4153</v>
      </c>
      <c r="C813" s="19" t="s">
        <v>4154</v>
      </c>
      <c r="D813" s="20" t="s">
        <v>4155</v>
      </c>
    </row>
    <row r="814" spans="1:4">
      <c r="A814" s="18">
        <v>813</v>
      </c>
      <c r="B814" s="17" t="s">
        <v>4156</v>
      </c>
      <c r="C814" s="19" t="s">
        <v>4157</v>
      </c>
      <c r="D814" s="20" t="s">
        <v>4158</v>
      </c>
    </row>
    <row r="815" spans="1:4">
      <c r="A815" s="18">
        <v>814</v>
      </c>
      <c r="B815" s="17" t="s">
        <v>4159</v>
      </c>
      <c r="C815" s="19" t="s">
        <v>4160</v>
      </c>
      <c r="D815" s="20" t="s">
        <v>4161</v>
      </c>
    </row>
    <row r="816" spans="1:4">
      <c r="A816" s="18">
        <v>815</v>
      </c>
      <c r="B816" s="17" t="s">
        <v>4162</v>
      </c>
      <c r="C816" s="19" t="s">
        <v>4163</v>
      </c>
      <c r="D816" s="20" t="s">
        <v>4164</v>
      </c>
    </row>
    <row r="817" spans="1:4">
      <c r="A817" s="18">
        <v>816</v>
      </c>
      <c r="B817" s="17" t="s">
        <v>515</v>
      </c>
      <c r="C817" s="19" t="s">
        <v>516</v>
      </c>
      <c r="D817" s="20" t="s">
        <v>4165</v>
      </c>
    </row>
    <row r="818" spans="1:4">
      <c r="A818" s="18">
        <v>817</v>
      </c>
      <c r="B818" s="17" t="s">
        <v>518</v>
      </c>
      <c r="C818" s="19" t="s">
        <v>519</v>
      </c>
      <c r="D818" s="20" t="s">
        <v>4166</v>
      </c>
    </row>
    <row r="819" spans="1:4">
      <c r="A819" s="18">
        <v>818</v>
      </c>
      <c r="B819" s="17" t="s">
        <v>521</v>
      </c>
      <c r="C819" s="19" t="s">
        <v>522</v>
      </c>
      <c r="D819" s="20" t="s">
        <v>4167</v>
      </c>
    </row>
    <row r="820" spans="1:4">
      <c r="A820" s="18">
        <v>819</v>
      </c>
      <c r="B820" s="17" t="s">
        <v>4168</v>
      </c>
      <c r="C820" s="19" t="s">
        <v>4169</v>
      </c>
      <c r="D820" s="20" t="s">
        <v>4170</v>
      </c>
    </row>
    <row r="821" spans="1:4">
      <c r="A821" s="18">
        <v>820</v>
      </c>
      <c r="B821" s="17" t="s">
        <v>4171</v>
      </c>
      <c r="C821" s="19" t="s">
        <v>4172</v>
      </c>
      <c r="D821" s="20" t="s">
        <v>4173</v>
      </c>
    </row>
    <row r="822" spans="1:4">
      <c r="A822" s="18">
        <v>821</v>
      </c>
      <c r="B822" s="17" t="s">
        <v>4174</v>
      </c>
      <c r="C822" s="19" t="s">
        <v>4175</v>
      </c>
      <c r="D822" s="20" t="s">
        <v>4176</v>
      </c>
    </row>
    <row r="823" spans="1:4">
      <c r="A823" s="18">
        <v>822</v>
      </c>
      <c r="B823" s="17" t="s">
        <v>4177</v>
      </c>
      <c r="C823" s="19" t="s">
        <v>4178</v>
      </c>
      <c r="D823" s="20" t="s">
        <v>4179</v>
      </c>
    </row>
    <row r="824" spans="1:4">
      <c r="A824" s="18">
        <v>823</v>
      </c>
      <c r="B824" s="17" t="s">
        <v>4180</v>
      </c>
      <c r="C824" s="19" t="s">
        <v>4181</v>
      </c>
      <c r="D824" s="20" t="s">
        <v>4182</v>
      </c>
    </row>
    <row r="825" spans="1:4">
      <c r="A825" s="18">
        <v>824</v>
      </c>
      <c r="B825" s="17" t="s">
        <v>4183</v>
      </c>
      <c r="C825" s="19" t="s">
        <v>4184</v>
      </c>
      <c r="D825" s="20" t="s">
        <v>4185</v>
      </c>
    </row>
    <row r="826" spans="1:4">
      <c r="A826" s="18">
        <v>825</v>
      </c>
      <c r="B826" s="17" t="s">
        <v>4186</v>
      </c>
      <c r="C826" s="19" t="s">
        <v>4187</v>
      </c>
      <c r="D826" s="20" t="s">
        <v>4188</v>
      </c>
    </row>
    <row r="827" spans="1:4">
      <c r="A827" s="18">
        <v>826</v>
      </c>
      <c r="B827" s="17" t="s">
        <v>4189</v>
      </c>
      <c r="C827" s="19" t="s">
        <v>4190</v>
      </c>
      <c r="D827" s="20" t="s">
        <v>4191</v>
      </c>
    </row>
    <row r="828" spans="1:4">
      <c r="A828" s="18">
        <v>827</v>
      </c>
      <c r="B828" s="17" t="s">
        <v>4192</v>
      </c>
      <c r="C828" s="19" t="s">
        <v>4193</v>
      </c>
      <c r="D828" s="20" t="s">
        <v>4194</v>
      </c>
    </row>
    <row r="829" spans="1:4">
      <c r="A829" s="18">
        <v>828</v>
      </c>
      <c r="B829" s="17" t="s">
        <v>4195</v>
      </c>
      <c r="C829" s="19" t="s">
        <v>4196</v>
      </c>
      <c r="D829" s="20" t="s">
        <v>4197</v>
      </c>
    </row>
    <row r="830" spans="1:4">
      <c r="A830" s="18">
        <v>829</v>
      </c>
      <c r="B830" s="17" t="s">
        <v>524</v>
      </c>
      <c r="C830" s="19" t="s">
        <v>4198</v>
      </c>
      <c r="D830" s="20" t="s">
        <v>4199</v>
      </c>
    </row>
    <row r="831" spans="1:4">
      <c r="A831" s="18">
        <v>830</v>
      </c>
      <c r="B831" s="17" t="s">
        <v>4200</v>
      </c>
      <c r="C831" s="19" t="s">
        <v>4201</v>
      </c>
      <c r="D831" s="20" t="s">
        <v>4202</v>
      </c>
    </row>
    <row r="832" spans="1:4">
      <c r="A832" s="18">
        <v>831</v>
      </c>
      <c r="B832" s="17" t="s">
        <v>4203</v>
      </c>
      <c r="C832" s="19" t="s">
        <v>4204</v>
      </c>
      <c r="D832" s="20" t="s">
        <v>4205</v>
      </c>
    </row>
    <row r="833" spans="1:4">
      <c r="A833" s="18">
        <v>832</v>
      </c>
      <c r="B833" s="17" t="s">
        <v>4206</v>
      </c>
      <c r="C833" s="19" t="s">
        <v>4207</v>
      </c>
      <c r="D833" s="20" t="s">
        <v>4208</v>
      </c>
    </row>
    <row r="834" spans="1:4">
      <c r="A834" s="18">
        <v>833</v>
      </c>
      <c r="B834" s="17" t="s">
        <v>4209</v>
      </c>
      <c r="C834" s="19" t="s">
        <v>4210</v>
      </c>
      <c r="D834" s="20" t="s">
        <v>4211</v>
      </c>
    </row>
    <row r="835" spans="1:4">
      <c r="A835" s="18">
        <v>834</v>
      </c>
      <c r="B835" s="17" t="s">
        <v>4212</v>
      </c>
      <c r="C835" s="19" t="s">
        <v>4213</v>
      </c>
      <c r="D835" s="20" t="s">
        <v>4214</v>
      </c>
    </row>
    <row r="836" spans="1:4">
      <c r="A836" s="18">
        <v>835</v>
      </c>
      <c r="B836" s="17" t="s">
        <v>4215</v>
      </c>
      <c r="C836" s="19" t="s">
        <v>4216</v>
      </c>
      <c r="D836" s="20" t="s">
        <v>4217</v>
      </c>
    </row>
    <row r="837" spans="1:4">
      <c r="A837" s="18">
        <v>836</v>
      </c>
      <c r="B837" s="17" t="s">
        <v>839</v>
      </c>
      <c r="C837" s="19" t="s">
        <v>840</v>
      </c>
      <c r="D837" s="20" t="s">
        <v>4218</v>
      </c>
    </row>
    <row r="838" spans="1:4">
      <c r="A838" s="18">
        <v>837</v>
      </c>
      <c r="B838" s="17" t="s">
        <v>305</v>
      </c>
      <c r="C838" s="19" t="s">
        <v>4219</v>
      </c>
      <c r="D838" s="20" t="s">
        <v>4220</v>
      </c>
    </row>
    <row r="839" spans="1:4">
      <c r="A839" s="18">
        <v>838</v>
      </c>
      <c r="B839" s="17" t="s">
        <v>1162</v>
      </c>
      <c r="C839" s="19" t="s">
        <v>1163</v>
      </c>
      <c r="D839" s="20" t="s">
        <v>4221</v>
      </c>
    </row>
    <row r="840" spans="1:4">
      <c r="A840" s="18">
        <v>839</v>
      </c>
      <c r="B840" s="17" t="s">
        <v>4222</v>
      </c>
      <c r="C840" s="19" t="s">
        <v>4223</v>
      </c>
      <c r="D840" s="20" t="s">
        <v>4224</v>
      </c>
    </row>
    <row r="841" spans="1:4">
      <c r="A841" s="18">
        <v>840</v>
      </c>
      <c r="B841" s="17" t="s">
        <v>4225</v>
      </c>
      <c r="C841" s="19" t="s">
        <v>4226</v>
      </c>
      <c r="D841" s="20" t="s">
        <v>4227</v>
      </c>
    </row>
    <row r="842" spans="1:4">
      <c r="A842" s="18">
        <v>841</v>
      </c>
      <c r="B842" s="17" t="s">
        <v>4228</v>
      </c>
      <c r="C842" s="19" t="s">
        <v>4229</v>
      </c>
      <c r="D842" s="20" t="s">
        <v>4230</v>
      </c>
    </row>
    <row r="843" spans="1:4">
      <c r="A843" s="18">
        <v>842</v>
      </c>
      <c r="B843" s="17" t="s">
        <v>1342</v>
      </c>
      <c r="C843" s="19" t="s">
        <v>1343</v>
      </c>
      <c r="D843" s="20" t="s">
        <v>4231</v>
      </c>
    </row>
    <row r="844" spans="1:4">
      <c r="A844" s="18">
        <v>843</v>
      </c>
      <c r="B844" s="17" t="s">
        <v>4232</v>
      </c>
      <c r="C844" s="19" t="s">
        <v>4233</v>
      </c>
      <c r="D844" s="20" t="s">
        <v>4234</v>
      </c>
    </row>
    <row r="845" spans="1:4">
      <c r="A845" s="18">
        <v>844</v>
      </c>
      <c r="B845" s="17" t="s">
        <v>527</v>
      </c>
      <c r="C845" s="19" t="s">
        <v>528</v>
      </c>
      <c r="D845" s="20" t="s">
        <v>4235</v>
      </c>
    </row>
    <row r="846" spans="1:4">
      <c r="A846" s="18">
        <v>845</v>
      </c>
      <c r="B846" s="17" t="s">
        <v>4236</v>
      </c>
      <c r="C846" s="19" t="s">
        <v>4237</v>
      </c>
      <c r="D846" s="20" t="s">
        <v>4238</v>
      </c>
    </row>
    <row r="847" spans="1:4">
      <c r="A847" s="18">
        <v>846</v>
      </c>
      <c r="B847" s="17" t="s">
        <v>1750</v>
      </c>
      <c r="C847" s="19" t="s">
        <v>1751</v>
      </c>
      <c r="D847" s="20" t="s">
        <v>4239</v>
      </c>
    </row>
    <row r="848" spans="1:4">
      <c r="A848" s="18">
        <v>847</v>
      </c>
      <c r="B848" s="17" t="s">
        <v>1354</v>
      </c>
      <c r="C848" s="19" t="s">
        <v>1355</v>
      </c>
      <c r="D848" s="20" t="s">
        <v>4240</v>
      </c>
    </row>
    <row r="849" spans="1:4">
      <c r="A849" s="18">
        <v>848</v>
      </c>
      <c r="B849" s="17" t="s">
        <v>1357</v>
      </c>
      <c r="C849" s="19" t="s">
        <v>1358</v>
      </c>
      <c r="D849" s="20" t="s">
        <v>4241</v>
      </c>
    </row>
    <row r="850" spans="1:4">
      <c r="A850" s="18">
        <v>849</v>
      </c>
      <c r="B850" s="17" t="s">
        <v>4242</v>
      </c>
      <c r="C850" s="19" t="s">
        <v>4243</v>
      </c>
      <c r="D850" s="20" t="s">
        <v>4244</v>
      </c>
    </row>
    <row r="851" spans="1:4">
      <c r="A851" s="18">
        <v>850</v>
      </c>
      <c r="B851" s="17" t="s">
        <v>4245</v>
      </c>
      <c r="C851" s="19" t="s">
        <v>4246</v>
      </c>
      <c r="D851" s="20" t="s">
        <v>4247</v>
      </c>
    </row>
    <row r="852" spans="1:4">
      <c r="A852" s="18">
        <v>851</v>
      </c>
      <c r="B852" s="17" t="s">
        <v>4248</v>
      </c>
      <c r="C852" s="19" t="s">
        <v>4249</v>
      </c>
      <c r="D852" s="20" t="s">
        <v>4250</v>
      </c>
    </row>
    <row r="853" spans="1:4">
      <c r="A853" s="18">
        <v>852</v>
      </c>
      <c r="B853" s="17" t="s">
        <v>4251</v>
      </c>
      <c r="C853" s="19" t="s">
        <v>4252</v>
      </c>
      <c r="D853" s="20" t="s">
        <v>4253</v>
      </c>
    </row>
    <row r="854" spans="1:4">
      <c r="A854" s="18">
        <v>853</v>
      </c>
      <c r="B854" s="17" t="s">
        <v>4254</v>
      </c>
      <c r="C854" s="19" t="s">
        <v>4255</v>
      </c>
      <c r="D854" s="20" t="s">
        <v>4256</v>
      </c>
    </row>
    <row r="855" spans="1:4">
      <c r="A855" s="18">
        <v>854</v>
      </c>
      <c r="B855" s="17" t="s">
        <v>4257</v>
      </c>
      <c r="C855" s="19" t="s">
        <v>4258</v>
      </c>
      <c r="D855" s="20" t="s">
        <v>4259</v>
      </c>
    </row>
    <row r="856" spans="1:4">
      <c r="A856" s="18">
        <v>855</v>
      </c>
      <c r="B856" s="17" t="s">
        <v>4260</v>
      </c>
      <c r="C856" s="19" t="s">
        <v>4261</v>
      </c>
      <c r="D856" s="20" t="s">
        <v>4262</v>
      </c>
    </row>
    <row r="857" spans="1:4">
      <c r="A857" s="18">
        <v>856</v>
      </c>
      <c r="B857" s="17" t="s">
        <v>4263</v>
      </c>
      <c r="C857" s="19" t="s">
        <v>4264</v>
      </c>
      <c r="D857" s="20" t="s">
        <v>4265</v>
      </c>
    </row>
    <row r="858" spans="1:4">
      <c r="A858" s="18">
        <v>857</v>
      </c>
      <c r="B858" s="17" t="s">
        <v>4266</v>
      </c>
      <c r="C858" s="19" t="s">
        <v>4267</v>
      </c>
      <c r="D858" s="20" t="s">
        <v>4268</v>
      </c>
    </row>
    <row r="859" spans="1:4">
      <c r="A859" s="18">
        <v>858</v>
      </c>
      <c r="B859" s="17" t="s">
        <v>4269</v>
      </c>
      <c r="C859" s="19" t="s">
        <v>4270</v>
      </c>
      <c r="D859" s="20" t="s">
        <v>4271</v>
      </c>
    </row>
    <row r="860" spans="1:4">
      <c r="A860" s="18">
        <v>859</v>
      </c>
      <c r="B860" s="17" t="s">
        <v>4272</v>
      </c>
      <c r="C860" s="19" t="s">
        <v>4273</v>
      </c>
      <c r="D860" s="20" t="s">
        <v>4274</v>
      </c>
    </row>
    <row r="861" spans="1:4">
      <c r="A861" s="18">
        <v>860</v>
      </c>
      <c r="B861" s="17" t="s">
        <v>4275</v>
      </c>
      <c r="C861" s="19" t="s">
        <v>4276</v>
      </c>
      <c r="D861" s="20" t="s">
        <v>4277</v>
      </c>
    </row>
    <row r="862" spans="1:4">
      <c r="A862" s="18">
        <v>861</v>
      </c>
      <c r="B862" s="17" t="s">
        <v>4278</v>
      </c>
      <c r="C862" s="19" t="s">
        <v>4279</v>
      </c>
      <c r="D862" s="20" t="s">
        <v>4280</v>
      </c>
    </row>
    <row r="863" spans="1:4">
      <c r="A863" s="18">
        <v>862</v>
      </c>
      <c r="B863" s="17" t="s">
        <v>4281</v>
      </c>
      <c r="C863" s="19" t="s">
        <v>4282</v>
      </c>
      <c r="D863" s="20" t="s">
        <v>4283</v>
      </c>
    </row>
    <row r="864" spans="1:4">
      <c r="A864" s="18">
        <v>863</v>
      </c>
      <c r="B864" s="17" t="s">
        <v>4284</v>
      </c>
      <c r="C864" s="19" t="s">
        <v>4285</v>
      </c>
      <c r="D864" s="20" t="s">
        <v>4286</v>
      </c>
    </row>
    <row r="865" spans="1:4">
      <c r="A865" s="18">
        <v>864</v>
      </c>
      <c r="B865" s="17" t="s">
        <v>4287</v>
      </c>
      <c r="C865" s="19" t="s">
        <v>4288</v>
      </c>
      <c r="D865" s="20" t="s">
        <v>4289</v>
      </c>
    </row>
    <row r="866" spans="1:4">
      <c r="A866" s="18">
        <v>865</v>
      </c>
      <c r="B866" s="17" t="s">
        <v>4290</v>
      </c>
      <c r="C866" s="19" t="s">
        <v>4291</v>
      </c>
      <c r="D866" s="20" t="s">
        <v>4292</v>
      </c>
    </row>
    <row r="867" spans="1:4">
      <c r="A867" s="18">
        <v>866</v>
      </c>
      <c r="B867" s="17" t="s">
        <v>4293</v>
      </c>
      <c r="C867" s="19" t="s">
        <v>4294</v>
      </c>
      <c r="D867" s="20" t="s">
        <v>4295</v>
      </c>
    </row>
    <row r="868" spans="1:4">
      <c r="A868" s="18">
        <v>867</v>
      </c>
      <c r="B868" s="17" t="s">
        <v>1867</v>
      </c>
      <c r="C868" s="19" t="s">
        <v>4296</v>
      </c>
      <c r="D868" s="20" t="s">
        <v>4297</v>
      </c>
    </row>
    <row r="869" spans="1:4">
      <c r="A869" s="18">
        <v>868</v>
      </c>
      <c r="B869" s="17" t="s">
        <v>4298</v>
      </c>
      <c r="C869" s="19" t="s">
        <v>4299</v>
      </c>
      <c r="D869" s="20" t="s">
        <v>4300</v>
      </c>
    </row>
    <row r="870" spans="1:4">
      <c r="A870" s="18">
        <v>869</v>
      </c>
      <c r="B870" s="17" t="s">
        <v>4301</v>
      </c>
      <c r="C870" s="19" t="s">
        <v>4302</v>
      </c>
      <c r="D870" s="20" t="s">
        <v>4303</v>
      </c>
    </row>
    <row r="871" spans="1:4">
      <c r="A871" s="18">
        <v>870</v>
      </c>
      <c r="B871" s="17" t="s">
        <v>4304</v>
      </c>
      <c r="C871" s="19" t="s">
        <v>4305</v>
      </c>
      <c r="D871" s="20" t="s">
        <v>4306</v>
      </c>
    </row>
    <row r="872" spans="1:4">
      <c r="A872" s="18">
        <v>871</v>
      </c>
      <c r="B872" s="17" t="s">
        <v>4307</v>
      </c>
      <c r="C872" s="19" t="s">
        <v>4308</v>
      </c>
      <c r="D872" s="20" t="s">
        <v>4309</v>
      </c>
    </row>
    <row r="873" spans="1:4">
      <c r="A873" s="18">
        <v>872</v>
      </c>
      <c r="B873" s="17" t="s">
        <v>4310</v>
      </c>
      <c r="C873" s="19" t="s">
        <v>4311</v>
      </c>
      <c r="D873" s="20" t="s">
        <v>4312</v>
      </c>
    </row>
    <row r="874" spans="1:4">
      <c r="A874" s="18">
        <v>873</v>
      </c>
      <c r="B874" s="17" t="s">
        <v>4313</v>
      </c>
      <c r="C874" s="19" t="s">
        <v>4314</v>
      </c>
      <c r="D874" s="20" t="s">
        <v>4315</v>
      </c>
    </row>
    <row r="875" spans="1:4">
      <c r="A875" s="18">
        <v>874</v>
      </c>
      <c r="B875" s="17" t="s">
        <v>4316</v>
      </c>
      <c r="C875" s="19" t="s">
        <v>4317</v>
      </c>
      <c r="D875" s="20" t="s">
        <v>4318</v>
      </c>
    </row>
    <row r="876" spans="1:4">
      <c r="A876" s="18">
        <v>875</v>
      </c>
      <c r="B876" s="17" t="s">
        <v>4319</v>
      </c>
      <c r="C876" s="19" t="s">
        <v>4320</v>
      </c>
      <c r="D876" s="20" t="s">
        <v>4321</v>
      </c>
    </row>
    <row r="877" spans="1:4">
      <c r="A877" s="18">
        <v>876</v>
      </c>
      <c r="B877" s="17" t="s">
        <v>4322</v>
      </c>
      <c r="C877" s="19" t="s">
        <v>4323</v>
      </c>
      <c r="D877" s="20" t="s">
        <v>4324</v>
      </c>
    </row>
    <row r="878" spans="1:4">
      <c r="A878" s="18">
        <v>877</v>
      </c>
      <c r="B878" s="17" t="s">
        <v>1165</v>
      </c>
      <c r="C878" s="19" t="s">
        <v>1166</v>
      </c>
      <c r="D878" s="20" t="s">
        <v>4325</v>
      </c>
    </row>
    <row r="879" spans="1:4">
      <c r="A879" s="18">
        <v>878</v>
      </c>
      <c r="B879" s="17" t="s">
        <v>4326</v>
      </c>
      <c r="C879" s="19" t="s">
        <v>4327</v>
      </c>
      <c r="D879" s="20" t="s">
        <v>4328</v>
      </c>
    </row>
    <row r="880" spans="1:4">
      <c r="A880" s="18">
        <v>879</v>
      </c>
      <c r="B880" s="17" t="s">
        <v>4329</v>
      </c>
      <c r="C880" s="19" t="s">
        <v>4330</v>
      </c>
      <c r="D880" s="20" t="s">
        <v>4331</v>
      </c>
    </row>
    <row r="881" spans="1:4">
      <c r="A881" s="18">
        <v>880</v>
      </c>
      <c r="B881" s="17" t="s">
        <v>4332</v>
      </c>
      <c r="C881" s="19" t="s">
        <v>4333</v>
      </c>
      <c r="D881" s="20" t="s">
        <v>4334</v>
      </c>
    </row>
    <row r="882" spans="1:4">
      <c r="A882" s="18">
        <v>881</v>
      </c>
      <c r="B882" s="17" t="s">
        <v>4335</v>
      </c>
      <c r="C882" s="19" t="s">
        <v>4336</v>
      </c>
      <c r="D882" s="20" t="s">
        <v>4337</v>
      </c>
    </row>
    <row r="883" spans="1:4">
      <c r="A883" s="18">
        <v>882</v>
      </c>
      <c r="B883" s="17" t="s">
        <v>4338</v>
      </c>
      <c r="C883" s="19" t="s">
        <v>4339</v>
      </c>
      <c r="D883" s="20" t="s">
        <v>4340</v>
      </c>
    </row>
    <row r="884" spans="1:4">
      <c r="A884" s="18">
        <v>883</v>
      </c>
      <c r="B884" s="17" t="s">
        <v>4341</v>
      </c>
      <c r="C884" s="19" t="s">
        <v>4342</v>
      </c>
      <c r="D884" s="20" t="s">
        <v>4343</v>
      </c>
    </row>
    <row r="885" spans="1:4">
      <c r="A885" s="18">
        <v>884</v>
      </c>
      <c r="B885" s="17" t="s">
        <v>4344</v>
      </c>
      <c r="C885" s="19" t="s">
        <v>4345</v>
      </c>
      <c r="D885" s="20" t="s">
        <v>4346</v>
      </c>
    </row>
    <row r="886" spans="1:4">
      <c r="A886" s="18">
        <v>885</v>
      </c>
      <c r="B886" s="17" t="s">
        <v>1606</v>
      </c>
      <c r="C886" s="19" t="s">
        <v>1607</v>
      </c>
      <c r="D886" s="20" t="s">
        <v>4347</v>
      </c>
    </row>
    <row r="887" spans="1:4">
      <c r="A887" s="18">
        <v>886</v>
      </c>
      <c r="B887" s="17" t="s">
        <v>308</v>
      </c>
      <c r="C887" s="19" t="s">
        <v>309</v>
      </c>
      <c r="D887" s="20" t="s">
        <v>4348</v>
      </c>
    </row>
    <row r="888" spans="1:4">
      <c r="A888" s="18">
        <v>887</v>
      </c>
      <c r="B888" s="17" t="s">
        <v>4349</v>
      </c>
      <c r="C888" s="19" t="s">
        <v>4350</v>
      </c>
      <c r="D888" s="20" t="s">
        <v>4351</v>
      </c>
    </row>
    <row r="889" spans="1:4">
      <c r="A889" s="18">
        <v>888</v>
      </c>
      <c r="B889" s="17" t="s">
        <v>4352</v>
      </c>
      <c r="C889" s="19" t="s">
        <v>4353</v>
      </c>
      <c r="D889" s="20" t="s">
        <v>4354</v>
      </c>
    </row>
    <row r="890" spans="1:4">
      <c r="A890" s="18">
        <v>889</v>
      </c>
      <c r="B890" s="17" t="s">
        <v>4355</v>
      </c>
      <c r="C890" s="19" t="s">
        <v>4356</v>
      </c>
      <c r="D890" s="20" t="s">
        <v>4357</v>
      </c>
    </row>
    <row r="891" spans="1:4">
      <c r="A891" s="18">
        <v>890</v>
      </c>
      <c r="B891" s="17" t="s">
        <v>1756</v>
      </c>
      <c r="C891" s="19" t="s">
        <v>1757</v>
      </c>
      <c r="D891" s="20" t="s">
        <v>4358</v>
      </c>
    </row>
    <row r="892" spans="1:4">
      <c r="A892" s="18">
        <v>891</v>
      </c>
      <c r="B892" s="17" t="s">
        <v>4359</v>
      </c>
      <c r="C892" s="19" t="s">
        <v>4360</v>
      </c>
      <c r="D892" s="20" t="s">
        <v>4361</v>
      </c>
    </row>
    <row r="893" spans="1:4">
      <c r="A893" s="18">
        <v>892</v>
      </c>
      <c r="B893" s="17" t="s">
        <v>4362</v>
      </c>
      <c r="C893" s="19" t="s">
        <v>4363</v>
      </c>
      <c r="D893" s="20" t="s">
        <v>4364</v>
      </c>
    </row>
    <row r="894" spans="1:4">
      <c r="A894" s="18">
        <v>893</v>
      </c>
      <c r="B894" s="17" t="s">
        <v>4365</v>
      </c>
      <c r="C894" s="19" t="s">
        <v>4366</v>
      </c>
      <c r="D894" s="20" t="s">
        <v>4367</v>
      </c>
    </row>
    <row r="895" spans="1:4">
      <c r="A895" s="18">
        <v>894</v>
      </c>
      <c r="B895" s="17" t="s">
        <v>1759</v>
      </c>
      <c r="C895" s="19" t="s">
        <v>1760</v>
      </c>
      <c r="D895" s="20" t="s">
        <v>4368</v>
      </c>
    </row>
    <row r="896" spans="1:4">
      <c r="A896" s="18">
        <v>895</v>
      </c>
      <c r="B896" s="17" t="s">
        <v>4369</v>
      </c>
      <c r="C896" s="19" t="s">
        <v>4370</v>
      </c>
      <c r="D896" s="20" t="s">
        <v>4371</v>
      </c>
    </row>
    <row r="897" spans="1:4">
      <c r="A897" s="18">
        <v>896</v>
      </c>
      <c r="B897" s="17" t="s">
        <v>4372</v>
      </c>
      <c r="C897" s="19" t="s">
        <v>4373</v>
      </c>
      <c r="D897" s="20" t="s">
        <v>4374</v>
      </c>
    </row>
    <row r="898" spans="1:4">
      <c r="A898" s="18">
        <v>897</v>
      </c>
      <c r="B898" s="17" t="s">
        <v>4375</v>
      </c>
      <c r="C898" s="19" t="s">
        <v>4376</v>
      </c>
      <c r="D898" s="20" t="s">
        <v>4377</v>
      </c>
    </row>
    <row r="899" spans="1:4">
      <c r="A899" s="18">
        <v>898</v>
      </c>
      <c r="B899" s="17" t="s">
        <v>4378</v>
      </c>
      <c r="C899" s="19" t="s">
        <v>4379</v>
      </c>
      <c r="D899" s="20" t="s">
        <v>4380</v>
      </c>
    </row>
    <row r="900" spans="1:4">
      <c r="A900" s="18">
        <v>899</v>
      </c>
      <c r="B900" s="17" t="s">
        <v>4381</v>
      </c>
      <c r="C900" s="19" t="s">
        <v>4382</v>
      </c>
      <c r="D900" s="20" t="s">
        <v>4383</v>
      </c>
    </row>
    <row r="901" spans="1:4">
      <c r="A901" s="18">
        <v>900</v>
      </c>
      <c r="B901" s="17" t="s">
        <v>4384</v>
      </c>
      <c r="C901" s="19" t="s">
        <v>4385</v>
      </c>
      <c r="D901" s="20" t="s">
        <v>4386</v>
      </c>
    </row>
    <row r="902" spans="1:4">
      <c r="A902" s="18">
        <v>901</v>
      </c>
      <c r="B902" s="17" t="s">
        <v>4387</v>
      </c>
      <c r="C902" s="19" t="s">
        <v>4388</v>
      </c>
      <c r="D902" s="20" t="s">
        <v>4389</v>
      </c>
    </row>
    <row r="903" spans="1:4">
      <c r="A903" s="18">
        <v>902</v>
      </c>
      <c r="B903" s="17" t="s">
        <v>4390</v>
      </c>
      <c r="C903" s="19" t="s">
        <v>4391</v>
      </c>
      <c r="D903" s="20" t="s">
        <v>4392</v>
      </c>
    </row>
    <row r="904" spans="1:4">
      <c r="A904" s="18">
        <v>903</v>
      </c>
      <c r="B904" s="17" t="s">
        <v>4393</v>
      </c>
      <c r="C904" s="19" t="s">
        <v>4394</v>
      </c>
      <c r="D904" s="20" t="s">
        <v>4395</v>
      </c>
    </row>
    <row r="905" spans="1:4">
      <c r="A905" s="18">
        <v>904</v>
      </c>
      <c r="B905" s="17" t="s">
        <v>4396</v>
      </c>
      <c r="C905" s="19" t="s">
        <v>4397</v>
      </c>
      <c r="D905" s="20" t="s">
        <v>4398</v>
      </c>
    </row>
    <row r="906" spans="1:4">
      <c r="A906" s="18">
        <v>905</v>
      </c>
      <c r="B906" s="17" t="s">
        <v>4399</v>
      </c>
      <c r="C906" s="19" t="s">
        <v>4400</v>
      </c>
      <c r="D906" s="20" t="s">
        <v>4401</v>
      </c>
    </row>
    <row r="907" spans="1:4">
      <c r="A907" s="18">
        <v>906</v>
      </c>
      <c r="B907" s="17" t="s">
        <v>4402</v>
      </c>
      <c r="C907" s="19" t="s">
        <v>4403</v>
      </c>
      <c r="D907" s="20" t="s">
        <v>4404</v>
      </c>
    </row>
    <row r="908" spans="1:4">
      <c r="A908" s="18">
        <v>907</v>
      </c>
      <c r="B908" s="17" t="s">
        <v>4405</v>
      </c>
      <c r="C908" s="19" t="s">
        <v>4406</v>
      </c>
      <c r="D908" s="20" t="s">
        <v>4407</v>
      </c>
    </row>
    <row r="909" spans="1:4">
      <c r="A909" s="18">
        <v>908</v>
      </c>
      <c r="B909" s="17" t="s">
        <v>4408</v>
      </c>
      <c r="C909" s="19" t="s">
        <v>4409</v>
      </c>
      <c r="D909" s="20" t="s">
        <v>4410</v>
      </c>
    </row>
    <row r="910" spans="1:4">
      <c r="A910" s="18">
        <v>909</v>
      </c>
      <c r="B910" s="17" t="s">
        <v>4411</v>
      </c>
      <c r="C910" s="19" t="s">
        <v>4412</v>
      </c>
      <c r="D910" s="20" t="s">
        <v>4413</v>
      </c>
    </row>
    <row r="911" spans="1:4">
      <c r="A911" s="18">
        <v>910</v>
      </c>
      <c r="B911" s="17" t="s">
        <v>4414</v>
      </c>
      <c r="C911" s="19" t="s">
        <v>4415</v>
      </c>
      <c r="D911" s="20" t="s">
        <v>4416</v>
      </c>
    </row>
    <row r="912" spans="1:4">
      <c r="A912" s="18">
        <v>911</v>
      </c>
      <c r="B912" s="17" t="s">
        <v>4417</v>
      </c>
      <c r="C912" s="19" t="s">
        <v>4418</v>
      </c>
      <c r="D912" s="20" t="s">
        <v>4419</v>
      </c>
    </row>
    <row r="913" spans="1:4">
      <c r="A913" s="18">
        <v>912</v>
      </c>
      <c r="B913" s="17" t="s">
        <v>4420</v>
      </c>
      <c r="C913" s="19" t="s">
        <v>4421</v>
      </c>
      <c r="D913" s="20" t="s">
        <v>4422</v>
      </c>
    </row>
    <row r="914" spans="1:4">
      <c r="A914" s="18">
        <v>913</v>
      </c>
      <c r="B914" s="17" t="s">
        <v>4423</v>
      </c>
      <c r="C914" s="19" t="s">
        <v>4424</v>
      </c>
      <c r="D914" s="20" t="s">
        <v>4425</v>
      </c>
    </row>
    <row r="915" spans="1:4">
      <c r="A915" s="18">
        <v>914</v>
      </c>
      <c r="B915" s="17" t="s">
        <v>4426</v>
      </c>
      <c r="C915" s="19" t="s">
        <v>4427</v>
      </c>
      <c r="D915" s="20" t="s">
        <v>4428</v>
      </c>
    </row>
    <row r="916" spans="1:4">
      <c r="A916" s="18">
        <v>915</v>
      </c>
      <c r="B916" s="17" t="s">
        <v>4429</v>
      </c>
      <c r="C916" s="19" t="s">
        <v>4430</v>
      </c>
      <c r="D916" s="20" t="s">
        <v>4431</v>
      </c>
    </row>
    <row r="917" spans="1:4">
      <c r="A917" s="18">
        <v>916</v>
      </c>
      <c r="B917" s="17" t="s">
        <v>4432</v>
      </c>
      <c r="C917" s="19" t="s">
        <v>4433</v>
      </c>
      <c r="D917" s="20" t="s">
        <v>4434</v>
      </c>
    </row>
    <row r="918" spans="1:4">
      <c r="A918" s="18">
        <v>917</v>
      </c>
      <c r="B918" s="17" t="s">
        <v>4435</v>
      </c>
      <c r="C918" s="19" t="s">
        <v>4436</v>
      </c>
      <c r="D918" s="20" t="s">
        <v>4437</v>
      </c>
    </row>
    <row r="919" spans="1:4">
      <c r="A919" s="18">
        <v>918</v>
      </c>
      <c r="B919" s="17" t="s">
        <v>4438</v>
      </c>
      <c r="C919" s="19" t="s">
        <v>4439</v>
      </c>
      <c r="D919" s="20" t="s">
        <v>4440</v>
      </c>
    </row>
    <row r="920" spans="1:4">
      <c r="A920" s="18">
        <v>919</v>
      </c>
      <c r="B920" s="17" t="s">
        <v>4441</v>
      </c>
      <c r="C920" s="19" t="s">
        <v>4442</v>
      </c>
      <c r="D920" s="20" t="s">
        <v>4443</v>
      </c>
    </row>
    <row r="921" spans="1:4">
      <c r="A921" s="18">
        <v>920</v>
      </c>
      <c r="B921" s="17" t="s">
        <v>530</v>
      </c>
      <c r="C921" s="19" t="s">
        <v>531</v>
      </c>
      <c r="D921" s="20" t="s">
        <v>4444</v>
      </c>
    </row>
    <row r="922" spans="1:4">
      <c r="A922" s="18">
        <v>921</v>
      </c>
      <c r="B922" s="17" t="s">
        <v>4445</v>
      </c>
      <c r="C922" s="19" t="s">
        <v>4446</v>
      </c>
      <c r="D922" s="20" t="s">
        <v>4447</v>
      </c>
    </row>
    <row r="923" spans="1:4">
      <c r="A923" s="18">
        <v>922</v>
      </c>
      <c r="B923" s="17" t="s">
        <v>4448</v>
      </c>
      <c r="C923" s="19" t="s">
        <v>4449</v>
      </c>
      <c r="D923" s="20" t="s">
        <v>4450</v>
      </c>
    </row>
    <row r="924" spans="1:4">
      <c r="A924" s="18">
        <v>923</v>
      </c>
      <c r="B924" s="17" t="s">
        <v>1762</v>
      </c>
      <c r="C924" s="19" t="s">
        <v>1763</v>
      </c>
      <c r="D924" s="20" t="s">
        <v>4451</v>
      </c>
    </row>
    <row r="925" spans="1:4">
      <c r="A925" s="18">
        <v>924</v>
      </c>
      <c r="B925" s="17" t="s">
        <v>1765</v>
      </c>
      <c r="C925" s="19" t="s">
        <v>1766</v>
      </c>
      <c r="D925" s="20" t="s">
        <v>4452</v>
      </c>
    </row>
    <row r="926" spans="1:4">
      <c r="A926" s="18">
        <v>925</v>
      </c>
      <c r="B926" s="17" t="s">
        <v>1768</v>
      </c>
      <c r="C926" s="19" t="s">
        <v>1769</v>
      </c>
      <c r="D926" s="20" t="s">
        <v>4453</v>
      </c>
    </row>
    <row r="927" spans="1:4">
      <c r="A927" s="18">
        <v>926</v>
      </c>
      <c r="B927" s="17" t="s">
        <v>845</v>
      </c>
      <c r="C927" s="19" t="s">
        <v>846</v>
      </c>
      <c r="D927" s="20" t="s">
        <v>4454</v>
      </c>
    </row>
    <row r="928" spans="1:4">
      <c r="A928" s="18">
        <v>927</v>
      </c>
      <c r="B928" s="17" t="s">
        <v>4455</v>
      </c>
      <c r="C928" s="19" t="s">
        <v>4456</v>
      </c>
      <c r="D928" s="20" t="s">
        <v>4457</v>
      </c>
    </row>
    <row r="929" spans="1:4">
      <c r="A929" s="18">
        <v>928</v>
      </c>
      <c r="B929" s="17" t="s">
        <v>4458</v>
      </c>
      <c r="C929" s="19" t="s">
        <v>4459</v>
      </c>
      <c r="D929" s="20" t="s">
        <v>4460</v>
      </c>
    </row>
    <row r="930" spans="1:4">
      <c r="A930" s="18">
        <v>929</v>
      </c>
      <c r="B930" s="17" t="s">
        <v>4461</v>
      </c>
      <c r="C930" s="19" t="s">
        <v>4462</v>
      </c>
      <c r="D930" s="20" t="s">
        <v>4463</v>
      </c>
    </row>
    <row r="931" spans="1:4">
      <c r="A931" s="18">
        <v>930</v>
      </c>
      <c r="B931" s="17" t="s">
        <v>4464</v>
      </c>
      <c r="C931" s="19" t="s">
        <v>4465</v>
      </c>
      <c r="D931" s="20" t="s">
        <v>4466</v>
      </c>
    </row>
    <row r="932" spans="1:4">
      <c r="A932" s="18">
        <v>931</v>
      </c>
      <c r="B932" s="17" t="s">
        <v>4467</v>
      </c>
      <c r="C932" s="19" t="s">
        <v>4468</v>
      </c>
      <c r="D932" s="20" t="s">
        <v>4469</v>
      </c>
    </row>
    <row r="933" spans="1:4">
      <c r="A933" s="18">
        <v>932</v>
      </c>
      <c r="B933" s="17" t="s">
        <v>4470</v>
      </c>
      <c r="C933" s="19" t="s">
        <v>4471</v>
      </c>
      <c r="D933" s="20" t="s">
        <v>4472</v>
      </c>
    </row>
    <row r="934" spans="1:4">
      <c r="A934" s="18">
        <v>933</v>
      </c>
      <c r="B934" s="17" t="s">
        <v>4473</v>
      </c>
      <c r="C934" s="19" t="s">
        <v>4474</v>
      </c>
      <c r="D934" s="20" t="s">
        <v>4475</v>
      </c>
    </row>
    <row r="935" spans="1:4">
      <c r="A935" s="18">
        <v>934</v>
      </c>
      <c r="B935" s="17" t="s">
        <v>4476</v>
      </c>
      <c r="C935" s="19" t="s">
        <v>4477</v>
      </c>
      <c r="D935" s="20" t="s">
        <v>4478</v>
      </c>
    </row>
    <row r="936" spans="1:4">
      <c r="A936" s="18">
        <v>935</v>
      </c>
      <c r="B936" s="17" t="s">
        <v>4479</v>
      </c>
      <c r="C936" s="19" t="s">
        <v>4480</v>
      </c>
      <c r="D936" s="20" t="s">
        <v>4481</v>
      </c>
    </row>
    <row r="937" spans="1:4">
      <c r="A937" s="18">
        <v>936</v>
      </c>
      <c r="B937" s="17" t="s">
        <v>4482</v>
      </c>
      <c r="C937" s="19" t="s">
        <v>4483</v>
      </c>
      <c r="D937" s="20" t="s">
        <v>4484</v>
      </c>
    </row>
    <row r="938" spans="1:4">
      <c r="A938" s="18">
        <v>937</v>
      </c>
      <c r="B938" s="17" t="s">
        <v>4485</v>
      </c>
      <c r="C938" s="19" t="s">
        <v>4486</v>
      </c>
      <c r="D938" s="20" t="s">
        <v>4487</v>
      </c>
    </row>
    <row r="939" spans="1:4">
      <c r="A939" s="18">
        <v>938</v>
      </c>
      <c r="B939" s="17" t="s">
        <v>4488</v>
      </c>
      <c r="C939" s="19" t="s">
        <v>4489</v>
      </c>
      <c r="D939" s="20" t="s">
        <v>4490</v>
      </c>
    </row>
    <row r="940" spans="1:4">
      <c r="A940" s="18">
        <v>939</v>
      </c>
      <c r="B940" s="17" t="s">
        <v>4491</v>
      </c>
      <c r="C940" s="19" t="s">
        <v>4492</v>
      </c>
      <c r="D940" s="20" t="s">
        <v>4493</v>
      </c>
    </row>
    <row r="941" spans="1:4">
      <c r="A941" s="18">
        <v>940</v>
      </c>
      <c r="B941" s="17" t="s">
        <v>4494</v>
      </c>
      <c r="C941" s="19" t="s">
        <v>4495</v>
      </c>
      <c r="D941" s="20" t="s">
        <v>4496</v>
      </c>
    </row>
    <row r="942" spans="1:4">
      <c r="A942" s="18">
        <v>941</v>
      </c>
      <c r="B942" s="17" t="s">
        <v>4497</v>
      </c>
      <c r="C942" s="19" t="s">
        <v>4498</v>
      </c>
      <c r="D942" s="20" t="s">
        <v>4499</v>
      </c>
    </row>
    <row r="943" spans="1:4">
      <c r="A943" s="18">
        <v>942</v>
      </c>
      <c r="B943" s="17" t="s">
        <v>4500</v>
      </c>
      <c r="C943" s="19" t="s">
        <v>4501</v>
      </c>
      <c r="D943" s="20" t="s">
        <v>4502</v>
      </c>
    </row>
    <row r="944" spans="1:4">
      <c r="A944" s="18">
        <v>943</v>
      </c>
      <c r="B944" s="17" t="s">
        <v>4503</v>
      </c>
      <c r="C944" s="19" t="s">
        <v>4504</v>
      </c>
      <c r="D944" s="20" t="s">
        <v>4505</v>
      </c>
    </row>
    <row r="945" spans="1:4">
      <c r="A945" s="18">
        <v>944</v>
      </c>
      <c r="B945" s="17" t="s">
        <v>4506</v>
      </c>
      <c r="C945" s="19" t="s">
        <v>4507</v>
      </c>
      <c r="D945" s="20" t="s">
        <v>4508</v>
      </c>
    </row>
    <row r="946" spans="1:4">
      <c r="A946" s="18">
        <v>945</v>
      </c>
      <c r="B946" s="17" t="s">
        <v>4509</v>
      </c>
      <c r="C946" s="19" t="s">
        <v>4510</v>
      </c>
      <c r="D946" s="20" t="s">
        <v>4511</v>
      </c>
    </row>
    <row r="947" spans="1:4">
      <c r="A947" s="18">
        <v>946</v>
      </c>
      <c r="B947" s="17" t="s">
        <v>4512</v>
      </c>
      <c r="C947" s="19" t="s">
        <v>4513</v>
      </c>
      <c r="D947" s="20" t="s">
        <v>4514</v>
      </c>
    </row>
    <row r="948" spans="1:4">
      <c r="A948" s="18">
        <v>947</v>
      </c>
      <c r="B948" s="17" t="s">
        <v>4515</v>
      </c>
      <c r="C948" s="19" t="s">
        <v>4516</v>
      </c>
      <c r="D948" s="20" t="s">
        <v>4517</v>
      </c>
    </row>
    <row r="949" spans="1:4">
      <c r="A949" s="18">
        <v>948</v>
      </c>
      <c r="B949" s="17" t="s">
        <v>4518</v>
      </c>
      <c r="C949" s="19" t="s">
        <v>4519</v>
      </c>
      <c r="D949" s="20" t="s">
        <v>4520</v>
      </c>
    </row>
    <row r="950" spans="1:4">
      <c r="A950" s="18">
        <v>949</v>
      </c>
      <c r="B950" s="17" t="s">
        <v>4521</v>
      </c>
      <c r="C950" s="19" t="s">
        <v>4522</v>
      </c>
      <c r="D950" s="20" t="s">
        <v>4523</v>
      </c>
    </row>
    <row r="951" spans="1:4">
      <c r="A951" s="18">
        <v>950</v>
      </c>
      <c r="B951" s="17" t="s">
        <v>4524</v>
      </c>
      <c r="C951" s="19" t="s">
        <v>4525</v>
      </c>
      <c r="D951" s="20" t="s">
        <v>4526</v>
      </c>
    </row>
    <row r="952" spans="1:4">
      <c r="A952" s="18">
        <v>951</v>
      </c>
      <c r="B952" s="17" t="s">
        <v>4527</v>
      </c>
      <c r="C952" s="19" t="s">
        <v>4528</v>
      </c>
      <c r="D952" s="20" t="s">
        <v>4529</v>
      </c>
    </row>
    <row r="953" spans="1:4">
      <c r="A953" s="18">
        <v>952</v>
      </c>
      <c r="B953" s="17" t="s">
        <v>4530</v>
      </c>
      <c r="C953" s="19" t="s">
        <v>4531</v>
      </c>
      <c r="D953" s="20" t="s">
        <v>4532</v>
      </c>
    </row>
    <row r="954" spans="1:4">
      <c r="A954" s="18">
        <v>953</v>
      </c>
      <c r="B954" s="17" t="s">
        <v>4533</v>
      </c>
      <c r="C954" s="19" t="s">
        <v>4534</v>
      </c>
      <c r="D954" s="20" t="s">
        <v>4535</v>
      </c>
    </row>
    <row r="955" spans="1:4">
      <c r="A955" s="18">
        <v>954</v>
      </c>
      <c r="B955" s="17" t="s">
        <v>4536</v>
      </c>
      <c r="C955" s="19" t="s">
        <v>4537</v>
      </c>
      <c r="D955" s="20" t="s">
        <v>4538</v>
      </c>
    </row>
    <row r="956" spans="1:4">
      <c r="A956" s="18">
        <v>955</v>
      </c>
      <c r="B956" s="17" t="s">
        <v>4539</v>
      </c>
      <c r="C956" s="19" t="s">
        <v>4540</v>
      </c>
      <c r="D956" s="20" t="s">
        <v>4541</v>
      </c>
    </row>
    <row r="957" spans="1:4">
      <c r="A957" s="18">
        <v>956</v>
      </c>
      <c r="B957" s="17" t="s">
        <v>4542</v>
      </c>
      <c r="C957" s="19" t="s">
        <v>4543</v>
      </c>
      <c r="D957" s="20" t="s">
        <v>4544</v>
      </c>
    </row>
    <row r="958" spans="1:4">
      <c r="A958" s="18">
        <v>957</v>
      </c>
      <c r="B958" s="17" t="s">
        <v>4545</v>
      </c>
      <c r="C958" s="19" t="s">
        <v>4546</v>
      </c>
      <c r="D958" s="20" t="s">
        <v>4547</v>
      </c>
    </row>
    <row r="959" spans="1:4">
      <c r="A959" s="18">
        <v>958</v>
      </c>
      <c r="B959" s="17" t="s">
        <v>4548</v>
      </c>
      <c r="C959" s="19" t="s">
        <v>4549</v>
      </c>
      <c r="D959" s="20" t="s">
        <v>4550</v>
      </c>
    </row>
    <row r="960" spans="1:4">
      <c r="A960" s="18">
        <v>959</v>
      </c>
      <c r="B960" s="17" t="s">
        <v>854</v>
      </c>
      <c r="C960" s="19" t="s">
        <v>855</v>
      </c>
      <c r="D960" s="20" t="s">
        <v>4551</v>
      </c>
    </row>
    <row r="961" spans="1:4">
      <c r="A961" s="18">
        <v>960</v>
      </c>
      <c r="B961" s="17" t="s">
        <v>1375</v>
      </c>
      <c r="C961" s="19" t="s">
        <v>1376</v>
      </c>
      <c r="D961" s="20" t="s">
        <v>4552</v>
      </c>
    </row>
    <row r="962" spans="1:4">
      <c r="A962" s="18">
        <v>961</v>
      </c>
      <c r="B962" s="17" t="s">
        <v>4553</v>
      </c>
      <c r="C962" s="19" t="s">
        <v>1169</v>
      </c>
      <c r="D962" s="20" t="s">
        <v>4554</v>
      </c>
    </row>
    <row r="963" spans="1:4">
      <c r="A963" s="18">
        <v>962</v>
      </c>
      <c r="B963" s="17" t="s">
        <v>4555</v>
      </c>
      <c r="C963" s="19" t="s">
        <v>4556</v>
      </c>
      <c r="D963" s="20" t="s">
        <v>4557</v>
      </c>
    </row>
    <row r="964" spans="1:4">
      <c r="A964" s="18">
        <v>963</v>
      </c>
      <c r="B964" s="17" t="s">
        <v>4558</v>
      </c>
      <c r="C964" s="19" t="s">
        <v>4559</v>
      </c>
      <c r="D964" s="20" t="s">
        <v>4560</v>
      </c>
    </row>
    <row r="965" spans="1:4">
      <c r="A965" s="18">
        <v>964</v>
      </c>
      <c r="B965" s="17" t="s">
        <v>4561</v>
      </c>
      <c r="C965" s="19" t="s">
        <v>4562</v>
      </c>
      <c r="D965" s="20" t="s">
        <v>4563</v>
      </c>
    </row>
    <row r="966" spans="1:4">
      <c r="A966" s="18">
        <v>965</v>
      </c>
      <c r="B966" s="17" t="s">
        <v>4564</v>
      </c>
      <c r="C966" s="19" t="s">
        <v>4565</v>
      </c>
      <c r="D966" s="20" t="s">
        <v>4566</v>
      </c>
    </row>
    <row r="967" spans="1:4">
      <c r="A967" s="18">
        <v>966</v>
      </c>
      <c r="B967" s="17" t="s">
        <v>4567</v>
      </c>
      <c r="C967" s="19" t="s">
        <v>4568</v>
      </c>
      <c r="D967" s="20" t="s">
        <v>4569</v>
      </c>
    </row>
    <row r="968" spans="1:4">
      <c r="A968" s="18">
        <v>967</v>
      </c>
      <c r="B968" s="17" t="s">
        <v>4570</v>
      </c>
      <c r="C968" s="19" t="s">
        <v>4571</v>
      </c>
      <c r="D968" s="20" t="s">
        <v>4572</v>
      </c>
    </row>
    <row r="969" spans="1:4">
      <c r="A969" s="18">
        <v>968</v>
      </c>
      <c r="B969" s="17" t="s">
        <v>4573</v>
      </c>
      <c r="C969" s="19" t="s">
        <v>4574</v>
      </c>
      <c r="D969" s="20" t="s">
        <v>4575</v>
      </c>
    </row>
    <row r="970" spans="1:4">
      <c r="A970" s="18">
        <v>969</v>
      </c>
      <c r="B970" s="17" t="s">
        <v>4576</v>
      </c>
      <c r="C970" s="19" t="s">
        <v>4577</v>
      </c>
      <c r="D970" s="20" t="s">
        <v>4578</v>
      </c>
    </row>
    <row r="971" spans="1:4">
      <c r="A971" s="18">
        <v>970</v>
      </c>
      <c r="B971" s="17" t="s">
        <v>4579</v>
      </c>
      <c r="C971" s="19" t="s">
        <v>4580</v>
      </c>
      <c r="D971" s="20" t="s">
        <v>4581</v>
      </c>
    </row>
    <row r="972" spans="1:4">
      <c r="A972" s="18">
        <v>971</v>
      </c>
      <c r="B972" s="17" t="s">
        <v>4582</v>
      </c>
      <c r="C972" s="19" t="s">
        <v>4583</v>
      </c>
      <c r="D972" s="20" t="s">
        <v>4584</v>
      </c>
    </row>
    <row r="973" spans="1:4">
      <c r="A973" s="18">
        <v>972</v>
      </c>
      <c r="B973" s="17" t="s">
        <v>1174</v>
      </c>
      <c r="C973" s="19" t="s">
        <v>1175</v>
      </c>
      <c r="D973" s="20" t="s">
        <v>4585</v>
      </c>
    </row>
    <row r="974" spans="1:4">
      <c r="A974" s="18">
        <v>973</v>
      </c>
      <c r="B974" s="17" t="s">
        <v>4586</v>
      </c>
      <c r="C974" s="19" t="s">
        <v>4587</v>
      </c>
      <c r="D974" s="20" t="s">
        <v>4588</v>
      </c>
    </row>
    <row r="975" spans="1:4">
      <c r="A975" s="18">
        <v>974</v>
      </c>
      <c r="B975" s="17" t="s">
        <v>4589</v>
      </c>
      <c r="C975" s="19" t="s">
        <v>4590</v>
      </c>
      <c r="D975" s="20" t="s">
        <v>4591</v>
      </c>
    </row>
    <row r="976" spans="1:4">
      <c r="A976" s="18">
        <v>975</v>
      </c>
      <c r="B976" s="17" t="s">
        <v>4592</v>
      </c>
      <c r="C976" s="19" t="s">
        <v>4593</v>
      </c>
      <c r="D976" s="20" t="s">
        <v>4594</v>
      </c>
    </row>
    <row r="977" spans="1:4">
      <c r="A977" s="18">
        <v>976</v>
      </c>
      <c r="B977" s="17" t="s">
        <v>4595</v>
      </c>
      <c r="C977" s="19" t="s">
        <v>4596</v>
      </c>
      <c r="D977" s="20" t="s">
        <v>4597</v>
      </c>
    </row>
    <row r="978" spans="1:4">
      <c r="A978" s="18">
        <v>977</v>
      </c>
      <c r="B978" s="17" t="s">
        <v>4598</v>
      </c>
      <c r="C978" s="19" t="s">
        <v>4599</v>
      </c>
      <c r="D978" s="20" t="s">
        <v>4600</v>
      </c>
    </row>
    <row r="979" spans="1:4">
      <c r="A979" s="18">
        <v>978</v>
      </c>
      <c r="B979" s="17" t="s">
        <v>4601</v>
      </c>
      <c r="C979" s="19" t="s">
        <v>4602</v>
      </c>
      <c r="D979" s="20" t="s">
        <v>4603</v>
      </c>
    </row>
    <row r="980" spans="1:4">
      <c r="A980" s="18">
        <v>979</v>
      </c>
      <c r="B980" s="17" t="s">
        <v>4604</v>
      </c>
      <c r="C980" s="19" t="s">
        <v>4605</v>
      </c>
      <c r="D980" s="20" t="s">
        <v>4606</v>
      </c>
    </row>
    <row r="981" spans="1:4">
      <c r="A981" s="18">
        <v>980</v>
      </c>
      <c r="B981" s="17" t="s">
        <v>4607</v>
      </c>
      <c r="C981" s="19" t="s">
        <v>4608</v>
      </c>
      <c r="D981" s="20" t="s">
        <v>4609</v>
      </c>
    </row>
    <row r="982" spans="1:4">
      <c r="A982" s="18">
        <v>981</v>
      </c>
      <c r="B982" s="17" t="s">
        <v>4610</v>
      </c>
      <c r="C982" s="19" t="s">
        <v>4611</v>
      </c>
      <c r="D982" s="20" t="s">
        <v>4612</v>
      </c>
    </row>
    <row r="983" spans="1:4">
      <c r="A983" s="18">
        <v>982</v>
      </c>
      <c r="B983" s="17" t="s">
        <v>1897</v>
      </c>
      <c r="C983" s="19" t="s">
        <v>4613</v>
      </c>
      <c r="D983" s="20" t="s">
        <v>4614</v>
      </c>
    </row>
    <row r="984" spans="1:4">
      <c r="A984" s="18">
        <v>983</v>
      </c>
      <c r="B984" s="17" t="s">
        <v>4615</v>
      </c>
      <c r="C984" s="19" t="s">
        <v>4616</v>
      </c>
      <c r="D984" s="20" t="s">
        <v>4617</v>
      </c>
    </row>
    <row r="985" spans="1:4">
      <c r="A985" s="18">
        <v>984</v>
      </c>
      <c r="B985" s="17" t="s">
        <v>4618</v>
      </c>
      <c r="C985" s="19" t="s">
        <v>4619</v>
      </c>
      <c r="D985" s="20" t="s">
        <v>4620</v>
      </c>
    </row>
    <row r="986" spans="1:4">
      <c r="A986" s="18">
        <v>985</v>
      </c>
      <c r="B986" s="17" t="s">
        <v>4621</v>
      </c>
      <c r="C986" s="19" t="s">
        <v>4622</v>
      </c>
      <c r="D986" s="20" t="s">
        <v>4623</v>
      </c>
    </row>
    <row r="987" spans="1:4">
      <c r="A987" s="18">
        <v>986</v>
      </c>
      <c r="B987" s="17" t="s">
        <v>4624</v>
      </c>
      <c r="C987" s="19" t="s">
        <v>4625</v>
      </c>
      <c r="D987" s="20" t="s">
        <v>4626</v>
      </c>
    </row>
    <row r="988" spans="1:4">
      <c r="A988" s="18">
        <v>987</v>
      </c>
      <c r="B988" s="17" t="s">
        <v>4627</v>
      </c>
      <c r="C988" s="19" t="s">
        <v>4628</v>
      </c>
      <c r="D988" s="20" t="s">
        <v>4629</v>
      </c>
    </row>
    <row r="989" spans="1:4">
      <c r="A989" s="18">
        <v>988</v>
      </c>
      <c r="B989" s="17" t="s">
        <v>4630</v>
      </c>
      <c r="C989" s="19" t="s">
        <v>4631</v>
      </c>
      <c r="D989" s="20" t="s">
        <v>4632</v>
      </c>
    </row>
    <row r="990" spans="1:4">
      <c r="A990" s="18">
        <v>989</v>
      </c>
      <c r="B990" s="17" t="s">
        <v>4633</v>
      </c>
      <c r="C990" s="19" t="s">
        <v>4634</v>
      </c>
      <c r="D990" s="20" t="s">
        <v>4635</v>
      </c>
    </row>
    <row r="991" spans="1:4">
      <c r="A991" s="18">
        <v>990</v>
      </c>
      <c r="B991" s="17" t="s">
        <v>4636</v>
      </c>
      <c r="C991" s="19" t="s">
        <v>4637</v>
      </c>
      <c r="D991" s="20" t="s">
        <v>4638</v>
      </c>
    </row>
    <row r="992" spans="1:4">
      <c r="A992" s="18">
        <v>991</v>
      </c>
      <c r="B992" s="17" t="s">
        <v>4639</v>
      </c>
      <c r="C992" s="19" t="s">
        <v>4640</v>
      </c>
      <c r="D992" s="20" t="s">
        <v>4641</v>
      </c>
    </row>
    <row r="993" spans="1:4">
      <c r="A993" s="18">
        <v>992</v>
      </c>
      <c r="B993" s="17" t="s">
        <v>4642</v>
      </c>
      <c r="C993" s="19" t="s">
        <v>4643</v>
      </c>
      <c r="D993" s="20" t="s">
        <v>4644</v>
      </c>
    </row>
    <row r="994" spans="1:4">
      <c r="A994" s="18">
        <v>993</v>
      </c>
      <c r="B994" s="17" t="s">
        <v>4645</v>
      </c>
      <c r="C994" s="19" t="s">
        <v>4646</v>
      </c>
      <c r="D994" s="20" t="s">
        <v>4647</v>
      </c>
    </row>
    <row r="995" spans="1:4">
      <c r="A995" s="18">
        <v>994</v>
      </c>
      <c r="B995" s="17" t="s">
        <v>4648</v>
      </c>
      <c r="C995" s="19" t="s">
        <v>4649</v>
      </c>
      <c r="D995" s="20" t="s">
        <v>4650</v>
      </c>
    </row>
    <row r="996" spans="1:4">
      <c r="A996" s="18">
        <v>995</v>
      </c>
      <c r="B996" s="17" t="s">
        <v>4651</v>
      </c>
      <c r="C996" s="19" t="s">
        <v>4652</v>
      </c>
      <c r="D996" s="20" t="s">
        <v>4653</v>
      </c>
    </row>
    <row r="997" spans="1:4">
      <c r="A997" s="18">
        <v>996</v>
      </c>
      <c r="B997" s="17" t="s">
        <v>4654</v>
      </c>
      <c r="C997" s="19" t="s">
        <v>4655</v>
      </c>
      <c r="D997" s="20" t="s">
        <v>4656</v>
      </c>
    </row>
    <row r="998" spans="1:4">
      <c r="A998" s="18">
        <v>997</v>
      </c>
      <c r="B998" s="17" t="s">
        <v>4657</v>
      </c>
      <c r="C998" s="19" t="s">
        <v>4658</v>
      </c>
      <c r="D998" s="20" t="s">
        <v>4659</v>
      </c>
    </row>
    <row r="999" spans="1:4">
      <c r="A999" s="18">
        <v>998</v>
      </c>
      <c r="B999" s="17" t="s">
        <v>4660</v>
      </c>
      <c r="C999" s="19" t="s">
        <v>4661</v>
      </c>
      <c r="D999" s="20" t="s">
        <v>4662</v>
      </c>
    </row>
    <row r="1000" spans="1:4">
      <c r="A1000" s="18">
        <v>999</v>
      </c>
      <c r="B1000" s="17" t="s">
        <v>4663</v>
      </c>
      <c r="C1000" s="19" t="s">
        <v>4664</v>
      </c>
      <c r="D1000" s="20" t="s">
        <v>4665</v>
      </c>
    </row>
    <row r="1001" spans="1:4">
      <c r="A1001" s="18">
        <v>1000</v>
      </c>
      <c r="B1001" s="17" t="s">
        <v>4666</v>
      </c>
      <c r="C1001" s="19" t="s">
        <v>4667</v>
      </c>
      <c r="D1001" s="20" t="s">
        <v>4668</v>
      </c>
    </row>
    <row r="1002" spans="1:4">
      <c r="A1002" s="18">
        <v>1001</v>
      </c>
      <c r="B1002" s="17" t="s">
        <v>4669</v>
      </c>
      <c r="C1002" s="19" t="s">
        <v>4670</v>
      </c>
      <c r="D1002" s="20" t="s">
        <v>4671</v>
      </c>
    </row>
    <row r="1003" spans="1:4">
      <c r="A1003" s="18">
        <v>1002</v>
      </c>
      <c r="B1003" s="17" t="s">
        <v>4672</v>
      </c>
      <c r="C1003" s="19" t="s">
        <v>4673</v>
      </c>
      <c r="D1003" s="20" t="s">
        <v>4674</v>
      </c>
    </row>
    <row r="1004" spans="1:4">
      <c r="A1004" s="18">
        <v>1003</v>
      </c>
      <c r="B1004" s="17" t="s">
        <v>4675</v>
      </c>
      <c r="C1004" s="19" t="s">
        <v>4676</v>
      </c>
      <c r="D1004" s="20" t="s">
        <v>4677</v>
      </c>
    </row>
    <row r="1005" spans="1:4">
      <c r="A1005" s="18">
        <v>1004</v>
      </c>
      <c r="B1005" s="17" t="s">
        <v>4678</v>
      </c>
      <c r="C1005" s="19" t="s">
        <v>4679</v>
      </c>
      <c r="D1005" s="20" t="s">
        <v>4680</v>
      </c>
    </row>
    <row r="1006" spans="1:4">
      <c r="A1006" s="18">
        <v>1005</v>
      </c>
      <c r="B1006" s="17" t="s">
        <v>4681</v>
      </c>
      <c r="C1006" s="19" t="s">
        <v>4682</v>
      </c>
      <c r="D1006" s="20" t="s">
        <v>4683</v>
      </c>
    </row>
    <row r="1007" spans="1:4">
      <c r="A1007" s="18">
        <v>1006</v>
      </c>
      <c r="B1007" s="17" t="s">
        <v>4684</v>
      </c>
      <c r="C1007" s="19" t="s">
        <v>4685</v>
      </c>
      <c r="D1007" s="20" t="s">
        <v>4686</v>
      </c>
    </row>
    <row r="1008" spans="1:4">
      <c r="A1008" s="18">
        <v>1007</v>
      </c>
      <c r="B1008" s="17" t="s">
        <v>4687</v>
      </c>
      <c r="C1008" s="19" t="s">
        <v>4688</v>
      </c>
      <c r="D1008" s="20" t="s">
        <v>4689</v>
      </c>
    </row>
    <row r="1009" spans="1:4">
      <c r="A1009" s="18">
        <v>1008</v>
      </c>
      <c r="B1009" s="17" t="s">
        <v>545</v>
      </c>
      <c r="C1009" s="19" t="s">
        <v>546</v>
      </c>
      <c r="D1009" s="20" t="s">
        <v>4690</v>
      </c>
    </row>
    <row r="1010" spans="1:4">
      <c r="A1010" s="18">
        <v>1009</v>
      </c>
      <c r="B1010" s="17" t="s">
        <v>4691</v>
      </c>
      <c r="C1010" s="19" t="s">
        <v>4692</v>
      </c>
      <c r="D1010" s="20" t="s">
        <v>4693</v>
      </c>
    </row>
    <row r="1011" spans="1:4">
      <c r="A1011" s="18">
        <v>1010</v>
      </c>
      <c r="B1011" s="17" t="s">
        <v>1177</v>
      </c>
      <c r="C1011" s="19" t="s">
        <v>1178</v>
      </c>
      <c r="D1011" s="20" t="s">
        <v>4694</v>
      </c>
    </row>
    <row r="1012" spans="1:4">
      <c r="A1012" s="18">
        <v>1011</v>
      </c>
      <c r="B1012" s="17" t="s">
        <v>4695</v>
      </c>
      <c r="C1012" s="19" t="s">
        <v>4696</v>
      </c>
      <c r="D1012" s="20" t="s">
        <v>4697</v>
      </c>
    </row>
    <row r="1013" spans="1:4">
      <c r="A1013" s="18">
        <v>1012</v>
      </c>
      <c r="B1013" s="17" t="s">
        <v>4698</v>
      </c>
      <c r="C1013" s="19" t="s">
        <v>4699</v>
      </c>
      <c r="D1013" s="20" t="s">
        <v>4700</v>
      </c>
    </row>
    <row r="1014" spans="1:4">
      <c r="A1014" s="18">
        <v>1013</v>
      </c>
      <c r="B1014" s="17" t="s">
        <v>4701</v>
      </c>
      <c r="C1014" s="19" t="s">
        <v>4702</v>
      </c>
      <c r="D1014" s="20" t="s">
        <v>4703</v>
      </c>
    </row>
    <row r="1015" spans="1:4">
      <c r="A1015" s="18">
        <v>1014</v>
      </c>
      <c r="B1015" s="17" t="s">
        <v>4704</v>
      </c>
      <c r="C1015" s="19" t="s">
        <v>4705</v>
      </c>
      <c r="D1015" s="20" t="s">
        <v>4706</v>
      </c>
    </row>
    <row r="1016" spans="1:4">
      <c r="A1016" s="18">
        <v>1015</v>
      </c>
      <c r="B1016" s="17" t="s">
        <v>4707</v>
      </c>
      <c r="C1016" s="19" t="s">
        <v>4708</v>
      </c>
      <c r="D1016" s="20" t="s">
        <v>4709</v>
      </c>
    </row>
    <row r="1017" spans="1:4">
      <c r="A1017" s="18">
        <v>1016</v>
      </c>
      <c r="B1017" s="17" t="s">
        <v>4710</v>
      </c>
      <c r="C1017" s="19" t="s">
        <v>4711</v>
      </c>
      <c r="D1017" s="20" t="s">
        <v>4712</v>
      </c>
    </row>
    <row r="1018" spans="1:4">
      <c r="A1018" s="18">
        <v>1017</v>
      </c>
      <c r="B1018" s="17" t="s">
        <v>4713</v>
      </c>
      <c r="C1018" s="19" t="s">
        <v>4714</v>
      </c>
      <c r="D1018" s="20" t="s">
        <v>4715</v>
      </c>
    </row>
    <row r="1019" spans="1:4">
      <c r="A1019" s="18">
        <v>1018</v>
      </c>
      <c r="B1019" s="17" t="s">
        <v>4716</v>
      </c>
      <c r="C1019" s="19" t="s">
        <v>4717</v>
      </c>
      <c r="D1019" s="20" t="s">
        <v>4718</v>
      </c>
    </row>
    <row r="1020" spans="1:4">
      <c r="A1020" s="18">
        <v>1019</v>
      </c>
      <c r="B1020" s="17" t="s">
        <v>4719</v>
      </c>
      <c r="C1020" s="19" t="s">
        <v>4720</v>
      </c>
      <c r="D1020" s="20" t="s">
        <v>4721</v>
      </c>
    </row>
    <row r="1021" spans="1:4">
      <c r="A1021" s="18">
        <v>1020</v>
      </c>
      <c r="B1021" s="17" t="s">
        <v>4722</v>
      </c>
      <c r="C1021" s="19" t="s">
        <v>4723</v>
      </c>
      <c r="D1021" s="20" t="s">
        <v>4724</v>
      </c>
    </row>
    <row r="1022" spans="1:4">
      <c r="A1022" s="18">
        <v>1021</v>
      </c>
      <c r="B1022" s="17" t="s">
        <v>4725</v>
      </c>
      <c r="C1022" s="19" t="s">
        <v>4726</v>
      </c>
      <c r="D1022" s="20" t="s">
        <v>4727</v>
      </c>
    </row>
    <row r="1023" spans="1:4">
      <c r="A1023" s="18">
        <v>1022</v>
      </c>
      <c r="B1023" s="17" t="s">
        <v>4728</v>
      </c>
      <c r="C1023" s="19" t="s">
        <v>4729</v>
      </c>
      <c r="D1023" s="20" t="s">
        <v>4730</v>
      </c>
    </row>
    <row r="1024" spans="1:4">
      <c r="A1024" s="18">
        <v>1023</v>
      </c>
      <c r="B1024" s="17" t="s">
        <v>4731</v>
      </c>
      <c r="C1024" s="19" t="s">
        <v>4732</v>
      </c>
      <c r="D1024" s="20" t="s">
        <v>4733</v>
      </c>
    </row>
    <row r="1025" spans="1:4">
      <c r="A1025" s="18">
        <v>1024</v>
      </c>
      <c r="B1025" s="17" t="s">
        <v>4734</v>
      </c>
      <c r="C1025" s="19" t="s">
        <v>4735</v>
      </c>
      <c r="D1025" s="20" t="s">
        <v>4736</v>
      </c>
    </row>
    <row r="1026" spans="1:4">
      <c r="A1026" s="18">
        <v>1025</v>
      </c>
      <c r="B1026" s="17" t="s">
        <v>4737</v>
      </c>
      <c r="C1026" s="19" t="s">
        <v>4738</v>
      </c>
      <c r="D1026" s="20" t="s">
        <v>4739</v>
      </c>
    </row>
    <row r="1027" spans="1:4">
      <c r="A1027" s="18">
        <v>1026</v>
      </c>
      <c r="B1027" s="17" t="s">
        <v>4740</v>
      </c>
      <c r="C1027" s="19" t="s">
        <v>4741</v>
      </c>
      <c r="D1027" s="20" t="s">
        <v>4742</v>
      </c>
    </row>
    <row r="1028" spans="1:4">
      <c r="A1028" s="18">
        <v>1027</v>
      </c>
      <c r="B1028" s="17" t="s">
        <v>4743</v>
      </c>
      <c r="C1028" s="19" t="s">
        <v>4744</v>
      </c>
      <c r="D1028" s="20" t="s">
        <v>4745</v>
      </c>
    </row>
    <row r="1029" spans="1:4">
      <c r="A1029" s="18">
        <v>1028</v>
      </c>
      <c r="B1029" s="17" t="s">
        <v>4746</v>
      </c>
      <c r="C1029" s="19" t="s">
        <v>4747</v>
      </c>
      <c r="D1029" s="20" t="s">
        <v>4748</v>
      </c>
    </row>
    <row r="1030" spans="1:4">
      <c r="A1030" s="18">
        <v>1029</v>
      </c>
      <c r="B1030" s="17" t="s">
        <v>4749</v>
      </c>
      <c r="C1030" s="19" t="s">
        <v>4750</v>
      </c>
      <c r="D1030" s="20" t="s">
        <v>4751</v>
      </c>
    </row>
    <row r="1031" spans="1:4">
      <c r="A1031" s="18">
        <v>1030</v>
      </c>
      <c r="B1031" s="17" t="s">
        <v>4752</v>
      </c>
      <c r="C1031" s="19" t="s">
        <v>4753</v>
      </c>
      <c r="D1031" s="20" t="s">
        <v>4754</v>
      </c>
    </row>
    <row r="1032" spans="1:4">
      <c r="A1032" s="18">
        <v>1031</v>
      </c>
      <c r="B1032" s="17" t="s">
        <v>4755</v>
      </c>
      <c r="C1032" s="19" t="s">
        <v>4756</v>
      </c>
      <c r="D1032" s="20" t="s">
        <v>4757</v>
      </c>
    </row>
    <row r="1033" spans="1:4">
      <c r="A1033" s="18">
        <v>1032</v>
      </c>
      <c r="B1033" s="17" t="s">
        <v>4758</v>
      </c>
      <c r="C1033" s="19" t="s">
        <v>4759</v>
      </c>
      <c r="D1033" s="20" t="s">
        <v>4760</v>
      </c>
    </row>
    <row r="1034" spans="1:4">
      <c r="A1034" s="18">
        <v>1033</v>
      </c>
      <c r="B1034" s="17" t="s">
        <v>1780</v>
      </c>
      <c r="C1034" s="19" t="s">
        <v>1781</v>
      </c>
      <c r="D1034" s="20" t="s">
        <v>4761</v>
      </c>
    </row>
    <row r="1035" spans="1:4">
      <c r="A1035" s="18">
        <v>1034</v>
      </c>
      <c r="B1035" s="17" t="s">
        <v>4762</v>
      </c>
      <c r="C1035" s="19" t="s">
        <v>4763</v>
      </c>
      <c r="D1035" s="20" t="s">
        <v>4764</v>
      </c>
    </row>
    <row r="1036" spans="1:4">
      <c r="A1036" s="18">
        <v>1035</v>
      </c>
      <c r="B1036" s="17" t="s">
        <v>4765</v>
      </c>
      <c r="C1036" s="19" t="s">
        <v>4766</v>
      </c>
      <c r="D1036" s="20" t="s">
        <v>4767</v>
      </c>
    </row>
    <row r="1037" spans="1:4">
      <c r="A1037" s="18">
        <v>1036</v>
      </c>
      <c r="B1037" s="17" t="s">
        <v>4768</v>
      </c>
      <c r="C1037" s="19" t="s">
        <v>4769</v>
      </c>
      <c r="D1037" s="20" t="s">
        <v>4770</v>
      </c>
    </row>
    <row r="1038" spans="1:4">
      <c r="A1038" s="18">
        <v>1037</v>
      </c>
      <c r="B1038" s="17" t="s">
        <v>4771</v>
      </c>
      <c r="C1038" s="19" t="s">
        <v>4772</v>
      </c>
      <c r="D1038" s="20" t="s">
        <v>4773</v>
      </c>
    </row>
    <row r="1039" spans="1:4">
      <c r="A1039" s="18">
        <v>1038</v>
      </c>
      <c r="B1039" s="17" t="s">
        <v>4774</v>
      </c>
      <c r="C1039" s="19" t="s">
        <v>4775</v>
      </c>
      <c r="D1039" s="20" t="s">
        <v>4776</v>
      </c>
    </row>
    <row r="1040" spans="1:4">
      <c r="A1040" s="18">
        <v>1039</v>
      </c>
      <c r="B1040" s="17" t="s">
        <v>4777</v>
      </c>
      <c r="C1040" s="19" t="s">
        <v>4778</v>
      </c>
      <c r="D1040" s="20" t="s">
        <v>4779</v>
      </c>
    </row>
    <row r="1041" spans="1:4">
      <c r="A1041" s="18">
        <v>1040</v>
      </c>
      <c r="B1041" s="17" t="s">
        <v>4780</v>
      </c>
      <c r="C1041" s="19" t="s">
        <v>4781</v>
      </c>
      <c r="D1041" s="20" t="s">
        <v>4782</v>
      </c>
    </row>
    <row r="1042" spans="1:4">
      <c r="A1042" s="18">
        <v>1041</v>
      </c>
      <c r="B1042" s="17" t="s">
        <v>557</v>
      </c>
      <c r="C1042" s="19" t="s">
        <v>558</v>
      </c>
      <c r="D1042" s="20" t="s">
        <v>4783</v>
      </c>
    </row>
    <row r="1043" spans="1:4">
      <c r="A1043" s="18">
        <v>1042</v>
      </c>
      <c r="B1043" s="17" t="s">
        <v>4784</v>
      </c>
      <c r="C1043" s="19" t="s">
        <v>4785</v>
      </c>
      <c r="D1043" s="20" t="s">
        <v>4786</v>
      </c>
    </row>
    <row r="1044" spans="1:4">
      <c r="A1044" s="18">
        <v>1043</v>
      </c>
      <c r="B1044" s="17" t="s">
        <v>4787</v>
      </c>
      <c r="C1044" s="19" t="s">
        <v>4788</v>
      </c>
      <c r="D1044" s="20" t="s">
        <v>4789</v>
      </c>
    </row>
    <row r="1045" spans="1:4">
      <c r="A1045" s="18">
        <v>1044</v>
      </c>
      <c r="B1045" s="17" t="s">
        <v>4790</v>
      </c>
      <c r="C1045" s="19" t="s">
        <v>4791</v>
      </c>
      <c r="D1045" s="20" t="s">
        <v>4792</v>
      </c>
    </row>
    <row r="1046" spans="1:4">
      <c r="A1046" s="18">
        <v>1045</v>
      </c>
      <c r="B1046" s="17" t="s">
        <v>560</v>
      </c>
      <c r="C1046" s="19" t="s">
        <v>561</v>
      </c>
      <c r="D1046" s="20" t="s">
        <v>4793</v>
      </c>
    </row>
    <row r="1047" spans="1:4">
      <c r="A1047" s="18">
        <v>1046</v>
      </c>
      <c r="B1047" s="17" t="s">
        <v>563</v>
      </c>
      <c r="C1047" s="19" t="s">
        <v>564</v>
      </c>
      <c r="D1047" s="20" t="s">
        <v>4794</v>
      </c>
    </row>
    <row r="1048" spans="1:4">
      <c r="A1048" s="18">
        <v>1047</v>
      </c>
      <c r="B1048" s="17" t="s">
        <v>4795</v>
      </c>
      <c r="C1048" s="19" t="s">
        <v>4796</v>
      </c>
      <c r="D1048" s="20" t="s">
        <v>4797</v>
      </c>
    </row>
    <row r="1049" spans="1:4">
      <c r="A1049" s="18">
        <v>1048</v>
      </c>
      <c r="B1049" s="17" t="s">
        <v>566</v>
      </c>
      <c r="C1049" s="19" t="s">
        <v>567</v>
      </c>
      <c r="D1049" s="20" t="s">
        <v>4798</v>
      </c>
    </row>
    <row r="1050" spans="1:4">
      <c r="A1050" s="18">
        <v>1049</v>
      </c>
      <c r="B1050" s="17" t="s">
        <v>4799</v>
      </c>
      <c r="C1050" s="19" t="s">
        <v>4800</v>
      </c>
      <c r="D1050" s="20" t="s">
        <v>4801</v>
      </c>
    </row>
    <row r="1051" spans="1:4">
      <c r="A1051" s="18">
        <v>1050</v>
      </c>
      <c r="B1051" s="17" t="s">
        <v>4802</v>
      </c>
      <c r="C1051" s="19" t="s">
        <v>4803</v>
      </c>
      <c r="D1051" s="20" t="s">
        <v>4804</v>
      </c>
    </row>
    <row r="1052" spans="1:4">
      <c r="A1052" s="18">
        <v>1051</v>
      </c>
      <c r="B1052" s="17" t="s">
        <v>4805</v>
      </c>
      <c r="C1052" s="19" t="s">
        <v>4806</v>
      </c>
      <c r="D1052" s="20" t="s">
        <v>4807</v>
      </c>
    </row>
    <row r="1053" spans="1:4">
      <c r="A1053" s="18">
        <v>1052</v>
      </c>
      <c r="B1053" s="17" t="s">
        <v>4808</v>
      </c>
      <c r="C1053" s="19" t="s">
        <v>4809</v>
      </c>
      <c r="D1053" s="20" t="s">
        <v>4810</v>
      </c>
    </row>
    <row r="1054" spans="1:4">
      <c r="A1054" s="18">
        <v>1053</v>
      </c>
      <c r="B1054" s="17" t="s">
        <v>4811</v>
      </c>
      <c r="C1054" s="19" t="s">
        <v>4812</v>
      </c>
      <c r="D1054" s="20" t="s">
        <v>4813</v>
      </c>
    </row>
    <row r="1055" spans="1:4">
      <c r="A1055" s="18">
        <v>1054</v>
      </c>
      <c r="B1055" s="17" t="s">
        <v>905</v>
      </c>
      <c r="C1055" s="19" t="s">
        <v>4814</v>
      </c>
      <c r="D1055" s="20" t="s">
        <v>4815</v>
      </c>
    </row>
    <row r="1056" spans="1:4">
      <c r="A1056" s="18">
        <v>1055</v>
      </c>
      <c r="B1056" s="17" t="s">
        <v>4816</v>
      </c>
      <c r="C1056" s="19" t="s">
        <v>4817</v>
      </c>
      <c r="D1056" s="20" t="s">
        <v>4818</v>
      </c>
    </row>
    <row r="1057" spans="1:4">
      <c r="A1057" s="18">
        <v>1056</v>
      </c>
      <c r="B1057" s="17" t="s">
        <v>4819</v>
      </c>
      <c r="C1057" s="19" t="s">
        <v>4820</v>
      </c>
      <c r="D1057" s="20" t="s">
        <v>4821</v>
      </c>
    </row>
    <row r="1058" spans="1:4">
      <c r="A1058" s="18">
        <v>1057</v>
      </c>
      <c r="B1058" s="17" t="s">
        <v>4822</v>
      </c>
      <c r="C1058" s="19" t="s">
        <v>4823</v>
      </c>
      <c r="D1058" s="20" t="s">
        <v>4824</v>
      </c>
    </row>
    <row r="1059" spans="1:4">
      <c r="A1059" s="18">
        <v>1058</v>
      </c>
      <c r="B1059" s="17" t="s">
        <v>4825</v>
      </c>
      <c r="C1059" s="19" t="s">
        <v>4826</v>
      </c>
      <c r="D1059" s="20" t="s">
        <v>4827</v>
      </c>
    </row>
    <row r="1060" spans="1:4">
      <c r="A1060" s="18">
        <v>1059</v>
      </c>
      <c r="B1060" s="17" t="s">
        <v>4828</v>
      </c>
      <c r="C1060" s="19" t="s">
        <v>4829</v>
      </c>
      <c r="D1060" s="20" t="s">
        <v>4830</v>
      </c>
    </row>
    <row r="1061" spans="1:4">
      <c r="A1061" s="18">
        <v>1060</v>
      </c>
      <c r="B1061" s="17" t="s">
        <v>4831</v>
      </c>
      <c r="C1061" s="19" t="s">
        <v>4832</v>
      </c>
      <c r="D1061" s="20" t="s">
        <v>4833</v>
      </c>
    </row>
    <row r="1062" spans="1:4">
      <c r="A1062" s="18">
        <v>1061</v>
      </c>
      <c r="B1062" s="17" t="s">
        <v>4834</v>
      </c>
      <c r="C1062" s="19" t="s">
        <v>4835</v>
      </c>
      <c r="D1062" s="20" t="s">
        <v>4836</v>
      </c>
    </row>
    <row r="1063" spans="1:4">
      <c r="A1063" s="18">
        <v>1062</v>
      </c>
      <c r="B1063" s="17" t="s">
        <v>1102</v>
      </c>
      <c r="C1063" s="19" t="s">
        <v>1103</v>
      </c>
      <c r="D1063" s="20" t="s">
        <v>4837</v>
      </c>
    </row>
    <row r="1064" spans="1:4">
      <c r="A1064" s="18">
        <v>1063</v>
      </c>
      <c r="B1064" s="17" t="s">
        <v>4838</v>
      </c>
      <c r="C1064" s="19" t="s">
        <v>4839</v>
      </c>
      <c r="D1064" s="20" t="s">
        <v>4840</v>
      </c>
    </row>
    <row r="1065" spans="1:4">
      <c r="A1065" s="18">
        <v>1064</v>
      </c>
      <c r="B1065" s="17" t="s">
        <v>4841</v>
      </c>
      <c r="C1065" s="19" t="s">
        <v>4842</v>
      </c>
      <c r="D1065" s="20" t="s">
        <v>4843</v>
      </c>
    </row>
    <row r="1066" spans="1:4">
      <c r="A1066" s="18">
        <v>1065</v>
      </c>
      <c r="B1066" s="17" t="s">
        <v>4844</v>
      </c>
      <c r="C1066" s="19" t="s">
        <v>4845</v>
      </c>
      <c r="D1066" s="20" t="s">
        <v>4846</v>
      </c>
    </row>
    <row r="1067" spans="1:4">
      <c r="A1067" s="18">
        <v>1066</v>
      </c>
      <c r="B1067" s="17" t="s">
        <v>1186</v>
      </c>
      <c r="C1067" s="19" t="s">
        <v>1187</v>
      </c>
      <c r="D1067" s="20" t="s">
        <v>4847</v>
      </c>
    </row>
    <row r="1068" spans="1:4">
      <c r="A1068" s="18">
        <v>1067</v>
      </c>
      <c r="B1068" s="17" t="s">
        <v>1195</v>
      </c>
      <c r="C1068" s="19" t="s">
        <v>1196</v>
      </c>
      <c r="D1068" s="20" t="s">
        <v>4848</v>
      </c>
    </row>
    <row r="1069" spans="1:4">
      <c r="A1069" s="18">
        <v>1068</v>
      </c>
      <c r="B1069" s="17" t="s">
        <v>1201</v>
      </c>
      <c r="C1069" s="19" t="s">
        <v>1202</v>
      </c>
      <c r="D1069" s="20" t="s">
        <v>4849</v>
      </c>
    </row>
    <row r="1070" spans="1:4">
      <c r="A1070" s="18">
        <v>1069</v>
      </c>
      <c r="B1070" s="17" t="s">
        <v>1204</v>
      </c>
      <c r="C1070" s="19" t="s">
        <v>1205</v>
      </c>
      <c r="D1070" s="20" t="s">
        <v>4850</v>
      </c>
    </row>
    <row r="1071" spans="1:4">
      <c r="A1071" s="18">
        <v>1070</v>
      </c>
      <c r="B1071" s="17" t="s">
        <v>1207</v>
      </c>
      <c r="C1071" s="19" t="s">
        <v>1208</v>
      </c>
      <c r="D1071" s="20" t="s">
        <v>4851</v>
      </c>
    </row>
    <row r="1072" spans="1:4">
      <c r="A1072" s="18">
        <v>1071</v>
      </c>
      <c r="B1072" s="17" t="s">
        <v>572</v>
      </c>
      <c r="C1072" s="19" t="s">
        <v>573</v>
      </c>
      <c r="D1072" s="20" t="s">
        <v>4852</v>
      </c>
    </row>
    <row r="1073" spans="1:4">
      <c r="A1073" s="18">
        <v>1072</v>
      </c>
      <c r="B1073" s="17" t="s">
        <v>4853</v>
      </c>
      <c r="C1073" s="19" t="s">
        <v>4854</v>
      </c>
      <c r="D1073" s="20" t="s">
        <v>4855</v>
      </c>
    </row>
    <row r="1074" spans="1:4">
      <c r="A1074" s="18">
        <v>1073</v>
      </c>
      <c r="B1074" s="17" t="s">
        <v>4856</v>
      </c>
      <c r="C1074" s="19" t="s">
        <v>4857</v>
      </c>
      <c r="D1074" s="20" t="s">
        <v>4858</v>
      </c>
    </row>
    <row r="1075" spans="1:4">
      <c r="A1075" s="18">
        <v>1074</v>
      </c>
      <c r="B1075" s="17" t="s">
        <v>4859</v>
      </c>
      <c r="C1075" s="19" t="s">
        <v>4860</v>
      </c>
      <c r="D1075" s="20" t="s">
        <v>4861</v>
      </c>
    </row>
    <row r="1076" spans="1:4">
      <c r="A1076" s="18">
        <v>1075</v>
      </c>
      <c r="B1076" s="17" t="s">
        <v>4862</v>
      </c>
      <c r="C1076" s="19" t="s">
        <v>4863</v>
      </c>
      <c r="D1076" s="20" t="s">
        <v>4864</v>
      </c>
    </row>
    <row r="1077" spans="1:4">
      <c r="A1077" s="18">
        <v>1076</v>
      </c>
      <c r="B1077" s="17" t="s">
        <v>4865</v>
      </c>
      <c r="C1077" s="19" t="s">
        <v>4866</v>
      </c>
      <c r="D1077" s="20" t="s">
        <v>4867</v>
      </c>
    </row>
    <row r="1078" spans="1:4">
      <c r="A1078" s="18">
        <v>1077</v>
      </c>
      <c r="B1078" s="17" t="s">
        <v>4868</v>
      </c>
      <c r="C1078" s="19" t="s">
        <v>4869</v>
      </c>
      <c r="D1078" s="20" t="s">
        <v>4870</v>
      </c>
    </row>
    <row r="1079" spans="1:4">
      <c r="A1079" s="18">
        <v>1078</v>
      </c>
      <c r="B1079" s="17" t="s">
        <v>4871</v>
      </c>
      <c r="C1079" s="19" t="s">
        <v>4872</v>
      </c>
      <c r="D1079" s="20" t="s">
        <v>4873</v>
      </c>
    </row>
    <row r="1080" spans="1:4">
      <c r="A1080" s="18">
        <v>1079</v>
      </c>
      <c r="B1080" s="17" t="s">
        <v>4874</v>
      </c>
      <c r="C1080" s="19" t="s">
        <v>4875</v>
      </c>
      <c r="D1080" s="20" t="s">
        <v>4876</v>
      </c>
    </row>
    <row r="1081" spans="1:4">
      <c r="A1081" s="18">
        <v>1080</v>
      </c>
      <c r="B1081" s="17" t="s">
        <v>4877</v>
      </c>
      <c r="C1081" s="19" t="s">
        <v>4878</v>
      </c>
      <c r="D1081" s="20" t="s">
        <v>4879</v>
      </c>
    </row>
    <row r="1082" spans="1:4">
      <c r="A1082" s="18">
        <v>1081</v>
      </c>
      <c r="B1082" s="17" t="s">
        <v>575</v>
      </c>
      <c r="C1082" s="19" t="s">
        <v>576</v>
      </c>
      <c r="D1082" s="20" t="s">
        <v>4880</v>
      </c>
    </row>
    <row r="1083" spans="1:4">
      <c r="A1083" s="18">
        <v>1082</v>
      </c>
      <c r="B1083" s="17" t="s">
        <v>4881</v>
      </c>
      <c r="C1083" s="19" t="s">
        <v>4882</v>
      </c>
      <c r="D1083" s="20" t="s">
        <v>4883</v>
      </c>
    </row>
    <row r="1084" spans="1:4">
      <c r="A1084" s="18">
        <v>1083</v>
      </c>
      <c r="B1084" s="17" t="s">
        <v>4884</v>
      </c>
      <c r="C1084" s="19" t="s">
        <v>4885</v>
      </c>
      <c r="D1084" s="20" t="s">
        <v>4886</v>
      </c>
    </row>
    <row r="1085" spans="1:4">
      <c r="A1085" s="18">
        <v>1084</v>
      </c>
      <c r="B1085" s="17" t="s">
        <v>4887</v>
      </c>
      <c r="C1085" s="19" t="s">
        <v>4888</v>
      </c>
      <c r="D1085" s="20" t="s">
        <v>4889</v>
      </c>
    </row>
    <row r="1086" spans="1:4">
      <c r="A1086" s="18">
        <v>1085</v>
      </c>
      <c r="B1086" s="17" t="s">
        <v>1789</v>
      </c>
      <c r="C1086" s="19" t="s">
        <v>1790</v>
      </c>
      <c r="D1086" s="20" t="s">
        <v>4890</v>
      </c>
    </row>
    <row r="1087" spans="1:4">
      <c r="A1087" s="18">
        <v>1086</v>
      </c>
      <c r="B1087" s="17" t="s">
        <v>1792</v>
      </c>
      <c r="C1087" s="19" t="s">
        <v>1793</v>
      </c>
      <c r="D1087" s="20" t="s">
        <v>4891</v>
      </c>
    </row>
    <row r="1088" spans="1:4">
      <c r="A1088" s="18">
        <v>1087</v>
      </c>
      <c r="B1088" s="17" t="s">
        <v>4892</v>
      </c>
      <c r="C1088" s="19" t="s">
        <v>4893</v>
      </c>
      <c r="D1088" s="20" t="s">
        <v>4894</v>
      </c>
    </row>
    <row r="1089" spans="1:4">
      <c r="A1089" s="18">
        <v>1088</v>
      </c>
      <c r="B1089" s="17" t="s">
        <v>4895</v>
      </c>
      <c r="C1089" s="19" t="s">
        <v>4896</v>
      </c>
      <c r="D1089" s="20" t="s">
        <v>4897</v>
      </c>
    </row>
    <row r="1090" spans="1:4">
      <c r="A1090" s="18">
        <v>1089</v>
      </c>
      <c r="B1090" s="17" t="s">
        <v>4898</v>
      </c>
      <c r="C1090" s="19" t="s">
        <v>4899</v>
      </c>
      <c r="D1090" s="20" t="s">
        <v>4900</v>
      </c>
    </row>
    <row r="1091" spans="1:4">
      <c r="A1091" s="18">
        <v>1090</v>
      </c>
      <c r="B1091" s="17" t="s">
        <v>4901</v>
      </c>
      <c r="C1091" s="19" t="s">
        <v>4902</v>
      </c>
      <c r="D1091" s="20" t="s">
        <v>4903</v>
      </c>
    </row>
    <row r="1092" spans="1:4">
      <c r="A1092" s="18">
        <v>1091</v>
      </c>
      <c r="B1092" s="17" t="s">
        <v>4904</v>
      </c>
      <c r="C1092" s="19" t="s">
        <v>4905</v>
      </c>
      <c r="D1092" s="20" t="s">
        <v>4906</v>
      </c>
    </row>
    <row r="1093" spans="1:4">
      <c r="A1093" s="18">
        <v>1092</v>
      </c>
      <c r="B1093" s="17" t="s">
        <v>1387</v>
      </c>
      <c r="C1093" s="19" t="s">
        <v>1388</v>
      </c>
      <c r="D1093" s="20" t="s">
        <v>4907</v>
      </c>
    </row>
    <row r="1094" spans="1:4">
      <c r="A1094" s="18">
        <v>1093</v>
      </c>
      <c r="B1094" s="17" t="s">
        <v>4908</v>
      </c>
      <c r="C1094" s="19" t="s">
        <v>4909</v>
      </c>
      <c r="D1094" s="20" t="s">
        <v>4910</v>
      </c>
    </row>
    <row r="1095" spans="1:4">
      <c r="A1095" s="18">
        <v>1094</v>
      </c>
      <c r="B1095" s="17" t="s">
        <v>314</v>
      </c>
      <c r="C1095" s="19" t="s">
        <v>315</v>
      </c>
      <c r="D1095" s="20" t="s">
        <v>4911</v>
      </c>
    </row>
    <row r="1096" spans="1:4">
      <c r="A1096" s="18">
        <v>1095</v>
      </c>
      <c r="B1096" s="17" t="s">
        <v>4912</v>
      </c>
      <c r="C1096" s="19" t="s">
        <v>4913</v>
      </c>
      <c r="D1096" s="20" t="s">
        <v>4914</v>
      </c>
    </row>
    <row r="1097" spans="1:4">
      <c r="A1097" s="18">
        <v>1096</v>
      </c>
      <c r="B1097" s="17" t="s">
        <v>4915</v>
      </c>
      <c r="C1097" s="19" t="s">
        <v>4916</v>
      </c>
      <c r="D1097" s="20" t="s">
        <v>4917</v>
      </c>
    </row>
    <row r="1098" spans="1:4">
      <c r="A1098" s="18">
        <v>1097</v>
      </c>
      <c r="B1098" s="17" t="s">
        <v>1390</v>
      </c>
      <c r="C1098" s="19" t="s">
        <v>1391</v>
      </c>
      <c r="D1098" s="20" t="s">
        <v>4918</v>
      </c>
    </row>
    <row r="1099" spans="1:4">
      <c r="A1099" s="18">
        <v>1098</v>
      </c>
      <c r="B1099" s="17" t="s">
        <v>4919</v>
      </c>
      <c r="C1099" s="19" t="s">
        <v>4920</v>
      </c>
      <c r="D1099" s="20" t="s">
        <v>4921</v>
      </c>
    </row>
    <row r="1100" spans="1:4">
      <c r="A1100" s="18">
        <v>1099</v>
      </c>
      <c r="B1100" s="17" t="s">
        <v>4922</v>
      </c>
      <c r="C1100" s="19" t="s">
        <v>4923</v>
      </c>
      <c r="D1100" s="20" t="s">
        <v>4924</v>
      </c>
    </row>
    <row r="1101" spans="1:4">
      <c r="A1101" s="18">
        <v>1100</v>
      </c>
      <c r="B1101" s="17" t="s">
        <v>4925</v>
      </c>
      <c r="C1101" s="19" t="s">
        <v>4926</v>
      </c>
      <c r="D1101" s="20" t="s">
        <v>4927</v>
      </c>
    </row>
    <row r="1102" spans="1:4">
      <c r="A1102" s="18">
        <v>1101</v>
      </c>
      <c r="B1102" s="17" t="s">
        <v>4928</v>
      </c>
      <c r="C1102" s="19" t="s">
        <v>4929</v>
      </c>
      <c r="D1102" s="20" t="s">
        <v>4930</v>
      </c>
    </row>
    <row r="1103" spans="1:4">
      <c r="A1103" s="18">
        <v>1102</v>
      </c>
      <c r="B1103" s="17" t="s">
        <v>4931</v>
      </c>
      <c r="C1103" s="19" t="s">
        <v>4932</v>
      </c>
      <c r="D1103" s="20" t="s">
        <v>4933</v>
      </c>
    </row>
    <row r="1104" spans="1:4">
      <c r="A1104" s="18">
        <v>1103</v>
      </c>
      <c r="B1104" s="17" t="s">
        <v>4934</v>
      </c>
      <c r="C1104" s="19" t="s">
        <v>4935</v>
      </c>
      <c r="D1104" s="20" t="s">
        <v>4936</v>
      </c>
    </row>
    <row r="1105" spans="1:4">
      <c r="A1105" s="18">
        <v>1104</v>
      </c>
      <c r="B1105" s="17" t="s">
        <v>4937</v>
      </c>
      <c r="C1105" s="19" t="s">
        <v>4938</v>
      </c>
      <c r="D1105" s="20" t="s">
        <v>4939</v>
      </c>
    </row>
    <row r="1106" spans="1:4">
      <c r="A1106" s="18">
        <v>1105</v>
      </c>
      <c r="B1106" s="17" t="s">
        <v>4940</v>
      </c>
      <c r="C1106" s="19" t="s">
        <v>4941</v>
      </c>
      <c r="D1106" s="20" t="s">
        <v>4942</v>
      </c>
    </row>
    <row r="1107" spans="1:4">
      <c r="A1107" s="18">
        <v>1106</v>
      </c>
      <c r="B1107" s="17" t="s">
        <v>4943</v>
      </c>
      <c r="C1107" s="19" t="s">
        <v>4944</v>
      </c>
      <c r="D1107" s="20" t="s">
        <v>4945</v>
      </c>
    </row>
    <row r="1108" spans="1:4">
      <c r="A1108" s="18">
        <v>1107</v>
      </c>
      <c r="B1108" s="17" t="s">
        <v>4946</v>
      </c>
      <c r="C1108" s="19" t="s">
        <v>4947</v>
      </c>
      <c r="D1108" s="20" t="s">
        <v>4948</v>
      </c>
    </row>
    <row r="1109" spans="1:4">
      <c r="A1109" s="18">
        <v>1108</v>
      </c>
      <c r="B1109" s="17" t="s">
        <v>1108</v>
      </c>
      <c r="C1109" s="19" t="s">
        <v>4949</v>
      </c>
      <c r="D1109" s="20" t="s">
        <v>4950</v>
      </c>
    </row>
    <row r="1110" spans="1:4">
      <c r="A1110" s="18">
        <v>1109</v>
      </c>
      <c r="B1110" s="17" t="s">
        <v>4951</v>
      </c>
      <c r="C1110" s="19" t="s">
        <v>4952</v>
      </c>
      <c r="D1110" s="20" t="s">
        <v>4953</v>
      </c>
    </row>
    <row r="1111" spans="1:4">
      <c r="A1111" s="18">
        <v>1110</v>
      </c>
      <c r="B1111" s="17" t="s">
        <v>4954</v>
      </c>
      <c r="C1111" s="19" t="s">
        <v>4955</v>
      </c>
      <c r="D1111" s="20" t="s">
        <v>4956</v>
      </c>
    </row>
    <row r="1112" spans="1:4">
      <c r="A1112" s="18">
        <v>1111</v>
      </c>
      <c r="B1112" s="17" t="s">
        <v>4957</v>
      </c>
      <c r="C1112" s="19" t="s">
        <v>4958</v>
      </c>
      <c r="D1112" s="20" t="s">
        <v>4959</v>
      </c>
    </row>
    <row r="1113" spans="1:4">
      <c r="A1113" s="18">
        <v>1112</v>
      </c>
      <c r="B1113" s="17" t="s">
        <v>4960</v>
      </c>
      <c r="C1113" s="19" t="s">
        <v>4961</v>
      </c>
      <c r="D1113" s="20" t="s">
        <v>4962</v>
      </c>
    </row>
    <row r="1114" spans="1:4">
      <c r="A1114" s="18">
        <v>1113</v>
      </c>
      <c r="B1114" s="17" t="s">
        <v>578</v>
      </c>
      <c r="C1114" s="19" t="s">
        <v>579</v>
      </c>
      <c r="D1114" s="20" t="s">
        <v>4963</v>
      </c>
    </row>
    <row r="1115" spans="1:4">
      <c r="A1115" s="18">
        <v>1114</v>
      </c>
      <c r="B1115" s="17" t="s">
        <v>4964</v>
      </c>
      <c r="C1115" s="19" t="s">
        <v>4965</v>
      </c>
      <c r="D1115" s="20" t="s">
        <v>4966</v>
      </c>
    </row>
    <row r="1116" spans="1:4">
      <c r="A1116" s="18">
        <v>1115</v>
      </c>
      <c r="B1116" s="17" t="s">
        <v>4967</v>
      </c>
      <c r="C1116" s="19" t="s">
        <v>4968</v>
      </c>
      <c r="D1116" s="20" t="s">
        <v>4969</v>
      </c>
    </row>
    <row r="1117" spans="1:4">
      <c r="A1117" s="18">
        <v>1116</v>
      </c>
      <c r="B1117" s="17" t="s">
        <v>4970</v>
      </c>
      <c r="C1117" s="19" t="s">
        <v>4971</v>
      </c>
      <c r="D1117" s="20" t="s">
        <v>4972</v>
      </c>
    </row>
    <row r="1118" spans="1:4">
      <c r="A1118" s="18">
        <v>1117</v>
      </c>
      <c r="B1118" s="17" t="s">
        <v>4973</v>
      </c>
      <c r="C1118" s="19" t="s">
        <v>4974</v>
      </c>
      <c r="D1118" s="20" t="s">
        <v>4975</v>
      </c>
    </row>
    <row r="1119" spans="1:4">
      <c r="A1119" s="18">
        <v>1118</v>
      </c>
      <c r="B1119" s="17" t="s">
        <v>4976</v>
      </c>
      <c r="C1119" s="19" t="s">
        <v>4977</v>
      </c>
      <c r="D1119" s="20" t="s">
        <v>4978</v>
      </c>
    </row>
    <row r="1120" spans="1:4">
      <c r="A1120" s="18">
        <v>1119</v>
      </c>
      <c r="B1120" s="17" t="s">
        <v>4979</v>
      </c>
      <c r="C1120" s="19" t="s">
        <v>4980</v>
      </c>
      <c r="D1120" s="20" t="s">
        <v>4981</v>
      </c>
    </row>
    <row r="1121" spans="1:4">
      <c r="A1121" s="18">
        <v>1120</v>
      </c>
      <c r="B1121" s="17" t="s">
        <v>4982</v>
      </c>
      <c r="C1121" s="19" t="s">
        <v>4983</v>
      </c>
      <c r="D1121" s="20" t="s">
        <v>4984</v>
      </c>
    </row>
    <row r="1122" spans="1:4">
      <c r="A1122" s="18">
        <v>1121</v>
      </c>
      <c r="B1122" s="17" t="s">
        <v>4985</v>
      </c>
      <c r="C1122" s="19" t="s">
        <v>4986</v>
      </c>
      <c r="D1122" s="20" t="s">
        <v>4987</v>
      </c>
    </row>
    <row r="1123" spans="1:4">
      <c r="A1123" s="18">
        <v>1122</v>
      </c>
      <c r="B1123" s="17" t="s">
        <v>1795</v>
      </c>
      <c r="C1123" s="19" t="s">
        <v>1796</v>
      </c>
      <c r="D1123" s="20" t="s">
        <v>4988</v>
      </c>
    </row>
    <row r="1124" spans="1:4">
      <c r="A1124" s="18">
        <v>1123</v>
      </c>
      <c r="B1124" s="17" t="s">
        <v>4989</v>
      </c>
      <c r="C1124" s="19" t="s">
        <v>4990</v>
      </c>
      <c r="D1124" s="20" t="s">
        <v>4991</v>
      </c>
    </row>
    <row r="1125" spans="1:4">
      <c r="A1125" s="18">
        <v>1124</v>
      </c>
      <c r="B1125" s="17" t="s">
        <v>4992</v>
      </c>
      <c r="C1125" s="19" t="s">
        <v>4993</v>
      </c>
      <c r="D1125" s="20" t="s">
        <v>4994</v>
      </c>
    </row>
    <row r="1126" spans="1:4">
      <c r="A1126" s="18">
        <v>1125</v>
      </c>
      <c r="B1126" s="17" t="s">
        <v>4995</v>
      </c>
      <c r="C1126" s="19" t="s">
        <v>4996</v>
      </c>
      <c r="D1126" s="20" t="s">
        <v>4997</v>
      </c>
    </row>
    <row r="1127" spans="1:4">
      <c r="A1127" s="18">
        <v>1126</v>
      </c>
      <c r="B1127" s="17" t="s">
        <v>1393</v>
      </c>
      <c r="C1127" s="19" t="s">
        <v>1394</v>
      </c>
      <c r="D1127" s="20" t="s">
        <v>4998</v>
      </c>
    </row>
    <row r="1128" spans="1:4">
      <c r="A1128" s="18">
        <v>1127</v>
      </c>
      <c r="B1128" s="17" t="s">
        <v>1396</v>
      </c>
      <c r="C1128" s="19" t="s">
        <v>1397</v>
      </c>
      <c r="D1128" s="20" t="s">
        <v>4999</v>
      </c>
    </row>
    <row r="1129" spans="1:4">
      <c r="A1129" s="18">
        <v>1128</v>
      </c>
      <c r="B1129" s="17" t="s">
        <v>581</v>
      </c>
      <c r="C1129" s="19" t="s">
        <v>582</v>
      </c>
      <c r="D1129" s="20" t="s">
        <v>5000</v>
      </c>
    </row>
    <row r="1130" spans="1:4">
      <c r="A1130" s="18">
        <v>1129</v>
      </c>
      <c r="B1130" s="17" t="s">
        <v>5001</v>
      </c>
      <c r="C1130" s="19" t="s">
        <v>5002</v>
      </c>
      <c r="D1130" s="20" t="s">
        <v>5003</v>
      </c>
    </row>
    <row r="1131" spans="1:4">
      <c r="A1131" s="18">
        <v>1130</v>
      </c>
      <c r="B1131" s="17" t="s">
        <v>5004</v>
      </c>
      <c r="C1131" s="19" t="s">
        <v>5005</v>
      </c>
      <c r="D1131" s="20" t="s">
        <v>5006</v>
      </c>
    </row>
    <row r="1132" spans="1:4">
      <c r="A1132" s="18">
        <v>1131</v>
      </c>
      <c r="B1132" s="17" t="s">
        <v>5007</v>
      </c>
      <c r="C1132" s="19" t="s">
        <v>5008</v>
      </c>
      <c r="D1132" s="20" t="s">
        <v>5009</v>
      </c>
    </row>
    <row r="1133" spans="1:4">
      <c r="A1133" s="18">
        <v>1132</v>
      </c>
      <c r="B1133" s="17" t="s">
        <v>1213</v>
      </c>
      <c r="C1133" s="19" t="s">
        <v>1214</v>
      </c>
      <c r="D1133" s="20" t="s">
        <v>5010</v>
      </c>
    </row>
    <row r="1134" spans="1:4">
      <c r="A1134" s="18">
        <v>1133</v>
      </c>
      <c r="B1134" s="17" t="s">
        <v>587</v>
      </c>
      <c r="C1134" s="19" t="s">
        <v>588</v>
      </c>
      <c r="D1134" s="20" t="s">
        <v>5011</v>
      </c>
    </row>
    <row r="1135" spans="1:4">
      <c r="A1135" s="18">
        <v>1134</v>
      </c>
      <c r="B1135" s="17" t="s">
        <v>5012</v>
      </c>
      <c r="C1135" s="19" t="s">
        <v>5013</v>
      </c>
      <c r="D1135" s="20" t="s">
        <v>5014</v>
      </c>
    </row>
    <row r="1136" spans="1:4">
      <c r="A1136" s="18">
        <v>1135</v>
      </c>
      <c r="B1136" s="17" t="s">
        <v>5015</v>
      </c>
      <c r="C1136" s="19" t="s">
        <v>5016</v>
      </c>
      <c r="D1136" s="20" t="s">
        <v>5017</v>
      </c>
    </row>
    <row r="1137" spans="1:4">
      <c r="A1137" s="18">
        <v>1136</v>
      </c>
      <c r="B1137" s="17" t="s">
        <v>5018</v>
      </c>
      <c r="C1137" s="19" t="s">
        <v>5019</v>
      </c>
      <c r="D1137" s="20" t="s">
        <v>5020</v>
      </c>
    </row>
    <row r="1138" spans="1:4">
      <c r="A1138" s="18">
        <v>1137</v>
      </c>
      <c r="B1138" s="17" t="s">
        <v>5021</v>
      </c>
      <c r="C1138" s="19" t="s">
        <v>5022</v>
      </c>
      <c r="D1138" s="20" t="s">
        <v>5023</v>
      </c>
    </row>
    <row r="1139" spans="1:4">
      <c r="A1139" s="18">
        <v>1138</v>
      </c>
      <c r="B1139" s="17" t="s">
        <v>5024</v>
      </c>
      <c r="C1139" s="19" t="s">
        <v>5025</v>
      </c>
      <c r="D1139" s="20" t="s">
        <v>5026</v>
      </c>
    </row>
    <row r="1140" spans="1:4">
      <c r="A1140" s="18">
        <v>1139</v>
      </c>
      <c r="B1140" s="17" t="s">
        <v>5027</v>
      </c>
      <c r="C1140" s="19" t="s">
        <v>5028</v>
      </c>
      <c r="D1140" s="20" t="s">
        <v>5029</v>
      </c>
    </row>
    <row r="1141" spans="1:4">
      <c r="A1141" s="18">
        <v>1140</v>
      </c>
      <c r="B1141" s="17" t="s">
        <v>5030</v>
      </c>
      <c r="C1141" s="19" t="s">
        <v>5031</v>
      </c>
      <c r="D1141" s="20" t="s">
        <v>5032</v>
      </c>
    </row>
    <row r="1142" spans="1:4">
      <c r="A1142" s="18">
        <v>1141</v>
      </c>
      <c r="B1142" s="17" t="s">
        <v>1399</v>
      </c>
      <c r="C1142" s="19" t="s">
        <v>1400</v>
      </c>
      <c r="D1142" s="20" t="s">
        <v>5033</v>
      </c>
    </row>
    <row r="1143" spans="1:4">
      <c r="A1143" s="18">
        <v>1142</v>
      </c>
      <c r="B1143" s="17" t="s">
        <v>5034</v>
      </c>
      <c r="C1143" s="19" t="s">
        <v>5035</v>
      </c>
      <c r="D1143" s="20" t="s">
        <v>5036</v>
      </c>
    </row>
    <row r="1144" spans="1:4">
      <c r="A1144" s="18">
        <v>1143</v>
      </c>
      <c r="B1144" s="17" t="s">
        <v>5037</v>
      </c>
      <c r="C1144" s="19" t="s">
        <v>5038</v>
      </c>
      <c r="D1144" s="20" t="s">
        <v>5039</v>
      </c>
    </row>
    <row r="1145" spans="1:4">
      <c r="A1145" s="18">
        <v>1144</v>
      </c>
      <c r="B1145" s="17" t="s">
        <v>5040</v>
      </c>
      <c r="C1145" s="19" t="s">
        <v>5041</v>
      </c>
      <c r="D1145" s="20" t="s">
        <v>5042</v>
      </c>
    </row>
    <row r="1146" spans="1:4">
      <c r="A1146" s="18">
        <v>1145</v>
      </c>
      <c r="B1146" s="17" t="s">
        <v>5043</v>
      </c>
      <c r="C1146" s="19" t="s">
        <v>5044</v>
      </c>
      <c r="D1146" s="20" t="s">
        <v>5045</v>
      </c>
    </row>
    <row r="1147" spans="1:4">
      <c r="A1147" s="18">
        <v>1146</v>
      </c>
      <c r="B1147" s="17" t="s">
        <v>5046</v>
      </c>
      <c r="C1147" s="19" t="s">
        <v>5047</v>
      </c>
      <c r="D1147" s="20" t="s">
        <v>5048</v>
      </c>
    </row>
    <row r="1148" spans="1:4">
      <c r="A1148" s="18">
        <v>1147</v>
      </c>
      <c r="B1148" s="17" t="s">
        <v>5049</v>
      </c>
      <c r="C1148" s="19" t="s">
        <v>5050</v>
      </c>
      <c r="D1148" s="20" t="s">
        <v>5051</v>
      </c>
    </row>
    <row r="1149" spans="1:4">
      <c r="A1149" s="18">
        <v>1148</v>
      </c>
      <c r="B1149" s="17" t="s">
        <v>5052</v>
      </c>
      <c r="C1149" s="19" t="s">
        <v>5053</v>
      </c>
      <c r="D1149" s="20" t="s">
        <v>5054</v>
      </c>
    </row>
    <row r="1150" spans="1:4">
      <c r="A1150" s="18">
        <v>1149</v>
      </c>
      <c r="B1150" s="17" t="s">
        <v>5055</v>
      </c>
      <c r="C1150" s="19" t="s">
        <v>5056</v>
      </c>
      <c r="D1150" s="20" t="s">
        <v>5057</v>
      </c>
    </row>
    <row r="1151" spans="1:4">
      <c r="A1151" s="18">
        <v>1150</v>
      </c>
      <c r="B1151" s="17" t="s">
        <v>1621</v>
      </c>
      <c r="C1151" s="19" t="s">
        <v>1622</v>
      </c>
      <c r="D1151" s="20" t="s">
        <v>5058</v>
      </c>
    </row>
    <row r="1152" spans="1:4">
      <c r="A1152" s="18">
        <v>1151</v>
      </c>
      <c r="B1152" s="17" t="s">
        <v>5059</v>
      </c>
      <c r="C1152" s="19" t="s">
        <v>5060</v>
      </c>
      <c r="D1152" s="20" t="s">
        <v>5061</v>
      </c>
    </row>
    <row r="1153" spans="1:4">
      <c r="A1153" s="18">
        <v>1152</v>
      </c>
      <c r="B1153" s="17" t="s">
        <v>5062</v>
      </c>
      <c r="C1153" s="19" t="s">
        <v>5063</v>
      </c>
      <c r="D1153" s="20" t="s">
        <v>5064</v>
      </c>
    </row>
    <row r="1154" spans="1:4">
      <c r="A1154" s="18">
        <v>1153</v>
      </c>
      <c r="B1154" s="17" t="s">
        <v>5065</v>
      </c>
      <c r="C1154" s="19" t="s">
        <v>5066</v>
      </c>
      <c r="D1154" s="20" t="s">
        <v>5067</v>
      </c>
    </row>
    <row r="1155" spans="1:4">
      <c r="A1155" s="18">
        <v>1154</v>
      </c>
      <c r="B1155" s="17" t="s">
        <v>5068</v>
      </c>
      <c r="C1155" s="19" t="s">
        <v>5069</v>
      </c>
      <c r="D1155" s="20" t="s">
        <v>5070</v>
      </c>
    </row>
    <row r="1156" spans="1:4">
      <c r="A1156" s="18">
        <v>1155</v>
      </c>
      <c r="B1156" s="17" t="s">
        <v>5071</v>
      </c>
      <c r="C1156" s="19" t="s">
        <v>5072</v>
      </c>
      <c r="D1156" s="20" t="s">
        <v>5073</v>
      </c>
    </row>
    <row r="1157" spans="1:4">
      <c r="A1157" s="18">
        <v>1156</v>
      </c>
      <c r="B1157" s="17" t="s">
        <v>5074</v>
      </c>
      <c r="C1157" s="19" t="s">
        <v>5075</v>
      </c>
      <c r="D1157" s="20" t="s">
        <v>5076</v>
      </c>
    </row>
    <row r="1158" spans="1:4">
      <c r="A1158" s="18">
        <v>1157</v>
      </c>
      <c r="B1158" s="17" t="s">
        <v>590</v>
      </c>
      <c r="C1158" s="19" t="s">
        <v>591</v>
      </c>
      <c r="D1158" s="20" t="s">
        <v>5077</v>
      </c>
    </row>
    <row r="1159" spans="1:4">
      <c r="A1159" s="18">
        <v>1158</v>
      </c>
      <c r="B1159" s="17" t="s">
        <v>5078</v>
      </c>
      <c r="C1159" s="19" t="s">
        <v>5079</v>
      </c>
      <c r="D1159" s="20" t="s">
        <v>5080</v>
      </c>
    </row>
    <row r="1160" spans="1:4">
      <c r="A1160" s="18">
        <v>1159</v>
      </c>
      <c r="B1160" s="17" t="s">
        <v>5081</v>
      </c>
      <c r="C1160" s="19" t="s">
        <v>5082</v>
      </c>
      <c r="D1160" s="20" t="s">
        <v>5083</v>
      </c>
    </row>
    <row r="1161" spans="1:4">
      <c r="A1161" s="18">
        <v>1160</v>
      </c>
      <c r="B1161" s="17" t="s">
        <v>5084</v>
      </c>
      <c r="C1161" s="19" t="s">
        <v>5085</v>
      </c>
      <c r="D1161" s="20" t="s">
        <v>5086</v>
      </c>
    </row>
    <row r="1162" spans="1:4">
      <c r="A1162" s="18">
        <v>1161</v>
      </c>
      <c r="B1162" s="17" t="s">
        <v>5087</v>
      </c>
      <c r="C1162" s="19" t="s">
        <v>5088</v>
      </c>
      <c r="D1162" s="20" t="s">
        <v>5089</v>
      </c>
    </row>
    <row r="1163" spans="1:4">
      <c r="A1163" s="18">
        <v>1162</v>
      </c>
      <c r="B1163" s="17" t="s">
        <v>5090</v>
      </c>
      <c r="C1163" s="19" t="s">
        <v>5091</v>
      </c>
      <c r="D1163" s="20" t="s">
        <v>5092</v>
      </c>
    </row>
    <row r="1164" spans="1:4">
      <c r="A1164" s="18">
        <v>1163</v>
      </c>
      <c r="B1164" s="17" t="s">
        <v>5093</v>
      </c>
      <c r="C1164" s="19" t="s">
        <v>5094</v>
      </c>
      <c r="D1164" s="20" t="s">
        <v>5095</v>
      </c>
    </row>
    <row r="1165" spans="1:4">
      <c r="A1165" s="18">
        <v>1164</v>
      </c>
      <c r="B1165" s="17" t="s">
        <v>5096</v>
      </c>
      <c r="C1165" s="19" t="s">
        <v>5097</v>
      </c>
      <c r="D1165" s="20" t="s">
        <v>5098</v>
      </c>
    </row>
    <row r="1166" spans="1:4">
      <c r="A1166" s="18">
        <v>1165</v>
      </c>
      <c r="B1166" s="17" t="s">
        <v>5099</v>
      </c>
      <c r="C1166" s="19" t="s">
        <v>5100</v>
      </c>
      <c r="D1166" s="20" t="s">
        <v>5101</v>
      </c>
    </row>
    <row r="1167" spans="1:4">
      <c r="A1167" s="18">
        <v>1166</v>
      </c>
      <c r="B1167" s="17" t="s">
        <v>5102</v>
      </c>
      <c r="C1167" s="19" t="s">
        <v>5103</v>
      </c>
      <c r="D1167" s="20" t="s">
        <v>5104</v>
      </c>
    </row>
    <row r="1168" spans="1:4">
      <c r="A1168" s="18">
        <v>1167</v>
      </c>
      <c r="B1168" s="17" t="s">
        <v>5105</v>
      </c>
      <c r="C1168" s="19" t="s">
        <v>5106</v>
      </c>
      <c r="D1168" s="20" t="s">
        <v>5107</v>
      </c>
    </row>
    <row r="1169" spans="1:4">
      <c r="A1169" s="18">
        <v>1168</v>
      </c>
      <c r="B1169" s="17" t="s">
        <v>5108</v>
      </c>
      <c r="C1169" s="19" t="s">
        <v>5109</v>
      </c>
      <c r="D1169" s="20" t="s">
        <v>5110</v>
      </c>
    </row>
    <row r="1170" spans="1:4">
      <c r="A1170" s="18">
        <v>1169</v>
      </c>
      <c r="B1170" s="17" t="s">
        <v>5111</v>
      </c>
      <c r="C1170" s="19" t="s">
        <v>5112</v>
      </c>
      <c r="D1170" s="20" t="s">
        <v>5113</v>
      </c>
    </row>
    <row r="1171" spans="1:4">
      <c r="A1171" s="18">
        <v>1170</v>
      </c>
      <c r="B1171" s="17" t="s">
        <v>5114</v>
      </c>
      <c r="C1171" s="19" t="s">
        <v>5115</v>
      </c>
      <c r="D1171" s="20" t="s">
        <v>5116</v>
      </c>
    </row>
    <row r="1172" spans="1:4">
      <c r="A1172" s="18">
        <v>1171</v>
      </c>
      <c r="B1172" s="17" t="s">
        <v>5117</v>
      </c>
      <c r="C1172" s="19" t="s">
        <v>5118</v>
      </c>
      <c r="D1172" s="20" t="s">
        <v>5119</v>
      </c>
    </row>
    <row r="1173" spans="1:4">
      <c r="A1173" s="18">
        <v>1172</v>
      </c>
      <c r="B1173" s="17" t="s">
        <v>5120</v>
      </c>
      <c r="C1173" s="19" t="s">
        <v>5121</v>
      </c>
      <c r="D1173" s="20" t="s">
        <v>5122</v>
      </c>
    </row>
    <row r="1174" spans="1:4">
      <c r="A1174" s="18">
        <v>1173</v>
      </c>
      <c r="B1174" s="17" t="s">
        <v>920</v>
      </c>
      <c r="C1174" s="19" t="s">
        <v>921</v>
      </c>
      <c r="D1174" s="20" t="s">
        <v>5123</v>
      </c>
    </row>
    <row r="1175" spans="1:4">
      <c r="A1175" s="18">
        <v>1174</v>
      </c>
      <c r="B1175" s="17" t="s">
        <v>1111</v>
      </c>
      <c r="C1175" s="19" t="s">
        <v>5124</v>
      </c>
      <c r="D1175" s="20" t="s">
        <v>5125</v>
      </c>
    </row>
    <row r="1176" spans="1:4">
      <c r="A1176" s="18">
        <v>1175</v>
      </c>
      <c r="B1176" s="17" t="s">
        <v>5126</v>
      </c>
      <c r="C1176" s="19" t="s">
        <v>5127</v>
      </c>
      <c r="D1176" s="20" t="s">
        <v>5128</v>
      </c>
    </row>
    <row r="1177" spans="1:4">
      <c r="A1177" s="18">
        <v>1176</v>
      </c>
      <c r="B1177" s="17" t="s">
        <v>5129</v>
      </c>
      <c r="C1177" s="19" t="s">
        <v>5130</v>
      </c>
      <c r="D1177" s="20" t="s">
        <v>5131</v>
      </c>
    </row>
    <row r="1178" spans="1:4">
      <c r="A1178" s="18">
        <v>1177</v>
      </c>
      <c r="B1178" s="17" t="s">
        <v>5132</v>
      </c>
      <c r="C1178" s="19" t="s">
        <v>5133</v>
      </c>
      <c r="D1178" s="20" t="s">
        <v>5134</v>
      </c>
    </row>
    <row r="1179" spans="1:4">
      <c r="A1179" s="18">
        <v>1178</v>
      </c>
      <c r="B1179" s="17" t="s">
        <v>5135</v>
      </c>
      <c r="C1179" s="19" t="s">
        <v>5136</v>
      </c>
      <c r="D1179" s="20" t="s">
        <v>5137</v>
      </c>
    </row>
    <row r="1180" spans="1:4">
      <c r="A1180" s="18">
        <v>1179</v>
      </c>
      <c r="B1180" s="17" t="s">
        <v>5138</v>
      </c>
      <c r="C1180" s="19" t="s">
        <v>5139</v>
      </c>
      <c r="D1180" s="20" t="s">
        <v>5140</v>
      </c>
    </row>
    <row r="1181" spans="1:4">
      <c r="A1181" s="18">
        <v>1180</v>
      </c>
      <c r="B1181" s="17" t="s">
        <v>5141</v>
      </c>
      <c r="C1181" s="19" t="s">
        <v>5142</v>
      </c>
      <c r="D1181" s="20" t="s">
        <v>5143</v>
      </c>
    </row>
    <row r="1182" spans="1:4">
      <c r="A1182" s="18">
        <v>1181</v>
      </c>
      <c r="B1182" s="17" t="s">
        <v>5144</v>
      </c>
      <c r="C1182" s="19" t="s">
        <v>5145</v>
      </c>
      <c r="D1182" s="20" t="s">
        <v>5146</v>
      </c>
    </row>
    <row r="1183" spans="1:4">
      <c r="A1183" s="18">
        <v>1182</v>
      </c>
      <c r="B1183" s="17" t="s">
        <v>5147</v>
      </c>
      <c r="C1183" s="19" t="s">
        <v>5148</v>
      </c>
      <c r="D1183" s="20" t="s">
        <v>5149</v>
      </c>
    </row>
    <row r="1184" spans="1:4">
      <c r="A1184" s="18">
        <v>1183</v>
      </c>
      <c r="B1184" s="17" t="s">
        <v>5150</v>
      </c>
      <c r="C1184" s="19" t="s">
        <v>5151</v>
      </c>
      <c r="D1184" s="20" t="s">
        <v>5152</v>
      </c>
    </row>
    <row r="1185" spans="1:4">
      <c r="A1185" s="18">
        <v>1184</v>
      </c>
      <c r="B1185" s="17" t="s">
        <v>5153</v>
      </c>
      <c r="C1185" s="19" t="s">
        <v>5154</v>
      </c>
      <c r="D1185" s="20" t="s">
        <v>5155</v>
      </c>
    </row>
    <row r="1186" spans="1:4">
      <c r="A1186" s="18">
        <v>1185</v>
      </c>
      <c r="B1186" s="17" t="s">
        <v>593</v>
      </c>
      <c r="C1186" s="19" t="s">
        <v>594</v>
      </c>
      <c r="D1186" s="20" t="s">
        <v>5156</v>
      </c>
    </row>
    <row r="1187" spans="1:4">
      <c r="A1187" s="18">
        <v>1186</v>
      </c>
      <c r="B1187" s="17" t="s">
        <v>5157</v>
      </c>
      <c r="C1187" s="19" t="s">
        <v>5158</v>
      </c>
      <c r="D1187" s="20" t="s">
        <v>5159</v>
      </c>
    </row>
    <row r="1188" spans="1:4">
      <c r="A1188" s="18">
        <v>1187</v>
      </c>
      <c r="B1188" s="17" t="s">
        <v>5160</v>
      </c>
      <c r="C1188" s="19" t="s">
        <v>5161</v>
      </c>
      <c r="D1188" s="20" t="s">
        <v>5162</v>
      </c>
    </row>
    <row r="1189" spans="1:4">
      <c r="A1189" s="18">
        <v>1188</v>
      </c>
      <c r="B1189" s="17" t="s">
        <v>5163</v>
      </c>
      <c r="C1189" s="19" t="s">
        <v>5164</v>
      </c>
      <c r="D1189" s="20" t="s">
        <v>5165</v>
      </c>
    </row>
    <row r="1190" spans="1:4">
      <c r="A1190" s="18">
        <v>1189</v>
      </c>
      <c r="B1190" s="17" t="s">
        <v>5166</v>
      </c>
      <c r="C1190" s="19" t="s">
        <v>5167</v>
      </c>
      <c r="D1190" s="20" t="s">
        <v>5168</v>
      </c>
    </row>
    <row r="1191" spans="1:4">
      <c r="A1191" s="18">
        <v>1190</v>
      </c>
      <c r="B1191" s="17" t="s">
        <v>5169</v>
      </c>
      <c r="C1191" s="19" t="s">
        <v>5170</v>
      </c>
      <c r="D1191" s="20" t="s">
        <v>5171</v>
      </c>
    </row>
    <row r="1192" spans="1:4">
      <c r="A1192" s="18">
        <v>1191</v>
      </c>
      <c r="B1192" s="17" t="s">
        <v>1624</v>
      </c>
      <c r="C1192" s="19" t="s">
        <v>5172</v>
      </c>
      <c r="D1192" s="20" t="s">
        <v>5173</v>
      </c>
    </row>
    <row r="1193" spans="1:4">
      <c r="A1193" s="18">
        <v>1192</v>
      </c>
      <c r="B1193" s="17" t="s">
        <v>5174</v>
      </c>
      <c r="C1193" s="19" t="s">
        <v>5175</v>
      </c>
      <c r="D1193" s="20" t="s">
        <v>5176</v>
      </c>
    </row>
    <row r="1194" spans="1:4">
      <c r="A1194" s="18">
        <v>1193</v>
      </c>
      <c r="B1194" s="17" t="s">
        <v>5177</v>
      </c>
      <c r="C1194" s="19" t="s">
        <v>5178</v>
      </c>
      <c r="D1194" s="20" t="s">
        <v>5179</v>
      </c>
    </row>
    <row r="1195" spans="1:4">
      <c r="A1195" s="18">
        <v>1194</v>
      </c>
      <c r="B1195" s="17" t="s">
        <v>5180</v>
      </c>
      <c r="C1195" s="19" t="s">
        <v>5181</v>
      </c>
      <c r="D1195" s="20" t="s">
        <v>5182</v>
      </c>
    </row>
    <row r="1196" spans="1:4">
      <c r="A1196" s="18">
        <v>1195</v>
      </c>
      <c r="B1196" s="17" t="s">
        <v>5183</v>
      </c>
      <c r="C1196" s="19" t="s">
        <v>5184</v>
      </c>
      <c r="D1196" s="20" t="s">
        <v>5185</v>
      </c>
    </row>
    <row r="1197" spans="1:4">
      <c r="A1197" s="18">
        <v>1196</v>
      </c>
      <c r="B1197" s="17" t="s">
        <v>5186</v>
      </c>
      <c r="C1197" s="19" t="s">
        <v>5187</v>
      </c>
      <c r="D1197" s="20" t="s">
        <v>5188</v>
      </c>
    </row>
    <row r="1198" spans="1:4">
      <c r="A1198" s="18">
        <v>1197</v>
      </c>
      <c r="B1198" s="17" t="s">
        <v>5189</v>
      </c>
      <c r="C1198" s="19" t="s">
        <v>5190</v>
      </c>
      <c r="D1198" s="20" t="s">
        <v>5191</v>
      </c>
    </row>
    <row r="1199" spans="1:4">
      <c r="A1199" s="18">
        <v>1198</v>
      </c>
      <c r="B1199" s="17" t="s">
        <v>5192</v>
      </c>
      <c r="C1199" s="19" t="s">
        <v>5193</v>
      </c>
      <c r="D1199" s="20" t="s">
        <v>5194</v>
      </c>
    </row>
    <row r="1200" spans="1:4">
      <c r="A1200" s="18">
        <v>1199</v>
      </c>
      <c r="B1200" s="17" t="s">
        <v>5195</v>
      </c>
      <c r="C1200" s="19" t="s">
        <v>5196</v>
      </c>
      <c r="D1200" s="20" t="s">
        <v>5197</v>
      </c>
    </row>
    <row r="1201" spans="1:4">
      <c r="A1201" s="18">
        <v>1200</v>
      </c>
      <c r="B1201" s="17" t="s">
        <v>5198</v>
      </c>
      <c r="C1201" s="19" t="s">
        <v>5199</v>
      </c>
      <c r="D1201" s="20" t="s">
        <v>5200</v>
      </c>
    </row>
    <row r="1202" spans="1:4">
      <c r="A1202" s="18">
        <v>1201</v>
      </c>
      <c r="B1202" s="17" t="s">
        <v>596</v>
      </c>
      <c r="C1202" s="19" t="s">
        <v>597</v>
      </c>
      <c r="D1202" s="20" t="s">
        <v>5201</v>
      </c>
    </row>
    <row r="1203" spans="1:4">
      <c r="A1203" s="18">
        <v>1202</v>
      </c>
      <c r="B1203" s="17" t="s">
        <v>5202</v>
      </c>
      <c r="C1203" s="19" t="s">
        <v>5203</v>
      </c>
      <c r="D1203" s="20" t="s">
        <v>5204</v>
      </c>
    </row>
    <row r="1204" spans="1:4">
      <c r="A1204" s="18">
        <v>1203</v>
      </c>
      <c r="B1204" s="17" t="s">
        <v>923</v>
      </c>
      <c r="C1204" s="19" t="s">
        <v>924</v>
      </c>
      <c r="D1204" s="20" t="s">
        <v>5205</v>
      </c>
    </row>
    <row r="1205" spans="1:4">
      <c r="A1205" s="18">
        <v>1204</v>
      </c>
      <c r="B1205" s="17" t="s">
        <v>5206</v>
      </c>
      <c r="C1205" s="19" t="s">
        <v>5207</v>
      </c>
      <c r="D1205" s="20" t="s">
        <v>5208</v>
      </c>
    </row>
    <row r="1206" spans="1:4">
      <c r="A1206" s="18">
        <v>1205</v>
      </c>
      <c r="B1206" s="17" t="s">
        <v>1627</v>
      </c>
      <c r="C1206" s="19" t="s">
        <v>1628</v>
      </c>
      <c r="D1206" s="20" t="s">
        <v>5209</v>
      </c>
    </row>
    <row r="1207" spans="1:4">
      <c r="A1207" s="18">
        <v>1206</v>
      </c>
      <c r="B1207" s="17" t="s">
        <v>5210</v>
      </c>
      <c r="C1207" s="19" t="s">
        <v>5211</v>
      </c>
      <c r="D1207" s="20" t="s">
        <v>5212</v>
      </c>
    </row>
    <row r="1208" spans="1:4">
      <c r="A1208" s="18">
        <v>1207</v>
      </c>
      <c r="B1208" s="17" t="s">
        <v>5213</v>
      </c>
      <c r="C1208" s="19" t="s">
        <v>5214</v>
      </c>
      <c r="D1208" s="20" t="s">
        <v>5215</v>
      </c>
    </row>
    <row r="1209" spans="1:4">
      <c r="A1209" s="18">
        <v>1208</v>
      </c>
      <c r="B1209" s="17" t="s">
        <v>5216</v>
      </c>
      <c r="C1209" s="19" t="s">
        <v>5217</v>
      </c>
      <c r="D1209" s="20" t="s">
        <v>5218</v>
      </c>
    </row>
    <row r="1210" spans="1:4">
      <c r="A1210" s="18">
        <v>1209</v>
      </c>
      <c r="B1210" s="17" t="s">
        <v>5219</v>
      </c>
      <c r="C1210" s="19" t="s">
        <v>5220</v>
      </c>
      <c r="D1210" s="20" t="s">
        <v>5221</v>
      </c>
    </row>
    <row r="1211" spans="1:4">
      <c r="A1211" s="18">
        <v>1210</v>
      </c>
      <c r="B1211" s="17" t="s">
        <v>926</v>
      </c>
      <c r="C1211" s="19" t="s">
        <v>927</v>
      </c>
      <c r="D1211" s="20" t="s">
        <v>5222</v>
      </c>
    </row>
    <row r="1212" spans="1:4">
      <c r="A1212" s="18">
        <v>1211</v>
      </c>
      <c r="B1212" s="17" t="s">
        <v>5223</v>
      </c>
      <c r="C1212" s="19" t="s">
        <v>5224</v>
      </c>
      <c r="D1212" s="20" t="s">
        <v>5225</v>
      </c>
    </row>
    <row r="1213" spans="1:4">
      <c r="A1213" s="18">
        <v>1212</v>
      </c>
      <c r="B1213" s="17" t="s">
        <v>5226</v>
      </c>
      <c r="C1213" s="19" t="s">
        <v>5227</v>
      </c>
      <c r="D1213" s="20" t="s">
        <v>5228</v>
      </c>
    </row>
    <row r="1214" spans="1:4">
      <c r="A1214" s="18">
        <v>1213</v>
      </c>
      <c r="B1214" s="17" t="s">
        <v>5229</v>
      </c>
      <c r="C1214" s="19" t="s">
        <v>5230</v>
      </c>
      <c r="D1214" s="20" t="s">
        <v>5231</v>
      </c>
    </row>
    <row r="1215" spans="1:4">
      <c r="A1215" s="18">
        <v>1214</v>
      </c>
      <c r="B1215" s="17" t="s">
        <v>5232</v>
      </c>
      <c r="C1215" s="19" t="s">
        <v>5233</v>
      </c>
      <c r="D1215" s="20" t="s">
        <v>5234</v>
      </c>
    </row>
    <row r="1216" spans="1:4">
      <c r="A1216" s="18">
        <v>1215</v>
      </c>
      <c r="B1216" s="17" t="s">
        <v>5235</v>
      </c>
      <c r="C1216" s="19" t="s">
        <v>5236</v>
      </c>
      <c r="D1216" s="20" t="s">
        <v>5237</v>
      </c>
    </row>
    <row r="1217" spans="1:4">
      <c r="A1217" s="18">
        <v>1216</v>
      </c>
      <c r="B1217" s="17" t="s">
        <v>5238</v>
      </c>
      <c r="C1217" s="19" t="s">
        <v>5239</v>
      </c>
      <c r="D1217" s="20" t="s">
        <v>5240</v>
      </c>
    </row>
    <row r="1218" spans="1:4">
      <c r="A1218" s="18">
        <v>1217</v>
      </c>
      <c r="B1218" s="17" t="s">
        <v>5241</v>
      </c>
      <c r="C1218" s="19" t="s">
        <v>5242</v>
      </c>
      <c r="D1218" s="20" t="s">
        <v>5243</v>
      </c>
    </row>
    <row r="1219" spans="1:4">
      <c r="A1219" s="18">
        <v>1218</v>
      </c>
      <c r="B1219" s="17" t="s">
        <v>5244</v>
      </c>
      <c r="C1219" s="19" t="s">
        <v>5245</v>
      </c>
      <c r="D1219" s="20" t="s">
        <v>5246</v>
      </c>
    </row>
    <row r="1220" spans="1:4">
      <c r="A1220" s="18">
        <v>1219</v>
      </c>
      <c r="B1220" s="17" t="s">
        <v>5247</v>
      </c>
      <c r="C1220" s="19" t="s">
        <v>5248</v>
      </c>
      <c r="D1220" s="20" t="s">
        <v>5249</v>
      </c>
    </row>
    <row r="1221" spans="1:4">
      <c r="A1221" s="18">
        <v>1220</v>
      </c>
      <c r="B1221" s="17" t="s">
        <v>5250</v>
      </c>
      <c r="C1221" s="19" t="s">
        <v>5251</v>
      </c>
      <c r="D1221" s="20" t="s">
        <v>5252</v>
      </c>
    </row>
    <row r="1222" spans="1:4">
      <c r="A1222" s="18">
        <v>1221</v>
      </c>
      <c r="B1222" s="17" t="s">
        <v>5253</v>
      </c>
      <c r="C1222" s="19" t="s">
        <v>5254</v>
      </c>
      <c r="D1222" s="20" t="s">
        <v>5255</v>
      </c>
    </row>
    <row r="1223" spans="1:4">
      <c r="A1223" s="18">
        <v>1222</v>
      </c>
      <c r="B1223" s="17" t="s">
        <v>5256</v>
      </c>
      <c r="C1223" s="19" t="s">
        <v>5257</v>
      </c>
      <c r="D1223" s="20" t="s">
        <v>5258</v>
      </c>
    </row>
    <row r="1224" spans="1:4">
      <c r="A1224" s="18">
        <v>1223</v>
      </c>
      <c r="B1224" s="17" t="s">
        <v>929</v>
      </c>
      <c r="C1224" s="19" t="s">
        <v>930</v>
      </c>
      <c r="D1224" s="20" t="s">
        <v>5259</v>
      </c>
    </row>
    <row r="1225" spans="1:4">
      <c r="A1225" s="18">
        <v>1224</v>
      </c>
      <c r="B1225" s="17" t="s">
        <v>5260</v>
      </c>
      <c r="C1225" s="19" t="s">
        <v>5261</v>
      </c>
      <c r="D1225" s="20" t="s">
        <v>5262</v>
      </c>
    </row>
    <row r="1226" spans="1:4">
      <c r="A1226" s="18">
        <v>1225</v>
      </c>
      <c r="B1226" s="17" t="s">
        <v>5263</v>
      </c>
      <c r="C1226" s="19" t="s">
        <v>5264</v>
      </c>
      <c r="D1226" s="20" t="s">
        <v>5265</v>
      </c>
    </row>
    <row r="1227" spans="1:4">
      <c r="A1227" s="18">
        <v>1226</v>
      </c>
      <c r="B1227" s="17" t="s">
        <v>5266</v>
      </c>
      <c r="C1227" s="19" t="s">
        <v>5267</v>
      </c>
      <c r="D1227" s="20" t="s">
        <v>5268</v>
      </c>
    </row>
    <row r="1228" spans="1:4">
      <c r="A1228" s="18">
        <v>1227</v>
      </c>
      <c r="B1228" s="17" t="s">
        <v>5269</v>
      </c>
      <c r="C1228" s="19" t="s">
        <v>5270</v>
      </c>
      <c r="D1228" s="20" t="s">
        <v>5271</v>
      </c>
    </row>
    <row r="1229" spans="1:4">
      <c r="A1229" s="18">
        <v>1228</v>
      </c>
      <c r="B1229" s="17" t="s">
        <v>932</v>
      </c>
      <c r="C1229" s="19" t="s">
        <v>933</v>
      </c>
      <c r="D1229" s="20" t="s">
        <v>5272</v>
      </c>
    </row>
    <row r="1230" spans="1:4">
      <c r="A1230" s="18">
        <v>1229</v>
      </c>
      <c r="B1230" s="17" t="s">
        <v>5273</v>
      </c>
      <c r="C1230" s="19" t="s">
        <v>5274</v>
      </c>
      <c r="D1230" s="20" t="s">
        <v>5275</v>
      </c>
    </row>
    <row r="1231" spans="1:4">
      <c r="A1231" s="18">
        <v>1230</v>
      </c>
      <c r="B1231" s="17" t="s">
        <v>5276</v>
      </c>
      <c r="C1231" s="19" t="s">
        <v>5277</v>
      </c>
      <c r="D1231" s="20" t="s">
        <v>5278</v>
      </c>
    </row>
    <row r="1232" spans="1:4">
      <c r="A1232" s="18">
        <v>1231</v>
      </c>
      <c r="B1232" s="17" t="s">
        <v>5279</v>
      </c>
      <c r="C1232" s="19" t="s">
        <v>5280</v>
      </c>
      <c r="D1232" s="20" t="s">
        <v>5281</v>
      </c>
    </row>
    <row r="1233" spans="1:4">
      <c r="A1233" s="18">
        <v>1232</v>
      </c>
      <c r="B1233" s="17" t="s">
        <v>5282</v>
      </c>
      <c r="C1233" s="19" t="s">
        <v>5283</v>
      </c>
      <c r="D1233" s="20" t="s">
        <v>5284</v>
      </c>
    </row>
    <row r="1234" spans="1:4">
      <c r="A1234" s="18">
        <v>1233</v>
      </c>
      <c r="B1234" s="17" t="s">
        <v>5285</v>
      </c>
      <c r="C1234" s="19" t="s">
        <v>5286</v>
      </c>
      <c r="D1234" s="20" t="s">
        <v>5287</v>
      </c>
    </row>
    <row r="1235" spans="1:4">
      <c r="A1235" s="18">
        <v>1234</v>
      </c>
      <c r="B1235" s="17" t="s">
        <v>5288</v>
      </c>
      <c r="C1235" s="19" t="s">
        <v>5289</v>
      </c>
      <c r="D1235" s="20" t="s">
        <v>5290</v>
      </c>
    </row>
    <row r="1236" spans="1:4">
      <c r="A1236" s="18">
        <v>1235</v>
      </c>
      <c r="B1236" s="17" t="s">
        <v>5291</v>
      </c>
      <c r="C1236" s="19" t="s">
        <v>5292</v>
      </c>
      <c r="D1236" s="20" t="s">
        <v>5293</v>
      </c>
    </row>
    <row r="1237" spans="1:4">
      <c r="A1237" s="18">
        <v>1236</v>
      </c>
      <c r="B1237" s="17" t="s">
        <v>5294</v>
      </c>
      <c r="C1237" s="19" t="s">
        <v>5295</v>
      </c>
      <c r="D1237" s="20" t="s">
        <v>5296</v>
      </c>
    </row>
    <row r="1238" spans="1:4">
      <c r="A1238" s="18">
        <v>1237</v>
      </c>
      <c r="B1238" s="17" t="s">
        <v>5297</v>
      </c>
      <c r="C1238" s="19" t="s">
        <v>5298</v>
      </c>
      <c r="D1238" s="20" t="s">
        <v>5299</v>
      </c>
    </row>
    <row r="1239" spans="1:4">
      <c r="A1239" s="18">
        <v>1238</v>
      </c>
      <c r="B1239" s="17" t="s">
        <v>5300</v>
      </c>
      <c r="C1239" s="19" t="s">
        <v>5301</v>
      </c>
      <c r="D1239" s="20" t="s">
        <v>5302</v>
      </c>
    </row>
    <row r="1240" spans="1:4">
      <c r="A1240" s="18">
        <v>1239</v>
      </c>
      <c r="B1240" s="17" t="s">
        <v>935</v>
      </c>
      <c r="C1240" s="19" t="s">
        <v>936</v>
      </c>
      <c r="D1240" s="20" t="s">
        <v>5303</v>
      </c>
    </row>
    <row r="1241" spans="1:4">
      <c r="A1241" s="18">
        <v>1240</v>
      </c>
      <c r="B1241" s="17" t="s">
        <v>5304</v>
      </c>
      <c r="C1241" s="19" t="s">
        <v>5305</v>
      </c>
      <c r="D1241" s="20" t="s">
        <v>5306</v>
      </c>
    </row>
    <row r="1242" spans="1:4">
      <c r="A1242" s="18">
        <v>1241</v>
      </c>
      <c r="B1242" s="17" t="s">
        <v>5307</v>
      </c>
      <c r="C1242" s="19" t="s">
        <v>5308</v>
      </c>
      <c r="D1242" s="20" t="s">
        <v>5309</v>
      </c>
    </row>
    <row r="1243" spans="1:4">
      <c r="A1243" s="18">
        <v>1242</v>
      </c>
      <c r="B1243" s="17" t="s">
        <v>1405</v>
      </c>
      <c r="C1243" s="19" t="s">
        <v>1406</v>
      </c>
      <c r="D1243" s="20" t="s">
        <v>5310</v>
      </c>
    </row>
    <row r="1244" spans="1:4">
      <c r="A1244" s="18">
        <v>1243</v>
      </c>
      <c r="B1244" s="17" t="s">
        <v>5311</v>
      </c>
      <c r="C1244" s="19" t="s">
        <v>5312</v>
      </c>
      <c r="D1244" s="20" t="s">
        <v>5313</v>
      </c>
    </row>
    <row r="1245" spans="1:4">
      <c r="A1245" s="18">
        <v>1244</v>
      </c>
      <c r="B1245" s="17" t="s">
        <v>5314</v>
      </c>
      <c r="C1245" s="19" t="s">
        <v>5315</v>
      </c>
      <c r="D1245" s="20" t="s">
        <v>5316</v>
      </c>
    </row>
    <row r="1246" spans="1:4">
      <c r="A1246" s="18">
        <v>1245</v>
      </c>
      <c r="B1246" s="17" t="s">
        <v>5317</v>
      </c>
      <c r="C1246" s="19" t="s">
        <v>5318</v>
      </c>
      <c r="D1246" s="20" t="s">
        <v>5319</v>
      </c>
    </row>
    <row r="1247" spans="1:4">
      <c r="A1247" s="18">
        <v>1246</v>
      </c>
      <c r="B1247" s="17" t="s">
        <v>5320</v>
      </c>
      <c r="C1247" s="19" t="s">
        <v>5321</v>
      </c>
      <c r="D1247" s="20" t="s">
        <v>5322</v>
      </c>
    </row>
    <row r="1248" spans="1:4">
      <c r="A1248" s="18">
        <v>1247</v>
      </c>
      <c r="B1248" s="17" t="s">
        <v>5323</v>
      </c>
      <c r="C1248" s="19" t="s">
        <v>5324</v>
      </c>
      <c r="D1248" s="20" t="s">
        <v>5325</v>
      </c>
    </row>
    <row r="1249" spans="1:4">
      <c r="A1249" s="18">
        <v>1248</v>
      </c>
      <c r="B1249" s="17" t="s">
        <v>5326</v>
      </c>
      <c r="C1249" s="19" t="s">
        <v>5327</v>
      </c>
      <c r="D1249" s="20" t="s">
        <v>5328</v>
      </c>
    </row>
    <row r="1250" spans="1:4">
      <c r="A1250" s="18">
        <v>1249</v>
      </c>
      <c r="B1250" s="17" t="s">
        <v>5329</v>
      </c>
      <c r="C1250" s="19" t="s">
        <v>5330</v>
      </c>
      <c r="D1250" s="20" t="s">
        <v>5331</v>
      </c>
    </row>
    <row r="1251" spans="1:4">
      <c r="A1251" s="18">
        <v>1250</v>
      </c>
      <c r="B1251" s="17" t="s">
        <v>5332</v>
      </c>
      <c r="C1251" s="19" t="s">
        <v>5333</v>
      </c>
      <c r="D1251" s="20" t="s">
        <v>5334</v>
      </c>
    </row>
    <row r="1252" spans="1:4">
      <c r="A1252" s="18">
        <v>1251</v>
      </c>
      <c r="B1252" s="17" t="s">
        <v>5335</v>
      </c>
      <c r="C1252" s="19" t="s">
        <v>5336</v>
      </c>
      <c r="D1252" s="20" t="s">
        <v>5337</v>
      </c>
    </row>
    <row r="1253" spans="1:4">
      <c r="A1253" s="18">
        <v>1252</v>
      </c>
      <c r="B1253" s="17" t="s">
        <v>5338</v>
      </c>
      <c r="C1253" s="19" t="s">
        <v>5339</v>
      </c>
      <c r="D1253" s="20" t="s">
        <v>5340</v>
      </c>
    </row>
    <row r="1254" spans="1:4">
      <c r="A1254" s="18">
        <v>1253</v>
      </c>
      <c r="B1254" s="17" t="s">
        <v>5341</v>
      </c>
      <c r="C1254" s="19" t="s">
        <v>5342</v>
      </c>
      <c r="D1254" s="20" t="s">
        <v>5343</v>
      </c>
    </row>
    <row r="1255" spans="1:4">
      <c r="A1255" s="18">
        <v>1254</v>
      </c>
      <c r="B1255" s="17" t="s">
        <v>5344</v>
      </c>
      <c r="C1255" s="19" t="s">
        <v>5345</v>
      </c>
      <c r="D1255" s="20" t="s">
        <v>5346</v>
      </c>
    </row>
    <row r="1256" spans="1:4">
      <c r="A1256" s="18">
        <v>1255</v>
      </c>
      <c r="B1256" s="17" t="s">
        <v>5347</v>
      </c>
      <c r="C1256" s="19" t="s">
        <v>5348</v>
      </c>
      <c r="D1256" s="20" t="s">
        <v>5349</v>
      </c>
    </row>
    <row r="1257" spans="1:4">
      <c r="A1257" s="18">
        <v>1256</v>
      </c>
      <c r="B1257" s="17" t="s">
        <v>5350</v>
      </c>
      <c r="C1257" s="19" t="s">
        <v>5351</v>
      </c>
      <c r="D1257" s="20" t="s">
        <v>5352</v>
      </c>
    </row>
    <row r="1258" spans="1:4">
      <c r="A1258" s="18">
        <v>1257</v>
      </c>
      <c r="B1258" s="17" t="s">
        <v>5353</v>
      </c>
      <c r="C1258" s="19" t="s">
        <v>5354</v>
      </c>
      <c r="D1258" s="20" t="s">
        <v>5355</v>
      </c>
    </row>
    <row r="1259" spans="1:4">
      <c r="A1259" s="18">
        <v>1258</v>
      </c>
      <c r="B1259" s="17" t="s">
        <v>938</v>
      </c>
      <c r="C1259" s="19" t="s">
        <v>939</v>
      </c>
      <c r="D1259" s="20" t="s">
        <v>5356</v>
      </c>
    </row>
    <row r="1260" spans="1:4">
      <c r="A1260" s="18">
        <v>1259</v>
      </c>
      <c r="B1260" s="17" t="s">
        <v>5357</v>
      </c>
      <c r="C1260" s="19" t="s">
        <v>5358</v>
      </c>
      <c r="D1260" s="20" t="s">
        <v>5359</v>
      </c>
    </row>
    <row r="1261" spans="1:4">
      <c r="A1261" s="18">
        <v>1260</v>
      </c>
      <c r="B1261" s="17" t="s">
        <v>5360</v>
      </c>
      <c r="C1261" s="19" t="s">
        <v>5361</v>
      </c>
      <c r="D1261" s="20" t="s">
        <v>5362</v>
      </c>
    </row>
    <row r="1262" spans="1:4">
      <c r="A1262" s="18">
        <v>1261</v>
      </c>
      <c r="B1262" s="17" t="s">
        <v>5363</v>
      </c>
      <c r="C1262" s="19" t="s">
        <v>5364</v>
      </c>
      <c r="D1262" s="20" t="s">
        <v>5365</v>
      </c>
    </row>
    <row r="1263" spans="1:4">
      <c r="A1263" s="18">
        <v>1262</v>
      </c>
      <c r="B1263" s="17" t="s">
        <v>5366</v>
      </c>
      <c r="C1263" s="19" t="s">
        <v>5367</v>
      </c>
      <c r="D1263" s="20" t="s">
        <v>5368</v>
      </c>
    </row>
    <row r="1264" spans="1:4">
      <c r="A1264" s="18">
        <v>1263</v>
      </c>
      <c r="B1264" s="17" t="s">
        <v>5369</v>
      </c>
      <c r="C1264" s="19" t="s">
        <v>5370</v>
      </c>
      <c r="D1264" s="20" t="s">
        <v>5371</v>
      </c>
    </row>
    <row r="1265" spans="1:4">
      <c r="A1265" s="18">
        <v>1264</v>
      </c>
      <c r="B1265" s="17" t="s">
        <v>5372</v>
      </c>
      <c r="C1265" s="19" t="s">
        <v>5373</v>
      </c>
      <c r="D1265" s="20" t="s">
        <v>5374</v>
      </c>
    </row>
    <row r="1266" spans="1:4">
      <c r="A1266" s="18">
        <v>1265</v>
      </c>
      <c r="B1266" s="17" t="s">
        <v>5375</v>
      </c>
      <c r="C1266" s="19" t="s">
        <v>5376</v>
      </c>
      <c r="D1266" s="20" t="s">
        <v>5377</v>
      </c>
    </row>
    <row r="1267" spans="1:4">
      <c r="A1267" s="18">
        <v>1266</v>
      </c>
      <c r="B1267" s="17" t="s">
        <v>5378</v>
      </c>
      <c r="C1267" s="19" t="s">
        <v>5379</v>
      </c>
      <c r="D1267" s="20" t="s">
        <v>5380</v>
      </c>
    </row>
    <row r="1268" spans="1:4">
      <c r="A1268" s="18">
        <v>1267</v>
      </c>
      <c r="B1268" s="17" t="s">
        <v>5381</v>
      </c>
      <c r="C1268" s="19" t="s">
        <v>5382</v>
      </c>
      <c r="D1268" s="20" t="s">
        <v>5383</v>
      </c>
    </row>
    <row r="1269" spans="1:4">
      <c r="A1269" s="18">
        <v>1268</v>
      </c>
      <c r="B1269" s="17" t="s">
        <v>5384</v>
      </c>
      <c r="C1269" s="19" t="s">
        <v>5385</v>
      </c>
      <c r="D1269" s="20" t="s">
        <v>5386</v>
      </c>
    </row>
    <row r="1270" spans="1:4">
      <c r="A1270" s="18">
        <v>1269</v>
      </c>
      <c r="B1270" s="17" t="s">
        <v>5387</v>
      </c>
      <c r="C1270" s="19" t="s">
        <v>5388</v>
      </c>
      <c r="D1270" s="20" t="s">
        <v>5389</v>
      </c>
    </row>
    <row r="1271" spans="1:4">
      <c r="A1271" s="18">
        <v>1270</v>
      </c>
      <c r="B1271" s="17" t="s">
        <v>5390</v>
      </c>
      <c r="C1271" s="19" t="s">
        <v>5391</v>
      </c>
      <c r="D1271" s="20" t="s">
        <v>5392</v>
      </c>
    </row>
    <row r="1272" spans="1:4">
      <c r="A1272" s="18">
        <v>1271</v>
      </c>
      <c r="B1272" s="17" t="s">
        <v>5393</v>
      </c>
      <c r="C1272" s="19" t="s">
        <v>5394</v>
      </c>
      <c r="D1272" s="20" t="s">
        <v>5395</v>
      </c>
    </row>
    <row r="1273" spans="1:4">
      <c r="A1273" s="18">
        <v>1272</v>
      </c>
      <c r="B1273" s="17" t="s">
        <v>5396</v>
      </c>
      <c r="C1273" s="19" t="s">
        <v>5397</v>
      </c>
      <c r="D1273" s="20" t="s">
        <v>5398</v>
      </c>
    </row>
    <row r="1274" spans="1:4">
      <c r="A1274" s="18">
        <v>1273</v>
      </c>
      <c r="B1274" s="17" t="s">
        <v>5399</v>
      </c>
      <c r="C1274" s="19" t="s">
        <v>5400</v>
      </c>
      <c r="D1274" s="20" t="s">
        <v>5401</v>
      </c>
    </row>
    <row r="1275" spans="1:4">
      <c r="A1275" s="18">
        <v>1274</v>
      </c>
      <c r="B1275" s="17" t="s">
        <v>5402</v>
      </c>
      <c r="C1275" s="19" t="s">
        <v>5403</v>
      </c>
      <c r="D1275" s="20" t="s">
        <v>5404</v>
      </c>
    </row>
    <row r="1276" spans="1:4">
      <c r="A1276" s="18">
        <v>1275</v>
      </c>
      <c r="B1276" s="17" t="s">
        <v>5405</v>
      </c>
      <c r="C1276" s="19" t="s">
        <v>5406</v>
      </c>
      <c r="D1276" s="20" t="s">
        <v>5407</v>
      </c>
    </row>
    <row r="1277" spans="1:4">
      <c r="A1277" s="18">
        <v>1276</v>
      </c>
      <c r="B1277" s="17" t="s">
        <v>1807</v>
      </c>
      <c r="C1277" s="19" t="s">
        <v>1808</v>
      </c>
      <c r="D1277" s="20" t="s">
        <v>5408</v>
      </c>
    </row>
    <row r="1278" spans="1:4">
      <c r="A1278" s="18">
        <v>1277</v>
      </c>
      <c r="B1278" s="17" t="s">
        <v>5409</v>
      </c>
      <c r="C1278" s="19" t="s">
        <v>5410</v>
      </c>
      <c r="D1278" s="20" t="s">
        <v>5411</v>
      </c>
    </row>
    <row r="1279" spans="1:4">
      <c r="A1279" s="18">
        <v>1278</v>
      </c>
      <c r="B1279" s="17" t="s">
        <v>5412</v>
      </c>
      <c r="C1279" s="19" t="s">
        <v>5413</v>
      </c>
      <c r="D1279" s="20" t="s">
        <v>5414</v>
      </c>
    </row>
    <row r="1280" spans="1:4">
      <c r="A1280" s="18">
        <v>1279</v>
      </c>
      <c r="B1280" s="17" t="s">
        <v>5415</v>
      </c>
      <c r="C1280" s="19" t="s">
        <v>5416</v>
      </c>
      <c r="D1280" s="20" t="s">
        <v>5417</v>
      </c>
    </row>
    <row r="1281" spans="1:4">
      <c r="A1281" s="18">
        <v>1280</v>
      </c>
      <c r="B1281" s="17" t="s">
        <v>5418</v>
      </c>
      <c r="C1281" s="19" t="s">
        <v>5419</v>
      </c>
      <c r="D1281" s="20" t="s">
        <v>5420</v>
      </c>
    </row>
    <row r="1282" spans="1:4">
      <c r="A1282" s="18">
        <v>1281</v>
      </c>
      <c r="B1282" s="17" t="s">
        <v>5421</v>
      </c>
      <c r="C1282" s="19" t="s">
        <v>5422</v>
      </c>
      <c r="D1282" s="20" t="s">
        <v>5423</v>
      </c>
    </row>
    <row r="1283" spans="1:4">
      <c r="A1283" s="18">
        <v>1282</v>
      </c>
      <c r="B1283" s="17" t="s">
        <v>5424</v>
      </c>
      <c r="C1283" s="19" t="s">
        <v>5425</v>
      </c>
      <c r="D1283" s="20" t="s">
        <v>5426</v>
      </c>
    </row>
    <row r="1284" spans="1:4">
      <c r="A1284" s="18">
        <v>1283</v>
      </c>
      <c r="B1284" s="17" t="s">
        <v>5427</v>
      </c>
      <c r="C1284" s="19" t="s">
        <v>5428</v>
      </c>
      <c r="D1284" s="20" t="s">
        <v>5429</v>
      </c>
    </row>
    <row r="1285" spans="1:4">
      <c r="A1285" s="18">
        <v>1284</v>
      </c>
      <c r="B1285" s="17" t="s">
        <v>1813</v>
      </c>
      <c r="C1285" s="19" t="s">
        <v>1814</v>
      </c>
      <c r="D1285" s="20" t="s">
        <v>5430</v>
      </c>
    </row>
    <row r="1286" spans="1:4">
      <c r="A1286" s="18">
        <v>1285</v>
      </c>
      <c r="B1286" s="17" t="s">
        <v>5431</v>
      </c>
      <c r="C1286" s="19" t="s">
        <v>5432</v>
      </c>
      <c r="D1286" s="20" t="s">
        <v>5433</v>
      </c>
    </row>
    <row r="1287" spans="1:4">
      <c r="A1287" s="18">
        <v>1286</v>
      </c>
      <c r="B1287" s="17" t="s">
        <v>5434</v>
      </c>
      <c r="C1287" s="19" t="s">
        <v>5435</v>
      </c>
      <c r="D1287" s="20" t="s">
        <v>5436</v>
      </c>
    </row>
    <row r="1288" spans="1:4">
      <c r="A1288" s="18">
        <v>1287</v>
      </c>
      <c r="B1288" s="17" t="s">
        <v>5437</v>
      </c>
      <c r="C1288" s="19" t="s">
        <v>5438</v>
      </c>
      <c r="D1288" s="20" t="s">
        <v>5439</v>
      </c>
    </row>
    <row r="1289" spans="1:4">
      <c r="A1289" s="18">
        <v>1288</v>
      </c>
      <c r="B1289" s="17" t="s">
        <v>1804</v>
      </c>
      <c r="C1289" s="19" t="s">
        <v>1805</v>
      </c>
      <c r="D1289" s="20" t="s">
        <v>5440</v>
      </c>
    </row>
    <row r="1290" spans="1:4">
      <c r="A1290" s="18">
        <v>1289</v>
      </c>
      <c r="B1290" s="17" t="s">
        <v>5441</v>
      </c>
      <c r="C1290" s="19" t="s">
        <v>5442</v>
      </c>
      <c r="D1290" s="20" t="s">
        <v>5443</v>
      </c>
    </row>
    <row r="1291" spans="1:4">
      <c r="A1291" s="18">
        <v>1290</v>
      </c>
      <c r="B1291" s="17" t="s">
        <v>5444</v>
      </c>
      <c r="C1291" s="19" t="s">
        <v>5445</v>
      </c>
      <c r="D1291" s="20" t="s">
        <v>5446</v>
      </c>
    </row>
    <row r="1292" spans="1:4">
      <c r="A1292" s="18">
        <v>1291</v>
      </c>
      <c r="B1292" s="17" t="s">
        <v>5447</v>
      </c>
      <c r="C1292" s="19" t="s">
        <v>5448</v>
      </c>
      <c r="D1292" s="20" t="s">
        <v>5449</v>
      </c>
    </row>
    <row r="1293" spans="1:4">
      <c r="A1293" s="18">
        <v>1292</v>
      </c>
      <c r="B1293" s="17" t="s">
        <v>5450</v>
      </c>
      <c r="C1293" s="19" t="s">
        <v>5451</v>
      </c>
      <c r="D1293" s="20" t="s">
        <v>5452</v>
      </c>
    </row>
    <row r="1294" spans="1:4">
      <c r="A1294" s="18">
        <v>1293</v>
      </c>
      <c r="B1294" s="17" t="s">
        <v>5453</v>
      </c>
      <c r="C1294" s="19" t="s">
        <v>5454</v>
      </c>
      <c r="D1294" s="20" t="s">
        <v>5455</v>
      </c>
    </row>
    <row r="1295" spans="1:4">
      <c r="A1295" s="18">
        <v>1294</v>
      </c>
      <c r="B1295" s="17" t="s">
        <v>5456</v>
      </c>
      <c r="C1295" s="19" t="s">
        <v>5457</v>
      </c>
      <c r="D1295" s="20" t="s">
        <v>5458</v>
      </c>
    </row>
    <row r="1296" spans="1:4">
      <c r="A1296" s="18">
        <v>1295</v>
      </c>
      <c r="B1296" s="17" t="s">
        <v>599</v>
      </c>
      <c r="C1296" s="19" t="s">
        <v>600</v>
      </c>
      <c r="D1296" s="20" t="s">
        <v>5459</v>
      </c>
    </row>
    <row r="1297" spans="1:4">
      <c r="A1297" s="18">
        <v>1296</v>
      </c>
      <c r="B1297" s="17" t="s">
        <v>5460</v>
      </c>
      <c r="C1297" s="19" t="s">
        <v>5461</v>
      </c>
      <c r="D1297" s="20" t="s">
        <v>5462</v>
      </c>
    </row>
    <row r="1298" spans="1:4">
      <c r="A1298" s="18">
        <v>1297</v>
      </c>
      <c r="B1298" s="17" t="s">
        <v>5463</v>
      </c>
      <c r="C1298" s="19" t="s">
        <v>5464</v>
      </c>
      <c r="D1298" s="20" t="s">
        <v>5465</v>
      </c>
    </row>
    <row r="1299" spans="1:4">
      <c r="A1299" s="18">
        <v>1298</v>
      </c>
      <c r="B1299" s="17" t="s">
        <v>5466</v>
      </c>
      <c r="C1299" s="19" t="s">
        <v>5467</v>
      </c>
      <c r="D1299" s="20" t="s">
        <v>5468</v>
      </c>
    </row>
    <row r="1300" spans="1:4">
      <c r="A1300" s="18">
        <v>1299</v>
      </c>
      <c r="B1300" s="17" t="s">
        <v>5469</v>
      </c>
      <c r="C1300" s="19" t="s">
        <v>5470</v>
      </c>
      <c r="D1300" s="20" t="s">
        <v>5471</v>
      </c>
    </row>
    <row r="1301" spans="1:4">
      <c r="A1301" s="18">
        <v>1300</v>
      </c>
      <c r="B1301" s="17" t="s">
        <v>5472</v>
      </c>
      <c r="C1301" s="19" t="s">
        <v>5473</v>
      </c>
      <c r="D1301" s="20" t="s">
        <v>5474</v>
      </c>
    </row>
    <row r="1302" spans="1:4">
      <c r="A1302" s="18">
        <v>1301</v>
      </c>
      <c r="B1302" s="17" t="s">
        <v>5475</v>
      </c>
      <c r="C1302" s="19" t="s">
        <v>5476</v>
      </c>
      <c r="D1302" s="20" t="s">
        <v>5477</v>
      </c>
    </row>
    <row r="1303" spans="1:4">
      <c r="A1303" s="18">
        <v>1302</v>
      </c>
      <c r="B1303" s="17" t="s">
        <v>5478</v>
      </c>
      <c r="C1303" s="19" t="s">
        <v>5479</v>
      </c>
      <c r="D1303" s="20" t="s">
        <v>5480</v>
      </c>
    </row>
    <row r="1304" spans="1:4">
      <c r="A1304" s="18">
        <v>1303</v>
      </c>
      <c r="B1304" s="17" t="s">
        <v>5481</v>
      </c>
      <c r="C1304" s="19" t="s">
        <v>5482</v>
      </c>
      <c r="D1304" s="20" t="s">
        <v>5483</v>
      </c>
    </row>
    <row r="1305" spans="1:4">
      <c r="A1305" s="18">
        <v>1304</v>
      </c>
      <c r="B1305" s="17" t="s">
        <v>5484</v>
      </c>
      <c r="C1305" s="19" t="s">
        <v>5485</v>
      </c>
      <c r="D1305" s="20" t="s">
        <v>5486</v>
      </c>
    </row>
    <row r="1306" spans="1:4">
      <c r="A1306" s="18">
        <v>1305</v>
      </c>
      <c r="B1306" s="17" t="s">
        <v>5487</v>
      </c>
      <c r="C1306" s="19" t="s">
        <v>5488</v>
      </c>
      <c r="D1306" s="20" t="s">
        <v>5489</v>
      </c>
    </row>
    <row r="1307" spans="1:4">
      <c r="A1307" s="18">
        <v>1306</v>
      </c>
      <c r="B1307" s="17" t="s">
        <v>5490</v>
      </c>
      <c r="C1307" s="19" t="s">
        <v>5491</v>
      </c>
      <c r="D1307" s="20" t="s">
        <v>5492</v>
      </c>
    </row>
    <row r="1308" spans="1:4">
      <c r="A1308" s="18">
        <v>1307</v>
      </c>
      <c r="B1308" s="17" t="s">
        <v>1216</v>
      </c>
      <c r="C1308" s="19" t="s">
        <v>1217</v>
      </c>
      <c r="D1308" s="20" t="s">
        <v>5493</v>
      </c>
    </row>
    <row r="1309" spans="1:4">
      <c r="A1309" s="18">
        <v>1308</v>
      </c>
      <c r="B1309" s="17" t="s">
        <v>5494</v>
      </c>
      <c r="C1309" s="19" t="s">
        <v>5495</v>
      </c>
      <c r="D1309" s="20" t="s">
        <v>5496</v>
      </c>
    </row>
    <row r="1310" spans="1:4">
      <c r="A1310" s="18">
        <v>1309</v>
      </c>
      <c r="B1310" s="17" t="s">
        <v>5497</v>
      </c>
      <c r="C1310" s="19" t="s">
        <v>5498</v>
      </c>
      <c r="D1310" s="20" t="s">
        <v>5499</v>
      </c>
    </row>
    <row r="1311" spans="1:4">
      <c r="A1311" s="18">
        <v>1310</v>
      </c>
      <c r="B1311" s="17" t="s">
        <v>5500</v>
      </c>
      <c r="C1311" s="19" t="s">
        <v>5501</v>
      </c>
      <c r="D1311" s="20" t="s">
        <v>5502</v>
      </c>
    </row>
    <row r="1312" spans="1:4">
      <c r="A1312" s="18">
        <v>1311</v>
      </c>
      <c r="B1312" s="17" t="s">
        <v>5503</v>
      </c>
      <c r="C1312" s="19" t="s">
        <v>5504</v>
      </c>
      <c r="D1312" s="20" t="s">
        <v>5505</v>
      </c>
    </row>
    <row r="1313" spans="1:4">
      <c r="A1313" s="18">
        <v>1312</v>
      </c>
      <c r="B1313" s="17" t="s">
        <v>5506</v>
      </c>
      <c r="C1313" s="19" t="s">
        <v>5507</v>
      </c>
      <c r="D1313" s="20" t="s">
        <v>5508</v>
      </c>
    </row>
    <row r="1314" spans="1:4">
      <c r="A1314" s="18">
        <v>1313</v>
      </c>
      <c r="B1314" s="17" t="s">
        <v>5509</v>
      </c>
      <c r="C1314" s="19" t="s">
        <v>5510</v>
      </c>
      <c r="D1314" s="20" t="s">
        <v>5510</v>
      </c>
    </row>
    <row r="1315" spans="1:4">
      <c r="A1315" s="18">
        <v>1314</v>
      </c>
      <c r="B1315" s="17" t="s">
        <v>5511</v>
      </c>
      <c r="C1315" s="19" t="s">
        <v>5512</v>
      </c>
      <c r="D1315" s="20" t="s">
        <v>5512</v>
      </c>
    </row>
    <row r="1316" spans="1:4">
      <c r="A1316" s="18">
        <v>1315</v>
      </c>
      <c r="B1316" s="17" t="s">
        <v>5513</v>
      </c>
      <c r="C1316" s="19" t="s">
        <v>5514</v>
      </c>
      <c r="D1316" s="20" t="s">
        <v>5515</v>
      </c>
    </row>
    <row r="1317" spans="1:4">
      <c r="A1317" s="18">
        <v>1316</v>
      </c>
      <c r="B1317" s="17" t="s">
        <v>5516</v>
      </c>
      <c r="C1317" s="19" t="s">
        <v>5517</v>
      </c>
      <c r="D1317" s="20" t="s">
        <v>5518</v>
      </c>
    </row>
    <row r="1318" spans="1:4">
      <c r="A1318" s="18">
        <v>1317</v>
      </c>
      <c r="B1318" s="17" t="s">
        <v>5519</v>
      </c>
      <c r="C1318" s="19" t="s">
        <v>5520</v>
      </c>
      <c r="D1318" s="20" t="s">
        <v>5521</v>
      </c>
    </row>
    <row r="1319" spans="1:4">
      <c r="A1319" s="18">
        <v>1318</v>
      </c>
      <c r="B1319" s="17" t="s">
        <v>5522</v>
      </c>
      <c r="C1319" s="19" t="s">
        <v>5523</v>
      </c>
      <c r="D1319" s="20" t="s">
        <v>5524</v>
      </c>
    </row>
    <row r="1320" spans="1:4">
      <c r="A1320" s="18">
        <v>1319</v>
      </c>
      <c r="B1320" s="17" t="s">
        <v>5525</v>
      </c>
      <c r="C1320" s="19" t="s">
        <v>5526</v>
      </c>
      <c r="D1320" s="20" t="s">
        <v>5527</v>
      </c>
    </row>
    <row r="1321" spans="1:4">
      <c r="A1321" s="18">
        <v>1320</v>
      </c>
      <c r="B1321" s="17" t="s">
        <v>5528</v>
      </c>
      <c r="C1321" s="19" t="s">
        <v>5529</v>
      </c>
      <c r="D1321" s="20" t="s">
        <v>5530</v>
      </c>
    </row>
    <row r="1322" spans="1:4">
      <c r="A1322" s="18">
        <v>1321</v>
      </c>
      <c r="B1322" s="17" t="s">
        <v>5531</v>
      </c>
      <c r="C1322" s="19" t="s">
        <v>5532</v>
      </c>
      <c r="D1322" s="20" t="s">
        <v>5533</v>
      </c>
    </row>
    <row r="1323" spans="1:4">
      <c r="A1323" s="18">
        <v>1322</v>
      </c>
      <c r="B1323" s="17" t="s">
        <v>5534</v>
      </c>
      <c r="C1323" s="19" t="s">
        <v>5535</v>
      </c>
      <c r="D1323" s="20" t="s">
        <v>5536</v>
      </c>
    </row>
    <row r="1324" spans="1:4">
      <c r="A1324" s="18">
        <v>1323</v>
      </c>
      <c r="B1324" s="17" t="s">
        <v>5537</v>
      </c>
      <c r="C1324" s="19" t="s">
        <v>5538</v>
      </c>
      <c r="D1324" s="20" t="s">
        <v>5539</v>
      </c>
    </row>
    <row r="1325" spans="1:4">
      <c r="A1325" s="18">
        <v>1324</v>
      </c>
      <c r="B1325" s="17" t="s">
        <v>5540</v>
      </c>
      <c r="C1325" s="19" t="s">
        <v>5541</v>
      </c>
      <c r="D1325" s="20" t="s">
        <v>5542</v>
      </c>
    </row>
    <row r="1326" spans="1:4">
      <c r="A1326" s="18">
        <v>1325</v>
      </c>
      <c r="B1326" s="17" t="s">
        <v>5543</v>
      </c>
      <c r="C1326" s="19" t="s">
        <v>5544</v>
      </c>
      <c r="D1326" s="20" t="s">
        <v>5545</v>
      </c>
    </row>
    <row r="1327" spans="1:4">
      <c r="A1327" s="18">
        <v>1326</v>
      </c>
      <c r="B1327" s="17" t="s">
        <v>5546</v>
      </c>
      <c r="C1327" s="19" t="s">
        <v>5547</v>
      </c>
      <c r="D1327" s="20" t="s">
        <v>5548</v>
      </c>
    </row>
    <row r="1328" spans="1:4">
      <c r="A1328" s="18">
        <v>1327</v>
      </c>
      <c r="B1328" s="17" t="s">
        <v>5549</v>
      </c>
      <c r="C1328" s="19" t="s">
        <v>5550</v>
      </c>
      <c r="D1328" s="20" t="s">
        <v>5551</v>
      </c>
    </row>
    <row r="1329" spans="1:4">
      <c r="A1329" s="18">
        <v>1328</v>
      </c>
      <c r="B1329" s="17" t="s">
        <v>5552</v>
      </c>
      <c r="C1329" s="19" t="s">
        <v>5553</v>
      </c>
      <c r="D1329" s="20" t="s">
        <v>5554</v>
      </c>
    </row>
    <row r="1330" spans="1:4">
      <c r="A1330" s="18">
        <v>1329</v>
      </c>
      <c r="B1330" s="17" t="s">
        <v>5555</v>
      </c>
      <c r="C1330" s="19" t="s">
        <v>5556</v>
      </c>
      <c r="D1330" s="20" t="s">
        <v>5557</v>
      </c>
    </row>
    <row r="1331" spans="1:4">
      <c r="A1331" s="18">
        <v>1330</v>
      </c>
      <c r="B1331" s="17" t="s">
        <v>5558</v>
      </c>
      <c r="C1331" s="19" t="s">
        <v>5559</v>
      </c>
      <c r="D1331" s="20" t="s">
        <v>5560</v>
      </c>
    </row>
    <row r="1332" spans="1:4">
      <c r="A1332" s="18">
        <v>1331</v>
      </c>
      <c r="B1332" s="17" t="s">
        <v>5561</v>
      </c>
      <c r="C1332" s="19" t="s">
        <v>5562</v>
      </c>
      <c r="D1332" s="20" t="s">
        <v>5563</v>
      </c>
    </row>
    <row r="1333" spans="1:4">
      <c r="A1333" s="18">
        <v>1332</v>
      </c>
      <c r="B1333" s="17" t="s">
        <v>5564</v>
      </c>
      <c r="C1333" s="19" t="s">
        <v>5565</v>
      </c>
      <c r="D1333" s="20" t="s">
        <v>5566</v>
      </c>
    </row>
    <row r="1334" spans="1:4">
      <c r="A1334" s="18">
        <v>1333</v>
      </c>
      <c r="B1334" s="17" t="s">
        <v>5567</v>
      </c>
      <c r="C1334" s="19" t="s">
        <v>5568</v>
      </c>
      <c r="D1334" s="20" t="s">
        <v>5569</v>
      </c>
    </row>
    <row r="1335" spans="1:4">
      <c r="A1335" s="18">
        <v>1334</v>
      </c>
      <c r="B1335" s="17" t="s">
        <v>5570</v>
      </c>
      <c r="C1335" s="19" t="s">
        <v>5571</v>
      </c>
      <c r="D1335" s="20" t="s">
        <v>5572</v>
      </c>
    </row>
    <row r="1336" spans="1:4">
      <c r="A1336" s="18">
        <v>1335</v>
      </c>
      <c r="B1336" s="17" t="s">
        <v>5573</v>
      </c>
      <c r="C1336" s="19" t="s">
        <v>5574</v>
      </c>
      <c r="D1336" s="20" t="s">
        <v>5575</v>
      </c>
    </row>
    <row r="1337" spans="1:4">
      <c r="A1337" s="18">
        <v>1336</v>
      </c>
      <c r="B1337" s="17" t="s">
        <v>5576</v>
      </c>
      <c r="C1337" s="19" t="s">
        <v>5577</v>
      </c>
      <c r="D1337" s="20" t="s">
        <v>5578</v>
      </c>
    </row>
    <row r="1338" spans="1:4">
      <c r="A1338" s="18">
        <v>1337</v>
      </c>
      <c r="B1338" s="17" t="s">
        <v>5579</v>
      </c>
      <c r="C1338" s="19" t="s">
        <v>5580</v>
      </c>
      <c r="D1338" s="20" t="s">
        <v>5581</v>
      </c>
    </row>
    <row r="1339" spans="1:4">
      <c r="A1339" s="18">
        <v>1338</v>
      </c>
      <c r="B1339" s="17" t="s">
        <v>5582</v>
      </c>
      <c r="C1339" s="19" t="s">
        <v>5583</v>
      </c>
      <c r="D1339" s="20" t="s">
        <v>5584</v>
      </c>
    </row>
    <row r="1340" spans="1:4">
      <c r="A1340" s="18">
        <v>1339</v>
      </c>
      <c r="B1340" s="17" t="s">
        <v>5585</v>
      </c>
      <c r="C1340" s="19" t="s">
        <v>5586</v>
      </c>
      <c r="D1340" s="20" t="s">
        <v>5587</v>
      </c>
    </row>
    <row r="1341" spans="1:4">
      <c r="A1341" s="18">
        <v>1340</v>
      </c>
      <c r="B1341" s="17" t="s">
        <v>5588</v>
      </c>
      <c r="C1341" s="19" t="s">
        <v>5589</v>
      </c>
      <c r="D1341" s="20" t="s">
        <v>5590</v>
      </c>
    </row>
    <row r="1342" spans="1:4">
      <c r="A1342" s="18">
        <v>1341</v>
      </c>
      <c r="B1342" s="17" t="s">
        <v>5591</v>
      </c>
      <c r="C1342" s="19" t="s">
        <v>5592</v>
      </c>
      <c r="D1342" s="20" t="s">
        <v>5593</v>
      </c>
    </row>
    <row r="1343" spans="1:4">
      <c r="A1343" s="18">
        <v>1342</v>
      </c>
      <c r="B1343" s="17" t="s">
        <v>5594</v>
      </c>
      <c r="C1343" s="19" t="s">
        <v>5595</v>
      </c>
      <c r="D1343" s="20" t="s">
        <v>5596</v>
      </c>
    </row>
    <row r="1344" spans="1:4">
      <c r="A1344" s="18">
        <v>1343</v>
      </c>
      <c r="B1344" s="17" t="s">
        <v>5597</v>
      </c>
      <c r="C1344" s="19" t="s">
        <v>5598</v>
      </c>
      <c r="D1344" s="20" t="s">
        <v>5599</v>
      </c>
    </row>
    <row r="1345" spans="1:4">
      <c r="A1345" s="18">
        <v>1344</v>
      </c>
      <c r="B1345" s="17" t="s">
        <v>5600</v>
      </c>
      <c r="C1345" s="19" t="s">
        <v>5601</v>
      </c>
      <c r="D1345" s="20" t="s">
        <v>5602</v>
      </c>
    </row>
    <row r="1346" spans="1:4">
      <c r="A1346" s="18">
        <v>1345</v>
      </c>
      <c r="B1346" s="17" t="s">
        <v>5603</v>
      </c>
      <c r="C1346" s="19" t="s">
        <v>5604</v>
      </c>
      <c r="D1346" s="20" t="s">
        <v>5605</v>
      </c>
    </row>
    <row r="1347" spans="1:4">
      <c r="A1347" s="18">
        <v>1346</v>
      </c>
      <c r="B1347" s="17" t="s">
        <v>5606</v>
      </c>
      <c r="C1347" s="19" t="s">
        <v>5607</v>
      </c>
      <c r="D1347" s="20" t="s">
        <v>5608</v>
      </c>
    </row>
    <row r="1348" spans="1:4">
      <c r="A1348" s="18">
        <v>1347</v>
      </c>
      <c r="B1348" s="17" t="s">
        <v>5609</v>
      </c>
      <c r="C1348" s="19" t="s">
        <v>5610</v>
      </c>
      <c r="D1348" s="20" t="s">
        <v>5611</v>
      </c>
    </row>
    <row r="1349" spans="1:4">
      <c r="A1349" s="18">
        <v>1348</v>
      </c>
      <c r="B1349" s="17" t="s">
        <v>5612</v>
      </c>
      <c r="C1349" s="19" t="s">
        <v>5613</v>
      </c>
      <c r="D1349" s="20" t="s">
        <v>5614</v>
      </c>
    </row>
    <row r="1350" spans="1:4">
      <c r="A1350" s="18">
        <v>1349</v>
      </c>
      <c r="B1350" s="17" t="s">
        <v>5615</v>
      </c>
      <c r="C1350" s="19" t="s">
        <v>5616</v>
      </c>
      <c r="D1350" s="20" t="s">
        <v>5617</v>
      </c>
    </row>
    <row r="1351" spans="1:4">
      <c r="A1351" s="18">
        <v>1350</v>
      </c>
      <c r="B1351" s="17" t="s">
        <v>5618</v>
      </c>
      <c r="C1351" s="19" t="s">
        <v>5619</v>
      </c>
      <c r="D1351" s="20" t="s">
        <v>5620</v>
      </c>
    </row>
    <row r="1352" spans="1:4">
      <c r="A1352" s="18">
        <v>1351</v>
      </c>
      <c r="B1352" s="17" t="s">
        <v>5621</v>
      </c>
      <c r="C1352" s="19" t="s">
        <v>5622</v>
      </c>
      <c r="D1352" s="20" t="s">
        <v>5623</v>
      </c>
    </row>
    <row r="1353" spans="1:4">
      <c r="A1353" s="18">
        <v>1352</v>
      </c>
      <c r="B1353" s="17" t="s">
        <v>5624</v>
      </c>
      <c r="C1353" s="19" t="s">
        <v>5625</v>
      </c>
      <c r="D1353" s="20" t="s">
        <v>5626</v>
      </c>
    </row>
    <row r="1354" spans="1:4">
      <c r="A1354" s="18">
        <v>1353</v>
      </c>
      <c r="B1354" s="17" t="s">
        <v>5627</v>
      </c>
      <c r="C1354" s="19" t="s">
        <v>5628</v>
      </c>
      <c r="D1354" s="20" t="s">
        <v>5629</v>
      </c>
    </row>
    <row r="1355" spans="1:4">
      <c r="A1355" s="18">
        <v>1354</v>
      </c>
      <c r="B1355" s="17" t="s">
        <v>5630</v>
      </c>
      <c r="C1355" s="19" t="s">
        <v>5631</v>
      </c>
      <c r="D1355" s="20" t="s">
        <v>5632</v>
      </c>
    </row>
    <row r="1356" spans="1:4">
      <c r="A1356" s="18">
        <v>1355</v>
      </c>
      <c r="B1356" s="17" t="s">
        <v>5633</v>
      </c>
      <c r="C1356" s="19" t="s">
        <v>5634</v>
      </c>
      <c r="D1356" s="20" t="s">
        <v>5635</v>
      </c>
    </row>
    <row r="1357" spans="1:4">
      <c r="A1357" s="18">
        <v>1356</v>
      </c>
      <c r="B1357" s="17" t="s">
        <v>5636</v>
      </c>
      <c r="C1357" s="19" t="s">
        <v>5637</v>
      </c>
      <c r="D1357" s="20" t="s">
        <v>5638</v>
      </c>
    </row>
    <row r="1358" spans="1:4">
      <c r="A1358" s="18">
        <v>1357</v>
      </c>
      <c r="B1358" s="17" t="s">
        <v>5639</v>
      </c>
      <c r="C1358" s="19" t="s">
        <v>5640</v>
      </c>
      <c r="D1358" s="20" t="s">
        <v>5641</v>
      </c>
    </row>
    <row r="1359" spans="1:4">
      <c r="A1359" s="18">
        <v>1358</v>
      </c>
      <c r="B1359" s="17" t="s">
        <v>5642</v>
      </c>
      <c r="C1359" s="19" t="s">
        <v>5643</v>
      </c>
      <c r="D1359" s="20" t="s">
        <v>5644</v>
      </c>
    </row>
    <row r="1360" spans="1:4">
      <c r="A1360" s="18">
        <v>1359</v>
      </c>
      <c r="B1360" s="17" t="s">
        <v>5645</v>
      </c>
      <c r="C1360" s="19" t="s">
        <v>5646</v>
      </c>
      <c r="D1360" s="20" t="s">
        <v>5647</v>
      </c>
    </row>
    <row r="1361" spans="1:4">
      <c r="A1361" s="18">
        <v>1360</v>
      </c>
      <c r="B1361" s="17" t="s">
        <v>5648</v>
      </c>
      <c r="C1361" s="19" t="s">
        <v>5649</v>
      </c>
      <c r="D1361" s="20" t="s">
        <v>5650</v>
      </c>
    </row>
    <row r="1362" spans="1:4">
      <c r="A1362" s="18">
        <v>1361</v>
      </c>
      <c r="B1362" s="17" t="s">
        <v>5651</v>
      </c>
      <c r="C1362" s="19" t="s">
        <v>5652</v>
      </c>
      <c r="D1362" s="20" t="s">
        <v>5653</v>
      </c>
    </row>
    <row r="1363" spans="1:4">
      <c r="A1363" s="18">
        <v>1362</v>
      </c>
      <c r="B1363" s="17" t="s">
        <v>5654</v>
      </c>
      <c r="C1363" s="19" t="s">
        <v>5655</v>
      </c>
      <c r="D1363" s="20" t="s">
        <v>5656</v>
      </c>
    </row>
    <row r="1364" spans="1:4">
      <c r="A1364" s="18">
        <v>1363</v>
      </c>
      <c r="B1364" s="17" t="s">
        <v>5657</v>
      </c>
      <c r="C1364" s="19" t="s">
        <v>5658</v>
      </c>
      <c r="D1364" s="20" t="s">
        <v>5659</v>
      </c>
    </row>
    <row r="1365" spans="1:4">
      <c r="A1365" s="18">
        <v>1364</v>
      </c>
      <c r="B1365" s="17" t="s">
        <v>5660</v>
      </c>
      <c r="C1365" s="19" t="s">
        <v>5661</v>
      </c>
      <c r="D1365" s="20" t="s">
        <v>5662</v>
      </c>
    </row>
    <row r="1366" spans="1:4">
      <c r="A1366" s="18">
        <v>1365</v>
      </c>
      <c r="B1366" s="17" t="s">
        <v>5663</v>
      </c>
      <c r="C1366" s="19" t="s">
        <v>5664</v>
      </c>
      <c r="D1366" s="20" t="s">
        <v>5665</v>
      </c>
    </row>
    <row r="1367" spans="1:4">
      <c r="A1367" s="18">
        <v>1366</v>
      </c>
      <c r="B1367" s="17" t="s">
        <v>5666</v>
      </c>
      <c r="C1367" s="19" t="s">
        <v>5667</v>
      </c>
      <c r="D1367" s="20" t="s">
        <v>5668</v>
      </c>
    </row>
    <row r="1368" spans="1:4">
      <c r="A1368" s="18">
        <v>1367</v>
      </c>
      <c r="B1368" s="17" t="s">
        <v>5669</v>
      </c>
      <c r="C1368" s="19" t="s">
        <v>5670</v>
      </c>
      <c r="D1368" s="20" t="s">
        <v>5671</v>
      </c>
    </row>
    <row r="1369" spans="1:4">
      <c r="A1369" s="18">
        <v>1368</v>
      </c>
      <c r="B1369" s="17" t="s">
        <v>5672</v>
      </c>
      <c r="C1369" s="19" t="s">
        <v>5673</v>
      </c>
      <c r="D1369" s="20" t="s">
        <v>5674</v>
      </c>
    </row>
    <row r="1370" spans="1:4">
      <c r="A1370" s="18">
        <v>1369</v>
      </c>
      <c r="B1370" s="17" t="s">
        <v>5675</v>
      </c>
      <c r="C1370" s="19" t="s">
        <v>5676</v>
      </c>
      <c r="D1370" s="20" t="s">
        <v>5677</v>
      </c>
    </row>
    <row r="1371" spans="1:4">
      <c r="A1371" s="18">
        <v>1370</v>
      </c>
      <c r="B1371" s="17" t="s">
        <v>5678</v>
      </c>
      <c r="C1371" s="19" t="s">
        <v>5679</v>
      </c>
      <c r="D1371" s="20" t="s">
        <v>5680</v>
      </c>
    </row>
    <row r="1372" spans="1:4">
      <c r="A1372" s="18">
        <v>1371</v>
      </c>
      <c r="B1372" s="17" t="s">
        <v>5681</v>
      </c>
      <c r="C1372" s="19" t="s">
        <v>5682</v>
      </c>
      <c r="D1372" s="20" t="s">
        <v>5683</v>
      </c>
    </row>
    <row r="1373" spans="1:4">
      <c r="A1373" s="18">
        <v>1372</v>
      </c>
      <c r="B1373" s="17" t="s">
        <v>5684</v>
      </c>
      <c r="C1373" s="19" t="s">
        <v>5685</v>
      </c>
      <c r="D1373" s="20" t="s">
        <v>5686</v>
      </c>
    </row>
    <row r="1374" spans="1:4">
      <c r="A1374" s="18">
        <v>1373</v>
      </c>
      <c r="B1374" s="17" t="s">
        <v>5687</v>
      </c>
      <c r="C1374" s="19" t="s">
        <v>5688</v>
      </c>
      <c r="D1374" s="20" t="s">
        <v>5689</v>
      </c>
    </row>
    <row r="1375" spans="1:4">
      <c r="A1375" s="18">
        <v>1374</v>
      </c>
      <c r="B1375" s="17" t="s">
        <v>5690</v>
      </c>
      <c r="C1375" s="19" t="s">
        <v>5691</v>
      </c>
      <c r="D1375" s="20" t="s">
        <v>5692</v>
      </c>
    </row>
    <row r="1376" spans="1:4">
      <c r="A1376" s="18">
        <v>1375</v>
      </c>
      <c r="B1376" s="17" t="s">
        <v>5693</v>
      </c>
      <c r="C1376" s="19" t="s">
        <v>5694</v>
      </c>
      <c r="D1376" s="20" t="s">
        <v>5695</v>
      </c>
    </row>
    <row r="1377" spans="1:4">
      <c r="A1377" s="18">
        <v>1376</v>
      </c>
      <c r="B1377" s="17" t="s">
        <v>5696</v>
      </c>
      <c r="C1377" s="19" t="s">
        <v>5697</v>
      </c>
      <c r="D1377" s="20" t="s">
        <v>5698</v>
      </c>
    </row>
    <row r="1378" spans="1:4">
      <c r="A1378" s="18">
        <v>1377</v>
      </c>
      <c r="B1378" s="17" t="s">
        <v>5699</v>
      </c>
      <c r="C1378" s="19" t="s">
        <v>5700</v>
      </c>
      <c r="D1378" s="20" t="s">
        <v>5701</v>
      </c>
    </row>
    <row r="1379" spans="1:4">
      <c r="A1379" s="18">
        <v>1378</v>
      </c>
      <c r="B1379" s="17" t="s">
        <v>5702</v>
      </c>
      <c r="C1379" s="19" t="s">
        <v>5703</v>
      </c>
      <c r="D1379" s="20" t="s">
        <v>5704</v>
      </c>
    </row>
    <row r="1380" spans="1:4">
      <c r="A1380" s="18">
        <v>1379</v>
      </c>
      <c r="B1380" s="17" t="s">
        <v>5705</v>
      </c>
      <c r="C1380" s="19" t="s">
        <v>5706</v>
      </c>
      <c r="D1380" s="20" t="s">
        <v>5707</v>
      </c>
    </row>
    <row r="1381" spans="1:4">
      <c r="A1381" s="18">
        <v>1380</v>
      </c>
      <c r="B1381" s="17" t="s">
        <v>5708</v>
      </c>
      <c r="C1381" s="19" t="s">
        <v>5709</v>
      </c>
      <c r="D1381" s="20" t="s">
        <v>5710</v>
      </c>
    </row>
    <row r="1382" spans="1:4">
      <c r="A1382" s="18">
        <v>1381</v>
      </c>
      <c r="B1382" s="17" t="s">
        <v>5711</v>
      </c>
      <c r="C1382" s="19" t="s">
        <v>5712</v>
      </c>
      <c r="D1382" s="20" t="s">
        <v>5713</v>
      </c>
    </row>
    <row r="1383" spans="1:4">
      <c r="A1383" s="18">
        <v>1382</v>
      </c>
      <c r="B1383" s="17" t="s">
        <v>5714</v>
      </c>
      <c r="C1383" s="19" t="s">
        <v>5715</v>
      </c>
      <c r="D1383" s="20" t="s">
        <v>5716</v>
      </c>
    </row>
    <row r="1384" spans="1:4">
      <c r="A1384" s="18">
        <v>1383</v>
      </c>
      <c r="B1384" s="17" t="s">
        <v>5717</v>
      </c>
      <c r="C1384" s="19" t="s">
        <v>5718</v>
      </c>
      <c r="D1384" s="20" t="s">
        <v>5719</v>
      </c>
    </row>
    <row r="1385" spans="1:4">
      <c r="A1385" s="18">
        <v>1384</v>
      </c>
      <c r="B1385" s="17" t="s">
        <v>5720</v>
      </c>
      <c r="C1385" s="19" t="s">
        <v>5721</v>
      </c>
      <c r="D1385" s="20" t="s">
        <v>5722</v>
      </c>
    </row>
    <row r="1386" spans="1:4">
      <c r="A1386" s="18">
        <v>1385</v>
      </c>
      <c r="B1386" s="17" t="s">
        <v>1822</v>
      </c>
      <c r="C1386" s="19" t="s">
        <v>1823</v>
      </c>
      <c r="D1386" s="20" t="s">
        <v>5723</v>
      </c>
    </row>
    <row r="1387" spans="1:4">
      <c r="A1387" s="18">
        <v>1386</v>
      </c>
      <c r="B1387" s="17" t="s">
        <v>5724</v>
      </c>
      <c r="C1387" s="19" t="s">
        <v>5725</v>
      </c>
      <c r="D1387" s="20" t="s">
        <v>5726</v>
      </c>
    </row>
    <row r="1388" spans="1:4">
      <c r="A1388" s="18">
        <v>1387</v>
      </c>
      <c r="B1388" s="17" t="s">
        <v>5727</v>
      </c>
      <c r="C1388" s="19" t="s">
        <v>5728</v>
      </c>
      <c r="D1388" s="20" t="s">
        <v>5729</v>
      </c>
    </row>
    <row r="1389" spans="1:4">
      <c r="A1389" s="18">
        <v>1388</v>
      </c>
      <c r="B1389" s="17" t="s">
        <v>5730</v>
      </c>
      <c r="C1389" s="19" t="s">
        <v>5731</v>
      </c>
      <c r="D1389" s="20" t="s">
        <v>5732</v>
      </c>
    </row>
    <row r="1390" spans="1:4">
      <c r="A1390" s="18">
        <v>1389</v>
      </c>
      <c r="B1390" s="17" t="s">
        <v>5733</v>
      </c>
      <c r="C1390" s="19" t="s">
        <v>5734</v>
      </c>
      <c r="D1390" s="20" t="s">
        <v>5735</v>
      </c>
    </row>
    <row r="1391" spans="1:4">
      <c r="A1391" s="18">
        <v>1390</v>
      </c>
      <c r="B1391" s="17" t="s">
        <v>302</v>
      </c>
      <c r="C1391" s="19" t="s">
        <v>5736</v>
      </c>
      <c r="D1391" s="20" t="s">
        <v>304</v>
      </c>
    </row>
    <row r="1392" spans="1:4">
      <c r="A1392" s="18">
        <v>1391</v>
      </c>
      <c r="B1392" s="17" t="s">
        <v>5737</v>
      </c>
      <c r="C1392" s="19" t="s">
        <v>5738</v>
      </c>
      <c r="D1392" s="20" t="s">
        <v>5739</v>
      </c>
    </row>
    <row r="1393" spans="1:4">
      <c r="A1393" s="18">
        <v>1392</v>
      </c>
      <c r="B1393" s="17" t="s">
        <v>5740</v>
      </c>
      <c r="C1393" s="19" t="s">
        <v>5741</v>
      </c>
      <c r="D1393" s="20" t="s">
        <v>5742</v>
      </c>
    </row>
    <row r="1394" spans="1:4">
      <c r="A1394" s="18">
        <v>1393</v>
      </c>
      <c r="B1394" s="17" t="s">
        <v>5743</v>
      </c>
      <c r="C1394" s="19" t="s">
        <v>5744</v>
      </c>
      <c r="D1394" s="20" t="s">
        <v>5745</v>
      </c>
    </row>
    <row r="1395" spans="1:4">
      <c r="A1395" s="18">
        <v>1394</v>
      </c>
      <c r="B1395" s="17" t="s">
        <v>5746</v>
      </c>
      <c r="C1395" s="19" t="s">
        <v>5747</v>
      </c>
      <c r="D1395" s="20" t="s">
        <v>5748</v>
      </c>
    </row>
    <row r="1396" spans="1:4">
      <c r="A1396" s="18">
        <v>1395</v>
      </c>
      <c r="B1396" s="17" t="s">
        <v>5749</v>
      </c>
      <c r="C1396" s="19" t="s">
        <v>5750</v>
      </c>
      <c r="D1396" s="20" t="s">
        <v>5751</v>
      </c>
    </row>
    <row r="1397" spans="1:4">
      <c r="A1397" s="18">
        <v>1396</v>
      </c>
      <c r="B1397" s="17" t="s">
        <v>5752</v>
      </c>
      <c r="C1397" s="19" t="s">
        <v>5753</v>
      </c>
      <c r="D1397" s="20" t="s">
        <v>5754</v>
      </c>
    </row>
    <row r="1398" spans="1:4">
      <c r="A1398" s="18">
        <v>1397</v>
      </c>
      <c r="B1398" s="17" t="s">
        <v>5755</v>
      </c>
      <c r="C1398" s="19" t="s">
        <v>5756</v>
      </c>
      <c r="D1398" s="20" t="s">
        <v>5757</v>
      </c>
    </row>
    <row r="1399" spans="1:4">
      <c r="A1399" s="18">
        <v>1398</v>
      </c>
      <c r="B1399" s="17" t="s">
        <v>5758</v>
      </c>
      <c r="C1399" s="19" t="s">
        <v>5759</v>
      </c>
      <c r="D1399" s="20" t="s">
        <v>5760</v>
      </c>
    </row>
    <row r="1400" spans="1:4">
      <c r="A1400" s="18">
        <v>1399</v>
      </c>
      <c r="B1400" s="17" t="s">
        <v>5761</v>
      </c>
      <c r="C1400" s="19" t="s">
        <v>5762</v>
      </c>
      <c r="D1400" s="20" t="s">
        <v>5763</v>
      </c>
    </row>
    <row r="1401" spans="1:4">
      <c r="A1401" s="18">
        <v>1400</v>
      </c>
      <c r="B1401" s="17" t="s">
        <v>5764</v>
      </c>
      <c r="C1401" s="19" t="s">
        <v>5765</v>
      </c>
      <c r="D1401" s="20" t="s">
        <v>5766</v>
      </c>
    </row>
    <row r="1402" spans="1:4">
      <c r="A1402" s="18">
        <v>1401</v>
      </c>
      <c r="B1402" s="17" t="s">
        <v>5767</v>
      </c>
      <c r="C1402" s="19" t="s">
        <v>5768</v>
      </c>
      <c r="D1402" s="20" t="s">
        <v>5769</v>
      </c>
    </row>
    <row r="1403" spans="1:4">
      <c r="A1403" s="18">
        <v>1402</v>
      </c>
      <c r="B1403" s="17" t="s">
        <v>5770</v>
      </c>
      <c r="C1403" s="19" t="s">
        <v>5771</v>
      </c>
      <c r="D1403" s="20" t="s">
        <v>5772</v>
      </c>
    </row>
    <row r="1404" spans="1:4">
      <c r="A1404" s="18">
        <v>1403</v>
      </c>
      <c r="B1404" s="17" t="s">
        <v>5773</v>
      </c>
      <c r="C1404" s="19" t="s">
        <v>5774</v>
      </c>
      <c r="D1404" s="20" t="s">
        <v>5775</v>
      </c>
    </row>
    <row r="1405" spans="1:4">
      <c r="A1405" s="18">
        <v>1404</v>
      </c>
      <c r="B1405" s="17" t="s">
        <v>5776</v>
      </c>
      <c r="C1405" s="19" t="s">
        <v>5777</v>
      </c>
      <c r="D1405" s="20" t="s">
        <v>5778</v>
      </c>
    </row>
    <row r="1406" spans="1:4">
      <c r="A1406" s="18">
        <v>1405</v>
      </c>
      <c r="B1406" s="17" t="s">
        <v>5779</v>
      </c>
      <c r="C1406" s="19" t="s">
        <v>5780</v>
      </c>
      <c r="D1406" s="20" t="s">
        <v>5781</v>
      </c>
    </row>
    <row r="1407" spans="1:4">
      <c r="A1407" s="18">
        <v>1406</v>
      </c>
      <c r="B1407" s="17" t="s">
        <v>5782</v>
      </c>
      <c r="C1407" s="19" t="s">
        <v>5783</v>
      </c>
      <c r="D1407" s="20" t="s">
        <v>5784</v>
      </c>
    </row>
    <row r="1408" spans="1:4">
      <c r="A1408" s="18">
        <v>1407</v>
      </c>
      <c r="B1408" s="17" t="s">
        <v>5785</v>
      </c>
      <c r="C1408" s="19" t="s">
        <v>5786</v>
      </c>
      <c r="D1408" s="20" t="s">
        <v>5787</v>
      </c>
    </row>
    <row r="1409" spans="1:4">
      <c r="A1409" s="18">
        <v>1408</v>
      </c>
      <c r="B1409" s="17" t="s">
        <v>5788</v>
      </c>
      <c r="C1409" s="19" t="s">
        <v>5789</v>
      </c>
      <c r="D1409" s="20" t="s">
        <v>5790</v>
      </c>
    </row>
    <row r="1410" spans="1:4">
      <c r="A1410" s="18">
        <v>1409</v>
      </c>
      <c r="B1410" s="17" t="s">
        <v>5791</v>
      </c>
      <c r="C1410" s="19" t="s">
        <v>5792</v>
      </c>
      <c r="D1410" s="20" t="s">
        <v>5793</v>
      </c>
    </row>
    <row r="1411" spans="1:4">
      <c r="A1411" s="18">
        <v>1410</v>
      </c>
      <c r="B1411" s="17" t="s">
        <v>5794</v>
      </c>
      <c r="C1411" s="19" t="s">
        <v>5795</v>
      </c>
      <c r="D1411" s="20" t="s">
        <v>5796</v>
      </c>
    </row>
    <row r="1412" spans="1:4">
      <c r="A1412" s="18">
        <v>1411</v>
      </c>
      <c r="B1412" s="17" t="s">
        <v>5797</v>
      </c>
      <c r="C1412" s="19" t="s">
        <v>5798</v>
      </c>
      <c r="D1412" s="20" t="s">
        <v>5799</v>
      </c>
    </row>
    <row r="1413" spans="1:4">
      <c r="A1413" s="18">
        <v>1412</v>
      </c>
      <c r="B1413" s="17" t="s">
        <v>5800</v>
      </c>
      <c r="C1413" s="19" t="s">
        <v>5801</v>
      </c>
      <c r="D1413" s="20" t="s">
        <v>5802</v>
      </c>
    </row>
    <row r="1414" spans="1:4">
      <c r="A1414" s="18">
        <v>1413</v>
      </c>
      <c r="B1414" s="17" t="s">
        <v>5803</v>
      </c>
      <c r="C1414" s="19" t="s">
        <v>5804</v>
      </c>
      <c r="D1414" s="20" t="s">
        <v>5805</v>
      </c>
    </row>
    <row r="1415" spans="1:4">
      <c r="A1415" s="18">
        <v>1414</v>
      </c>
      <c r="B1415" s="17" t="s">
        <v>5806</v>
      </c>
      <c r="C1415" s="19" t="s">
        <v>5807</v>
      </c>
      <c r="D1415" s="20" t="s">
        <v>5808</v>
      </c>
    </row>
    <row r="1416" spans="1:4">
      <c r="A1416" s="18">
        <v>1415</v>
      </c>
      <c r="B1416" s="17" t="s">
        <v>5809</v>
      </c>
      <c r="C1416" s="19" t="s">
        <v>5810</v>
      </c>
      <c r="D1416" s="20" t="s">
        <v>5811</v>
      </c>
    </row>
    <row r="1417" spans="1:4">
      <c r="A1417" s="18">
        <v>1416</v>
      </c>
      <c r="B1417" s="17" t="s">
        <v>5812</v>
      </c>
      <c r="C1417" s="19" t="s">
        <v>5813</v>
      </c>
      <c r="D1417" s="20" t="s">
        <v>5814</v>
      </c>
    </row>
    <row r="1418" spans="1:4">
      <c r="A1418" s="18">
        <v>1417</v>
      </c>
      <c r="B1418" s="17" t="s">
        <v>5815</v>
      </c>
      <c r="C1418" s="19" t="s">
        <v>5816</v>
      </c>
      <c r="D1418" s="20" t="s">
        <v>5817</v>
      </c>
    </row>
    <row r="1419" spans="1:4">
      <c r="A1419" s="18">
        <v>1418</v>
      </c>
      <c r="B1419" s="17" t="s">
        <v>5818</v>
      </c>
      <c r="C1419" s="19" t="s">
        <v>5819</v>
      </c>
      <c r="D1419" s="20" t="s">
        <v>5820</v>
      </c>
    </row>
    <row r="1420" spans="1:4">
      <c r="A1420" s="18">
        <v>1419</v>
      </c>
      <c r="B1420" s="17" t="s">
        <v>5821</v>
      </c>
      <c r="C1420" s="19" t="s">
        <v>5822</v>
      </c>
      <c r="D1420" s="20" t="s">
        <v>5823</v>
      </c>
    </row>
    <row r="1421" spans="1:4">
      <c r="A1421" s="18">
        <v>1420</v>
      </c>
      <c r="B1421" s="17" t="s">
        <v>5824</v>
      </c>
      <c r="C1421" s="19" t="s">
        <v>5825</v>
      </c>
      <c r="D1421" s="20" t="s">
        <v>5826</v>
      </c>
    </row>
    <row r="1422" spans="1:4">
      <c r="A1422" s="18">
        <v>1421</v>
      </c>
      <c r="B1422" s="17" t="s">
        <v>602</v>
      </c>
      <c r="C1422" s="19" t="s">
        <v>603</v>
      </c>
      <c r="D1422" s="20" t="s">
        <v>5827</v>
      </c>
    </row>
    <row r="1423" spans="1:4">
      <c r="A1423" s="18">
        <v>1422</v>
      </c>
      <c r="B1423" s="17" t="s">
        <v>5828</v>
      </c>
      <c r="C1423" s="19" t="s">
        <v>5829</v>
      </c>
      <c r="D1423" s="20" t="s">
        <v>5830</v>
      </c>
    </row>
    <row r="1424" spans="1:4">
      <c r="A1424" s="18">
        <v>1423</v>
      </c>
      <c r="B1424" s="17" t="s">
        <v>5831</v>
      </c>
      <c r="C1424" s="19" t="s">
        <v>5832</v>
      </c>
      <c r="D1424" s="20" t="s">
        <v>5833</v>
      </c>
    </row>
    <row r="1425" spans="1:4">
      <c r="A1425" s="18">
        <v>1424</v>
      </c>
      <c r="B1425" s="17" t="s">
        <v>5834</v>
      </c>
      <c r="C1425" s="19" t="s">
        <v>5835</v>
      </c>
      <c r="D1425" s="20" t="s">
        <v>5836</v>
      </c>
    </row>
    <row r="1426" spans="1:4">
      <c r="A1426" s="18">
        <v>1425</v>
      </c>
      <c r="B1426" s="17" t="s">
        <v>1063</v>
      </c>
      <c r="C1426" s="19" t="s">
        <v>5837</v>
      </c>
      <c r="D1426" s="20" t="s">
        <v>1065</v>
      </c>
    </row>
    <row r="1427" spans="1:4">
      <c r="A1427" s="18">
        <v>1426</v>
      </c>
      <c r="B1427" s="17" t="s">
        <v>5838</v>
      </c>
      <c r="C1427" s="19" t="s">
        <v>5839</v>
      </c>
      <c r="D1427" s="20" t="s">
        <v>5840</v>
      </c>
    </row>
    <row r="1428" spans="1:4">
      <c r="A1428" s="18">
        <v>1427</v>
      </c>
      <c r="B1428" s="17" t="s">
        <v>5841</v>
      </c>
      <c r="C1428" s="19" t="s">
        <v>5842</v>
      </c>
      <c r="D1428" s="20" t="s">
        <v>5843</v>
      </c>
    </row>
    <row r="1429" spans="1:4">
      <c r="A1429" s="18">
        <v>1428</v>
      </c>
      <c r="B1429" s="17" t="s">
        <v>5844</v>
      </c>
      <c r="C1429" s="19" t="s">
        <v>5845</v>
      </c>
      <c r="D1429" s="20" t="s">
        <v>5846</v>
      </c>
    </row>
    <row r="1430" spans="1:4">
      <c r="A1430" s="18">
        <v>1429</v>
      </c>
      <c r="B1430" s="17" t="s">
        <v>5847</v>
      </c>
      <c r="C1430" s="19" t="s">
        <v>5848</v>
      </c>
      <c r="D1430" s="20" t="s">
        <v>5849</v>
      </c>
    </row>
    <row r="1431" spans="1:4">
      <c r="A1431" s="18">
        <v>1430</v>
      </c>
      <c r="B1431" s="17" t="s">
        <v>5850</v>
      </c>
      <c r="C1431" s="19" t="s">
        <v>5851</v>
      </c>
      <c r="D1431" s="20" t="s">
        <v>5852</v>
      </c>
    </row>
    <row r="1432" spans="1:4">
      <c r="A1432" s="18">
        <v>1431</v>
      </c>
      <c r="B1432" s="17" t="s">
        <v>5853</v>
      </c>
      <c r="C1432" s="19" t="s">
        <v>5854</v>
      </c>
      <c r="D1432" s="20" t="s">
        <v>5855</v>
      </c>
    </row>
    <row r="1433" spans="1:4">
      <c r="A1433" s="18">
        <v>1432</v>
      </c>
      <c r="B1433" s="17" t="s">
        <v>5856</v>
      </c>
      <c r="C1433" s="19" t="s">
        <v>5857</v>
      </c>
      <c r="D1433" s="20" t="s">
        <v>5858</v>
      </c>
    </row>
    <row r="1434" spans="1:4">
      <c r="A1434" s="18">
        <v>1433</v>
      </c>
      <c r="B1434" s="17" t="s">
        <v>5859</v>
      </c>
      <c r="C1434" s="19" t="s">
        <v>5860</v>
      </c>
      <c r="D1434" s="20" t="s">
        <v>5861</v>
      </c>
    </row>
    <row r="1435" spans="1:4">
      <c r="A1435" s="18">
        <v>1434</v>
      </c>
      <c r="B1435" s="17" t="s">
        <v>5862</v>
      </c>
      <c r="C1435" s="19" t="s">
        <v>5863</v>
      </c>
      <c r="D1435" s="20" t="s">
        <v>5864</v>
      </c>
    </row>
    <row r="1436" spans="1:4">
      <c r="A1436" s="18">
        <v>1435</v>
      </c>
      <c r="B1436" s="17" t="s">
        <v>5865</v>
      </c>
      <c r="C1436" s="19" t="s">
        <v>5866</v>
      </c>
      <c r="D1436" s="20" t="s">
        <v>5867</v>
      </c>
    </row>
    <row r="1437" spans="1:4">
      <c r="A1437" s="18">
        <v>1436</v>
      </c>
      <c r="B1437" s="17" t="s">
        <v>5868</v>
      </c>
      <c r="C1437" s="19" t="s">
        <v>5869</v>
      </c>
      <c r="D1437" s="20" t="s">
        <v>5870</v>
      </c>
    </row>
    <row r="1438" spans="1:4">
      <c r="A1438" s="18">
        <v>1437</v>
      </c>
      <c r="B1438" s="17" t="s">
        <v>5871</v>
      </c>
      <c r="C1438" s="19" t="s">
        <v>5872</v>
      </c>
      <c r="D1438" s="20" t="s">
        <v>5873</v>
      </c>
    </row>
    <row r="1439" spans="1:4">
      <c r="A1439" s="18">
        <v>1438</v>
      </c>
      <c r="B1439" s="17" t="s">
        <v>5874</v>
      </c>
      <c r="C1439" s="19" t="s">
        <v>5875</v>
      </c>
      <c r="D1439" s="20" t="s">
        <v>5876</v>
      </c>
    </row>
    <row r="1440" spans="1:4">
      <c r="A1440" s="18">
        <v>1439</v>
      </c>
      <c r="B1440" s="17" t="s">
        <v>5877</v>
      </c>
      <c r="C1440" s="19" t="s">
        <v>5878</v>
      </c>
      <c r="D1440" s="20" t="s">
        <v>5879</v>
      </c>
    </row>
    <row r="1441" spans="1:4">
      <c r="A1441" s="18">
        <v>1440</v>
      </c>
      <c r="B1441" s="17" t="s">
        <v>5880</v>
      </c>
      <c r="C1441" s="19" t="s">
        <v>5881</v>
      </c>
      <c r="D1441" s="20" t="s">
        <v>5882</v>
      </c>
    </row>
    <row r="1442" spans="1:4">
      <c r="A1442" s="18">
        <v>1441</v>
      </c>
      <c r="B1442" s="17" t="s">
        <v>5883</v>
      </c>
      <c r="C1442" s="19" t="s">
        <v>5884</v>
      </c>
      <c r="D1442" s="20" t="s">
        <v>5885</v>
      </c>
    </row>
    <row r="1443" spans="1:4">
      <c r="A1443" s="18">
        <v>1442</v>
      </c>
      <c r="B1443" s="17" t="s">
        <v>5886</v>
      </c>
      <c r="C1443" s="19" t="s">
        <v>5887</v>
      </c>
      <c r="D1443" s="20" t="s">
        <v>5888</v>
      </c>
    </row>
    <row r="1444" spans="1:4">
      <c r="A1444" s="18">
        <v>1443</v>
      </c>
      <c r="B1444" s="17" t="s">
        <v>5889</v>
      </c>
      <c r="C1444" s="19" t="s">
        <v>5890</v>
      </c>
      <c r="D1444" s="20" t="s">
        <v>5891</v>
      </c>
    </row>
    <row r="1445" spans="1:4">
      <c r="A1445" s="18">
        <v>1444</v>
      </c>
      <c r="B1445" s="17" t="s">
        <v>5892</v>
      </c>
      <c r="C1445" s="19" t="s">
        <v>5893</v>
      </c>
      <c r="D1445" s="20" t="s">
        <v>5894</v>
      </c>
    </row>
    <row r="1446" spans="1:4">
      <c r="A1446" s="18">
        <v>1445</v>
      </c>
      <c r="B1446" s="17" t="s">
        <v>5895</v>
      </c>
      <c r="C1446" s="19" t="s">
        <v>5896</v>
      </c>
      <c r="D1446" s="20" t="s">
        <v>5897</v>
      </c>
    </row>
    <row r="1447" spans="1:4">
      <c r="A1447" s="18">
        <v>1446</v>
      </c>
      <c r="B1447" s="17" t="s">
        <v>605</v>
      </c>
      <c r="C1447" s="19" t="s">
        <v>606</v>
      </c>
      <c r="D1447" s="20" t="s">
        <v>5898</v>
      </c>
    </row>
    <row r="1448" spans="1:4">
      <c r="A1448" s="18">
        <v>1447</v>
      </c>
      <c r="B1448" s="17" t="s">
        <v>5899</v>
      </c>
      <c r="C1448" s="19" t="s">
        <v>5900</v>
      </c>
      <c r="D1448" s="20" t="s">
        <v>5901</v>
      </c>
    </row>
    <row r="1449" spans="1:4">
      <c r="A1449" s="18">
        <v>1448</v>
      </c>
      <c r="B1449" s="17" t="s">
        <v>5902</v>
      </c>
      <c r="C1449" s="19" t="s">
        <v>5903</v>
      </c>
      <c r="D1449" s="20" t="s">
        <v>5904</v>
      </c>
    </row>
    <row r="1450" spans="1:4">
      <c r="A1450" s="18">
        <v>1449</v>
      </c>
      <c r="B1450" s="17" t="s">
        <v>5905</v>
      </c>
      <c r="C1450" s="19" t="s">
        <v>5906</v>
      </c>
      <c r="D1450" s="20" t="s">
        <v>5907</v>
      </c>
    </row>
    <row r="1451" spans="1:4">
      <c r="A1451" s="18">
        <v>1450</v>
      </c>
      <c r="B1451" s="17" t="s">
        <v>5908</v>
      </c>
      <c r="C1451" s="19" t="s">
        <v>5909</v>
      </c>
      <c r="D1451" s="20" t="s">
        <v>5910</v>
      </c>
    </row>
    <row r="1452" spans="1:4">
      <c r="A1452" s="18">
        <v>1451</v>
      </c>
      <c r="B1452" s="17" t="s">
        <v>5911</v>
      </c>
      <c r="C1452" s="19" t="s">
        <v>5912</v>
      </c>
      <c r="D1452" s="20" t="s">
        <v>5913</v>
      </c>
    </row>
    <row r="1453" spans="1:4">
      <c r="A1453" s="18">
        <v>1452</v>
      </c>
      <c r="B1453" s="17" t="s">
        <v>5914</v>
      </c>
      <c r="C1453" s="19" t="s">
        <v>5915</v>
      </c>
      <c r="D1453" s="20" t="s">
        <v>5916</v>
      </c>
    </row>
    <row r="1454" spans="1:4">
      <c r="A1454" s="18">
        <v>1453</v>
      </c>
      <c r="B1454" s="17" t="s">
        <v>5917</v>
      </c>
      <c r="C1454" s="19" t="s">
        <v>5918</v>
      </c>
      <c r="D1454" s="20" t="s">
        <v>5919</v>
      </c>
    </row>
    <row r="1455" spans="1:4">
      <c r="A1455" s="18">
        <v>1454</v>
      </c>
      <c r="B1455" s="17" t="s">
        <v>5920</v>
      </c>
      <c r="C1455" s="19" t="s">
        <v>5921</v>
      </c>
      <c r="D1455" s="20" t="s">
        <v>5922</v>
      </c>
    </row>
    <row r="1456" spans="1:4">
      <c r="A1456" s="18">
        <v>1455</v>
      </c>
      <c r="B1456" s="17" t="s">
        <v>5923</v>
      </c>
      <c r="C1456" s="19" t="s">
        <v>5924</v>
      </c>
      <c r="D1456" s="20" t="s">
        <v>5925</v>
      </c>
    </row>
    <row r="1457" spans="1:4">
      <c r="A1457" s="18">
        <v>1456</v>
      </c>
      <c r="B1457" s="17" t="s">
        <v>1417</v>
      </c>
      <c r="C1457" s="19" t="s">
        <v>1418</v>
      </c>
      <c r="D1457" s="20" t="s">
        <v>5926</v>
      </c>
    </row>
    <row r="1458" spans="1:4">
      <c r="A1458" s="18">
        <v>1457</v>
      </c>
      <c r="B1458" s="17" t="s">
        <v>5927</v>
      </c>
      <c r="C1458" s="19" t="s">
        <v>5928</v>
      </c>
      <c r="D1458" s="20" t="s">
        <v>5929</v>
      </c>
    </row>
    <row r="1459" spans="1:4">
      <c r="A1459" s="18">
        <v>1458</v>
      </c>
      <c r="B1459" s="17" t="s">
        <v>5930</v>
      </c>
      <c r="C1459" s="19" t="s">
        <v>5931</v>
      </c>
      <c r="D1459" s="20" t="s">
        <v>5932</v>
      </c>
    </row>
    <row r="1460" spans="1:4">
      <c r="A1460" s="18">
        <v>1459</v>
      </c>
      <c r="B1460" s="17" t="s">
        <v>1420</v>
      </c>
      <c r="C1460" s="19" t="s">
        <v>1421</v>
      </c>
      <c r="D1460" s="20" t="s">
        <v>5933</v>
      </c>
    </row>
    <row r="1461" spans="1:4">
      <c r="A1461" s="18">
        <v>1460</v>
      </c>
      <c r="B1461" s="17" t="s">
        <v>1423</v>
      </c>
      <c r="C1461" s="19" t="s">
        <v>1424</v>
      </c>
      <c r="D1461" s="20" t="s">
        <v>5934</v>
      </c>
    </row>
    <row r="1462" spans="1:4">
      <c r="A1462" s="18">
        <v>1461</v>
      </c>
      <c r="B1462" s="17" t="s">
        <v>5935</v>
      </c>
      <c r="C1462" s="19" t="s">
        <v>5936</v>
      </c>
      <c r="D1462" s="20" t="s">
        <v>5937</v>
      </c>
    </row>
    <row r="1463" spans="1:4">
      <c r="A1463" s="18">
        <v>1462</v>
      </c>
      <c r="B1463" s="17" t="s">
        <v>5938</v>
      </c>
      <c r="C1463" s="19" t="s">
        <v>5939</v>
      </c>
      <c r="D1463" s="20" t="s">
        <v>5940</v>
      </c>
    </row>
    <row r="1464" spans="1:4">
      <c r="A1464" s="18">
        <v>1463</v>
      </c>
      <c r="B1464" s="17" t="s">
        <v>611</v>
      </c>
      <c r="C1464" s="19" t="s">
        <v>612</v>
      </c>
      <c r="D1464" s="20" t="s">
        <v>5941</v>
      </c>
    </row>
    <row r="1465" spans="1:4">
      <c r="A1465" s="18">
        <v>1464</v>
      </c>
      <c r="B1465" s="17" t="s">
        <v>5942</v>
      </c>
      <c r="C1465" s="19" t="s">
        <v>5943</v>
      </c>
      <c r="D1465" s="20" t="s">
        <v>5944</v>
      </c>
    </row>
    <row r="1466" spans="1:4">
      <c r="A1466" s="18">
        <v>1465</v>
      </c>
      <c r="B1466" s="17" t="s">
        <v>614</v>
      </c>
      <c r="C1466" s="19" t="s">
        <v>615</v>
      </c>
      <c r="D1466" s="20" t="s">
        <v>5945</v>
      </c>
    </row>
    <row r="1467" spans="1:4">
      <c r="A1467" s="18">
        <v>1466</v>
      </c>
      <c r="B1467" s="17" t="s">
        <v>5946</v>
      </c>
      <c r="C1467" s="19" t="s">
        <v>5947</v>
      </c>
      <c r="D1467" s="20" t="s">
        <v>5948</v>
      </c>
    </row>
    <row r="1468" spans="1:4">
      <c r="A1468" s="18">
        <v>1467</v>
      </c>
      <c r="B1468" s="17" t="s">
        <v>5949</v>
      </c>
      <c r="C1468" s="19" t="s">
        <v>5950</v>
      </c>
      <c r="D1468" s="20" t="s">
        <v>5951</v>
      </c>
    </row>
    <row r="1469" spans="1:4">
      <c r="A1469" s="18">
        <v>1468</v>
      </c>
      <c r="B1469" s="17" t="s">
        <v>5952</v>
      </c>
      <c r="C1469" s="19" t="s">
        <v>5953</v>
      </c>
      <c r="D1469" s="20" t="s">
        <v>5954</v>
      </c>
    </row>
    <row r="1470" spans="1:4">
      <c r="A1470" s="18">
        <v>1469</v>
      </c>
      <c r="B1470" s="17" t="s">
        <v>5955</v>
      </c>
      <c r="C1470" s="19" t="s">
        <v>5956</v>
      </c>
      <c r="D1470" s="20" t="s">
        <v>5957</v>
      </c>
    </row>
    <row r="1471" spans="1:4">
      <c r="A1471" s="18">
        <v>1470</v>
      </c>
      <c r="B1471" s="17" t="s">
        <v>5958</v>
      </c>
      <c r="C1471" s="19" t="s">
        <v>5959</v>
      </c>
      <c r="D1471" s="20" t="s">
        <v>5960</v>
      </c>
    </row>
    <row r="1472" spans="1:4">
      <c r="A1472" s="18">
        <v>1471</v>
      </c>
      <c r="B1472" s="17" t="s">
        <v>5961</v>
      </c>
      <c r="C1472" s="19" t="s">
        <v>5962</v>
      </c>
      <c r="D1472" s="20" t="s">
        <v>5963</v>
      </c>
    </row>
    <row r="1473" spans="1:4">
      <c r="A1473" s="18">
        <v>1472</v>
      </c>
      <c r="B1473" s="17" t="s">
        <v>5964</v>
      </c>
      <c r="C1473" s="19" t="s">
        <v>5965</v>
      </c>
      <c r="D1473" s="20" t="s">
        <v>5966</v>
      </c>
    </row>
    <row r="1474" spans="1:4">
      <c r="A1474" s="18">
        <v>1473</v>
      </c>
      <c r="B1474" s="17" t="s">
        <v>5967</v>
      </c>
      <c r="C1474" s="19" t="s">
        <v>5968</v>
      </c>
      <c r="D1474" s="20" t="s">
        <v>5969</v>
      </c>
    </row>
    <row r="1475" spans="1:4">
      <c r="A1475" s="18">
        <v>1474</v>
      </c>
      <c r="B1475" s="17" t="s">
        <v>5970</v>
      </c>
      <c r="C1475" s="19" t="s">
        <v>5971</v>
      </c>
      <c r="D1475" s="20" t="s">
        <v>5972</v>
      </c>
    </row>
    <row r="1476" spans="1:4">
      <c r="A1476" s="18">
        <v>1475</v>
      </c>
      <c r="B1476" s="17" t="s">
        <v>5973</v>
      </c>
      <c r="C1476" s="19" t="s">
        <v>5974</v>
      </c>
      <c r="D1476" s="20" t="s">
        <v>5975</v>
      </c>
    </row>
    <row r="1477" spans="1:4">
      <c r="A1477" s="18">
        <v>1476</v>
      </c>
      <c r="B1477" s="17" t="s">
        <v>5976</v>
      </c>
      <c r="C1477" s="19" t="s">
        <v>5977</v>
      </c>
      <c r="D1477" s="20" t="s">
        <v>5978</v>
      </c>
    </row>
    <row r="1478" spans="1:4">
      <c r="A1478" s="18">
        <v>1477</v>
      </c>
      <c r="B1478" s="17" t="s">
        <v>1426</v>
      </c>
      <c r="C1478" s="19" t="s">
        <v>1427</v>
      </c>
      <c r="D1478" s="20" t="s">
        <v>5979</v>
      </c>
    </row>
    <row r="1479" spans="1:4">
      <c r="A1479" s="18">
        <v>1478</v>
      </c>
      <c r="B1479" s="17" t="s">
        <v>5980</v>
      </c>
      <c r="C1479" s="19" t="s">
        <v>5981</v>
      </c>
      <c r="D1479" s="20" t="s">
        <v>5982</v>
      </c>
    </row>
    <row r="1480" spans="1:4">
      <c r="A1480" s="18">
        <v>1479</v>
      </c>
      <c r="B1480" s="17" t="s">
        <v>5983</v>
      </c>
      <c r="C1480" s="19" t="s">
        <v>5984</v>
      </c>
      <c r="D1480" s="20" t="s">
        <v>5985</v>
      </c>
    </row>
    <row r="1481" spans="1:4">
      <c r="A1481" s="18">
        <v>1480</v>
      </c>
      <c r="B1481" s="17" t="s">
        <v>5986</v>
      </c>
      <c r="C1481" s="19" t="s">
        <v>5987</v>
      </c>
      <c r="D1481" s="20" t="s">
        <v>5988</v>
      </c>
    </row>
    <row r="1482" spans="1:4">
      <c r="A1482" s="18">
        <v>1481</v>
      </c>
      <c r="B1482" s="17" t="s">
        <v>5989</v>
      </c>
      <c r="C1482" s="19" t="s">
        <v>5990</v>
      </c>
      <c r="D1482" s="20" t="s">
        <v>5991</v>
      </c>
    </row>
    <row r="1483" spans="1:4">
      <c r="A1483" s="18">
        <v>1482</v>
      </c>
      <c r="B1483" s="17" t="s">
        <v>941</v>
      </c>
      <c r="C1483" s="19" t="s">
        <v>942</v>
      </c>
      <c r="D1483" s="20" t="s">
        <v>5992</v>
      </c>
    </row>
    <row r="1484" spans="1:4">
      <c r="A1484" s="18">
        <v>1483</v>
      </c>
      <c r="B1484" s="17" t="s">
        <v>5993</v>
      </c>
      <c r="C1484" s="19" t="s">
        <v>5994</v>
      </c>
      <c r="D1484" s="20" t="s">
        <v>5995</v>
      </c>
    </row>
    <row r="1485" spans="1:4">
      <c r="A1485" s="18">
        <v>1484</v>
      </c>
      <c r="B1485" s="17" t="s">
        <v>5996</v>
      </c>
      <c r="C1485" s="19" t="s">
        <v>5997</v>
      </c>
      <c r="D1485" s="20" t="s">
        <v>5998</v>
      </c>
    </row>
    <row r="1486" spans="1:4">
      <c r="A1486" s="18">
        <v>1485</v>
      </c>
      <c r="B1486" s="17" t="s">
        <v>5999</v>
      </c>
      <c r="C1486" s="19" t="s">
        <v>6000</v>
      </c>
      <c r="D1486" s="20" t="s">
        <v>6001</v>
      </c>
    </row>
    <row r="1487" spans="1:4">
      <c r="A1487" s="18">
        <v>1486</v>
      </c>
      <c r="B1487" s="17" t="s">
        <v>6002</v>
      </c>
      <c r="C1487" s="19" t="s">
        <v>6003</v>
      </c>
      <c r="D1487" s="20" t="s">
        <v>6004</v>
      </c>
    </row>
    <row r="1488" spans="1:4">
      <c r="A1488" s="18">
        <v>1487</v>
      </c>
      <c r="B1488" s="17" t="s">
        <v>6005</v>
      </c>
      <c r="C1488" s="19" t="s">
        <v>6006</v>
      </c>
      <c r="D1488" s="20" t="s">
        <v>6007</v>
      </c>
    </row>
    <row r="1489" spans="1:4">
      <c r="A1489" s="18">
        <v>1488</v>
      </c>
      <c r="B1489" s="17" t="s">
        <v>6008</v>
      </c>
      <c r="C1489" s="19" t="s">
        <v>6009</v>
      </c>
      <c r="D1489" s="20" t="s">
        <v>6010</v>
      </c>
    </row>
    <row r="1490" spans="1:4">
      <c r="A1490" s="18">
        <v>1489</v>
      </c>
      <c r="B1490" s="17" t="s">
        <v>6011</v>
      </c>
      <c r="C1490" s="19" t="s">
        <v>6012</v>
      </c>
      <c r="D1490" s="20" t="s">
        <v>6013</v>
      </c>
    </row>
    <row r="1491" spans="1:4">
      <c r="A1491" s="18">
        <v>1490</v>
      </c>
      <c r="B1491" s="17" t="s">
        <v>944</v>
      </c>
      <c r="C1491" s="19" t="s">
        <v>945</v>
      </c>
      <c r="D1491" s="20" t="s">
        <v>6014</v>
      </c>
    </row>
    <row r="1492" spans="1:4">
      <c r="A1492" s="18">
        <v>1491</v>
      </c>
      <c r="B1492" s="17" t="s">
        <v>6015</v>
      </c>
      <c r="C1492" s="19" t="s">
        <v>6016</v>
      </c>
      <c r="D1492" s="20" t="s">
        <v>6017</v>
      </c>
    </row>
    <row r="1493" spans="1:4">
      <c r="A1493" s="18">
        <v>1492</v>
      </c>
      <c r="B1493" s="17" t="s">
        <v>6018</v>
      </c>
      <c r="C1493" s="19" t="s">
        <v>6019</v>
      </c>
      <c r="D1493" s="20" t="s">
        <v>6020</v>
      </c>
    </row>
    <row r="1494" spans="1:4">
      <c r="A1494" s="18">
        <v>1493</v>
      </c>
      <c r="B1494" s="17" t="s">
        <v>6021</v>
      </c>
      <c r="C1494" s="19" t="s">
        <v>6022</v>
      </c>
      <c r="D1494" s="20" t="s">
        <v>6023</v>
      </c>
    </row>
    <row r="1495" spans="1:4">
      <c r="A1495" s="18">
        <v>1494</v>
      </c>
      <c r="B1495" s="17" t="s">
        <v>6024</v>
      </c>
      <c r="C1495" s="19" t="s">
        <v>6025</v>
      </c>
      <c r="D1495" s="20" t="s">
        <v>6026</v>
      </c>
    </row>
    <row r="1496" spans="1:4">
      <c r="A1496" s="18">
        <v>1495</v>
      </c>
      <c r="B1496" s="17" t="s">
        <v>6027</v>
      </c>
      <c r="C1496" s="19" t="s">
        <v>6028</v>
      </c>
      <c r="D1496" s="20" t="s">
        <v>6029</v>
      </c>
    </row>
    <row r="1497" spans="1:4">
      <c r="A1497" s="18">
        <v>1496</v>
      </c>
      <c r="B1497" s="17" t="s">
        <v>6030</v>
      </c>
      <c r="C1497" s="19" t="s">
        <v>6031</v>
      </c>
      <c r="D1497" s="20" t="s">
        <v>6032</v>
      </c>
    </row>
    <row r="1498" spans="1:4">
      <c r="A1498" s="18">
        <v>1497</v>
      </c>
      <c r="B1498" s="17" t="s">
        <v>6033</v>
      </c>
      <c r="C1498" s="19" t="s">
        <v>6034</v>
      </c>
      <c r="D1498" s="20" t="s">
        <v>6035</v>
      </c>
    </row>
    <row r="1499" spans="1:4">
      <c r="A1499" s="18">
        <v>1498</v>
      </c>
      <c r="B1499" s="17" t="s">
        <v>6036</v>
      </c>
      <c r="C1499" s="19" t="s">
        <v>6037</v>
      </c>
      <c r="D1499" s="20" t="s">
        <v>6038</v>
      </c>
    </row>
    <row r="1500" spans="1:4">
      <c r="A1500" s="18">
        <v>1499</v>
      </c>
      <c r="B1500" s="17" t="s">
        <v>6039</v>
      </c>
      <c r="C1500" s="19" t="s">
        <v>6040</v>
      </c>
      <c r="D1500" s="20" t="s">
        <v>6041</v>
      </c>
    </row>
    <row r="1501" spans="1:4">
      <c r="A1501" s="18">
        <v>1500</v>
      </c>
      <c r="B1501" s="17" t="s">
        <v>6042</v>
      </c>
      <c r="C1501" s="19" t="s">
        <v>6043</v>
      </c>
      <c r="D1501" s="20" t="s">
        <v>6044</v>
      </c>
    </row>
    <row r="1502" spans="1:4">
      <c r="A1502" s="18">
        <v>1501</v>
      </c>
      <c r="B1502" s="17" t="s">
        <v>6045</v>
      </c>
      <c r="C1502" s="19" t="s">
        <v>6046</v>
      </c>
      <c r="D1502" s="20" t="s">
        <v>6047</v>
      </c>
    </row>
    <row r="1503" spans="1:4">
      <c r="A1503" s="18">
        <v>1502</v>
      </c>
      <c r="B1503" s="17" t="s">
        <v>6048</v>
      </c>
      <c r="C1503" s="19" t="s">
        <v>6049</v>
      </c>
      <c r="D1503" s="20" t="s">
        <v>6050</v>
      </c>
    </row>
    <row r="1504" spans="1:4">
      <c r="A1504" s="18">
        <v>1503</v>
      </c>
      <c r="B1504" s="17" t="s">
        <v>1231</v>
      </c>
      <c r="C1504" s="19" t="s">
        <v>1232</v>
      </c>
      <c r="D1504" s="20" t="s">
        <v>6051</v>
      </c>
    </row>
    <row r="1505" spans="1:4">
      <c r="A1505" s="18">
        <v>1504</v>
      </c>
      <c r="B1505" s="17" t="s">
        <v>6052</v>
      </c>
      <c r="C1505" s="19" t="s">
        <v>6053</v>
      </c>
      <c r="D1505" s="20" t="s">
        <v>6054</v>
      </c>
    </row>
    <row r="1506" spans="1:4">
      <c r="A1506" s="18">
        <v>1505</v>
      </c>
      <c r="B1506" s="17" t="s">
        <v>6055</v>
      </c>
      <c r="C1506" s="19" t="s">
        <v>6056</v>
      </c>
      <c r="D1506" s="20" t="s">
        <v>6057</v>
      </c>
    </row>
    <row r="1507" spans="1:4">
      <c r="A1507" s="18">
        <v>1506</v>
      </c>
      <c r="B1507" s="17" t="s">
        <v>6058</v>
      </c>
      <c r="C1507" s="19" t="s">
        <v>6059</v>
      </c>
      <c r="D1507" s="20" t="s">
        <v>6060</v>
      </c>
    </row>
    <row r="1508" spans="1:4">
      <c r="A1508" s="18">
        <v>1507</v>
      </c>
      <c r="B1508" s="17" t="s">
        <v>6061</v>
      </c>
      <c r="C1508" s="19" t="s">
        <v>6062</v>
      </c>
      <c r="D1508" s="20" t="s">
        <v>6063</v>
      </c>
    </row>
    <row r="1509" spans="1:4">
      <c r="A1509" s="18">
        <v>1508</v>
      </c>
      <c r="B1509" s="17" t="s">
        <v>6064</v>
      </c>
      <c r="C1509" s="19" t="s">
        <v>6065</v>
      </c>
      <c r="D1509" s="20" t="s">
        <v>6066</v>
      </c>
    </row>
    <row r="1510" spans="1:4">
      <c r="A1510" s="18">
        <v>1509</v>
      </c>
      <c r="B1510" s="17" t="s">
        <v>6067</v>
      </c>
      <c r="C1510" s="19" t="s">
        <v>6068</v>
      </c>
      <c r="D1510" s="20" t="s">
        <v>6069</v>
      </c>
    </row>
    <row r="1511" spans="1:4">
      <c r="A1511" s="18">
        <v>1510</v>
      </c>
      <c r="B1511" s="17" t="s">
        <v>6070</v>
      </c>
      <c r="C1511" s="19" t="s">
        <v>6071</v>
      </c>
      <c r="D1511" s="20" t="s">
        <v>6072</v>
      </c>
    </row>
    <row r="1512" spans="1:4">
      <c r="A1512" s="18">
        <v>1511</v>
      </c>
      <c r="B1512" s="17" t="s">
        <v>6073</v>
      </c>
      <c r="C1512" s="19" t="s">
        <v>6074</v>
      </c>
      <c r="D1512" s="20" t="s">
        <v>6075</v>
      </c>
    </row>
    <row r="1513" spans="1:4">
      <c r="A1513" s="18">
        <v>1512</v>
      </c>
      <c r="B1513" s="17" t="s">
        <v>6076</v>
      </c>
      <c r="C1513" s="19" t="s">
        <v>6077</v>
      </c>
      <c r="D1513" s="20" t="s">
        <v>6078</v>
      </c>
    </row>
    <row r="1514" spans="1:4">
      <c r="A1514" s="18">
        <v>1513</v>
      </c>
      <c r="B1514" s="17" t="s">
        <v>6079</v>
      </c>
      <c r="C1514" s="19" t="s">
        <v>6080</v>
      </c>
      <c r="D1514" s="20" t="s">
        <v>6081</v>
      </c>
    </row>
    <row r="1515" spans="1:4">
      <c r="A1515" s="18">
        <v>1514</v>
      </c>
      <c r="B1515" s="17" t="s">
        <v>6082</v>
      </c>
      <c r="C1515" s="19" t="s">
        <v>6083</v>
      </c>
      <c r="D1515" s="20" t="s">
        <v>6084</v>
      </c>
    </row>
    <row r="1516" spans="1:4">
      <c r="A1516" s="18">
        <v>1515</v>
      </c>
      <c r="B1516" s="17" t="s">
        <v>6085</v>
      </c>
      <c r="C1516" s="19" t="s">
        <v>6086</v>
      </c>
      <c r="D1516" s="20" t="s">
        <v>6087</v>
      </c>
    </row>
    <row r="1517" spans="1:4">
      <c r="A1517" s="18">
        <v>1516</v>
      </c>
      <c r="B1517" s="17" t="s">
        <v>6088</v>
      </c>
      <c r="C1517" s="19" t="s">
        <v>6089</v>
      </c>
      <c r="D1517" s="20" t="s">
        <v>6090</v>
      </c>
    </row>
    <row r="1518" spans="1:4">
      <c r="A1518" s="18">
        <v>1517</v>
      </c>
      <c r="B1518" s="17" t="s">
        <v>6091</v>
      </c>
      <c r="C1518" s="19" t="s">
        <v>6092</v>
      </c>
      <c r="D1518" s="20" t="s">
        <v>6093</v>
      </c>
    </row>
    <row r="1519" spans="1:4">
      <c r="A1519" s="18">
        <v>1518</v>
      </c>
      <c r="B1519" s="17" t="s">
        <v>6094</v>
      </c>
      <c r="C1519" s="19" t="s">
        <v>6095</v>
      </c>
      <c r="D1519" s="20" t="s">
        <v>6096</v>
      </c>
    </row>
    <row r="1520" spans="1:4">
      <c r="A1520" s="18">
        <v>1519</v>
      </c>
      <c r="B1520" s="17" t="s">
        <v>6097</v>
      </c>
      <c r="C1520" s="19" t="s">
        <v>6098</v>
      </c>
      <c r="D1520" s="20" t="s">
        <v>6099</v>
      </c>
    </row>
    <row r="1521" spans="1:4">
      <c r="A1521" s="18">
        <v>1520</v>
      </c>
      <c r="B1521" s="17" t="s">
        <v>6100</v>
      </c>
      <c r="C1521" s="19" t="s">
        <v>6101</v>
      </c>
      <c r="D1521" s="20" t="s">
        <v>6102</v>
      </c>
    </row>
    <row r="1522" spans="1:4">
      <c r="A1522" s="18">
        <v>1521</v>
      </c>
      <c r="B1522" s="17" t="s">
        <v>6103</v>
      </c>
      <c r="C1522" s="19" t="s">
        <v>6104</v>
      </c>
      <c r="D1522" s="20" t="s">
        <v>6105</v>
      </c>
    </row>
    <row r="1523" spans="1:4">
      <c r="A1523" s="18">
        <v>1522</v>
      </c>
      <c r="B1523" s="17" t="s">
        <v>1234</v>
      </c>
      <c r="C1523" s="19" t="s">
        <v>1235</v>
      </c>
      <c r="D1523" s="20" t="s">
        <v>6106</v>
      </c>
    </row>
    <row r="1524" spans="1:4">
      <c r="A1524" s="18">
        <v>1523</v>
      </c>
      <c r="B1524" s="17" t="s">
        <v>617</v>
      </c>
      <c r="C1524" s="19" t="s">
        <v>618</v>
      </c>
      <c r="D1524" s="20" t="s">
        <v>6107</v>
      </c>
    </row>
    <row r="1525" spans="1:4">
      <c r="A1525" s="18">
        <v>1524</v>
      </c>
      <c r="B1525" s="17" t="s">
        <v>6108</v>
      </c>
      <c r="C1525" s="19" t="s">
        <v>6109</v>
      </c>
      <c r="D1525" s="20" t="s">
        <v>6110</v>
      </c>
    </row>
    <row r="1526" spans="1:4">
      <c r="A1526" s="18">
        <v>1525</v>
      </c>
      <c r="B1526" s="17" t="s">
        <v>6111</v>
      </c>
      <c r="C1526" s="19" t="s">
        <v>6112</v>
      </c>
      <c r="D1526" s="20" t="s">
        <v>6113</v>
      </c>
    </row>
    <row r="1527" spans="1:4">
      <c r="A1527" s="18">
        <v>1526</v>
      </c>
      <c r="B1527" s="17" t="s">
        <v>1642</v>
      </c>
      <c r="C1527" s="19" t="s">
        <v>1643</v>
      </c>
      <c r="D1527" s="20" t="s">
        <v>6114</v>
      </c>
    </row>
    <row r="1528" spans="1:4">
      <c r="A1528" s="18">
        <v>1527</v>
      </c>
      <c r="B1528" s="17" t="s">
        <v>1435</v>
      </c>
      <c r="C1528" s="19" t="s">
        <v>1436</v>
      </c>
      <c r="D1528" s="20" t="s">
        <v>6115</v>
      </c>
    </row>
    <row r="1529" spans="1:4">
      <c r="A1529" s="18">
        <v>1528</v>
      </c>
      <c r="B1529" s="17" t="s">
        <v>6116</v>
      </c>
      <c r="C1529" s="19" t="s">
        <v>6117</v>
      </c>
      <c r="D1529" s="20" t="s">
        <v>6118</v>
      </c>
    </row>
    <row r="1530" spans="1:4">
      <c r="A1530" s="18">
        <v>1529</v>
      </c>
      <c r="B1530" s="17" t="s">
        <v>947</v>
      </c>
      <c r="C1530" s="19" t="s">
        <v>948</v>
      </c>
      <c r="D1530" s="20" t="s">
        <v>6119</v>
      </c>
    </row>
    <row r="1531" spans="1:4">
      <c r="A1531" s="18">
        <v>1530</v>
      </c>
      <c r="B1531" s="17" t="s">
        <v>6120</v>
      </c>
      <c r="C1531" s="19" t="s">
        <v>6121</v>
      </c>
      <c r="D1531" s="20" t="s">
        <v>6122</v>
      </c>
    </row>
    <row r="1532" spans="1:4">
      <c r="A1532" s="18">
        <v>1531</v>
      </c>
      <c r="B1532" s="17" t="s">
        <v>1438</v>
      </c>
      <c r="C1532" s="19" t="s">
        <v>1439</v>
      </c>
      <c r="D1532" s="20" t="s">
        <v>6123</v>
      </c>
    </row>
    <row r="1533" spans="1:4">
      <c r="A1533" s="18">
        <v>1532</v>
      </c>
      <c r="B1533" s="17" t="s">
        <v>6124</v>
      </c>
      <c r="C1533" s="19" t="s">
        <v>6125</v>
      </c>
      <c r="D1533" s="20" t="s">
        <v>6126</v>
      </c>
    </row>
    <row r="1534" spans="1:4">
      <c r="A1534" s="18">
        <v>1533</v>
      </c>
      <c r="B1534" s="17" t="s">
        <v>1441</v>
      </c>
      <c r="C1534" s="19" t="s">
        <v>1442</v>
      </c>
      <c r="D1534" s="20" t="s">
        <v>6127</v>
      </c>
    </row>
    <row r="1535" spans="1:4">
      <c r="A1535" s="18">
        <v>1534</v>
      </c>
      <c r="B1535" s="17" t="s">
        <v>950</v>
      </c>
      <c r="C1535" s="19" t="s">
        <v>951</v>
      </c>
      <c r="D1535" s="20" t="s">
        <v>6128</v>
      </c>
    </row>
    <row r="1536" spans="1:4">
      <c r="A1536" s="18">
        <v>1535</v>
      </c>
      <c r="B1536" s="17" t="s">
        <v>6129</v>
      </c>
      <c r="C1536" s="19" t="s">
        <v>6130</v>
      </c>
      <c r="D1536" s="20" t="s">
        <v>6131</v>
      </c>
    </row>
    <row r="1537" spans="1:4">
      <c r="A1537" s="18">
        <v>1536</v>
      </c>
      <c r="B1537" s="17" t="s">
        <v>6132</v>
      </c>
      <c r="C1537" s="19" t="s">
        <v>6133</v>
      </c>
      <c r="D1537" s="20" t="s">
        <v>6134</v>
      </c>
    </row>
    <row r="1538" spans="1:4">
      <c r="A1538" s="18">
        <v>1537</v>
      </c>
      <c r="B1538" s="17" t="s">
        <v>6135</v>
      </c>
      <c r="C1538" s="19" t="s">
        <v>6136</v>
      </c>
      <c r="D1538" s="20" t="s">
        <v>6137</v>
      </c>
    </row>
    <row r="1539" spans="1:4">
      <c r="A1539" s="18">
        <v>1538</v>
      </c>
      <c r="B1539" s="17" t="s">
        <v>6138</v>
      </c>
      <c r="C1539" s="19" t="s">
        <v>6139</v>
      </c>
      <c r="D1539" s="20" t="s">
        <v>6140</v>
      </c>
    </row>
    <row r="1540" spans="1:4">
      <c r="A1540" s="18">
        <v>1539</v>
      </c>
      <c r="B1540" s="17" t="s">
        <v>6141</v>
      </c>
      <c r="C1540" s="19" t="s">
        <v>6142</v>
      </c>
      <c r="D1540" s="20" t="s">
        <v>6143</v>
      </c>
    </row>
    <row r="1541" spans="1:4">
      <c r="A1541" s="18">
        <v>1540</v>
      </c>
      <c r="B1541" s="17" t="s">
        <v>6144</v>
      </c>
      <c r="C1541" s="19" t="s">
        <v>6145</v>
      </c>
      <c r="D1541" s="20" t="s">
        <v>6146</v>
      </c>
    </row>
    <row r="1542" spans="1:4">
      <c r="A1542" s="18">
        <v>1541</v>
      </c>
      <c r="B1542" s="17" t="s">
        <v>6147</v>
      </c>
      <c r="C1542" s="19" t="s">
        <v>6148</v>
      </c>
      <c r="D1542" s="20" t="s">
        <v>6149</v>
      </c>
    </row>
    <row r="1543" spans="1:4">
      <c r="A1543" s="18">
        <v>1542</v>
      </c>
      <c r="B1543" s="17" t="s">
        <v>6150</v>
      </c>
      <c r="C1543" s="19" t="s">
        <v>6151</v>
      </c>
      <c r="D1543" s="20" t="s">
        <v>6152</v>
      </c>
    </row>
    <row r="1544" spans="1:4">
      <c r="A1544" s="18">
        <v>1543</v>
      </c>
      <c r="B1544" s="17" t="s">
        <v>6153</v>
      </c>
      <c r="C1544" s="19" t="s">
        <v>6154</v>
      </c>
      <c r="D1544" s="20" t="s">
        <v>6155</v>
      </c>
    </row>
    <row r="1545" spans="1:4">
      <c r="A1545" s="18">
        <v>1544</v>
      </c>
      <c r="B1545" s="17" t="s">
        <v>6156</v>
      </c>
      <c r="C1545" s="19" t="s">
        <v>6157</v>
      </c>
      <c r="D1545" s="20" t="s">
        <v>6158</v>
      </c>
    </row>
    <row r="1546" spans="1:4">
      <c r="A1546" s="18">
        <v>1545</v>
      </c>
      <c r="B1546" s="17" t="s">
        <v>6159</v>
      </c>
      <c r="C1546" s="19" t="s">
        <v>6160</v>
      </c>
      <c r="D1546" s="20" t="s">
        <v>6161</v>
      </c>
    </row>
    <row r="1547" spans="1:4">
      <c r="A1547" s="18">
        <v>1546</v>
      </c>
      <c r="B1547" s="17" t="s">
        <v>6162</v>
      </c>
      <c r="C1547" s="19" t="s">
        <v>6163</v>
      </c>
      <c r="D1547" s="20" t="s">
        <v>6164</v>
      </c>
    </row>
    <row r="1548" spans="1:4">
      <c r="A1548" s="18">
        <v>1547</v>
      </c>
      <c r="B1548" s="17" t="s">
        <v>6165</v>
      </c>
      <c r="C1548" s="19" t="s">
        <v>6166</v>
      </c>
      <c r="D1548" s="20" t="s">
        <v>6167</v>
      </c>
    </row>
    <row r="1549" spans="1:4">
      <c r="A1549" s="18">
        <v>1548</v>
      </c>
      <c r="B1549" s="17" t="s">
        <v>6168</v>
      </c>
      <c r="C1549" s="19" t="s">
        <v>6169</v>
      </c>
      <c r="D1549" s="20" t="s">
        <v>6170</v>
      </c>
    </row>
    <row r="1550" spans="1:4">
      <c r="A1550" s="18">
        <v>1549</v>
      </c>
      <c r="B1550" s="17" t="s">
        <v>6171</v>
      </c>
      <c r="C1550" s="19" t="s">
        <v>6172</v>
      </c>
      <c r="D1550" s="20" t="s">
        <v>6173</v>
      </c>
    </row>
    <row r="1551" spans="1:4">
      <c r="A1551" s="18">
        <v>1550</v>
      </c>
      <c r="B1551" s="17" t="s">
        <v>6174</v>
      </c>
      <c r="C1551" s="19" t="s">
        <v>6175</v>
      </c>
      <c r="D1551" s="20" t="s">
        <v>6176</v>
      </c>
    </row>
    <row r="1552" spans="1:4">
      <c r="A1552" s="18">
        <v>1551</v>
      </c>
      <c r="B1552" s="17" t="s">
        <v>6177</v>
      </c>
      <c r="C1552" s="19" t="s">
        <v>6178</v>
      </c>
      <c r="D1552" s="20" t="s">
        <v>6179</v>
      </c>
    </row>
    <row r="1553" spans="1:4">
      <c r="A1553" s="18">
        <v>1552</v>
      </c>
      <c r="B1553" s="17" t="s">
        <v>6180</v>
      </c>
      <c r="C1553" s="19" t="s">
        <v>6181</v>
      </c>
      <c r="D1553" s="20" t="s">
        <v>6182</v>
      </c>
    </row>
    <row r="1554" spans="1:4">
      <c r="A1554" s="18">
        <v>1553</v>
      </c>
      <c r="B1554" s="17" t="s">
        <v>6183</v>
      </c>
      <c r="C1554" s="19" t="s">
        <v>6184</v>
      </c>
      <c r="D1554" s="20" t="s">
        <v>6185</v>
      </c>
    </row>
    <row r="1555" spans="1:4">
      <c r="A1555" s="18">
        <v>1554</v>
      </c>
      <c r="B1555" s="17" t="s">
        <v>6186</v>
      </c>
      <c r="C1555" s="19" t="s">
        <v>6187</v>
      </c>
      <c r="D1555" s="20" t="s">
        <v>6188</v>
      </c>
    </row>
    <row r="1556" spans="1:4">
      <c r="A1556" s="18">
        <v>1555</v>
      </c>
      <c r="B1556" s="17" t="s">
        <v>6189</v>
      </c>
      <c r="C1556" s="19" t="s">
        <v>6190</v>
      </c>
      <c r="D1556" s="20" t="s">
        <v>6191</v>
      </c>
    </row>
    <row r="1557" spans="1:4">
      <c r="A1557" s="18">
        <v>1556</v>
      </c>
      <c r="B1557" s="17" t="s">
        <v>6192</v>
      </c>
      <c r="C1557" s="19" t="s">
        <v>6193</v>
      </c>
      <c r="D1557" s="20" t="s">
        <v>6194</v>
      </c>
    </row>
    <row r="1558" spans="1:4">
      <c r="A1558" s="18">
        <v>1557</v>
      </c>
      <c r="B1558" s="17" t="s">
        <v>6195</v>
      </c>
      <c r="C1558" s="19" t="s">
        <v>6196</v>
      </c>
      <c r="D1558" s="20" t="s">
        <v>6197</v>
      </c>
    </row>
    <row r="1559" spans="1:4">
      <c r="A1559" s="18">
        <v>1558</v>
      </c>
      <c r="B1559" s="17" t="s">
        <v>6198</v>
      </c>
      <c r="C1559" s="19" t="s">
        <v>6199</v>
      </c>
      <c r="D1559" s="20" t="s">
        <v>6200</v>
      </c>
    </row>
    <row r="1560" spans="1:4">
      <c r="A1560" s="18">
        <v>1559</v>
      </c>
      <c r="B1560" s="17" t="s">
        <v>6201</v>
      </c>
      <c r="C1560" s="19" t="s">
        <v>6202</v>
      </c>
      <c r="D1560" s="20" t="s">
        <v>6203</v>
      </c>
    </row>
    <row r="1561" spans="1:4">
      <c r="A1561" s="18">
        <v>1560</v>
      </c>
      <c r="B1561" s="17" t="s">
        <v>6204</v>
      </c>
      <c r="C1561" s="19" t="s">
        <v>6205</v>
      </c>
      <c r="D1561" s="20" t="s">
        <v>6206</v>
      </c>
    </row>
    <row r="1562" spans="1:4">
      <c r="A1562" s="18">
        <v>1561</v>
      </c>
      <c r="B1562" s="17" t="s">
        <v>6207</v>
      </c>
      <c r="C1562" s="19" t="s">
        <v>6208</v>
      </c>
      <c r="D1562" s="20" t="s">
        <v>6209</v>
      </c>
    </row>
    <row r="1563" spans="1:4">
      <c r="A1563" s="18">
        <v>1562</v>
      </c>
      <c r="B1563" s="17" t="s">
        <v>3357</v>
      </c>
      <c r="C1563" s="19" t="s">
        <v>6210</v>
      </c>
      <c r="D1563" s="20" t="s">
        <v>6211</v>
      </c>
    </row>
    <row r="1564" spans="1:4">
      <c r="A1564" s="18">
        <v>1563</v>
      </c>
      <c r="B1564" s="17" t="s">
        <v>6212</v>
      </c>
      <c r="C1564" s="19" t="s">
        <v>6213</v>
      </c>
      <c r="D1564" s="20" t="s">
        <v>6214</v>
      </c>
    </row>
    <row r="1565" spans="1:4">
      <c r="A1565" s="18">
        <v>1564</v>
      </c>
      <c r="B1565" s="17" t="s">
        <v>6215</v>
      </c>
      <c r="C1565" s="19" t="s">
        <v>6216</v>
      </c>
      <c r="D1565" s="20" t="s">
        <v>6217</v>
      </c>
    </row>
    <row r="1566" spans="1:4">
      <c r="A1566" s="18">
        <v>1565</v>
      </c>
      <c r="B1566" s="17" t="s">
        <v>6218</v>
      </c>
      <c r="C1566" s="19" t="s">
        <v>6219</v>
      </c>
      <c r="D1566" s="20" t="s">
        <v>6220</v>
      </c>
    </row>
    <row r="1567" spans="1:4">
      <c r="A1567" s="18">
        <v>1566</v>
      </c>
      <c r="B1567" s="17" t="s">
        <v>6221</v>
      </c>
      <c r="C1567" s="19" t="s">
        <v>6222</v>
      </c>
      <c r="D1567" s="20" t="s">
        <v>6223</v>
      </c>
    </row>
    <row r="1568" spans="1:4">
      <c r="A1568" s="18">
        <v>1567</v>
      </c>
      <c r="B1568" s="17" t="s">
        <v>6224</v>
      </c>
      <c r="C1568" s="19" t="s">
        <v>6225</v>
      </c>
      <c r="D1568" s="20" t="s">
        <v>6226</v>
      </c>
    </row>
    <row r="1569" spans="1:4">
      <c r="A1569" s="18">
        <v>1568</v>
      </c>
      <c r="B1569" s="17" t="s">
        <v>6227</v>
      </c>
      <c r="C1569" s="19" t="s">
        <v>6228</v>
      </c>
      <c r="D1569" s="20" t="s">
        <v>6229</v>
      </c>
    </row>
    <row r="1570" spans="1:4">
      <c r="A1570" s="18">
        <v>1569</v>
      </c>
      <c r="B1570" s="17" t="s">
        <v>6230</v>
      </c>
      <c r="C1570" s="19" t="s">
        <v>6231</v>
      </c>
      <c r="D1570" s="20" t="s">
        <v>6232</v>
      </c>
    </row>
    <row r="1571" spans="1:4">
      <c r="A1571" s="18">
        <v>1570</v>
      </c>
      <c r="B1571" s="17" t="s">
        <v>6233</v>
      </c>
      <c r="C1571" s="19" t="s">
        <v>6234</v>
      </c>
      <c r="D1571" s="20" t="s">
        <v>6235</v>
      </c>
    </row>
    <row r="1572" spans="1:4">
      <c r="A1572" s="18">
        <v>1571</v>
      </c>
      <c r="B1572" s="17" t="s">
        <v>848</v>
      </c>
      <c r="C1572" s="19" t="s">
        <v>6236</v>
      </c>
      <c r="D1572" s="20" t="s">
        <v>6237</v>
      </c>
    </row>
    <row r="1573" spans="1:4">
      <c r="A1573" s="18">
        <v>1572</v>
      </c>
      <c r="B1573" s="17" t="s">
        <v>6238</v>
      </c>
      <c r="C1573" s="19" t="s">
        <v>6239</v>
      </c>
      <c r="D1573" s="20" t="s">
        <v>6240</v>
      </c>
    </row>
    <row r="1574" spans="1:4">
      <c r="A1574" s="18">
        <v>1573</v>
      </c>
      <c r="B1574" s="17" t="s">
        <v>6241</v>
      </c>
      <c r="C1574" s="19" t="s">
        <v>6242</v>
      </c>
      <c r="D1574" s="20" t="s">
        <v>6243</v>
      </c>
    </row>
    <row r="1575" spans="1:4">
      <c r="A1575" s="18">
        <v>1574</v>
      </c>
      <c r="B1575" s="17" t="s">
        <v>6244</v>
      </c>
      <c r="C1575" s="19" t="s">
        <v>6245</v>
      </c>
      <c r="D1575" s="20" t="s">
        <v>6246</v>
      </c>
    </row>
    <row r="1576" spans="1:4">
      <c r="A1576" s="18">
        <v>1575</v>
      </c>
      <c r="B1576" s="17" t="s">
        <v>6247</v>
      </c>
      <c r="C1576" s="19" t="s">
        <v>6248</v>
      </c>
      <c r="D1576" s="20" t="s">
        <v>6249</v>
      </c>
    </row>
    <row r="1577" spans="1:4">
      <c r="A1577" s="18">
        <v>1576</v>
      </c>
      <c r="B1577" s="17" t="s">
        <v>6250</v>
      </c>
      <c r="C1577" s="19" t="s">
        <v>6251</v>
      </c>
      <c r="D1577" s="20" t="s">
        <v>6252</v>
      </c>
    </row>
    <row r="1578" spans="1:4">
      <c r="A1578" s="18">
        <v>1577</v>
      </c>
      <c r="B1578" s="17" t="s">
        <v>6253</v>
      </c>
      <c r="C1578" s="19" t="s">
        <v>6254</v>
      </c>
      <c r="D1578" s="20" t="s">
        <v>6255</v>
      </c>
    </row>
    <row r="1579" spans="1:4">
      <c r="A1579" s="18">
        <v>1578</v>
      </c>
      <c r="B1579" s="17" t="s">
        <v>6256</v>
      </c>
      <c r="C1579" s="19" t="s">
        <v>6257</v>
      </c>
      <c r="D1579" s="20" t="s">
        <v>6258</v>
      </c>
    </row>
    <row r="1580" spans="1:4">
      <c r="A1580" s="18">
        <v>1579</v>
      </c>
      <c r="B1580" s="17" t="s">
        <v>6259</v>
      </c>
      <c r="C1580" s="19" t="s">
        <v>6260</v>
      </c>
      <c r="D1580" s="20" t="s">
        <v>6261</v>
      </c>
    </row>
    <row r="1581" spans="1:4">
      <c r="A1581" s="18">
        <v>1580</v>
      </c>
      <c r="B1581" s="17" t="s">
        <v>6262</v>
      </c>
      <c r="C1581" s="19" t="s">
        <v>6263</v>
      </c>
      <c r="D1581" s="20" t="s">
        <v>6264</v>
      </c>
    </row>
    <row r="1582" spans="1:4">
      <c r="A1582" s="18">
        <v>1581</v>
      </c>
      <c r="B1582" s="17" t="s">
        <v>6265</v>
      </c>
      <c r="C1582" s="19" t="s">
        <v>6266</v>
      </c>
      <c r="D1582" s="20" t="s">
        <v>6267</v>
      </c>
    </row>
    <row r="1583" spans="1:4">
      <c r="A1583" s="18">
        <v>1582</v>
      </c>
      <c r="B1583" s="17" t="s">
        <v>6268</v>
      </c>
      <c r="C1583" s="19" t="s">
        <v>6269</v>
      </c>
      <c r="D1583" s="20" t="s">
        <v>6270</v>
      </c>
    </row>
    <row r="1584" spans="1:4">
      <c r="A1584" s="18">
        <v>1583</v>
      </c>
      <c r="B1584" s="17" t="s">
        <v>6271</v>
      </c>
      <c r="C1584" s="19" t="s">
        <v>6272</v>
      </c>
      <c r="D1584" s="20" t="s">
        <v>6273</v>
      </c>
    </row>
    <row r="1585" spans="1:4">
      <c r="A1585" s="18">
        <v>1584</v>
      </c>
      <c r="B1585" s="17" t="s">
        <v>6274</v>
      </c>
      <c r="C1585" s="19" t="s">
        <v>6275</v>
      </c>
      <c r="D1585" s="20" t="s">
        <v>6276</v>
      </c>
    </row>
    <row r="1586" spans="1:4">
      <c r="A1586" s="18">
        <v>1585</v>
      </c>
      <c r="B1586" s="17" t="s">
        <v>6277</v>
      </c>
      <c r="C1586" s="19" t="s">
        <v>6278</v>
      </c>
      <c r="D1586" s="20" t="s">
        <v>6279</v>
      </c>
    </row>
    <row r="1587" spans="1:4">
      <c r="A1587" s="18">
        <v>1586</v>
      </c>
      <c r="B1587" s="17" t="s">
        <v>6280</v>
      </c>
      <c r="C1587" s="19" t="s">
        <v>6281</v>
      </c>
      <c r="D1587" s="20" t="s">
        <v>6282</v>
      </c>
    </row>
    <row r="1588" spans="1:4">
      <c r="A1588" s="18">
        <v>1587</v>
      </c>
      <c r="B1588" s="17" t="s">
        <v>6283</v>
      </c>
      <c r="C1588" s="19" t="s">
        <v>6284</v>
      </c>
      <c r="D1588" s="20" t="s">
        <v>6285</v>
      </c>
    </row>
    <row r="1589" spans="1:4">
      <c r="A1589" s="18">
        <v>1588</v>
      </c>
      <c r="B1589" s="17" t="s">
        <v>6286</v>
      </c>
      <c r="C1589" s="19" t="s">
        <v>6287</v>
      </c>
      <c r="D1589" s="20" t="s">
        <v>6288</v>
      </c>
    </row>
    <row r="1590" spans="1:4">
      <c r="A1590" s="18">
        <v>1589</v>
      </c>
      <c r="B1590" s="17" t="s">
        <v>6289</v>
      </c>
      <c r="C1590" s="19" t="s">
        <v>6290</v>
      </c>
      <c r="D1590" s="20" t="s">
        <v>6291</v>
      </c>
    </row>
    <row r="1591" spans="1:4">
      <c r="A1591" s="18">
        <v>1590</v>
      </c>
      <c r="B1591" s="17" t="s">
        <v>6292</v>
      </c>
      <c r="C1591" s="19" t="s">
        <v>6293</v>
      </c>
      <c r="D1591" s="20" t="s">
        <v>6294</v>
      </c>
    </row>
    <row r="1592" spans="1:4">
      <c r="A1592" s="18">
        <v>1591</v>
      </c>
      <c r="B1592" s="17" t="s">
        <v>6295</v>
      </c>
      <c r="C1592" s="19" t="s">
        <v>6296</v>
      </c>
      <c r="D1592" s="20" t="s">
        <v>6297</v>
      </c>
    </row>
    <row r="1593" spans="1:4">
      <c r="A1593" s="18">
        <v>1592</v>
      </c>
      <c r="B1593" s="17" t="s">
        <v>6298</v>
      </c>
      <c r="C1593" s="19" t="s">
        <v>6299</v>
      </c>
      <c r="D1593" s="20" t="s">
        <v>6300</v>
      </c>
    </row>
    <row r="1594" spans="1:4">
      <c r="A1594" s="18">
        <v>1593</v>
      </c>
      <c r="B1594" s="17" t="s">
        <v>6301</v>
      </c>
      <c r="C1594" s="19" t="s">
        <v>6302</v>
      </c>
      <c r="D1594" s="20" t="s">
        <v>6303</v>
      </c>
    </row>
    <row r="1595" spans="1:4">
      <c r="A1595" s="18">
        <v>1594</v>
      </c>
      <c r="B1595" s="17" t="s">
        <v>6304</v>
      </c>
      <c r="C1595" s="19" t="s">
        <v>6305</v>
      </c>
      <c r="D1595" s="20" t="s">
        <v>6306</v>
      </c>
    </row>
    <row r="1596" spans="1:4">
      <c r="A1596" s="18">
        <v>1595</v>
      </c>
      <c r="B1596" s="17" t="s">
        <v>6307</v>
      </c>
      <c r="C1596" s="19" t="s">
        <v>6308</v>
      </c>
      <c r="D1596" s="20" t="s">
        <v>6309</v>
      </c>
    </row>
    <row r="1597" spans="1:4">
      <c r="A1597" s="18">
        <v>1596</v>
      </c>
      <c r="B1597" s="17" t="s">
        <v>6310</v>
      </c>
      <c r="C1597" s="19" t="s">
        <v>6311</v>
      </c>
      <c r="D1597" s="20" t="s">
        <v>6312</v>
      </c>
    </row>
    <row r="1598" spans="1:4">
      <c r="A1598" s="18">
        <v>1597</v>
      </c>
      <c r="B1598" s="17" t="s">
        <v>6313</v>
      </c>
      <c r="C1598" s="19" t="s">
        <v>6314</v>
      </c>
      <c r="D1598" s="20" t="s">
        <v>6315</v>
      </c>
    </row>
    <row r="1599" spans="1:4">
      <c r="A1599" s="18">
        <v>1598</v>
      </c>
      <c r="B1599" s="17" t="s">
        <v>6316</v>
      </c>
      <c r="C1599" s="19" t="s">
        <v>6317</v>
      </c>
      <c r="D1599" s="20" t="s">
        <v>6318</v>
      </c>
    </row>
    <row r="1600" spans="1:4">
      <c r="A1600" s="18">
        <v>1599</v>
      </c>
      <c r="B1600" s="17" t="s">
        <v>6319</v>
      </c>
      <c r="C1600" s="19" t="s">
        <v>6320</v>
      </c>
      <c r="D1600" s="20" t="s">
        <v>6321</v>
      </c>
    </row>
    <row r="1601" spans="1:4">
      <c r="A1601" s="18">
        <v>1600</v>
      </c>
      <c r="B1601" s="17" t="s">
        <v>6322</v>
      </c>
      <c r="C1601" s="19" t="s">
        <v>6323</v>
      </c>
      <c r="D1601" s="20" t="s">
        <v>6324</v>
      </c>
    </row>
    <row r="1602" spans="1:4">
      <c r="A1602" s="18">
        <v>1601</v>
      </c>
      <c r="B1602" s="17" t="s">
        <v>6325</v>
      </c>
      <c r="C1602" s="19" t="s">
        <v>6326</v>
      </c>
      <c r="D1602" s="20" t="s">
        <v>6327</v>
      </c>
    </row>
    <row r="1603" spans="1:4">
      <c r="A1603" s="18">
        <v>1602</v>
      </c>
      <c r="B1603" s="17" t="s">
        <v>6328</v>
      </c>
      <c r="C1603" s="19" t="s">
        <v>6329</v>
      </c>
      <c r="D1603" s="20" t="s">
        <v>6330</v>
      </c>
    </row>
    <row r="1604" spans="1:4">
      <c r="A1604" s="18">
        <v>1603</v>
      </c>
      <c r="B1604" s="17" t="s">
        <v>6331</v>
      </c>
      <c r="C1604" s="19" t="s">
        <v>6332</v>
      </c>
      <c r="D1604" s="20" t="s">
        <v>6333</v>
      </c>
    </row>
    <row r="1605" spans="1:4">
      <c r="A1605" s="18">
        <v>1604</v>
      </c>
      <c r="B1605" s="17" t="s">
        <v>6334</v>
      </c>
      <c r="C1605" s="19" t="s">
        <v>6335</v>
      </c>
      <c r="D1605" s="20" t="s">
        <v>6336</v>
      </c>
    </row>
    <row r="1606" spans="1:4">
      <c r="A1606" s="18">
        <v>1605</v>
      </c>
      <c r="B1606" s="17" t="s">
        <v>6337</v>
      </c>
      <c r="C1606" s="19" t="s">
        <v>6338</v>
      </c>
      <c r="D1606" s="20" t="s">
        <v>6339</v>
      </c>
    </row>
    <row r="1607" spans="1:4">
      <c r="A1607" s="18">
        <v>1606</v>
      </c>
      <c r="B1607" s="17" t="s">
        <v>6340</v>
      </c>
      <c r="C1607" s="19" t="s">
        <v>6341</v>
      </c>
      <c r="D1607" s="20" t="s">
        <v>6342</v>
      </c>
    </row>
    <row r="1608" spans="1:4">
      <c r="A1608" s="18">
        <v>1607</v>
      </c>
      <c r="B1608" s="17" t="s">
        <v>6343</v>
      </c>
      <c r="C1608" s="19" t="s">
        <v>6344</v>
      </c>
      <c r="D1608" s="20" t="s">
        <v>6345</v>
      </c>
    </row>
    <row r="1609" spans="1:4">
      <c r="A1609" s="18">
        <v>1608</v>
      </c>
      <c r="B1609" s="17" t="s">
        <v>6346</v>
      </c>
      <c r="C1609" s="19" t="s">
        <v>6347</v>
      </c>
      <c r="D1609" s="20" t="s">
        <v>6348</v>
      </c>
    </row>
    <row r="1610" spans="1:4">
      <c r="A1610" s="18">
        <v>1609</v>
      </c>
      <c r="B1610" s="17" t="s">
        <v>6349</v>
      </c>
      <c r="C1610" s="19" t="s">
        <v>6350</v>
      </c>
      <c r="D1610" s="20" t="s">
        <v>6351</v>
      </c>
    </row>
    <row r="1611" spans="1:4">
      <c r="A1611" s="18">
        <v>1610</v>
      </c>
      <c r="B1611" s="17" t="s">
        <v>6352</v>
      </c>
      <c r="C1611" s="19" t="s">
        <v>6353</v>
      </c>
      <c r="D1611" s="20" t="s">
        <v>6354</v>
      </c>
    </row>
    <row r="1612" spans="1:4">
      <c r="A1612" s="18">
        <v>1611</v>
      </c>
      <c r="B1612" s="17" t="s">
        <v>6355</v>
      </c>
      <c r="C1612" s="19" t="s">
        <v>6356</v>
      </c>
      <c r="D1612" s="20" t="s">
        <v>6357</v>
      </c>
    </row>
    <row r="1613" spans="1:4">
      <c r="A1613" s="18">
        <v>1612</v>
      </c>
      <c r="B1613" s="17" t="s">
        <v>6358</v>
      </c>
      <c r="C1613" s="19" t="s">
        <v>6359</v>
      </c>
      <c r="D1613" s="20" t="s">
        <v>6360</v>
      </c>
    </row>
    <row r="1614" spans="1:4">
      <c r="A1614" s="18">
        <v>1613</v>
      </c>
      <c r="B1614" s="17" t="s">
        <v>6361</v>
      </c>
      <c r="C1614" s="19" t="s">
        <v>6362</v>
      </c>
      <c r="D1614" s="20" t="s">
        <v>6363</v>
      </c>
    </row>
    <row r="1615" spans="1:4">
      <c r="A1615" s="18">
        <v>1614</v>
      </c>
      <c r="B1615" s="17" t="s">
        <v>6364</v>
      </c>
      <c r="C1615" s="19" t="s">
        <v>6365</v>
      </c>
      <c r="D1615" s="20" t="s">
        <v>6366</v>
      </c>
    </row>
    <row r="1616" spans="1:4">
      <c r="A1616" s="18">
        <v>1615</v>
      </c>
      <c r="B1616" s="17" t="s">
        <v>1090</v>
      </c>
      <c r="C1616" s="19" t="s">
        <v>6367</v>
      </c>
      <c r="D1616" s="20" t="s">
        <v>6368</v>
      </c>
    </row>
    <row r="1617" spans="1:4">
      <c r="A1617" s="18">
        <v>1616</v>
      </c>
      <c r="B1617" s="17" t="s">
        <v>6369</v>
      </c>
      <c r="C1617" s="19" t="s">
        <v>6370</v>
      </c>
      <c r="D1617" s="20" t="s">
        <v>6371</v>
      </c>
    </row>
    <row r="1618" spans="1:4">
      <c r="A1618" s="18">
        <v>1617</v>
      </c>
      <c r="B1618" s="17" t="s">
        <v>6372</v>
      </c>
      <c r="C1618" s="19" t="s">
        <v>6373</v>
      </c>
      <c r="D1618" s="20" t="s">
        <v>6374</v>
      </c>
    </row>
    <row r="1619" spans="1:4">
      <c r="A1619" s="18">
        <v>1618</v>
      </c>
      <c r="B1619" s="17" t="s">
        <v>6375</v>
      </c>
      <c r="C1619" s="19" t="s">
        <v>6376</v>
      </c>
      <c r="D1619" s="20" t="s">
        <v>6377</v>
      </c>
    </row>
    <row r="1620" spans="1:4">
      <c r="A1620" s="18">
        <v>1619</v>
      </c>
      <c r="B1620" s="17" t="s">
        <v>6378</v>
      </c>
      <c r="C1620" s="19" t="s">
        <v>6379</v>
      </c>
      <c r="D1620" s="20" t="s">
        <v>6380</v>
      </c>
    </row>
    <row r="1621" spans="1:4">
      <c r="A1621" s="18">
        <v>1620</v>
      </c>
      <c r="B1621" s="17" t="s">
        <v>6381</v>
      </c>
      <c r="C1621" s="19" t="s">
        <v>6382</v>
      </c>
      <c r="D1621" s="20" t="s">
        <v>6383</v>
      </c>
    </row>
    <row r="1622" spans="1:4">
      <c r="A1622" s="18">
        <v>1621</v>
      </c>
      <c r="B1622" s="17" t="s">
        <v>6384</v>
      </c>
      <c r="C1622" s="19" t="s">
        <v>6385</v>
      </c>
      <c r="D1622" s="20" t="s">
        <v>6386</v>
      </c>
    </row>
    <row r="1623" spans="1:4">
      <c r="A1623" s="18">
        <v>1622</v>
      </c>
      <c r="B1623" s="17" t="s">
        <v>6387</v>
      </c>
      <c r="C1623" s="19" t="s">
        <v>6388</v>
      </c>
      <c r="D1623" s="20" t="s">
        <v>6389</v>
      </c>
    </row>
    <row r="1624" spans="1:4">
      <c r="A1624" s="18">
        <v>1623</v>
      </c>
      <c r="B1624" s="17" t="s">
        <v>1645</v>
      </c>
      <c r="C1624" s="19" t="s">
        <v>1646</v>
      </c>
      <c r="D1624" s="20" t="s">
        <v>6390</v>
      </c>
    </row>
    <row r="1625" spans="1:4">
      <c r="A1625" s="18">
        <v>1624</v>
      </c>
      <c r="B1625" s="17" t="s">
        <v>6391</v>
      </c>
      <c r="C1625" s="19" t="s">
        <v>6392</v>
      </c>
      <c r="D1625" s="20" t="s">
        <v>6393</v>
      </c>
    </row>
    <row r="1626" spans="1:4">
      <c r="A1626" s="18">
        <v>1625</v>
      </c>
      <c r="B1626" s="17" t="s">
        <v>959</v>
      </c>
      <c r="C1626" s="19" t="s">
        <v>960</v>
      </c>
      <c r="D1626" s="20" t="s">
        <v>6394</v>
      </c>
    </row>
    <row r="1627" spans="1:4">
      <c r="A1627" s="18">
        <v>1626</v>
      </c>
      <c r="B1627" s="17" t="s">
        <v>6395</v>
      </c>
      <c r="C1627" s="19" t="s">
        <v>6396</v>
      </c>
      <c r="D1627" s="20" t="s">
        <v>6397</v>
      </c>
    </row>
    <row r="1628" spans="1:4">
      <c r="A1628" s="18">
        <v>1627</v>
      </c>
      <c r="B1628" s="17" t="s">
        <v>6398</v>
      </c>
      <c r="C1628" s="19" t="s">
        <v>6399</v>
      </c>
      <c r="D1628" s="20" t="s">
        <v>6400</v>
      </c>
    </row>
    <row r="1629" spans="1:4">
      <c r="A1629" s="18">
        <v>1628</v>
      </c>
      <c r="B1629" s="17" t="s">
        <v>6401</v>
      </c>
      <c r="C1629" s="19" t="s">
        <v>6402</v>
      </c>
      <c r="D1629" s="20" t="s">
        <v>6403</v>
      </c>
    </row>
    <row r="1630" spans="1:4">
      <c r="A1630" s="18">
        <v>1629</v>
      </c>
      <c r="B1630" s="17" t="s">
        <v>6404</v>
      </c>
      <c r="C1630" s="19" t="s">
        <v>6405</v>
      </c>
      <c r="D1630" s="20" t="s">
        <v>6406</v>
      </c>
    </row>
    <row r="1631" spans="1:4">
      <c r="A1631" s="18">
        <v>1630</v>
      </c>
      <c r="B1631" s="17" t="s">
        <v>6407</v>
      </c>
      <c r="C1631" s="19" t="s">
        <v>6408</v>
      </c>
      <c r="D1631" s="20" t="s">
        <v>6409</v>
      </c>
    </row>
    <row r="1632" spans="1:4">
      <c r="A1632" s="18">
        <v>1631</v>
      </c>
      <c r="B1632" s="17" t="s">
        <v>6410</v>
      </c>
      <c r="C1632" s="19" t="s">
        <v>6411</v>
      </c>
      <c r="D1632" s="20" t="s">
        <v>6412</v>
      </c>
    </row>
    <row r="1633" spans="1:4">
      <c r="A1633" s="18">
        <v>1632</v>
      </c>
      <c r="B1633" s="17" t="s">
        <v>6413</v>
      </c>
      <c r="C1633" s="19" t="s">
        <v>6414</v>
      </c>
      <c r="D1633" s="20" t="s">
        <v>6415</v>
      </c>
    </row>
    <row r="1634" spans="1:4">
      <c r="A1634" s="18">
        <v>1633</v>
      </c>
      <c r="B1634" s="17" t="s">
        <v>6416</v>
      </c>
      <c r="C1634" s="19" t="s">
        <v>6417</v>
      </c>
      <c r="D1634" s="20" t="s">
        <v>6418</v>
      </c>
    </row>
    <row r="1635" spans="1:4">
      <c r="A1635" s="18">
        <v>1634</v>
      </c>
      <c r="B1635" s="17" t="s">
        <v>6419</v>
      </c>
      <c r="C1635" s="19" t="s">
        <v>6420</v>
      </c>
      <c r="D1635" s="20" t="s">
        <v>6421</v>
      </c>
    </row>
    <row r="1636" spans="1:4">
      <c r="A1636" s="18">
        <v>1635</v>
      </c>
      <c r="B1636" s="17" t="s">
        <v>6422</v>
      </c>
      <c r="C1636" s="19" t="s">
        <v>6423</v>
      </c>
      <c r="D1636" s="20" t="s">
        <v>6424</v>
      </c>
    </row>
    <row r="1637" spans="1:4">
      <c r="A1637" s="18">
        <v>1636</v>
      </c>
      <c r="B1637" s="17" t="s">
        <v>6425</v>
      </c>
      <c r="C1637" s="19" t="s">
        <v>6426</v>
      </c>
      <c r="D1637" s="20" t="s">
        <v>6427</v>
      </c>
    </row>
    <row r="1638" spans="1:4">
      <c r="A1638" s="18">
        <v>1637</v>
      </c>
      <c r="B1638" s="17" t="s">
        <v>6428</v>
      </c>
      <c r="C1638" s="19" t="s">
        <v>6429</v>
      </c>
      <c r="D1638" s="20" t="s">
        <v>6430</v>
      </c>
    </row>
    <row r="1639" spans="1:4">
      <c r="A1639" s="18">
        <v>1638</v>
      </c>
      <c r="B1639" s="17" t="s">
        <v>6431</v>
      </c>
      <c r="C1639" s="19" t="s">
        <v>6432</v>
      </c>
      <c r="D1639" s="20" t="s">
        <v>6433</v>
      </c>
    </row>
    <row r="1640" spans="1:4">
      <c r="A1640" s="18">
        <v>1639</v>
      </c>
      <c r="B1640" s="17" t="s">
        <v>6434</v>
      </c>
      <c r="C1640" s="19" t="s">
        <v>6435</v>
      </c>
      <c r="D1640" s="20" t="s">
        <v>6436</v>
      </c>
    </row>
    <row r="1641" spans="1:4">
      <c r="A1641" s="18">
        <v>1640</v>
      </c>
      <c r="B1641" s="17" t="s">
        <v>6437</v>
      </c>
      <c r="C1641" s="19" t="s">
        <v>6438</v>
      </c>
      <c r="D1641" s="20" t="s">
        <v>6439</v>
      </c>
    </row>
    <row r="1642" spans="1:4">
      <c r="A1642" s="18">
        <v>1641</v>
      </c>
      <c r="B1642" s="17" t="s">
        <v>6440</v>
      </c>
      <c r="C1642" s="19" t="s">
        <v>6441</v>
      </c>
      <c r="D1642" s="20" t="s">
        <v>6442</v>
      </c>
    </row>
    <row r="1643" spans="1:4">
      <c r="A1643" s="18">
        <v>1642</v>
      </c>
      <c r="B1643" s="17" t="s">
        <v>6443</v>
      </c>
      <c r="C1643" s="19" t="s">
        <v>6444</v>
      </c>
      <c r="D1643" s="20" t="s">
        <v>6445</v>
      </c>
    </row>
    <row r="1644" spans="1:4">
      <c r="A1644" s="18">
        <v>1643</v>
      </c>
      <c r="B1644" s="17" t="s">
        <v>620</v>
      </c>
      <c r="C1644" s="19" t="s">
        <v>621</v>
      </c>
      <c r="D1644" s="20" t="s">
        <v>6446</v>
      </c>
    </row>
    <row r="1645" spans="1:4">
      <c r="A1645" s="18">
        <v>1644</v>
      </c>
      <c r="B1645" s="17" t="s">
        <v>6447</v>
      </c>
      <c r="C1645" s="19" t="s">
        <v>6448</v>
      </c>
      <c r="D1645" s="20" t="s">
        <v>6449</v>
      </c>
    </row>
    <row r="1646" spans="1:4">
      <c r="A1646" s="18">
        <v>1645</v>
      </c>
      <c r="B1646" s="17" t="s">
        <v>623</v>
      </c>
      <c r="C1646" s="19" t="s">
        <v>624</v>
      </c>
      <c r="D1646" s="20" t="s">
        <v>6450</v>
      </c>
    </row>
    <row r="1647" spans="1:4">
      <c r="A1647" s="18">
        <v>1646</v>
      </c>
      <c r="B1647" s="17" t="s">
        <v>626</v>
      </c>
      <c r="C1647" s="19" t="s">
        <v>627</v>
      </c>
      <c r="D1647" s="20" t="s">
        <v>6451</v>
      </c>
    </row>
    <row r="1648" spans="1:4">
      <c r="A1648" s="18">
        <v>1647</v>
      </c>
      <c r="B1648" s="17" t="s">
        <v>962</v>
      </c>
      <c r="C1648" s="19" t="s">
        <v>963</v>
      </c>
      <c r="D1648" s="20" t="s">
        <v>6452</v>
      </c>
    </row>
    <row r="1649" spans="1:4">
      <c r="A1649" s="18">
        <v>1648</v>
      </c>
      <c r="B1649" s="17" t="s">
        <v>6453</v>
      </c>
      <c r="C1649" s="19" t="s">
        <v>6454</v>
      </c>
      <c r="D1649" s="20" t="s">
        <v>6455</v>
      </c>
    </row>
    <row r="1650" spans="1:4">
      <c r="A1650" s="18">
        <v>1649</v>
      </c>
      <c r="B1650" s="17" t="s">
        <v>1240</v>
      </c>
      <c r="C1650" s="19" t="s">
        <v>1241</v>
      </c>
      <c r="D1650" s="20" t="s">
        <v>6456</v>
      </c>
    </row>
    <row r="1651" spans="1:4">
      <c r="A1651" s="18">
        <v>1650</v>
      </c>
      <c r="B1651" s="17" t="s">
        <v>6457</v>
      </c>
      <c r="C1651" s="19" t="s">
        <v>6458</v>
      </c>
      <c r="D1651" s="20" t="s">
        <v>6459</v>
      </c>
    </row>
    <row r="1652" spans="1:4">
      <c r="A1652" s="18">
        <v>1651</v>
      </c>
      <c r="B1652" s="17" t="s">
        <v>6460</v>
      </c>
      <c r="C1652" s="19" t="s">
        <v>6461</v>
      </c>
      <c r="D1652" s="20" t="s">
        <v>6462</v>
      </c>
    </row>
    <row r="1653" spans="1:4">
      <c r="A1653" s="18">
        <v>1652</v>
      </c>
      <c r="B1653" s="17" t="s">
        <v>6463</v>
      </c>
      <c r="C1653" s="19" t="s">
        <v>6464</v>
      </c>
      <c r="D1653" s="20" t="s">
        <v>6465</v>
      </c>
    </row>
    <row r="1654" spans="1:4">
      <c r="A1654" s="18">
        <v>1653</v>
      </c>
      <c r="B1654" s="17" t="s">
        <v>6466</v>
      </c>
      <c r="C1654" s="19" t="s">
        <v>6467</v>
      </c>
      <c r="D1654" s="20" t="s">
        <v>6468</v>
      </c>
    </row>
    <row r="1655" spans="1:4">
      <c r="A1655" s="18">
        <v>1654</v>
      </c>
      <c r="B1655" s="17" t="s">
        <v>6469</v>
      </c>
      <c r="C1655" s="19" t="s">
        <v>6470</v>
      </c>
      <c r="D1655" s="20" t="s">
        <v>6471</v>
      </c>
    </row>
    <row r="1656" spans="1:4">
      <c r="A1656" s="18">
        <v>1655</v>
      </c>
      <c r="B1656" s="17" t="s">
        <v>6472</v>
      </c>
      <c r="C1656" s="19" t="s">
        <v>6473</v>
      </c>
      <c r="D1656" s="20" t="s">
        <v>6474</v>
      </c>
    </row>
    <row r="1657" spans="1:4">
      <c r="A1657" s="18">
        <v>1656</v>
      </c>
      <c r="B1657" s="17" t="s">
        <v>6475</v>
      </c>
      <c r="C1657" s="19" t="s">
        <v>6476</v>
      </c>
      <c r="D1657" s="20" t="s">
        <v>6477</v>
      </c>
    </row>
    <row r="1658" spans="1:4">
      <c r="A1658" s="18">
        <v>1657</v>
      </c>
      <c r="B1658" s="17" t="s">
        <v>6478</v>
      </c>
      <c r="C1658" s="19" t="s">
        <v>6479</v>
      </c>
      <c r="D1658" s="20" t="s">
        <v>6480</v>
      </c>
    </row>
    <row r="1659" spans="1:4">
      <c r="A1659" s="18">
        <v>1658</v>
      </c>
      <c r="B1659" s="17" t="s">
        <v>6481</v>
      </c>
      <c r="C1659" s="19" t="s">
        <v>6482</v>
      </c>
      <c r="D1659" s="20" t="s">
        <v>6483</v>
      </c>
    </row>
    <row r="1660" spans="1:4">
      <c r="A1660" s="18">
        <v>1659</v>
      </c>
      <c r="B1660" s="17" t="s">
        <v>6484</v>
      </c>
      <c r="C1660" s="19" t="s">
        <v>6485</v>
      </c>
      <c r="D1660" s="20" t="s">
        <v>6486</v>
      </c>
    </row>
    <row r="1661" spans="1:4">
      <c r="A1661" s="18">
        <v>1660</v>
      </c>
      <c r="B1661" s="17" t="s">
        <v>6487</v>
      </c>
      <c r="C1661" s="19" t="s">
        <v>6488</v>
      </c>
      <c r="D1661" s="20" t="s">
        <v>6489</v>
      </c>
    </row>
    <row r="1662" spans="1:4">
      <c r="A1662" s="18">
        <v>1661</v>
      </c>
      <c r="B1662" s="17" t="s">
        <v>6490</v>
      </c>
      <c r="C1662" s="19" t="s">
        <v>6491</v>
      </c>
      <c r="D1662" s="20" t="s">
        <v>6492</v>
      </c>
    </row>
    <row r="1663" spans="1:4">
      <c r="A1663" s="18">
        <v>1662</v>
      </c>
      <c r="B1663" s="17" t="s">
        <v>6493</v>
      </c>
      <c r="C1663" s="19" t="s">
        <v>6494</v>
      </c>
      <c r="D1663" s="20" t="s">
        <v>6495</v>
      </c>
    </row>
    <row r="1664" spans="1:4">
      <c r="A1664" s="18">
        <v>1663</v>
      </c>
      <c r="B1664" s="17" t="s">
        <v>6496</v>
      </c>
      <c r="C1664" s="19" t="s">
        <v>6497</v>
      </c>
      <c r="D1664" s="20" t="s">
        <v>6498</v>
      </c>
    </row>
    <row r="1665" spans="1:4">
      <c r="A1665" s="18">
        <v>1664</v>
      </c>
      <c r="B1665" s="17" t="s">
        <v>6499</v>
      </c>
      <c r="C1665" s="19" t="s">
        <v>6500</v>
      </c>
      <c r="D1665" s="20" t="s">
        <v>6501</v>
      </c>
    </row>
    <row r="1666" spans="1:4">
      <c r="A1666" s="18">
        <v>1665</v>
      </c>
      <c r="B1666" s="17" t="s">
        <v>6502</v>
      </c>
      <c r="C1666" s="19" t="s">
        <v>6503</v>
      </c>
      <c r="D1666" s="20" t="s">
        <v>6504</v>
      </c>
    </row>
    <row r="1667" spans="1:4">
      <c r="A1667" s="18">
        <v>1666</v>
      </c>
      <c r="B1667" s="17" t="s">
        <v>6505</v>
      </c>
      <c r="C1667" s="19" t="s">
        <v>6506</v>
      </c>
      <c r="D1667" s="20" t="s">
        <v>6507</v>
      </c>
    </row>
    <row r="1668" spans="1:4">
      <c r="A1668" s="18">
        <v>1667</v>
      </c>
      <c r="B1668" s="17" t="s">
        <v>6508</v>
      </c>
      <c r="C1668" s="19" t="s">
        <v>6509</v>
      </c>
      <c r="D1668" s="20" t="s">
        <v>6510</v>
      </c>
    </row>
    <row r="1669" spans="1:4">
      <c r="A1669" s="18">
        <v>1668</v>
      </c>
      <c r="B1669" s="17" t="s">
        <v>6511</v>
      </c>
      <c r="C1669" s="19" t="s">
        <v>6512</v>
      </c>
      <c r="D1669" s="20" t="s">
        <v>6513</v>
      </c>
    </row>
    <row r="1670" spans="1:4">
      <c r="A1670" s="18">
        <v>1669</v>
      </c>
      <c r="B1670" s="17" t="s">
        <v>6514</v>
      </c>
      <c r="C1670" s="19" t="s">
        <v>6515</v>
      </c>
      <c r="D1670" s="20" t="s">
        <v>6516</v>
      </c>
    </row>
    <row r="1671" spans="1:4">
      <c r="A1671" s="18">
        <v>1670</v>
      </c>
      <c r="B1671" s="17" t="s">
        <v>6517</v>
      </c>
      <c r="C1671" s="19" t="s">
        <v>6518</v>
      </c>
      <c r="D1671" s="20" t="s">
        <v>6519</v>
      </c>
    </row>
    <row r="1672" spans="1:4">
      <c r="A1672" s="18">
        <v>1671</v>
      </c>
      <c r="B1672" s="17" t="s">
        <v>629</v>
      </c>
      <c r="C1672" s="19" t="s">
        <v>630</v>
      </c>
      <c r="D1672" s="20" t="s">
        <v>6520</v>
      </c>
    </row>
    <row r="1673" spans="1:4">
      <c r="A1673" s="18">
        <v>1672</v>
      </c>
      <c r="B1673" s="17" t="s">
        <v>632</v>
      </c>
      <c r="C1673" s="19" t="s">
        <v>633</v>
      </c>
      <c r="D1673" s="20" t="s">
        <v>6521</v>
      </c>
    </row>
    <row r="1674" spans="1:4">
      <c r="A1674" s="18">
        <v>1673</v>
      </c>
      <c r="B1674" s="17" t="s">
        <v>6522</v>
      </c>
      <c r="C1674" s="19" t="s">
        <v>6523</v>
      </c>
      <c r="D1674" s="20" t="s">
        <v>6524</v>
      </c>
    </row>
    <row r="1675" spans="1:4">
      <c r="A1675" s="18">
        <v>1674</v>
      </c>
      <c r="B1675" s="17" t="s">
        <v>6525</v>
      </c>
      <c r="C1675" s="19" t="s">
        <v>6526</v>
      </c>
      <c r="D1675" s="20" t="s">
        <v>6527</v>
      </c>
    </row>
    <row r="1676" spans="1:4">
      <c r="A1676" s="18">
        <v>1675</v>
      </c>
      <c r="B1676" s="17" t="s">
        <v>6528</v>
      </c>
      <c r="C1676" s="19" t="s">
        <v>6529</v>
      </c>
      <c r="D1676" s="20" t="s">
        <v>6530</v>
      </c>
    </row>
    <row r="1677" spans="1:4">
      <c r="A1677" s="18">
        <v>1676</v>
      </c>
      <c r="B1677" s="17" t="s">
        <v>6531</v>
      </c>
      <c r="C1677" s="19" t="s">
        <v>6532</v>
      </c>
      <c r="D1677" s="20" t="s">
        <v>6533</v>
      </c>
    </row>
    <row r="1678" spans="1:4">
      <c r="A1678" s="18">
        <v>1677</v>
      </c>
      <c r="B1678" s="17" t="s">
        <v>6534</v>
      </c>
      <c r="C1678" s="19" t="s">
        <v>6535</v>
      </c>
      <c r="D1678" s="20" t="s">
        <v>6536</v>
      </c>
    </row>
    <row r="1679" spans="1:4">
      <c r="A1679" s="18">
        <v>1678</v>
      </c>
      <c r="B1679" s="17" t="s">
        <v>6537</v>
      </c>
      <c r="C1679" s="19" t="s">
        <v>6538</v>
      </c>
      <c r="D1679" s="20" t="s">
        <v>6539</v>
      </c>
    </row>
    <row r="1680" spans="1:4">
      <c r="A1680" s="18">
        <v>1679</v>
      </c>
      <c r="B1680" s="17" t="s">
        <v>635</v>
      </c>
      <c r="C1680" s="19" t="s">
        <v>636</v>
      </c>
      <c r="D1680" s="20" t="s">
        <v>6540</v>
      </c>
    </row>
    <row r="1681" spans="1:4">
      <c r="A1681" s="18">
        <v>1680</v>
      </c>
      <c r="B1681" s="17" t="s">
        <v>6541</v>
      </c>
      <c r="C1681" s="19" t="s">
        <v>6542</v>
      </c>
      <c r="D1681" s="20" t="s">
        <v>6543</v>
      </c>
    </row>
    <row r="1682" spans="1:4">
      <c r="A1682" s="18">
        <v>1681</v>
      </c>
      <c r="B1682" s="17" t="s">
        <v>6544</v>
      </c>
      <c r="C1682" s="19" t="s">
        <v>6545</v>
      </c>
      <c r="D1682" s="20" t="s">
        <v>6546</v>
      </c>
    </row>
    <row r="1683" spans="1:4">
      <c r="A1683" s="18">
        <v>1682</v>
      </c>
      <c r="B1683" s="17" t="s">
        <v>6547</v>
      </c>
      <c r="C1683" s="19" t="s">
        <v>6548</v>
      </c>
      <c r="D1683" s="20" t="s">
        <v>6549</v>
      </c>
    </row>
    <row r="1684" spans="1:4">
      <c r="A1684" s="18">
        <v>1683</v>
      </c>
      <c r="B1684" s="17" t="s">
        <v>6550</v>
      </c>
      <c r="C1684" s="19" t="s">
        <v>6551</v>
      </c>
      <c r="D1684" s="20" t="s">
        <v>6552</v>
      </c>
    </row>
    <row r="1685" spans="1:4">
      <c r="A1685" s="18">
        <v>1684</v>
      </c>
      <c r="B1685" s="17" t="s">
        <v>6553</v>
      </c>
      <c r="C1685" s="19" t="s">
        <v>6554</v>
      </c>
      <c r="D1685" s="20" t="s">
        <v>6555</v>
      </c>
    </row>
    <row r="1686" spans="1:4">
      <c r="A1686" s="18">
        <v>1685</v>
      </c>
      <c r="B1686" s="17" t="s">
        <v>6556</v>
      </c>
      <c r="C1686" s="19" t="s">
        <v>6557</v>
      </c>
      <c r="D1686" s="20" t="s">
        <v>6558</v>
      </c>
    </row>
    <row r="1687" spans="1:4">
      <c r="A1687" s="18">
        <v>1686</v>
      </c>
      <c r="B1687" s="17" t="s">
        <v>6559</v>
      </c>
      <c r="C1687" s="19" t="s">
        <v>6560</v>
      </c>
      <c r="D1687" s="20" t="s">
        <v>6561</v>
      </c>
    </row>
    <row r="1688" spans="1:4">
      <c r="A1688" s="18">
        <v>1687</v>
      </c>
      <c r="B1688" s="17" t="s">
        <v>6562</v>
      </c>
      <c r="C1688" s="19" t="s">
        <v>6563</v>
      </c>
      <c r="D1688" s="20" t="s">
        <v>6564</v>
      </c>
    </row>
    <row r="1689" spans="1:4">
      <c r="A1689" s="18">
        <v>1688</v>
      </c>
      <c r="B1689" s="17" t="s">
        <v>6565</v>
      </c>
      <c r="C1689" s="19" t="s">
        <v>6566</v>
      </c>
      <c r="D1689" s="20" t="s">
        <v>6567</v>
      </c>
    </row>
    <row r="1690" spans="1:4">
      <c r="A1690" s="18">
        <v>1689</v>
      </c>
      <c r="B1690" s="17" t="s">
        <v>6568</v>
      </c>
      <c r="C1690" s="19" t="s">
        <v>6569</v>
      </c>
      <c r="D1690" s="20" t="s">
        <v>6570</v>
      </c>
    </row>
    <row r="1691" spans="1:4">
      <c r="A1691" s="18">
        <v>1690</v>
      </c>
      <c r="B1691" s="17" t="s">
        <v>6571</v>
      </c>
      <c r="C1691" s="19" t="s">
        <v>6572</v>
      </c>
      <c r="D1691" s="20" t="s">
        <v>6573</v>
      </c>
    </row>
    <row r="1692" spans="1:4">
      <c r="A1692" s="18">
        <v>1691</v>
      </c>
      <c r="B1692" s="17" t="s">
        <v>1834</v>
      </c>
      <c r="C1692" s="19" t="s">
        <v>1835</v>
      </c>
      <c r="D1692" s="20" t="s">
        <v>6574</v>
      </c>
    </row>
    <row r="1693" spans="1:4">
      <c r="A1693" s="18">
        <v>1692</v>
      </c>
      <c r="B1693" s="17" t="s">
        <v>968</v>
      </c>
      <c r="C1693" s="19" t="s">
        <v>969</v>
      </c>
      <c r="D1693" s="20" t="s">
        <v>6575</v>
      </c>
    </row>
    <row r="1694" spans="1:4">
      <c r="A1694" s="18">
        <v>1693</v>
      </c>
      <c r="B1694" s="17" t="s">
        <v>6576</v>
      </c>
      <c r="C1694" s="19" t="s">
        <v>6577</v>
      </c>
      <c r="D1694" s="20" t="s">
        <v>6578</v>
      </c>
    </row>
    <row r="1695" spans="1:4">
      <c r="A1695" s="18">
        <v>1694</v>
      </c>
      <c r="B1695" s="17" t="s">
        <v>638</v>
      </c>
      <c r="C1695" s="19" t="s">
        <v>639</v>
      </c>
      <c r="D1695" s="20" t="s">
        <v>6579</v>
      </c>
    </row>
    <row r="1696" spans="1:4">
      <c r="A1696" s="18">
        <v>1695</v>
      </c>
      <c r="B1696" s="17" t="s">
        <v>6580</v>
      </c>
      <c r="C1696" s="19" t="s">
        <v>6581</v>
      </c>
      <c r="D1696" s="20" t="s">
        <v>6582</v>
      </c>
    </row>
    <row r="1697" spans="1:4">
      <c r="A1697" s="18">
        <v>1696</v>
      </c>
      <c r="B1697" s="17" t="s">
        <v>644</v>
      </c>
      <c r="C1697" s="19" t="s">
        <v>645</v>
      </c>
      <c r="D1697" s="20" t="s">
        <v>6583</v>
      </c>
    </row>
    <row r="1698" spans="1:4">
      <c r="A1698" s="18">
        <v>1697</v>
      </c>
      <c r="B1698" s="17" t="s">
        <v>1450</v>
      </c>
      <c r="C1698" s="19" t="s">
        <v>1451</v>
      </c>
      <c r="D1698" s="20" t="s">
        <v>6584</v>
      </c>
    </row>
    <row r="1699" spans="1:4">
      <c r="A1699" s="18">
        <v>1698</v>
      </c>
      <c r="B1699" s="17" t="s">
        <v>6585</v>
      </c>
      <c r="C1699" s="19" t="s">
        <v>6586</v>
      </c>
      <c r="D1699" s="20" t="s">
        <v>6587</v>
      </c>
    </row>
    <row r="1700" spans="1:4">
      <c r="A1700" s="18">
        <v>1699</v>
      </c>
      <c r="B1700" s="17" t="s">
        <v>6588</v>
      </c>
      <c r="C1700" s="19" t="s">
        <v>6589</v>
      </c>
      <c r="D1700" s="20" t="s">
        <v>6590</v>
      </c>
    </row>
    <row r="1701" spans="1:4">
      <c r="A1701" s="18">
        <v>1700</v>
      </c>
      <c r="B1701" s="17" t="s">
        <v>6591</v>
      </c>
      <c r="C1701" s="19" t="s">
        <v>6592</v>
      </c>
      <c r="D1701" s="20" t="s">
        <v>6593</v>
      </c>
    </row>
    <row r="1702" spans="1:4">
      <c r="A1702" s="18">
        <v>1701</v>
      </c>
      <c r="B1702" s="17" t="s">
        <v>6594</v>
      </c>
      <c r="C1702" s="19" t="s">
        <v>6595</v>
      </c>
      <c r="D1702" s="20" t="s">
        <v>6596</v>
      </c>
    </row>
    <row r="1703" spans="1:4">
      <c r="A1703" s="18">
        <v>1702</v>
      </c>
      <c r="B1703" s="17" t="s">
        <v>6597</v>
      </c>
      <c r="C1703" s="19" t="s">
        <v>6598</v>
      </c>
      <c r="D1703" s="20" t="s">
        <v>6599</v>
      </c>
    </row>
    <row r="1704" spans="1:4">
      <c r="A1704" s="18">
        <v>1703</v>
      </c>
      <c r="B1704" s="17" t="s">
        <v>6600</v>
      </c>
      <c r="C1704" s="19" t="s">
        <v>6601</v>
      </c>
      <c r="D1704" s="20" t="s">
        <v>6602</v>
      </c>
    </row>
    <row r="1705" spans="1:4">
      <c r="A1705" s="18">
        <v>1704</v>
      </c>
      <c r="B1705" s="17" t="s">
        <v>6603</v>
      </c>
      <c r="C1705" s="19" t="s">
        <v>6604</v>
      </c>
      <c r="D1705" s="20" t="s">
        <v>6605</v>
      </c>
    </row>
    <row r="1706" spans="1:4">
      <c r="A1706" s="18">
        <v>1705</v>
      </c>
      <c r="B1706" s="17" t="s">
        <v>6606</v>
      </c>
      <c r="C1706" s="19" t="s">
        <v>6607</v>
      </c>
      <c r="D1706" s="20" t="s">
        <v>6608</v>
      </c>
    </row>
    <row r="1707" spans="1:4">
      <c r="A1707" s="18">
        <v>1706</v>
      </c>
      <c r="B1707" s="17" t="s">
        <v>6609</v>
      </c>
      <c r="C1707" s="19" t="s">
        <v>6610</v>
      </c>
      <c r="D1707" s="20" t="s">
        <v>6611</v>
      </c>
    </row>
    <row r="1708" spans="1:4">
      <c r="A1708" s="18">
        <v>1707</v>
      </c>
      <c r="B1708" s="17" t="s">
        <v>6612</v>
      </c>
      <c r="C1708" s="19" t="s">
        <v>6613</v>
      </c>
      <c r="D1708" s="20" t="s">
        <v>6614</v>
      </c>
    </row>
    <row r="1709" spans="1:4">
      <c r="A1709" s="18">
        <v>1708</v>
      </c>
      <c r="B1709" s="17" t="s">
        <v>6615</v>
      </c>
      <c r="C1709" s="19" t="s">
        <v>6616</v>
      </c>
      <c r="D1709" s="20" t="s">
        <v>6617</v>
      </c>
    </row>
    <row r="1710" spans="1:4">
      <c r="A1710" s="18">
        <v>1709</v>
      </c>
      <c r="B1710" s="17" t="s">
        <v>6618</v>
      </c>
      <c r="C1710" s="19" t="s">
        <v>6619</v>
      </c>
      <c r="D1710" s="20" t="s">
        <v>6620</v>
      </c>
    </row>
    <row r="1711" spans="1:4">
      <c r="A1711" s="18">
        <v>1710</v>
      </c>
      <c r="B1711" s="17" t="s">
        <v>6621</v>
      </c>
      <c r="C1711" s="19" t="s">
        <v>6622</v>
      </c>
      <c r="D1711" s="20" t="s">
        <v>6623</v>
      </c>
    </row>
    <row r="1712" spans="1:4">
      <c r="A1712" s="18">
        <v>1711</v>
      </c>
      <c r="B1712" s="17" t="s">
        <v>6624</v>
      </c>
      <c r="C1712" s="19" t="s">
        <v>6625</v>
      </c>
      <c r="D1712" s="20" t="s">
        <v>6626</v>
      </c>
    </row>
    <row r="1713" spans="1:4">
      <c r="A1713" s="18">
        <v>1712</v>
      </c>
      <c r="B1713" s="17" t="s">
        <v>6627</v>
      </c>
      <c r="C1713" s="19" t="s">
        <v>6628</v>
      </c>
      <c r="D1713" s="20" t="s">
        <v>6629</v>
      </c>
    </row>
    <row r="1714" spans="1:4">
      <c r="A1714" s="18">
        <v>1713</v>
      </c>
      <c r="B1714" s="17" t="s">
        <v>6630</v>
      </c>
      <c r="C1714" s="19" t="s">
        <v>6631</v>
      </c>
      <c r="D1714" s="20" t="s">
        <v>6632</v>
      </c>
    </row>
    <row r="1715" spans="1:4">
      <c r="A1715" s="18">
        <v>1714</v>
      </c>
      <c r="B1715" s="17" t="s">
        <v>6633</v>
      </c>
      <c r="C1715" s="19" t="s">
        <v>6634</v>
      </c>
      <c r="D1715" s="20" t="s">
        <v>6635</v>
      </c>
    </row>
    <row r="1716" spans="1:4">
      <c r="A1716" s="18">
        <v>1715</v>
      </c>
      <c r="B1716" s="17" t="s">
        <v>1651</v>
      </c>
      <c r="C1716" s="19" t="s">
        <v>1652</v>
      </c>
      <c r="D1716" s="20" t="s">
        <v>6636</v>
      </c>
    </row>
    <row r="1717" spans="1:4">
      <c r="A1717" s="18">
        <v>1716</v>
      </c>
      <c r="B1717" s="17" t="s">
        <v>6637</v>
      </c>
      <c r="C1717" s="19" t="s">
        <v>6638</v>
      </c>
      <c r="D1717" s="20" t="s">
        <v>6639</v>
      </c>
    </row>
    <row r="1718" spans="1:4">
      <c r="A1718" s="18">
        <v>1717</v>
      </c>
      <c r="B1718" s="17" t="s">
        <v>6640</v>
      </c>
      <c r="C1718" s="19" t="s">
        <v>6641</v>
      </c>
      <c r="D1718" s="20" t="s">
        <v>6642</v>
      </c>
    </row>
    <row r="1719" spans="1:4">
      <c r="A1719" s="18">
        <v>1718</v>
      </c>
      <c r="B1719" s="17" t="s">
        <v>6643</v>
      </c>
      <c r="C1719" s="19" t="s">
        <v>6644</v>
      </c>
      <c r="D1719" s="20" t="s">
        <v>6645</v>
      </c>
    </row>
    <row r="1720" spans="1:4">
      <c r="A1720" s="18">
        <v>1719</v>
      </c>
      <c r="B1720" s="17" t="s">
        <v>6646</v>
      </c>
      <c r="C1720" s="19" t="s">
        <v>6647</v>
      </c>
      <c r="D1720" s="20" t="s">
        <v>6648</v>
      </c>
    </row>
    <row r="1721" spans="1:4">
      <c r="A1721" s="18">
        <v>1720</v>
      </c>
      <c r="B1721" s="17" t="s">
        <v>6649</v>
      </c>
      <c r="C1721" s="19" t="s">
        <v>6650</v>
      </c>
      <c r="D1721" s="20" t="s">
        <v>6651</v>
      </c>
    </row>
    <row r="1722" spans="1:4">
      <c r="A1722" s="18">
        <v>1721</v>
      </c>
      <c r="B1722" s="17" t="s">
        <v>6652</v>
      </c>
      <c r="C1722" s="19" t="s">
        <v>6653</v>
      </c>
      <c r="D1722" s="20" t="s">
        <v>6654</v>
      </c>
    </row>
    <row r="1723" spans="1:4">
      <c r="A1723" s="18">
        <v>1722</v>
      </c>
      <c r="B1723" s="17" t="s">
        <v>6655</v>
      </c>
      <c r="C1723" s="19" t="s">
        <v>6656</v>
      </c>
      <c r="D1723" s="20" t="s">
        <v>6657</v>
      </c>
    </row>
    <row r="1724" spans="1:4">
      <c r="A1724" s="18">
        <v>1723</v>
      </c>
      <c r="B1724" s="17" t="s">
        <v>6658</v>
      </c>
      <c r="C1724" s="19" t="s">
        <v>6659</v>
      </c>
      <c r="D1724" s="20" t="s">
        <v>6660</v>
      </c>
    </row>
    <row r="1725" spans="1:4">
      <c r="A1725" s="18">
        <v>1724</v>
      </c>
      <c r="B1725" s="17" t="s">
        <v>6661</v>
      </c>
      <c r="C1725" s="19" t="s">
        <v>6662</v>
      </c>
      <c r="D1725" s="20" t="s">
        <v>6663</v>
      </c>
    </row>
    <row r="1726" spans="1:4">
      <c r="A1726" s="18">
        <v>1725</v>
      </c>
      <c r="B1726" s="17" t="s">
        <v>974</v>
      </c>
      <c r="C1726" s="19" t="s">
        <v>975</v>
      </c>
      <c r="D1726" s="20" t="s">
        <v>6664</v>
      </c>
    </row>
    <row r="1727" spans="1:4">
      <c r="A1727" s="18">
        <v>1726</v>
      </c>
      <c r="B1727" s="17" t="s">
        <v>6665</v>
      </c>
      <c r="C1727" s="19" t="s">
        <v>6666</v>
      </c>
      <c r="D1727" s="20" t="s">
        <v>6667</v>
      </c>
    </row>
    <row r="1728" spans="1:4">
      <c r="A1728" s="18">
        <v>1727</v>
      </c>
      <c r="B1728" s="17" t="s">
        <v>6668</v>
      </c>
      <c r="C1728" s="19" t="s">
        <v>6669</v>
      </c>
      <c r="D1728" s="20" t="s">
        <v>6670</v>
      </c>
    </row>
    <row r="1729" spans="1:4">
      <c r="A1729" s="18">
        <v>1728</v>
      </c>
      <c r="B1729" s="17" t="s">
        <v>6671</v>
      </c>
      <c r="C1729" s="19" t="s">
        <v>6672</v>
      </c>
      <c r="D1729" s="20" t="s">
        <v>6673</v>
      </c>
    </row>
    <row r="1730" spans="1:4">
      <c r="A1730" s="18">
        <v>1729</v>
      </c>
      <c r="B1730" s="17" t="s">
        <v>6674</v>
      </c>
      <c r="C1730" s="19" t="s">
        <v>6675</v>
      </c>
      <c r="D1730" s="20" t="s">
        <v>6676</v>
      </c>
    </row>
    <row r="1731" spans="1:4">
      <c r="A1731" s="18">
        <v>1730</v>
      </c>
      <c r="B1731" s="17" t="s">
        <v>6677</v>
      </c>
      <c r="C1731" s="19" t="s">
        <v>6678</v>
      </c>
      <c r="D1731" s="20" t="s">
        <v>6679</v>
      </c>
    </row>
    <row r="1732" spans="1:4">
      <c r="A1732" s="18">
        <v>1731</v>
      </c>
      <c r="B1732" s="17" t="s">
        <v>6680</v>
      </c>
      <c r="C1732" s="19" t="s">
        <v>984</v>
      </c>
      <c r="D1732" s="20" t="s">
        <v>6681</v>
      </c>
    </row>
    <row r="1733" spans="1:4">
      <c r="A1733" s="18">
        <v>1732</v>
      </c>
      <c r="B1733" s="17" t="s">
        <v>6682</v>
      </c>
      <c r="C1733" s="19" t="s">
        <v>6683</v>
      </c>
      <c r="D1733" s="20" t="s">
        <v>6684</v>
      </c>
    </row>
    <row r="1734" spans="1:4">
      <c r="A1734" s="18">
        <v>1733</v>
      </c>
      <c r="B1734" s="17" t="s">
        <v>6685</v>
      </c>
      <c r="C1734" s="19" t="s">
        <v>6686</v>
      </c>
      <c r="D1734" s="20" t="s">
        <v>6687</v>
      </c>
    </row>
    <row r="1735" spans="1:4">
      <c r="A1735" s="18">
        <v>1734</v>
      </c>
      <c r="B1735" s="17" t="s">
        <v>6688</v>
      </c>
      <c r="C1735" s="19" t="s">
        <v>6689</v>
      </c>
      <c r="D1735" s="20" t="s">
        <v>6690</v>
      </c>
    </row>
    <row r="1736" spans="1:4">
      <c r="A1736" s="18">
        <v>1735</v>
      </c>
      <c r="B1736" s="17" t="s">
        <v>6691</v>
      </c>
      <c r="C1736" s="19" t="s">
        <v>6692</v>
      </c>
      <c r="D1736" s="20" t="s">
        <v>6693</v>
      </c>
    </row>
    <row r="1737" spans="1:4">
      <c r="A1737" s="18">
        <v>1736</v>
      </c>
      <c r="B1737" s="17" t="s">
        <v>6694</v>
      </c>
      <c r="C1737" s="19" t="s">
        <v>6695</v>
      </c>
      <c r="D1737" s="20" t="s">
        <v>6696</v>
      </c>
    </row>
    <row r="1738" spans="1:4">
      <c r="A1738" s="18">
        <v>1737</v>
      </c>
      <c r="B1738" s="17" t="s">
        <v>6697</v>
      </c>
      <c r="C1738" s="19" t="s">
        <v>6698</v>
      </c>
      <c r="D1738" s="20" t="s">
        <v>6699</v>
      </c>
    </row>
    <row r="1739" spans="1:4">
      <c r="A1739" s="18">
        <v>1738</v>
      </c>
      <c r="B1739" s="17" t="s">
        <v>6700</v>
      </c>
      <c r="C1739" s="19" t="s">
        <v>6701</v>
      </c>
      <c r="D1739" s="20" t="s">
        <v>6702</v>
      </c>
    </row>
    <row r="1740" spans="1:4">
      <c r="A1740" s="18">
        <v>1739</v>
      </c>
      <c r="B1740" s="17" t="s">
        <v>6703</v>
      </c>
      <c r="C1740" s="19" t="s">
        <v>6704</v>
      </c>
      <c r="D1740" s="20" t="s">
        <v>6705</v>
      </c>
    </row>
    <row r="1741" spans="1:4">
      <c r="A1741" s="18">
        <v>1740</v>
      </c>
      <c r="B1741" s="17" t="s">
        <v>6706</v>
      </c>
      <c r="C1741" s="19" t="s">
        <v>6707</v>
      </c>
      <c r="D1741" s="20" t="s">
        <v>6708</v>
      </c>
    </row>
    <row r="1742" spans="1:4">
      <c r="A1742" s="18">
        <v>1741</v>
      </c>
      <c r="B1742" s="17" t="s">
        <v>6709</v>
      </c>
      <c r="C1742" s="19" t="s">
        <v>6710</v>
      </c>
      <c r="D1742" s="20" t="s">
        <v>6711</v>
      </c>
    </row>
    <row r="1743" spans="1:4">
      <c r="A1743" s="18">
        <v>1742</v>
      </c>
      <c r="B1743" s="17" t="s">
        <v>6712</v>
      </c>
      <c r="C1743" s="19" t="s">
        <v>6713</v>
      </c>
      <c r="D1743" s="20" t="s">
        <v>6714</v>
      </c>
    </row>
    <row r="1744" spans="1:4">
      <c r="A1744" s="18">
        <v>1743</v>
      </c>
      <c r="B1744" s="17" t="s">
        <v>6715</v>
      </c>
      <c r="C1744" s="19" t="s">
        <v>6716</v>
      </c>
      <c r="D1744" s="20" t="s">
        <v>6717</v>
      </c>
    </row>
    <row r="1745" spans="1:4">
      <c r="A1745" s="18">
        <v>1744</v>
      </c>
      <c r="B1745" s="17" t="s">
        <v>6718</v>
      </c>
      <c r="C1745" s="19" t="s">
        <v>6719</v>
      </c>
      <c r="D1745" s="20" t="s">
        <v>6720</v>
      </c>
    </row>
    <row r="1746" spans="1:4">
      <c r="A1746" s="18">
        <v>1745</v>
      </c>
      <c r="B1746" s="17" t="s">
        <v>6721</v>
      </c>
      <c r="C1746" s="19" t="s">
        <v>6722</v>
      </c>
      <c r="D1746" s="20" t="s">
        <v>6723</v>
      </c>
    </row>
    <row r="1747" spans="1:4">
      <c r="A1747" s="18">
        <v>1746</v>
      </c>
      <c r="B1747" s="17" t="s">
        <v>6724</v>
      </c>
      <c r="C1747" s="19" t="s">
        <v>6725</v>
      </c>
      <c r="D1747" s="20" t="s">
        <v>6726</v>
      </c>
    </row>
    <row r="1748" spans="1:4">
      <c r="A1748" s="18">
        <v>1747</v>
      </c>
      <c r="B1748" s="17" t="s">
        <v>6727</v>
      </c>
      <c r="C1748" s="19" t="s">
        <v>6728</v>
      </c>
      <c r="D1748" s="20" t="s">
        <v>6729</v>
      </c>
    </row>
    <row r="1749" spans="1:4">
      <c r="A1749" s="18">
        <v>1748</v>
      </c>
      <c r="B1749" s="17" t="s">
        <v>6730</v>
      </c>
      <c r="C1749" s="19" t="s">
        <v>6731</v>
      </c>
      <c r="D1749" s="20" t="s">
        <v>6732</v>
      </c>
    </row>
    <row r="1750" spans="1:4">
      <c r="A1750" s="18">
        <v>1749</v>
      </c>
      <c r="B1750" s="17" t="s">
        <v>6733</v>
      </c>
      <c r="C1750" s="19" t="s">
        <v>6734</v>
      </c>
      <c r="D1750" s="20" t="s">
        <v>6735</v>
      </c>
    </row>
    <row r="1751" spans="1:4">
      <c r="A1751" s="18">
        <v>1750</v>
      </c>
      <c r="B1751" s="17" t="s">
        <v>6736</v>
      </c>
      <c r="C1751" s="19" t="s">
        <v>6737</v>
      </c>
      <c r="D1751" s="20" t="s">
        <v>6738</v>
      </c>
    </row>
    <row r="1752" spans="1:4">
      <c r="A1752" s="18">
        <v>1751</v>
      </c>
      <c r="B1752" s="17" t="s">
        <v>6739</v>
      </c>
      <c r="C1752" s="19" t="s">
        <v>6740</v>
      </c>
      <c r="D1752" s="20" t="s">
        <v>6741</v>
      </c>
    </row>
    <row r="1753" spans="1:4">
      <c r="A1753" s="18">
        <v>1752</v>
      </c>
      <c r="B1753" s="17" t="s">
        <v>988</v>
      </c>
      <c r="C1753" s="19" t="s">
        <v>989</v>
      </c>
      <c r="D1753" s="20" t="s">
        <v>6742</v>
      </c>
    </row>
    <row r="1754" spans="1:4">
      <c r="A1754" s="18">
        <v>1753</v>
      </c>
      <c r="B1754" s="17" t="s">
        <v>6743</v>
      </c>
      <c r="C1754" s="19" t="s">
        <v>6744</v>
      </c>
      <c r="D1754" s="20" t="s">
        <v>6745</v>
      </c>
    </row>
    <row r="1755" spans="1:4">
      <c r="A1755" s="18">
        <v>1754</v>
      </c>
      <c r="B1755" s="17" t="s">
        <v>6746</v>
      </c>
      <c r="C1755" s="19" t="s">
        <v>6747</v>
      </c>
      <c r="D1755" s="20" t="s">
        <v>6748</v>
      </c>
    </row>
    <row r="1756" spans="1:4">
      <c r="A1756" s="18">
        <v>1755</v>
      </c>
      <c r="B1756" s="17" t="s">
        <v>6749</v>
      </c>
      <c r="C1756" s="19" t="s">
        <v>6750</v>
      </c>
      <c r="D1756" s="20" t="s">
        <v>6751</v>
      </c>
    </row>
    <row r="1757" spans="1:4">
      <c r="A1757" s="18">
        <v>1756</v>
      </c>
      <c r="B1757" s="17" t="s">
        <v>6752</v>
      </c>
      <c r="C1757" s="19" t="s">
        <v>6753</v>
      </c>
      <c r="D1757" s="20" t="s">
        <v>6754</v>
      </c>
    </row>
    <row r="1758" spans="1:4">
      <c r="A1758" s="18">
        <v>1757</v>
      </c>
      <c r="B1758" s="17" t="s">
        <v>6755</v>
      </c>
      <c r="C1758" s="19" t="s">
        <v>6756</v>
      </c>
      <c r="D1758" s="20" t="s">
        <v>6757</v>
      </c>
    </row>
    <row r="1759" spans="1:4">
      <c r="A1759" s="18">
        <v>1758</v>
      </c>
      <c r="B1759" s="17" t="s">
        <v>6758</v>
      </c>
      <c r="C1759" s="19" t="s">
        <v>6759</v>
      </c>
      <c r="D1759" s="20" t="s">
        <v>6760</v>
      </c>
    </row>
    <row r="1760" spans="1:4">
      <c r="A1760" s="18">
        <v>1759</v>
      </c>
      <c r="B1760" s="17" t="s">
        <v>6761</v>
      </c>
      <c r="C1760" s="19" t="s">
        <v>6762</v>
      </c>
      <c r="D1760" s="20" t="s">
        <v>6763</v>
      </c>
    </row>
    <row r="1761" spans="1:4">
      <c r="A1761" s="18">
        <v>1760</v>
      </c>
      <c r="B1761" s="17" t="s">
        <v>6764</v>
      </c>
      <c r="C1761" s="19" t="s">
        <v>6765</v>
      </c>
      <c r="D1761" s="20" t="s">
        <v>6766</v>
      </c>
    </row>
    <row r="1762" spans="1:4">
      <c r="A1762" s="18">
        <v>1761</v>
      </c>
      <c r="B1762" s="17" t="s">
        <v>1657</v>
      </c>
      <c r="C1762" s="19" t="s">
        <v>1658</v>
      </c>
      <c r="D1762" s="20" t="s">
        <v>6767</v>
      </c>
    </row>
    <row r="1763" spans="1:4">
      <c r="A1763" s="18">
        <v>1762</v>
      </c>
      <c r="B1763" s="17" t="s">
        <v>6768</v>
      </c>
      <c r="C1763" s="19" t="s">
        <v>6769</v>
      </c>
      <c r="D1763" s="20" t="s">
        <v>6770</v>
      </c>
    </row>
    <row r="1764" spans="1:4">
      <c r="A1764" s="18">
        <v>1763</v>
      </c>
      <c r="B1764" s="17" t="s">
        <v>6771</v>
      </c>
      <c r="C1764" s="19" t="s">
        <v>6772</v>
      </c>
      <c r="D1764" s="20" t="s">
        <v>6773</v>
      </c>
    </row>
    <row r="1765" spans="1:4">
      <c r="A1765" s="18">
        <v>1764</v>
      </c>
      <c r="B1765" s="17" t="s">
        <v>1660</v>
      </c>
      <c r="C1765" s="19" t="s">
        <v>1661</v>
      </c>
      <c r="D1765" s="20" t="s">
        <v>6774</v>
      </c>
    </row>
    <row r="1766" spans="1:4">
      <c r="A1766" s="18">
        <v>1765</v>
      </c>
      <c r="B1766" s="17" t="s">
        <v>6775</v>
      </c>
      <c r="C1766" s="19" t="s">
        <v>6776</v>
      </c>
      <c r="D1766" s="20" t="s">
        <v>6777</v>
      </c>
    </row>
    <row r="1767" spans="1:4">
      <c r="A1767" s="18">
        <v>1766</v>
      </c>
      <c r="B1767" s="17" t="s">
        <v>6778</v>
      </c>
      <c r="C1767" s="19" t="s">
        <v>6779</v>
      </c>
      <c r="D1767" s="20" t="s">
        <v>6780</v>
      </c>
    </row>
    <row r="1768" spans="1:4">
      <c r="A1768" s="18">
        <v>1767</v>
      </c>
      <c r="B1768" s="17" t="s">
        <v>6781</v>
      </c>
      <c r="C1768" s="19" t="s">
        <v>6782</v>
      </c>
      <c r="D1768" s="20" t="s">
        <v>6783</v>
      </c>
    </row>
    <row r="1769" spans="1:4">
      <c r="A1769" s="18">
        <v>1768</v>
      </c>
      <c r="B1769" s="17" t="s">
        <v>6784</v>
      </c>
      <c r="C1769" s="19" t="s">
        <v>6785</v>
      </c>
      <c r="D1769" s="20" t="s">
        <v>6786</v>
      </c>
    </row>
    <row r="1770" spans="1:4">
      <c r="A1770" s="18">
        <v>1769</v>
      </c>
      <c r="B1770" s="17" t="s">
        <v>6787</v>
      </c>
      <c r="C1770" s="19" t="s">
        <v>6788</v>
      </c>
      <c r="D1770" s="20" t="s">
        <v>6789</v>
      </c>
    </row>
    <row r="1771" spans="1:4">
      <c r="A1771" s="18">
        <v>1770</v>
      </c>
      <c r="B1771" s="17" t="s">
        <v>1453</v>
      </c>
      <c r="C1771" s="19" t="s">
        <v>1454</v>
      </c>
      <c r="D1771" s="20" t="s">
        <v>6790</v>
      </c>
    </row>
    <row r="1772" spans="1:4">
      <c r="A1772" s="18">
        <v>1771</v>
      </c>
      <c r="B1772" s="17" t="s">
        <v>1837</v>
      </c>
      <c r="C1772" s="19" t="s">
        <v>1838</v>
      </c>
      <c r="D1772" s="20" t="s">
        <v>6791</v>
      </c>
    </row>
    <row r="1773" spans="1:4">
      <c r="A1773" s="18">
        <v>1772</v>
      </c>
      <c r="B1773" s="17" t="s">
        <v>6792</v>
      </c>
      <c r="C1773" s="19" t="s">
        <v>6793</v>
      </c>
      <c r="D1773" s="20" t="s">
        <v>6794</v>
      </c>
    </row>
    <row r="1774" spans="1:4">
      <c r="A1774" s="18">
        <v>1773</v>
      </c>
      <c r="B1774" s="17" t="s">
        <v>6795</v>
      </c>
      <c r="C1774" s="19" t="s">
        <v>6796</v>
      </c>
      <c r="D1774" s="20" t="s">
        <v>6797</v>
      </c>
    </row>
    <row r="1775" spans="1:4">
      <c r="A1775" s="18">
        <v>1774</v>
      </c>
      <c r="B1775" s="17" t="s">
        <v>6798</v>
      </c>
      <c r="C1775" s="19" t="s">
        <v>6799</v>
      </c>
      <c r="D1775" s="20" t="s">
        <v>6800</v>
      </c>
    </row>
    <row r="1776" spans="1:4">
      <c r="A1776" s="18">
        <v>1775</v>
      </c>
      <c r="B1776" s="17" t="s">
        <v>6801</v>
      </c>
      <c r="C1776" s="19" t="s">
        <v>6802</v>
      </c>
      <c r="D1776" s="20" t="s">
        <v>6803</v>
      </c>
    </row>
    <row r="1777" spans="1:4">
      <c r="A1777" s="18">
        <v>1776</v>
      </c>
      <c r="B1777" s="17" t="s">
        <v>6804</v>
      </c>
      <c r="C1777" s="19" t="s">
        <v>6805</v>
      </c>
      <c r="D1777" s="20" t="s">
        <v>6806</v>
      </c>
    </row>
    <row r="1778" spans="1:4">
      <c r="A1778" s="18">
        <v>1777</v>
      </c>
      <c r="B1778" s="17" t="s">
        <v>6807</v>
      </c>
      <c r="C1778" s="19" t="s">
        <v>6808</v>
      </c>
      <c r="D1778" s="20" t="s">
        <v>6809</v>
      </c>
    </row>
    <row r="1779" spans="1:4">
      <c r="A1779" s="18">
        <v>1778</v>
      </c>
      <c r="B1779" s="17" t="s">
        <v>6810</v>
      </c>
      <c r="C1779" s="19" t="s">
        <v>6811</v>
      </c>
      <c r="D1779" s="20" t="s">
        <v>6812</v>
      </c>
    </row>
    <row r="1780" spans="1:4">
      <c r="A1780" s="18">
        <v>1779</v>
      </c>
      <c r="B1780" s="17" t="s">
        <v>6813</v>
      </c>
      <c r="C1780" s="19" t="s">
        <v>6814</v>
      </c>
      <c r="D1780" s="20" t="s">
        <v>6815</v>
      </c>
    </row>
    <row r="1781" spans="1:4">
      <c r="A1781" s="18">
        <v>1780</v>
      </c>
      <c r="B1781" s="17" t="s">
        <v>6816</v>
      </c>
      <c r="C1781" s="19" t="s">
        <v>6817</v>
      </c>
      <c r="D1781" s="20" t="s">
        <v>6818</v>
      </c>
    </row>
    <row r="1782" spans="1:4">
      <c r="A1782" s="18">
        <v>1781</v>
      </c>
      <c r="B1782" s="17" t="s">
        <v>6819</v>
      </c>
      <c r="C1782" s="19" t="s">
        <v>6820</v>
      </c>
      <c r="D1782" s="20" t="s">
        <v>6821</v>
      </c>
    </row>
    <row r="1783" spans="1:4">
      <c r="A1783" s="18">
        <v>1782</v>
      </c>
      <c r="B1783" s="17" t="s">
        <v>6822</v>
      </c>
      <c r="C1783" s="19" t="s">
        <v>6823</v>
      </c>
      <c r="D1783" s="20" t="s">
        <v>6824</v>
      </c>
    </row>
    <row r="1784" spans="1:4">
      <c r="A1784" s="18">
        <v>1783</v>
      </c>
      <c r="B1784" s="17" t="s">
        <v>6825</v>
      </c>
      <c r="C1784" s="19" t="s">
        <v>6826</v>
      </c>
      <c r="D1784" s="20" t="s">
        <v>6827</v>
      </c>
    </row>
    <row r="1785" spans="1:4">
      <c r="A1785" s="18">
        <v>1784</v>
      </c>
      <c r="B1785" s="17" t="s">
        <v>6828</v>
      </c>
      <c r="C1785" s="19" t="s">
        <v>6829</v>
      </c>
      <c r="D1785" s="20" t="s">
        <v>6830</v>
      </c>
    </row>
    <row r="1786" spans="1:4">
      <c r="A1786" s="18">
        <v>1785</v>
      </c>
      <c r="B1786" s="17" t="s">
        <v>6831</v>
      </c>
      <c r="C1786" s="19" t="s">
        <v>6832</v>
      </c>
      <c r="D1786" s="20" t="s">
        <v>6833</v>
      </c>
    </row>
    <row r="1787" spans="1:4">
      <c r="A1787" s="18">
        <v>1786</v>
      </c>
      <c r="B1787" s="17" t="s">
        <v>6834</v>
      </c>
      <c r="C1787" s="19" t="s">
        <v>6835</v>
      </c>
      <c r="D1787" s="20" t="s">
        <v>6836</v>
      </c>
    </row>
    <row r="1788" spans="1:4">
      <c r="A1788" s="18">
        <v>1787</v>
      </c>
      <c r="B1788" s="17" t="s">
        <v>6837</v>
      </c>
      <c r="C1788" s="19" t="s">
        <v>6838</v>
      </c>
      <c r="D1788" s="20" t="s">
        <v>6839</v>
      </c>
    </row>
    <row r="1789" spans="1:4">
      <c r="A1789" s="18">
        <v>1788</v>
      </c>
      <c r="B1789" s="17" t="s">
        <v>6840</v>
      </c>
      <c r="C1789" s="19" t="s">
        <v>6841</v>
      </c>
      <c r="D1789" s="20" t="s">
        <v>6842</v>
      </c>
    </row>
    <row r="1790" spans="1:4">
      <c r="A1790" s="18">
        <v>1789</v>
      </c>
      <c r="B1790" s="17" t="s">
        <v>6843</v>
      </c>
      <c r="C1790" s="19" t="s">
        <v>6844</v>
      </c>
      <c r="D1790" s="20" t="s">
        <v>6845</v>
      </c>
    </row>
    <row r="1791" spans="1:4">
      <c r="A1791" s="18">
        <v>1790</v>
      </c>
      <c r="B1791" s="17" t="s">
        <v>6846</v>
      </c>
      <c r="C1791" s="19" t="s">
        <v>6847</v>
      </c>
      <c r="D1791" s="20" t="s">
        <v>6848</v>
      </c>
    </row>
    <row r="1792" spans="1:4">
      <c r="A1792" s="18">
        <v>1791</v>
      </c>
      <c r="B1792" s="17" t="s">
        <v>6849</v>
      </c>
      <c r="C1792" s="19" t="s">
        <v>6850</v>
      </c>
      <c r="D1792" s="20" t="s">
        <v>6851</v>
      </c>
    </row>
    <row r="1793" spans="1:4">
      <c r="A1793" s="18">
        <v>1792</v>
      </c>
      <c r="B1793" s="17" t="s">
        <v>6852</v>
      </c>
      <c r="C1793" s="19" t="s">
        <v>6853</v>
      </c>
      <c r="D1793" s="20" t="s">
        <v>6854</v>
      </c>
    </row>
    <row r="1794" spans="1:4">
      <c r="A1794" s="18">
        <v>1793</v>
      </c>
      <c r="B1794" s="17" t="s">
        <v>6855</v>
      </c>
      <c r="C1794" s="19" t="s">
        <v>6856</v>
      </c>
      <c r="D1794" s="20" t="s">
        <v>6857</v>
      </c>
    </row>
    <row r="1795" spans="1:4">
      <c r="A1795" s="18">
        <v>1794</v>
      </c>
      <c r="B1795" s="17" t="s">
        <v>6858</v>
      </c>
      <c r="C1795" s="19" t="s">
        <v>6859</v>
      </c>
      <c r="D1795" s="20" t="s">
        <v>6860</v>
      </c>
    </row>
    <row r="1796" spans="1:4">
      <c r="A1796" s="18">
        <v>1795</v>
      </c>
      <c r="B1796" s="17" t="s">
        <v>6861</v>
      </c>
      <c r="C1796" s="19" t="s">
        <v>6862</v>
      </c>
      <c r="D1796" s="20" t="s">
        <v>6863</v>
      </c>
    </row>
    <row r="1797" spans="1:4">
      <c r="A1797" s="18">
        <v>1796</v>
      </c>
      <c r="B1797" s="17" t="s">
        <v>6864</v>
      </c>
      <c r="C1797" s="19" t="s">
        <v>6865</v>
      </c>
      <c r="D1797" s="20" t="s">
        <v>6866</v>
      </c>
    </row>
    <row r="1798" spans="1:4">
      <c r="A1798" s="18">
        <v>1797</v>
      </c>
      <c r="B1798" s="17" t="s">
        <v>650</v>
      </c>
      <c r="C1798" s="19" t="s">
        <v>651</v>
      </c>
      <c r="D1798" s="20" t="s">
        <v>6867</v>
      </c>
    </row>
    <row r="1799" spans="1:4">
      <c r="A1799" s="18">
        <v>1798</v>
      </c>
      <c r="B1799" s="17" t="s">
        <v>6868</v>
      </c>
      <c r="C1799" s="19" t="s">
        <v>6869</v>
      </c>
      <c r="D1799" s="20" t="s">
        <v>6870</v>
      </c>
    </row>
    <row r="1800" spans="1:4">
      <c r="A1800" s="18">
        <v>1799</v>
      </c>
      <c r="B1800" s="17" t="s">
        <v>6871</v>
      </c>
      <c r="C1800" s="19" t="s">
        <v>6872</v>
      </c>
      <c r="D1800" s="20" t="s">
        <v>6873</v>
      </c>
    </row>
    <row r="1801" spans="1:4">
      <c r="A1801" s="18">
        <v>1800</v>
      </c>
      <c r="B1801" s="17" t="s">
        <v>6874</v>
      </c>
      <c r="C1801" s="19" t="s">
        <v>6875</v>
      </c>
      <c r="D1801" s="20" t="s">
        <v>6876</v>
      </c>
    </row>
    <row r="1802" spans="1:4">
      <c r="A1802" s="18">
        <v>1801</v>
      </c>
      <c r="B1802" s="17" t="s">
        <v>6877</v>
      </c>
      <c r="C1802" s="19" t="s">
        <v>6878</v>
      </c>
      <c r="D1802" s="20" t="s">
        <v>6879</v>
      </c>
    </row>
    <row r="1803" spans="1:4">
      <c r="A1803" s="18">
        <v>1802</v>
      </c>
      <c r="B1803" s="17" t="s">
        <v>6880</v>
      </c>
      <c r="C1803" s="19" t="s">
        <v>6881</v>
      </c>
      <c r="D1803" s="20" t="s">
        <v>6882</v>
      </c>
    </row>
    <row r="1804" spans="1:4">
      <c r="A1804" s="18">
        <v>1803</v>
      </c>
      <c r="B1804" s="17" t="s">
        <v>6883</v>
      </c>
      <c r="C1804" s="19" t="s">
        <v>6884</v>
      </c>
      <c r="D1804" s="20" t="s">
        <v>6885</v>
      </c>
    </row>
    <row r="1805" spans="1:4">
      <c r="A1805" s="18">
        <v>1804</v>
      </c>
      <c r="B1805" s="17" t="s">
        <v>6886</v>
      </c>
      <c r="C1805" s="19" t="s">
        <v>6887</v>
      </c>
      <c r="D1805" s="20" t="s">
        <v>6888</v>
      </c>
    </row>
    <row r="1806" spans="1:4">
      <c r="A1806" s="18">
        <v>1805</v>
      </c>
      <c r="B1806" s="17" t="s">
        <v>6889</v>
      </c>
      <c r="C1806" s="19" t="s">
        <v>6890</v>
      </c>
      <c r="D1806" s="20" t="s">
        <v>6891</v>
      </c>
    </row>
    <row r="1807" spans="1:4">
      <c r="A1807" s="18">
        <v>1806</v>
      </c>
      <c r="B1807" s="17" t="s">
        <v>6892</v>
      </c>
      <c r="C1807" s="19" t="s">
        <v>6893</v>
      </c>
      <c r="D1807" s="20" t="s">
        <v>6894</v>
      </c>
    </row>
    <row r="1808" spans="1:4">
      <c r="A1808" s="18">
        <v>1807</v>
      </c>
      <c r="B1808" s="17" t="s">
        <v>6895</v>
      </c>
      <c r="C1808" s="19" t="s">
        <v>6896</v>
      </c>
      <c r="D1808" s="20" t="s">
        <v>6897</v>
      </c>
    </row>
    <row r="1809" spans="1:4">
      <c r="A1809" s="18">
        <v>1808</v>
      </c>
      <c r="B1809" s="17" t="s">
        <v>6898</v>
      </c>
      <c r="C1809" s="19" t="s">
        <v>6899</v>
      </c>
      <c r="D1809" s="20" t="s">
        <v>6900</v>
      </c>
    </row>
    <row r="1810" spans="1:4">
      <c r="A1810" s="18">
        <v>1809</v>
      </c>
      <c r="B1810" s="17" t="s">
        <v>6901</v>
      </c>
      <c r="C1810" s="19" t="s">
        <v>6902</v>
      </c>
      <c r="D1810" s="20" t="s">
        <v>6903</v>
      </c>
    </row>
    <row r="1811" spans="1:4">
      <c r="A1811" s="18">
        <v>1810</v>
      </c>
      <c r="B1811" s="17" t="s">
        <v>6904</v>
      </c>
      <c r="C1811" s="19" t="s">
        <v>6905</v>
      </c>
      <c r="D1811" s="20" t="s">
        <v>6906</v>
      </c>
    </row>
    <row r="1812" spans="1:4">
      <c r="A1812" s="18">
        <v>1811</v>
      </c>
      <c r="B1812" s="17" t="s">
        <v>6907</v>
      </c>
      <c r="C1812" s="19" t="s">
        <v>6908</v>
      </c>
      <c r="D1812" s="20" t="s">
        <v>6909</v>
      </c>
    </row>
    <row r="1813" spans="1:4">
      <c r="A1813" s="18">
        <v>1812</v>
      </c>
      <c r="B1813" s="17" t="s">
        <v>653</v>
      </c>
      <c r="C1813" s="19" t="s">
        <v>654</v>
      </c>
      <c r="D1813" s="20" t="s">
        <v>6910</v>
      </c>
    </row>
    <row r="1814" spans="1:4">
      <c r="A1814" s="18">
        <v>1813</v>
      </c>
      <c r="B1814" s="17" t="s">
        <v>6911</v>
      </c>
      <c r="C1814" s="19" t="s">
        <v>6912</v>
      </c>
      <c r="D1814" s="20" t="s">
        <v>6913</v>
      </c>
    </row>
    <row r="1815" spans="1:4">
      <c r="A1815" s="18">
        <v>1814</v>
      </c>
      <c r="B1815" s="17" t="s">
        <v>6914</v>
      </c>
      <c r="C1815" s="19" t="s">
        <v>6915</v>
      </c>
      <c r="D1815" s="20" t="s">
        <v>6916</v>
      </c>
    </row>
    <row r="1816" spans="1:4">
      <c r="A1816" s="18">
        <v>1815</v>
      </c>
      <c r="B1816" s="17" t="s">
        <v>6917</v>
      </c>
      <c r="C1816" s="19" t="s">
        <v>6918</v>
      </c>
      <c r="D1816" s="20" t="s">
        <v>6919</v>
      </c>
    </row>
    <row r="1817" spans="1:4">
      <c r="A1817" s="18">
        <v>1816</v>
      </c>
      <c r="B1817" s="17" t="s">
        <v>994</v>
      </c>
      <c r="C1817" s="19" t="s">
        <v>995</v>
      </c>
      <c r="D1817" s="20" t="s">
        <v>6920</v>
      </c>
    </row>
    <row r="1818" spans="1:4">
      <c r="A1818" s="18">
        <v>1817</v>
      </c>
      <c r="B1818" s="17" t="s">
        <v>6921</v>
      </c>
      <c r="C1818" s="19" t="s">
        <v>6922</v>
      </c>
      <c r="D1818" s="20" t="s">
        <v>6923</v>
      </c>
    </row>
    <row r="1819" spans="1:4">
      <c r="A1819" s="18">
        <v>1818</v>
      </c>
      <c r="B1819" s="17" t="s">
        <v>6924</v>
      </c>
      <c r="C1819" s="19" t="s">
        <v>6925</v>
      </c>
      <c r="D1819" s="20" t="s">
        <v>6926</v>
      </c>
    </row>
    <row r="1820" spans="1:4">
      <c r="A1820" s="18">
        <v>1819</v>
      </c>
      <c r="B1820" s="17" t="s">
        <v>6927</v>
      </c>
      <c r="C1820" s="19" t="s">
        <v>6928</v>
      </c>
      <c r="D1820" s="20" t="s">
        <v>6929</v>
      </c>
    </row>
    <row r="1821" spans="1:4">
      <c r="A1821" s="18">
        <v>1820</v>
      </c>
      <c r="B1821" s="17" t="s">
        <v>6930</v>
      </c>
      <c r="C1821" s="19" t="s">
        <v>6931</v>
      </c>
      <c r="D1821" s="20" t="s">
        <v>6932</v>
      </c>
    </row>
    <row r="1822" spans="1:4">
      <c r="A1822" s="18">
        <v>1821</v>
      </c>
      <c r="B1822" s="17" t="s">
        <v>6933</v>
      </c>
      <c r="C1822" s="19" t="s">
        <v>6934</v>
      </c>
      <c r="D1822" s="20" t="s">
        <v>6935</v>
      </c>
    </row>
    <row r="1823" spans="1:4">
      <c r="A1823" s="18">
        <v>1822</v>
      </c>
      <c r="B1823" s="17" t="s">
        <v>6936</v>
      </c>
      <c r="C1823" s="19" t="s">
        <v>6937</v>
      </c>
      <c r="D1823" s="20" t="s">
        <v>6938</v>
      </c>
    </row>
    <row r="1824" spans="1:4">
      <c r="A1824" s="18">
        <v>1823</v>
      </c>
      <c r="B1824" s="17" t="s">
        <v>6939</v>
      </c>
      <c r="C1824" s="19" t="s">
        <v>6940</v>
      </c>
      <c r="D1824" s="20" t="s">
        <v>6941</v>
      </c>
    </row>
    <row r="1825" spans="1:4">
      <c r="A1825" s="18">
        <v>1824</v>
      </c>
      <c r="B1825" s="17" t="s">
        <v>6942</v>
      </c>
      <c r="C1825" s="19" t="s">
        <v>6943</v>
      </c>
      <c r="D1825" s="20" t="s">
        <v>6944</v>
      </c>
    </row>
    <row r="1826" spans="1:4">
      <c r="A1826" s="18">
        <v>1825</v>
      </c>
      <c r="B1826" s="17" t="s">
        <v>6945</v>
      </c>
      <c r="C1826" s="19" t="s">
        <v>6946</v>
      </c>
      <c r="D1826" s="20" t="s">
        <v>6947</v>
      </c>
    </row>
    <row r="1827" spans="1:4">
      <c r="A1827" s="18">
        <v>1826</v>
      </c>
      <c r="B1827" s="17" t="s">
        <v>1456</v>
      </c>
      <c r="C1827" s="19" t="s">
        <v>1457</v>
      </c>
      <c r="D1827" s="20" t="s">
        <v>6948</v>
      </c>
    </row>
    <row r="1828" spans="1:4">
      <c r="A1828" s="18">
        <v>1827</v>
      </c>
      <c r="B1828" s="17" t="s">
        <v>6949</v>
      </c>
      <c r="C1828" s="19" t="s">
        <v>6950</v>
      </c>
      <c r="D1828" s="20" t="s">
        <v>6951</v>
      </c>
    </row>
    <row r="1829" spans="1:4">
      <c r="A1829" s="18">
        <v>1828</v>
      </c>
      <c r="B1829" s="17" t="s">
        <v>1459</v>
      </c>
      <c r="C1829" s="19" t="s">
        <v>1460</v>
      </c>
      <c r="D1829" s="20" t="s">
        <v>6952</v>
      </c>
    </row>
    <row r="1830" spans="1:4">
      <c r="A1830" s="18">
        <v>1829</v>
      </c>
      <c r="B1830" s="17" t="s">
        <v>6953</v>
      </c>
      <c r="C1830" s="19" t="s">
        <v>6954</v>
      </c>
      <c r="D1830" s="20" t="s">
        <v>6955</v>
      </c>
    </row>
    <row r="1831" spans="1:4">
      <c r="A1831" s="18">
        <v>1830</v>
      </c>
      <c r="B1831" s="17" t="s">
        <v>6956</v>
      </c>
      <c r="C1831" s="19" t="s">
        <v>6957</v>
      </c>
      <c r="D1831" s="20" t="s">
        <v>6958</v>
      </c>
    </row>
    <row r="1832" spans="1:4">
      <c r="A1832" s="18">
        <v>1831</v>
      </c>
      <c r="B1832" s="17" t="s">
        <v>6959</v>
      </c>
      <c r="C1832" s="19" t="s">
        <v>6960</v>
      </c>
      <c r="D1832" s="20" t="s">
        <v>6961</v>
      </c>
    </row>
    <row r="1833" spans="1:4">
      <c r="A1833" s="18">
        <v>1832</v>
      </c>
      <c r="B1833" s="17" t="s">
        <v>662</v>
      </c>
      <c r="C1833" s="19" t="s">
        <v>663</v>
      </c>
      <c r="D1833" s="20" t="s">
        <v>6962</v>
      </c>
    </row>
    <row r="1834" spans="1:4">
      <c r="A1834" s="18">
        <v>1833</v>
      </c>
      <c r="B1834" s="17" t="s">
        <v>6963</v>
      </c>
      <c r="C1834" s="19" t="s">
        <v>6964</v>
      </c>
      <c r="D1834" s="20" t="s">
        <v>6965</v>
      </c>
    </row>
    <row r="1835" spans="1:4">
      <c r="A1835" s="18">
        <v>1834</v>
      </c>
      <c r="B1835" s="17" t="s">
        <v>6966</v>
      </c>
      <c r="C1835" s="19" t="s">
        <v>6967</v>
      </c>
      <c r="D1835" s="20" t="s">
        <v>6968</v>
      </c>
    </row>
    <row r="1836" spans="1:4">
      <c r="A1836" s="18">
        <v>1835</v>
      </c>
      <c r="B1836" s="17" t="s">
        <v>6969</v>
      </c>
      <c r="C1836" s="19" t="s">
        <v>6970</v>
      </c>
      <c r="D1836" s="20" t="s">
        <v>6971</v>
      </c>
    </row>
    <row r="1837" spans="1:4">
      <c r="A1837" s="18">
        <v>1836</v>
      </c>
      <c r="B1837" s="17" t="s">
        <v>6972</v>
      </c>
      <c r="C1837" s="19" t="s">
        <v>6973</v>
      </c>
      <c r="D1837" s="20" t="s">
        <v>6974</v>
      </c>
    </row>
    <row r="1838" spans="1:4">
      <c r="A1838" s="18">
        <v>1837</v>
      </c>
      <c r="B1838" s="17" t="s">
        <v>6975</v>
      </c>
      <c r="C1838" s="19" t="s">
        <v>6976</v>
      </c>
      <c r="D1838" s="20" t="s">
        <v>6977</v>
      </c>
    </row>
    <row r="1839" spans="1:4">
      <c r="A1839" s="18">
        <v>1838</v>
      </c>
      <c r="B1839" s="17" t="s">
        <v>6978</v>
      </c>
      <c r="C1839" s="19" t="s">
        <v>6979</v>
      </c>
      <c r="D1839" s="20" t="s">
        <v>6980</v>
      </c>
    </row>
    <row r="1840" spans="1:4">
      <c r="A1840" s="18">
        <v>1839</v>
      </c>
      <c r="B1840" s="17" t="s">
        <v>1840</v>
      </c>
      <c r="C1840" s="19" t="s">
        <v>1841</v>
      </c>
      <c r="D1840" s="20" t="s">
        <v>6981</v>
      </c>
    </row>
    <row r="1841" spans="1:4">
      <c r="A1841" s="18">
        <v>1840</v>
      </c>
      <c r="B1841" s="17" t="s">
        <v>6982</v>
      </c>
      <c r="C1841" s="19" t="s">
        <v>6983</v>
      </c>
      <c r="D1841" s="20" t="s">
        <v>6984</v>
      </c>
    </row>
    <row r="1842" spans="1:4">
      <c r="A1842" s="18">
        <v>1841</v>
      </c>
      <c r="B1842" s="17" t="s">
        <v>6985</v>
      </c>
      <c r="C1842" s="19" t="s">
        <v>6986</v>
      </c>
      <c r="D1842" s="20" t="s">
        <v>6987</v>
      </c>
    </row>
    <row r="1843" spans="1:4">
      <c r="A1843" s="18">
        <v>1842</v>
      </c>
      <c r="B1843" s="17" t="s">
        <v>6988</v>
      </c>
      <c r="C1843" s="19" t="s">
        <v>6989</v>
      </c>
      <c r="D1843" s="20" t="s">
        <v>6990</v>
      </c>
    </row>
    <row r="1844" spans="1:4">
      <c r="A1844" s="18">
        <v>1843</v>
      </c>
      <c r="B1844" s="17" t="s">
        <v>6991</v>
      </c>
      <c r="C1844" s="19" t="s">
        <v>6992</v>
      </c>
      <c r="D1844" s="20" t="s">
        <v>6993</v>
      </c>
    </row>
    <row r="1845" spans="1:4">
      <c r="A1845" s="18">
        <v>1844</v>
      </c>
      <c r="B1845" s="17" t="s">
        <v>6994</v>
      </c>
      <c r="C1845" s="19" t="s">
        <v>6995</v>
      </c>
      <c r="D1845" s="20" t="s">
        <v>6996</v>
      </c>
    </row>
    <row r="1846" spans="1:4">
      <c r="A1846" s="18">
        <v>1845</v>
      </c>
      <c r="B1846" s="17" t="s">
        <v>6997</v>
      </c>
      <c r="C1846" s="19" t="s">
        <v>6998</v>
      </c>
      <c r="D1846" s="20" t="s">
        <v>6999</v>
      </c>
    </row>
    <row r="1847" spans="1:4">
      <c r="A1847" s="18">
        <v>1846</v>
      </c>
      <c r="B1847" s="17" t="s">
        <v>7000</v>
      </c>
      <c r="C1847" s="19" t="s">
        <v>7001</v>
      </c>
      <c r="D1847" s="20" t="s">
        <v>7002</v>
      </c>
    </row>
    <row r="1848" spans="1:4">
      <c r="A1848" s="18">
        <v>1847</v>
      </c>
      <c r="B1848" s="17" t="s">
        <v>7003</v>
      </c>
      <c r="C1848" s="19" t="s">
        <v>7004</v>
      </c>
      <c r="D1848" s="20" t="s">
        <v>7005</v>
      </c>
    </row>
    <row r="1849" spans="1:4">
      <c r="A1849" s="18">
        <v>1848</v>
      </c>
      <c r="B1849" s="17" t="s">
        <v>7006</v>
      </c>
      <c r="C1849" s="19" t="s">
        <v>7007</v>
      </c>
      <c r="D1849" s="20" t="s">
        <v>7008</v>
      </c>
    </row>
    <row r="1850" spans="1:4">
      <c r="A1850" s="18">
        <v>1849</v>
      </c>
      <c r="B1850" s="17" t="s">
        <v>7009</v>
      </c>
      <c r="C1850" s="19" t="s">
        <v>7010</v>
      </c>
      <c r="D1850" s="20" t="s">
        <v>7011</v>
      </c>
    </row>
    <row r="1851" spans="1:4">
      <c r="A1851" s="18">
        <v>1850</v>
      </c>
      <c r="B1851" s="17" t="s">
        <v>7012</v>
      </c>
      <c r="C1851" s="19" t="s">
        <v>7013</v>
      </c>
      <c r="D1851" s="20" t="s">
        <v>7014</v>
      </c>
    </row>
    <row r="1852" spans="1:4">
      <c r="A1852" s="18">
        <v>1851</v>
      </c>
      <c r="B1852" s="17" t="s">
        <v>7015</v>
      </c>
      <c r="C1852" s="19" t="s">
        <v>7016</v>
      </c>
      <c r="D1852" s="20" t="s">
        <v>7017</v>
      </c>
    </row>
    <row r="1853" spans="1:4">
      <c r="A1853" s="18">
        <v>1852</v>
      </c>
      <c r="B1853" s="17" t="s">
        <v>7018</v>
      </c>
      <c r="C1853" s="19" t="s">
        <v>7019</v>
      </c>
      <c r="D1853" s="20" t="s">
        <v>7020</v>
      </c>
    </row>
    <row r="1854" spans="1:4">
      <c r="A1854" s="18">
        <v>1853</v>
      </c>
      <c r="B1854" s="17" t="s">
        <v>7021</v>
      </c>
      <c r="C1854" s="19" t="s">
        <v>7022</v>
      </c>
      <c r="D1854" s="20" t="s">
        <v>7023</v>
      </c>
    </row>
    <row r="1855" spans="1:4">
      <c r="A1855" s="18">
        <v>1854</v>
      </c>
      <c r="B1855" s="17" t="s">
        <v>7024</v>
      </c>
      <c r="C1855" s="19" t="s">
        <v>7025</v>
      </c>
      <c r="D1855" s="20" t="s">
        <v>7026</v>
      </c>
    </row>
    <row r="1856" spans="1:4">
      <c r="A1856" s="18">
        <v>1855</v>
      </c>
      <c r="B1856" s="17" t="s">
        <v>1462</v>
      </c>
      <c r="C1856" s="19" t="s">
        <v>1463</v>
      </c>
      <c r="D1856" s="20" t="s">
        <v>7027</v>
      </c>
    </row>
    <row r="1857" spans="1:4">
      <c r="A1857" s="18">
        <v>1856</v>
      </c>
      <c r="B1857" s="17" t="s">
        <v>7028</v>
      </c>
      <c r="C1857" s="19" t="s">
        <v>7029</v>
      </c>
      <c r="D1857" s="20" t="s">
        <v>7030</v>
      </c>
    </row>
    <row r="1858" spans="1:4">
      <c r="A1858" s="18">
        <v>1857</v>
      </c>
      <c r="B1858" s="17" t="s">
        <v>7031</v>
      </c>
      <c r="C1858" s="19" t="s">
        <v>7032</v>
      </c>
      <c r="D1858" s="20" t="s">
        <v>7033</v>
      </c>
    </row>
    <row r="1859" spans="1:4">
      <c r="A1859" s="18">
        <v>1858</v>
      </c>
      <c r="B1859" s="17" t="s">
        <v>7034</v>
      </c>
      <c r="C1859" s="19" t="s">
        <v>7035</v>
      </c>
      <c r="D1859" s="20" t="s">
        <v>7036</v>
      </c>
    </row>
    <row r="1860" spans="1:4">
      <c r="A1860" s="18">
        <v>1859</v>
      </c>
      <c r="B1860" s="17" t="s">
        <v>665</v>
      </c>
      <c r="C1860" s="19" t="s">
        <v>666</v>
      </c>
      <c r="D1860" s="20" t="s">
        <v>7037</v>
      </c>
    </row>
    <row r="1861" spans="1:4">
      <c r="A1861" s="18">
        <v>1860</v>
      </c>
      <c r="B1861" s="17" t="s">
        <v>668</v>
      </c>
      <c r="C1861" s="19" t="s">
        <v>669</v>
      </c>
      <c r="D1861" s="20" t="s">
        <v>7038</v>
      </c>
    </row>
    <row r="1862" spans="1:4">
      <c r="A1862" s="18">
        <v>1861</v>
      </c>
      <c r="B1862" s="17" t="s">
        <v>997</v>
      </c>
      <c r="C1862" s="19" t="s">
        <v>998</v>
      </c>
      <c r="D1862" s="20" t="s">
        <v>999</v>
      </c>
    </row>
    <row r="1863" spans="1:4">
      <c r="A1863" s="18">
        <v>1862</v>
      </c>
      <c r="B1863" s="17" t="s">
        <v>7039</v>
      </c>
      <c r="C1863" s="19" t="s">
        <v>7040</v>
      </c>
      <c r="D1863" s="20" t="s">
        <v>7041</v>
      </c>
    </row>
    <row r="1864" spans="1:4">
      <c r="A1864" s="18">
        <v>1863</v>
      </c>
      <c r="B1864" s="17" t="s">
        <v>7042</v>
      </c>
      <c r="C1864" s="19" t="s">
        <v>7043</v>
      </c>
      <c r="D1864" s="20" t="s">
        <v>7044</v>
      </c>
    </row>
    <row r="1865" spans="1:4">
      <c r="A1865" s="18">
        <v>1864</v>
      </c>
      <c r="B1865" s="17" t="s">
        <v>7045</v>
      </c>
      <c r="C1865" s="19" t="s">
        <v>7046</v>
      </c>
      <c r="D1865" s="20" t="s">
        <v>7047</v>
      </c>
    </row>
    <row r="1866" spans="1:4">
      <c r="A1866" s="18">
        <v>1865</v>
      </c>
      <c r="B1866" s="17" t="s">
        <v>7048</v>
      </c>
      <c r="C1866" s="19" t="s">
        <v>7049</v>
      </c>
      <c r="D1866" s="20" t="s">
        <v>7050</v>
      </c>
    </row>
    <row r="1867" spans="1:4">
      <c r="A1867" s="18">
        <v>1866</v>
      </c>
      <c r="B1867" s="17" t="s">
        <v>7051</v>
      </c>
      <c r="C1867" s="19" t="s">
        <v>7052</v>
      </c>
      <c r="D1867" s="20" t="s">
        <v>7053</v>
      </c>
    </row>
    <row r="1868" spans="1:4">
      <c r="A1868" s="18">
        <v>1867</v>
      </c>
      <c r="B1868" s="17" t="s">
        <v>7054</v>
      </c>
      <c r="C1868" s="19" t="s">
        <v>7055</v>
      </c>
      <c r="D1868" s="20" t="s">
        <v>7056</v>
      </c>
    </row>
    <row r="1869" spans="1:4">
      <c r="A1869" s="18">
        <v>1868</v>
      </c>
      <c r="B1869" s="17" t="s">
        <v>7057</v>
      </c>
      <c r="C1869" s="19" t="s">
        <v>7058</v>
      </c>
      <c r="D1869" s="20" t="s">
        <v>7059</v>
      </c>
    </row>
    <row r="1870" spans="1:4">
      <c r="A1870" s="18">
        <v>1869</v>
      </c>
      <c r="B1870" s="17" t="s">
        <v>7060</v>
      </c>
      <c r="C1870" s="19" t="s">
        <v>7061</v>
      </c>
      <c r="D1870" s="20" t="s">
        <v>7062</v>
      </c>
    </row>
    <row r="1871" spans="1:4">
      <c r="A1871" s="18">
        <v>1870</v>
      </c>
      <c r="B1871" s="17" t="s">
        <v>7063</v>
      </c>
      <c r="C1871" s="19" t="s">
        <v>7064</v>
      </c>
      <c r="D1871" s="20" t="s">
        <v>7065</v>
      </c>
    </row>
    <row r="1872" spans="1:4">
      <c r="A1872" s="18">
        <v>1871</v>
      </c>
      <c r="B1872" s="17" t="s">
        <v>1465</v>
      </c>
      <c r="C1872" s="19" t="s">
        <v>1466</v>
      </c>
      <c r="D1872" s="20" t="s">
        <v>7066</v>
      </c>
    </row>
    <row r="1873" spans="1:4">
      <c r="A1873" s="18">
        <v>1872</v>
      </c>
      <c r="B1873" s="17" t="s">
        <v>1000</v>
      </c>
      <c r="C1873" s="19" t="s">
        <v>1001</v>
      </c>
      <c r="D1873" s="20" t="s">
        <v>7067</v>
      </c>
    </row>
    <row r="1874" spans="1:4">
      <c r="A1874" s="18">
        <v>1873</v>
      </c>
      <c r="B1874" s="17" t="s">
        <v>671</v>
      </c>
      <c r="C1874" s="19" t="s">
        <v>672</v>
      </c>
      <c r="D1874" s="20" t="s">
        <v>7068</v>
      </c>
    </row>
    <row r="1875" spans="1:4">
      <c r="A1875" s="18">
        <v>1874</v>
      </c>
      <c r="B1875" s="17" t="s">
        <v>7069</v>
      </c>
      <c r="C1875" s="19" t="s">
        <v>7070</v>
      </c>
      <c r="D1875" s="20" t="s">
        <v>7071</v>
      </c>
    </row>
    <row r="1876" spans="1:4">
      <c r="A1876" s="18">
        <v>1875</v>
      </c>
      <c r="B1876" s="17" t="s">
        <v>7072</v>
      </c>
      <c r="C1876" s="19" t="s">
        <v>7073</v>
      </c>
      <c r="D1876" s="20" t="s">
        <v>7074</v>
      </c>
    </row>
    <row r="1877" spans="1:4">
      <c r="A1877" s="18">
        <v>1876</v>
      </c>
      <c r="B1877" s="17" t="s">
        <v>7075</v>
      </c>
      <c r="C1877" s="19" t="s">
        <v>7076</v>
      </c>
      <c r="D1877" s="20" t="s">
        <v>7077</v>
      </c>
    </row>
    <row r="1878" spans="1:4">
      <c r="A1878" s="18">
        <v>1877</v>
      </c>
      <c r="B1878" s="17" t="s">
        <v>7078</v>
      </c>
      <c r="C1878" s="19" t="s">
        <v>7079</v>
      </c>
      <c r="D1878" s="20" t="s">
        <v>7080</v>
      </c>
    </row>
    <row r="1879" spans="1:4">
      <c r="A1879" s="18">
        <v>1878</v>
      </c>
      <c r="B1879" s="17" t="s">
        <v>7081</v>
      </c>
      <c r="C1879" s="19" t="s">
        <v>7082</v>
      </c>
      <c r="D1879" s="20" t="s">
        <v>7083</v>
      </c>
    </row>
    <row r="1880" spans="1:4">
      <c r="A1880" s="18">
        <v>1879</v>
      </c>
      <c r="B1880" s="17" t="s">
        <v>7084</v>
      </c>
      <c r="C1880" s="19" t="s">
        <v>7085</v>
      </c>
      <c r="D1880" s="20" t="s">
        <v>7086</v>
      </c>
    </row>
    <row r="1881" spans="1:4">
      <c r="A1881" s="18">
        <v>1880</v>
      </c>
      <c r="B1881" s="17" t="s">
        <v>7087</v>
      </c>
      <c r="C1881" s="19" t="s">
        <v>7088</v>
      </c>
      <c r="D1881" s="20" t="s">
        <v>7089</v>
      </c>
    </row>
    <row r="1882" spans="1:4">
      <c r="A1882" s="18">
        <v>1881</v>
      </c>
      <c r="B1882" s="17" t="s">
        <v>7090</v>
      </c>
      <c r="C1882" s="19" t="s">
        <v>7091</v>
      </c>
      <c r="D1882" s="20" t="s">
        <v>7092</v>
      </c>
    </row>
    <row r="1883" spans="1:4">
      <c r="A1883" s="18">
        <v>1882</v>
      </c>
      <c r="B1883" s="17" t="s">
        <v>7093</v>
      </c>
      <c r="C1883" s="19" t="s">
        <v>7094</v>
      </c>
      <c r="D1883" s="20" t="s">
        <v>7095</v>
      </c>
    </row>
    <row r="1884" spans="1:4">
      <c r="A1884" s="18">
        <v>1883</v>
      </c>
      <c r="B1884" s="17" t="s">
        <v>7096</v>
      </c>
      <c r="C1884" s="19" t="s">
        <v>7097</v>
      </c>
      <c r="D1884" s="20" t="s">
        <v>7098</v>
      </c>
    </row>
    <row r="1885" spans="1:4">
      <c r="A1885" s="18">
        <v>1884</v>
      </c>
      <c r="B1885" s="17" t="s">
        <v>7099</v>
      </c>
      <c r="C1885" s="19" t="s">
        <v>7100</v>
      </c>
      <c r="D1885" s="20" t="s">
        <v>7101</v>
      </c>
    </row>
    <row r="1886" spans="1:4">
      <c r="A1886" s="18">
        <v>1885</v>
      </c>
      <c r="B1886" s="17" t="s">
        <v>7102</v>
      </c>
      <c r="C1886" s="19" t="s">
        <v>7103</v>
      </c>
      <c r="D1886" s="20" t="s">
        <v>7104</v>
      </c>
    </row>
    <row r="1887" spans="1:4">
      <c r="A1887" s="18">
        <v>1886</v>
      </c>
      <c r="B1887" s="17" t="s">
        <v>7105</v>
      </c>
      <c r="C1887" s="19" t="s">
        <v>7106</v>
      </c>
      <c r="D1887" s="20" t="s">
        <v>7107</v>
      </c>
    </row>
    <row r="1888" spans="1:4">
      <c r="A1888" s="18">
        <v>1887</v>
      </c>
      <c r="B1888" s="17" t="s">
        <v>7108</v>
      </c>
      <c r="C1888" s="19" t="s">
        <v>7109</v>
      </c>
      <c r="D1888" s="20" t="s">
        <v>7110</v>
      </c>
    </row>
    <row r="1889" spans="1:4">
      <c r="A1889" s="18">
        <v>1888</v>
      </c>
      <c r="B1889" s="17" t="s">
        <v>7111</v>
      </c>
      <c r="C1889" s="19" t="s">
        <v>7112</v>
      </c>
      <c r="D1889" s="20" t="s">
        <v>7113</v>
      </c>
    </row>
    <row r="1890" spans="1:4">
      <c r="A1890" s="18">
        <v>1889</v>
      </c>
      <c r="B1890" s="17" t="s">
        <v>7114</v>
      </c>
      <c r="C1890" s="19" t="s">
        <v>7115</v>
      </c>
      <c r="D1890" s="20" t="s">
        <v>7116</v>
      </c>
    </row>
    <row r="1891" spans="1:4">
      <c r="A1891" s="18">
        <v>1890</v>
      </c>
      <c r="B1891" s="17" t="s">
        <v>7117</v>
      </c>
      <c r="C1891" s="19" t="s">
        <v>7118</v>
      </c>
      <c r="D1891" s="20" t="s">
        <v>7119</v>
      </c>
    </row>
    <row r="1892" spans="1:4">
      <c r="A1892" s="18">
        <v>1891</v>
      </c>
      <c r="B1892" s="17" t="s">
        <v>7120</v>
      </c>
      <c r="C1892" s="19" t="s">
        <v>7121</v>
      </c>
      <c r="D1892" s="20" t="s">
        <v>7122</v>
      </c>
    </row>
    <row r="1893" spans="1:4">
      <c r="A1893" s="18">
        <v>1892</v>
      </c>
      <c r="B1893" s="17" t="s">
        <v>7123</v>
      </c>
      <c r="C1893" s="19" t="s">
        <v>7124</v>
      </c>
      <c r="D1893" s="20" t="s">
        <v>7125</v>
      </c>
    </row>
    <row r="1894" spans="1:4">
      <c r="A1894" s="18">
        <v>1893</v>
      </c>
      <c r="B1894" s="17" t="s">
        <v>7126</v>
      </c>
      <c r="C1894" s="19" t="s">
        <v>7127</v>
      </c>
      <c r="D1894" s="20" t="s">
        <v>7128</v>
      </c>
    </row>
    <row r="1895" spans="1:4">
      <c r="A1895" s="18">
        <v>1894</v>
      </c>
      <c r="B1895" s="17" t="s">
        <v>7129</v>
      </c>
      <c r="C1895" s="19" t="s">
        <v>7130</v>
      </c>
      <c r="D1895" s="20" t="s">
        <v>7131</v>
      </c>
    </row>
    <row r="1896" spans="1:4">
      <c r="A1896" s="18">
        <v>1895</v>
      </c>
      <c r="B1896" s="17" t="s">
        <v>7132</v>
      </c>
      <c r="C1896" s="19" t="s">
        <v>7133</v>
      </c>
      <c r="D1896" s="20" t="s">
        <v>7134</v>
      </c>
    </row>
    <row r="1897" spans="1:4">
      <c r="A1897" s="18">
        <v>1896</v>
      </c>
      <c r="B1897" s="17" t="s">
        <v>7135</v>
      </c>
      <c r="C1897" s="19" t="s">
        <v>7136</v>
      </c>
      <c r="D1897" s="20" t="s">
        <v>7137</v>
      </c>
    </row>
    <row r="1898" spans="1:4">
      <c r="A1898" s="18">
        <v>1897</v>
      </c>
      <c r="B1898" s="17" t="s">
        <v>677</v>
      </c>
      <c r="C1898" s="19" t="s">
        <v>678</v>
      </c>
      <c r="D1898" s="20" t="s">
        <v>7138</v>
      </c>
    </row>
    <row r="1899" spans="1:4">
      <c r="A1899" s="18">
        <v>1898</v>
      </c>
      <c r="B1899" s="17" t="s">
        <v>7139</v>
      </c>
      <c r="C1899" s="19" t="s">
        <v>7140</v>
      </c>
      <c r="D1899" s="20" t="s">
        <v>7141</v>
      </c>
    </row>
    <row r="1900" spans="1:4">
      <c r="A1900" s="18">
        <v>1899</v>
      </c>
      <c r="B1900" s="17" t="s">
        <v>7142</v>
      </c>
      <c r="C1900" s="19" t="s">
        <v>7143</v>
      </c>
      <c r="D1900" s="20" t="s">
        <v>7144</v>
      </c>
    </row>
    <row r="1901" spans="1:4">
      <c r="A1901" s="18">
        <v>1900</v>
      </c>
      <c r="B1901" s="17" t="s">
        <v>1843</v>
      </c>
      <c r="C1901" s="19" t="s">
        <v>1844</v>
      </c>
      <c r="D1901" s="20" t="s">
        <v>7145</v>
      </c>
    </row>
    <row r="1902" spans="1:4">
      <c r="A1902" s="18">
        <v>1901</v>
      </c>
      <c r="B1902" s="17" t="s">
        <v>7146</v>
      </c>
      <c r="C1902" s="19" t="s">
        <v>7147</v>
      </c>
      <c r="D1902" s="20" t="s">
        <v>7148</v>
      </c>
    </row>
    <row r="1903" spans="1:4">
      <c r="A1903" s="18">
        <v>1902</v>
      </c>
      <c r="B1903" s="17" t="s">
        <v>7149</v>
      </c>
      <c r="C1903" s="19" t="s">
        <v>7150</v>
      </c>
      <c r="D1903" s="20" t="s">
        <v>7151</v>
      </c>
    </row>
    <row r="1904" spans="1:4">
      <c r="A1904" s="18">
        <v>1903</v>
      </c>
      <c r="B1904" s="17" t="s">
        <v>1243</v>
      </c>
      <c r="C1904" s="19" t="s">
        <v>1244</v>
      </c>
      <c r="D1904" s="20" t="s">
        <v>7152</v>
      </c>
    </row>
    <row r="1905" spans="1:4">
      <c r="A1905" s="18">
        <v>1904</v>
      </c>
      <c r="B1905" s="17" t="s">
        <v>7153</v>
      </c>
      <c r="C1905" s="19" t="s">
        <v>7154</v>
      </c>
      <c r="D1905" s="20" t="s">
        <v>7155</v>
      </c>
    </row>
    <row r="1906" spans="1:4">
      <c r="A1906" s="18">
        <v>1905</v>
      </c>
      <c r="B1906" s="17" t="s">
        <v>7156</v>
      </c>
      <c r="C1906" s="19" t="s">
        <v>7157</v>
      </c>
      <c r="D1906" s="20" t="s">
        <v>7158</v>
      </c>
    </row>
    <row r="1907" spans="1:4">
      <c r="A1907" s="18">
        <v>1906</v>
      </c>
      <c r="B1907" s="17" t="s">
        <v>7159</v>
      </c>
      <c r="C1907" s="19" t="s">
        <v>7160</v>
      </c>
      <c r="D1907" s="20" t="s">
        <v>7161</v>
      </c>
    </row>
    <row r="1908" spans="1:4">
      <c r="A1908" s="18">
        <v>1907</v>
      </c>
      <c r="B1908" s="17" t="s">
        <v>7162</v>
      </c>
      <c r="C1908" s="19" t="s">
        <v>7163</v>
      </c>
      <c r="D1908" s="20" t="s">
        <v>7164</v>
      </c>
    </row>
    <row r="1909" spans="1:4">
      <c r="A1909" s="18">
        <v>1908</v>
      </c>
      <c r="B1909" s="17" t="s">
        <v>7165</v>
      </c>
      <c r="C1909" s="19" t="s">
        <v>7166</v>
      </c>
      <c r="D1909" s="20" t="s">
        <v>7167</v>
      </c>
    </row>
    <row r="1910" spans="1:4">
      <c r="A1910" s="18">
        <v>1909</v>
      </c>
      <c r="B1910" s="17" t="s">
        <v>1003</v>
      </c>
      <c r="C1910" s="19" t="s">
        <v>1004</v>
      </c>
      <c r="D1910" s="20" t="s">
        <v>7168</v>
      </c>
    </row>
    <row r="1911" spans="1:4">
      <c r="A1911" s="18">
        <v>1910</v>
      </c>
      <c r="B1911" s="17" t="s">
        <v>7169</v>
      </c>
      <c r="C1911" s="19" t="s">
        <v>7170</v>
      </c>
      <c r="D1911" s="20" t="s">
        <v>7171</v>
      </c>
    </row>
    <row r="1912" spans="1:4">
      <c r="A1912" s="18">
        <v>1911</v>
      </c>
      <c r="B1912" s="17" t="s">
        <v>7172</v>
      </c>
      <c r="C1912" s="19" t="s">
        <v>7173</v>
      </c>
      <c r="D1912" s="20" t="s">
        <v>7174</v>
      </c>
    </row>
    <row r="1913" spans="1:4">
      <c r="A1913" s="18">
        <v>1912</v>
      </c>
      <c r="B1913" s="17" t="s">
        <v>7175</v>
      </c>
      <c r="C1913" s="19" t="s">
        <v>7176</v>
      </c>
      <c r="D1913" s="20" t="s">
        <v>7177</v>
      </c>
    </row>
    <row r="1914" spans="1:4">
      <c r="A1914" s="18">
        <v>1913</v>
      </c>
      <c r="B1914" s="17" t="s">
        <v>7178</v>
      </c>
      <c r="C1914" s="19" t="s">
        <v>7179</v>
      </c>
      <c r="D1914" s="20" t="s">
        <v>7180</v>
      </c>
    </row>
    <row r="1915" spans="1:4">
      <c r="A1915" s="18">
        <v>1914</v>
      </c>
      <c r="B1915" s="17" t="s">
        <v>7181</v>
      </c>
      <c r="C1915" s="19" t="s">
        <v>7182</v>
      </c>
      <c r="D1915" s="20" t="s">
        <v>7183</v>
      </c>
    </row>
    <row r="1916" spans="1:4">
      <c r="A1916" s="18">
        <v>1915</v>
      </c>
      <c r="B1916" s="17" t="s">
        <v>7184</v>
      </c>
      <c r="C1916" s="19" t="s">
        <v>7185</v>
      </c>
      <c r="D1916" s="20" t="s">
        <v>7186</v>
      </c>
    </row>
    <row r="1917" spans="1:4">
      <c r="A1917" s="18">
        <v>1916</v>
      </c>
      <c r="B1917" s="17" t="s">
        <v>7187</v>
      </c>
      <c r="C1917" s="19" t="s">
        <v>7188</v>
      </c>
      <c r="D1917" s="20" t="s">
        <v>7189</v>
      </c>
    </row>
    <row r="1918" spans="1:4">
      <c r="A1918" s="18">
        <v>1917</v>
      </c>
      <c r="B1918" s="17" t="s">
        <v>7190</v>
      </c>
      <c r="C1918" s="19" t="s">
        <v>7191</v>
      </c>
      <c r="D1918" s="20" t="s">
        <v>7192</v>
      </c>
    </row>
    <row r="1919" spans="1:4">
      <c r="A1919" s="18">
        <v>1918</v>
      </c>
      <c r="B1919" s="17" t="s">
        <v>7193</v>
      </c>
      <c r="C1919" s="19" t="s">
        <v>7194</v>
      </c>
      <c r="D1919" s="20" t="s">
        <v>7195</v>
      </c>
    </row>
    <row r="1920" spans="1:4">
      <c r="A1920" s="18">
        <v>1919</v>
      </c>
      <c r="B1920" s="17" t="s">
        <v>7196</v>
      </c>
      <c r="C1920" s="19" t="s">
        <v>7197</v>
      </c>
      <c r="D1920" s="20" t="s">
        <v>7198</v>
      </c>
    </row>
    <row r="1921" spans="1:4">
      <c r="A1921" s="18">
        <v>1920</v>
      </c>
      <c r="B1921" s="17" t="s">
        <v>7199</v>
      </c>
      <c r="C1921" s="19" t="s">
        <v>7200</v>
      </c>
      <c r="D1921" s="20" t="s">
        <v>7201</v>
      </c>
    </row>
    <row r="1922" spans="1:4">
      <c r="A1922" s="18">
        <v>1921</v>
      </c>
      <c r="B1922" s="17" t="s">
        <v>7202</v>
      </c>
      <c r="C1922" s="19" t="s">
        <v>7203</v>
      </c>
      <c r="D1922" s="20" t="s">
        <v>7204</v>
      </c>
    </row>
    <row r="1923" spans="1:4">
      <c r="A1923" s="18">
        <v>1922</v>
      </c>
      <c r="B1923" s="17" t="s">
        <v>7205</v>
      </c>
      <c r="C1923" s="19" t="s">
        <v>7206</v>
      </c>
      <c r="D1923" s="20" t="s">
        <v>7207</v>
      </c>
    </row>
    <row r="1924" spans="1:4">
      <c r="A1924" s="18">
        <v>1923</v>
      </c>
      <c r="B1924" s="17" t="s">
        <v>7208</v>
      </c>
      <c r="C1924" s="19" t="s">
        <v>7209</v>
      </c>
      <c r="D1924" s="20" t="s">
        <v>7210</v>
      </c>
    </row>
    <row r="1925" spans="1:4">
      <c r="A1925" s="18">
        <v>1924</v>
      </c>
      <c r="B1925" s="17" t="s">
        <v>7211</v>
      </c>
      <c r="C1925" s="19" t="s">
        <v>7212</v>
      </c>
      <c r="D1925" s="20" t="s">
        <v>7213</v>
      </c>
    </row>
    <row r="1926" spans="1:4">
      <c r="A1926" s="18">
        <v>1925</v>
      </c>
      <c r="B1926" s="17" t="s">
        <v>680</v>
      </c>
      <c r="C1926" s="19" t="s">
        <v>681</v>
      </c>
      <c r="D1926" s="20" t="s">
        <v>7214</v>
      </c>
    </row>
    <row r="1927" spans="1:4">
      <c r="A1927" s="18">
        <v>1926</v>
      </c>
      <c r="B1927" s="17" t="s">
        <v>7215</v>
      </c>
      <c r="C1927" s="19" t="s">
        <v>7216</v>
      </c>
      <c r="D1927" s="20" t="s">
        <v>7217</v>
      </c>
    </row>
    <row r="1928" spans="1:4">
      <c r="A1928" s="18">
        <v>1927</v>
      </c>
      <c r="B1928" s="17" t="s">
        <v>7218</v>
      </c>
      <c r="C1928" s="19" t="s">
        <v>7219</v>
      </c>
      <c r="D1928" s="20" t="s">
        <v>7220</v>
      </c>
    </row>
    <row r="1929" spans="1:4">
      <c r="A1929" s="18">
        <v>1928</v>
      </c>
      <c r="B1929" s="17" t="s">
        <v>7221</v>
      </c>
      <c r="C1929" s="19" t="s">
        <v>7222</v>
      </c>
      <c r="D1929" s="20" t="s">
        <v>7223</v>
      </c>
    </row>
    <row r="1930" spans="1:4">
      <c r="A1930" s="18">
        <v>1929</v>
      </c>
      <c r="B1930" s="17" t="s">
        <v>7224</v>
      </c>
      <c r="C1930" s="19" t="s">
        <v>7225</v>
      </c>
      <c r="D1930" s="20" t="s">
        <v>7226</v>
      </c>
    </row>
    <row r="1931" spans="1:4">
      <c r="A1931" s="18">
        <v>1930</v>
      </c>
      <c r="B1931" s="17" t="s">
        <v>7227</v>
      </c>
      <c r="C1931" s="19" t="s">
        <v>7228</v>
      </c>
      <c r="D1931" s="20" t="s">
        <v>7229</v>
      </c>
    </row>
    <row r="1932" spans="1:4">
      <c r="A1932" s="18">
        <v>1931</v>
      </c>
      <c r="B1932" s="17" t="s">
        <v>7230</v>
      </c>
      <c r="C1932" s="19" t="s">
        <v>7231</v>
      </c>
      <c r="D1932" s="20" t="s">
        <v>7232</v>
      </c>
    </row>
    <row r="1933" spans="1:4">
      <c r="A1933" s="18">
        <v>1932</v>
      </c>
      <c r="B1933" s="17" t="s">
        <v>1474</v>
      </c>
      <c r="C1933" s="19" t="s">
        <v>1475</v>
      </c>
      <c r="D1933" s="20" t="s">
        <v>7233</v>
      </c>
    </row>
    <row r="1934" spans="1:4">
      <c r="A1934" s="18">
        <v>1933</v>
      </c>
      <c r="B1934" s="17" t="s">
        <v>7234</v>
      </c>
      <c r="C1934" s="19" t="s">
        <v>7235</v>
      </c>
      <c r="D1934" s="20" t="s">
        <v>7236</v>
      </c>
    </row>
    <row r="1935" spans="1:4">
      <c r="A1935" s="18">
        <v>1934</v>
      </c>
      <c r="B1935" s="17" t="s">
        <v>7237</v>
      </c>
      <c r="C1935" s="19" t="s">
        <v>7238</v>
      </c>
      <c r="D1935" s="20" t="s">
        <v>7239</v>
      </c>
    </row>
    <row r="1936" spans="1:4">
      <c r="A1936" s="18">
        <v>1935</v>
      </c>
      <c r="B1936" s="17" t="s">
        <v>7240</v>
      </c>
      <c r="C1936" s="19" t="s">
        <v>7241</v>
      </c>
      <c r="D1936" s="20" t="s">
        <v>7242</v>
      </c>
    </row>
    <row r="1937" spans="1:4">
      <c r="A1937" s="18">
        <v>1936</v>
      </c>
      <c r="B1937" s="17" t="s">
        <v>7243</v>
      </c>
      <c r="C1937" s="19" t="s">
        <v>7244</v>
      </c>
      <c r="D1937" s="20" t="s">
        <v>7245</v>
      </c>
    </row>
    <row r="1938" spans="1:4">
      <c r="A1938" s="18">
        <v>1937</v>
      </c>
      <c r="B1938" s="17" t="s">
        <v>7246</v>
      </c>
      <c r="C1938" s="19" t="s">
        <v>7247</v>
      </c>
      <c r="D1938" s="20" t="s">
        <v>7248</v>
      </c>
    </row>
    <row r="1939" spans="1:4">
      <c r="A1939" s="18">
        <v>1938</v>
      </c>
      <c r="B1939" s="17" t="s">
        <v>7249</v>
      </c>
      <c r="C1939" s="19" t="s">
        <v>7250</v>
      </c>
      <c r="D1939" s="20" t="s">
        <v>7251</v>
      </c>
    </row>
    <row r="1940" spans="1:4">
      <c r="A1940" s="18">
        <v>1939</v>
      </c>
      <c r="B1940" s="17" t="s">
        <v>7252</v>
      </c>
      <c r="C1940" s="19" t="s">
        <v>7253</v>
      </c>
      <c r="D1940" s="20" t="s">
        <v>7254</v>
      </c>
    </row>
    <row r="1941" spans="1:4">
      <c r="A1941" s="18">
        <v>1940</v>
      </c>
      <c r="B1941" s="17" t="s">
        <v>7255</v>
      </c>
      <c r="C1941" s="19" t="s">
        <v>7256</v>
      </c>
      <c r="D1941" s="20" t="s">
        <v>7257</v>
      </c>
    </row>
    <row r="1942" spans="1:4">
      <c r="A1942" s="18">
        <v>1941</v>
      </c>
      <c r="B1942" s="17" t="s">
        <v>7258</v>
      </c>
      <c r="C1942" s="19" t="s">
        <v>7259</v>
      </c>
      <c r="D1942" s="20" t="s">
        <v>7260</v>
      </c>
    </row>
    <row r="1943" spans="1:4">
      <c r="A1943" s="18">
        <v>1942</v>
      </c>
      <c r="B1943" s="17" t="s">
        <v>7261</v>
      </c>
      <c r="C1943" s="19" t="s">
        <v>7262</v>
      </c>
      <c r="D1943" s="20" t="s">
        <v>7263</v>
      </c>
    </row>
    <row r="1944" spans="1:4">
      <c r="A1944" s="18">
        <v>1943</v>
      </c>
      <c r="B1944" s="17" t="s">
        <v>7264</v>
      </c>
      <c r="C1944" s="19" t="s">
        <v>7265</v>
      </c>
      <c r="D1944" s="20" t="s">
        <v>7266</v>
      </c>
    </row>
    <row r="1945" spans="1:4">
      <c r="A1945" s="18">
        <v>1944</v>
      </c>
      <c r="B1945" s="17" t="s">
        <v>7267</v>
      </c>
      <c r="C1945" s="19" t="s">
        <v>7268</v>
      </c>
      <c r="D1945" s="20" t="s">
        <v>7269</v>
      </c>
    </row>
    <row r="1946" spans="1:4">
      <c r="A1946" s="18">
        <v>1945</v>
      </c>
      <c r="B1946" s="17" t="s">
        <v>7270</v>
      </c>
      <c r="C1946" s="19" t="s">
        <v>7271</v>
      </c>
      <c r="D1946" s="20" t="s">
        <v>7272</v>
      </c>
    </row>
    <row r="1947" spans="1:4">
      <c r="A1947" s="18">
        <v>1946</v>
      </c>
      <c r="B1947" s="17" t="s">
        <v>1480</v>
      </c>
      <c r="C1947" s="19" t="s">
        <v>1481</v>
      </c>
      <c r="D1947" s="20" t="s">
        <v>7273</v>
      </c>
    </row>
    <row r="1948" spans="1:4">
      <c r="A1948" s="18">
        <v>1947</v>
      </c>
      <c r="B1948" s="17" t="s">
        <v>7274</v>
      </c>
      <c r="C1948" s="19" t="s">
        <v>7275</v>
      </c>
      <c r="D1948" s="20" t="s">
        <v>7276</v>
      </c>
    </row>
    <row r="1949" spans="1:4">
      <c r="A1949" s="18">
        <v>1948</v>
      </c>
      <c r="B1949" s="17" t="s">
        <v>1483</v>
      </c>
      <c r="C1949" s="19" t="s">
        <v>1484</v>
      </c>
      <c r="D1949" s="20" t="s">
        <v>7277</v>
      </c>
    </row>
    <row r="1950" spans="1:4">
      <c r="A1950" s="18">
        <v>1949</v>
      </c>
      <c r="B1950" s="17" t="s">
        <v>1249</v>
      </c>
      <c r="C1950" s="19" t="s">
        <v>1250</v>
      </c>
      <c r="D1950" s="20" t="s">
        <v>7278</v>
      </c>
    </row>
    <row r="1951" spans="1:4">
      <c r="A1951" s="18">
        <v>1950</v>
      </c>
      <c r="B1951" s="17" t="s">
        <v>7279</v>
      </c>
      <c r="C1951" s="19" t="s">
        <v>7280</v>
      </c>
      <c r="D1951" s="20" t="s">
        <v>7281</v>
      </c>
    </row>
    <row r="1952" spans="1:4">
      <c r="A1952" s="18">
        <v>1951</v>
      </c>
      <c r="B1952" s="17" t="s">
        <v>686</v>
      </c>
      <c r="C1952" s="19" t="s">
        <v>687</v>
      </c>
      <c r="D1952" s="20" t="s">
        <v>7282</v>
      </c>
    </row>
    <row r="1953" spans="1:4">
      <c r="A1953" s="18">
        <v>1952</v>
      </c>
      <c r="B1953" s="17" t="s">
        <v>689</v>
      </c>
      <c r="C1953" s="19" t="s">
        <v>690</v>
      </c>
      <c r="D1953" s="20" t="s">
        <v>7283</v>
      </c>
    </row>
    <row r="1954" spans="1:4">
      <c r="A1954" s="18">
        <v>1953</v>
      </c>
      <c r="B1954" s="17" t="s">
        <v>7284</v>
      </c>
      <c r="C1954" s="19" t="s">
        <v>7285</v>
      </c>
      <c r="D1954" s="20" t="s">
        <v>7286</v>
      </c>
    </row>
    <row r="1955" spans="1:4">
      <c r="A1955" s="18">
        <v>1954</v>
      </c>
      <c r="B1955" s="17" t="s">
        <v>7287</v>
      </c>
      <c r="C1955" s="19" t="s">
        <v>7288</v>
      </c>
      <c r="D1955" s="20" t="s">
        <v>7289</v>
      </c>
    </row>
    <row r="1956" spans="1:4">
      <c r="A1956" s="18">
        <v>1955</v>
      </c>
      <c r="B1956" s="17" t="s">
        <v>7290</v>
      </c>
      <c r="C1956" s="19" t="s">
        <v>7291</v>
      </c>
      <c r="D1956" s="20" t="s">
        <v>7292</v>
      </c>
    </row>
    <row r="1957" spans="1:4">
      <c r="A1957" s="18">
        <v>1956</v>
      </c>
      <c r="B1957" s="17" t="s">
        <v>7293</v>
      </c>
      <c r="C1957" s="19" t="s">
        <v>7294</v>
      </c>
      <c r="D1957" s="20" t="s">
        <v>7295</v>
      </c>
    </row>
    <row r="1958" spans="1:4">
      <c r="A1958" s="18">
        <v>1957</v>
      </c>
      <c r="B1958" s="17" t="s">
        <v>1252</v>
      </c>
      <c r="C1958" s="19" t="s">
        <v>1253</v>
      </c>
      <c r="D1958" s="20" t="s">
        <v>7296</v>
      </c>
    </row>
    <row r="1959" spans="1:4">
      <c r="A1959" s="18">
        <v>1958</v>
      </c>
      <c r="B1959" s="17" t="s">
        <v>7297</v>
      </c>
      <c r="C1959" s="19" t="s">
        <v>7298</v>
      </c>
      <c r="D1959" s="20" t="s">
        <v>7299</v>
      </c>
    </row>
    <row r="1960" spans="1:4">
      <c r="A1960" s="18">
        <v>1959</v>
      </c>
      <c r="B1960" s="17" t="s">
        <v>7300</v>
      </c>
      <c r="C1960" s="19" t="s">
        <v>7301</v>
      </c>
      <c r="D1960" s="20" t="s">
        <v>7302</v>
      </c>
    </row>
    <row r="1961" spans="1:4">
      <c r="A1961" s="18">
        <v>1960</v>
      </c>
      <c r="B1961" s="17" t="s">
        <v>7303</v>
      </c>
      <c r="C1961" s="19" t="s">
        <v>7304</v>
      </c>
      <c r="D1961" s="20" t="s">
        <v>7305</v>
      </c>
    </row>
    <row r="1962" spans="1:4">
      <c r="A1962" s="18">
        <v>1961</v>
      </c>
      <c r="B1962" s="17" t="s">
        <v>7306</v>
      </c>
      <c r="C1962" s="19" t="s">
        <v>7307</v>
      </c>
      <c r="D1962" s="20" t="s">
        <v>7308</v>
      </c>
    </row>
    <row r="1963" spans="1:4">
      <c r="A1963" s="18">
        <v>1962</v>
      </c>
      <c r="B1963" s="17" t="s">
        <v>7309</v>
      </c>
      <c r="C1963" s="19" t="s">
        <v>7310</v>
      </c>
      <c r="D1963" s="20" t="s">
        <v>7311</v>
      </c>
    </row>
    <row r="1964" spans="1:4">
      <c r="A1964" s="18">
        <v>1963</v>
      </c>
      <c r="B1964" s="17" t="s">
        <v>1255</v>
      </c>
      <c r="C1964" s="19" t="s">
        <v>1256</v>
      </c>
      <c r="D1964" s="20" t="s">
        <v>7312</v>
      </c>
    </row>
    <row r="1965" spans="1:4">
      <c r="A1965" s="18">
        <v>1964</v>
      </c>
      <c r="B1965" s="17" t="s">
        <v>1489</v>
      </c>
      <c r="C1965" s="19" t="s">
        <v>1490</v>
      </c>
      <c r="D1965" s="20" t="s">
        <v>7313</v>
      </c>
    </row>
    <row r="1966" spans="1:4">
      <c r="A1966" s="18">
        <v>1965</v>
      </c>
      <c r="B1966" s="17" t="s">
        <v>7314</v>
      </c>
      <c r="C1966" s="19" t="s">
        <v>7315</v>
      </c>
      <c r="D1966" s="20" t="s">
        <v>7316</v>
      </c>
    </row>
    <row r="1967" spans="1:4">
      <c r="A1967" s="18">
        <v>1966</v>
      </c>
      <c r="B1967" s="17" t="s">
        <v>1849</v>
      </c>
      <c r="C1967" s="19" t="s">
        <v>1850</v>
      </c>
      <c r="D1967" s="20" t="s">
        <v>7317</v>
      </c>
    </row>
    <row r="1968" spans="1:4">
      <c r="A1968" s="18">
        <v>1967</v>
      </c>
      <c r="B1968" s="17" t="s">
        <v>7318</v>
      </c>
      <c r="C1968" s="19" t="s">
        <v>7319</v>
      </c>
      <c r="D1968" s="20" t="s">
        <v>7320</v>
      </c>
    </row>
    <row r="1969" spans="1:4">
      <c r="A1969" s="18">
        <v>1968</v>
      </c>
      <c r="B1969" s="17" t="s">
        <v>7321</v>
      </c>
      <c r="C1969" s="19" t="s">
        <v>7322</v>
      </c>
      <c r="D1969" s="20" t="s">
        <v>7323</v>
      </c>
    </row>
    <row r="1970" spans="1:4">
      <c r="A1970" s="18">
        <v>1969</v>
      </c>
      <c r="B1970" s="17" t="s">
        <v>7324</v>
      </c>
      <c r="C1970" s="19" t="s">
        <v>7325</v>
      </c>
      <c r="D1970" s="20" t="s">
        <v>7326</v>
      </c>
    </row>
    <row r="1971" spans="1:4">
      <c r="A1971" s="18">
        <v>1970</v>
      </c>
      <c r="B1971" s="17" t="s">
        <v>7327</v>
      </c>
      <c r="C1971" s="19" t="s">
        <v>7328</v>
      </c>
      <c r="D1971" s="20" t="s">
        <v>7329</v>
      </c>
    </row>
    <row r="1972" spans="1:4">
      <c r="A1972" s="18">
        <v>1971</v>
      </c>
      <c r="B1972" s="17" t="s">
        <v>7330</v>
      </c>
      <c r="C1972" s="19" t="s">
        <v>7331</v>
      </c>
      <c r="D1972" s="20" t="s">
        <v>7332</v>
      </c>
    </row>
    <row r="1973" spans="1:4">
      <c r="A1973" s="18">
        <v>1972</v>
      </c>
      <c r="B1973" s="17" t="s">
        <v>7333</v>
      </c>
      <c r="C1973" s="19" t="s">
        <v>7334</v>
      </c>
      <c r="D1973" s="20" t="s">
        <v>7335</v>
      </c>
    </row>
    <row r="1974" spans="1:4">
      <c r="A1974" s="18">
        <v>1973</v>
      </c>
      <c r="B1974" s="17" t="s">
        <v>7336</v>
      </c>
      <c r="C1974" s="19" t="s">
        <v>7337</v>
      </c>
      <c r="D1974" s="20" t="s">
        <v>7338</v>
      </c>
    </row>
    <row r="1975" spans="1:4">
      <c r="A1975" s="18">
        <v>1974</v>
      </c>
      <c r="B1975" s="17" t="s">
        <v>7339</v>
      </c>
      <c r="C1975" s="19" t="s">
        <v>7340</v>
      </c>
      <c r="D1975" s="20" t="s">
        <v>7341</v>
      </c>
    </row>
    <row r="1976" spans="1:4">
      <c r="A1976" s="18">
        <v>1975</v>
      </c>
      <c r="B1976" s="17" t="s">
        <v>7342</v>
      </c>
      <c r="C1976" s="19" t="s">
        <v>7343</v>
      </c>
      <c r="D1976" s="20" t="s">
        <v>7344</v>
      </c>
    </row>
    <row r="1977" spans="1:4">
      <c r="A1977" s="18">
        <v>1976</v>
      </c>
      <c r="B1977" s="17" t="s">
        <v>7345</v>
      </c>
      <c r="C1977" s="19" t="s">
        <v>7346</v>
      </c>
      <c r="D1977" s="20" t="s">
        <v>7347</v>
      </c>
    </row>
    <row r="1978" spans="1:4">
      <c r="A1978" s="18">
        <v>1977</v>
      </c>
      <c r="B1978" s="17" t="s">
        <v>7348</v>
      </c>
      <c r="C1978" s="19" t="s">
        <v>7349</v>
      </c>
      <c r="D1978" s="20" t="s">
        <v>7350</v>
      </c>
    </row>
    <row r="1979" spans="1:4">
      <c r="A1979" s="18">
        <v>1978</v>
      </c>
      <c r="B1979" s="17" t="s">
        <v>7351</v>
      </c>
      <c r="C1979" s="19" t="s">
        <v>7352</v>
      </c>
      <c r="D1979" s="20" t="s">
        <v>7353</v>
      </c>
    </row>
    <row r="1980" spans="1:4">
      <c r="A1980" s="18">
        <v>1979</v>
      </c>
      <c r="B1980" s="17" t="s">
        <v>7354</v>
      </c>
      <c r="C1980" s="19" t="s">
        <v>7355</v>
      </c>
      <c r="D1980" s="20" t="s">
        <v>7356</v>
      </c>
    </row>
    <row r="1981" spans="1:4">
      <c r="A1981" s="18">
        <v>1980</v>
      </c>
      <c r="B1981" s="17" t="s">
        <v>7357</v>
      </c>
      <c r="C1981" s="19" t="s">
        <v>7358</v>
      </c>
      <c r="D1981" s="20" t="s">
        <v>7359</v>
      </c>
    </row>
    <row r="1982" spans="1:4">
      <c r="A1982" s="18">
        <v>1981</v>
      </c>
      <c r="B1982" s="17" t="s">
        <v>1006</v>
      </c>
      <c r="C1982" s="19" t="s">
        <v>1007</v>
      </c>
      <c r="D1982" s="20" t="s">
        <v>7360</v>
      </c>
    </row>
    <row r="1983" spans="1:4">
      <c r="A1983" s="18">
        <v>1982</v>
      </c>
      <c r="B1983" s="17" t="s">
        <v>7361</v>
      </c>
      <c r="C1983" s="19" t="s">
        <v>7362</v>
      </c>
      <c r="D1983" s="20" t="s">
        <v>7363</v>
      </c>
    </row>
    <row r="1984" spans="1:4">
      <c r="A1984" s="18">
        <v>1983</v>
      </c>
      <c r="B1984" s="17" t="s">
        <v>7364</v>
      </c>
      <c r="C1984" s="19" t="s">
        <v>7365</v>
      </c>
      <c r="D1984" s="20" t="s">
        <v>7366</v>
      </c>
    </row>
    <row r="1985" spans="1:4">
      <c r="A1985" s="18">
        <v>1984</v>
      </c>
      <c r="B1985" s="17" t="s">
        <v>7367</v>
      </c>
      <c r="C1985" s="19" t="s">
        <v>7368</v>
      </c>
      <c r="D1985" s="20" t="s">
        <v>7369</v>
      </c>
    </row>
    <row r="1986" spans="1:4">
      <c r="A1986" s="18">
        <v>1985</v>
      </c>
      <c r="B1986" s="17" t="s">
        <v>7370</v>
      </c>
      <c r="C1986" s="19" t="s">
        <v>7371</v>
      </c>
      <c r="D1986" s="20" t="s">
        <v>7372</v>
      </c>
    </row>
    <row r="1987" spans="1:4">
      <c r="A1987" s="18">
        <v>1986</v>
      </c>
      <c r="B1987" s="17" t="s">
        <v>7373</v>
      </c>
      <c r="C1987" s="19" t="s">
        <v>7374</v>
      </c>
      <c r="D1987" s="20" t="s">
        <v>7375</v>
      </c>
    </row>
    <row r="1988" spans="1:4">
      <c r="A1988" s="18">
        <v>1987</v>
      </c>
      <c r="B1988" s="17" t="s">
        <v>7376</v>
      </c>
      <c r="C1988" s="19" t="s">
        <v>7377</v>
      </c>
      <c r="D1988" s="20" t="s">
        <v>7378</v>
      </c>
    </row>
    <row r="1989" spans="1:4">
      <c r="A1989" s="18">
        <v>1988</v>
      </c>
      <c r="B1989" s="17" t="s">
        <v>7379</v>
      </c>
      <c r="C1989" s="19" t="s">
        <v>7380</v>
      </c>
      <c r="D1989" s="20" t="s">
        <v>7381</v>
      </c>
    </row>
    <row r="1990" spans="1:4">
      <c r="A1990" s="18">
        <v>1989</v>
      </c>
      <c r="B1990" s="17" t="s">
        <v>7382</v>
      </c>
      <c r="C1990" s="19" t="s">
        <v>7383</v>
      </c>
      <c r="D1990" s="20" t="s">
        <v>7384</v>
      </c>
    </row>
    <row r="1991" spans="1:4">
      <c r="A1991" s="18">
        <v>1990</v>
      </c>
      <c r="B1991" s="17" t="s">
        <v>7385</v>
      </c>
      <c r="C1991" s="19" t="s">
        <v>7386</v>
      </c>
      <c r="D1991" s="20" t="s">
        <v>7387</v>
      </c>
    </row>
    <row r="1992" spans="1:4">
      <c r="A1992" s="18">
        <v>1991</v>
      </c>
      <c r="B1992" s="17" t="s">
        <v>7388</v>
      </c>
      <c r="C1992" s="19" t="s">
        <v>7389</v>
      </c>
      <c r="D1992" s="20" t="s">
        <v>7390</v>
      </c>
    </row>
    <row r="1993" spans="1:4">
      <c r="A1993" s="18">
        <v>1992</v>
      </c>
      <c r="B1993" s="17" t="s">
        <v>7391</v>
      </c>
      <c r="C1993" s="19" t="s">
        <v>7392</v>
      </c>
      <c r="D1993" s="20" t="s">
        <v>7393</v>
      </c>
    </row>
    <row r="1994" spans="1:4">
      <c r="A1994" s="18">
        <v>1993</v>
      </c>
      <c r="B1994" s="17" t="s">
        <v>7394</v>
      </c>
      <c r="C1994" s="19" t="s">
        <v>7395</v>
      </c>
      <c r="D1994" s="20" t="s">
        <v>7396</v>
      </c>
    </row>
    <row r="1995" spans="1:4">
      <c r="A1995" s="18">
        <v>1994</v>
      </c>
      <c r="B1995" s="17" t="s">
        <v>7397</v>
      </c>
      <c r="C1995" s="19" t="s">
        <v>7398</v>
      </c>
      <c r="D1995" s="20" t="s">
        <v>7399</v>
      </c>
    </row>
    <row r="1996" spans="1:4">
      <c r="A1996" s="18">
        <v>1995</v>
      </c>
      <c r="B1996" s="17" t="s">
        <v>7400</v>
      </c>
      <c r="C1996" s="19" t="s">
        <v>7401</v>
      </c>
      <c r="D1996" s="20" t="s">
        <v>7402</v>
      </c>
    </row>
    <row r="1997" spans="1:4">
      <c r="A1997" s="18">
        <v>1996</v>
      </c>
      <c r="B1997" s="17" t="s">
        <v>7403</v>
      </c>
      <c r="C1997" s="19" t="s">
        <v>7404</v>
      </c>
      <c r="D1997" s="20" t="s">
        <v>7405</v>
      </c>
    </row>
    <row r="1998" spans="1:4">
      <c r="A1998" s="18">
        <v>1997</v>
      </c>
      <c r="B1998" s="17" t="s">
        <v>7406</v>
      </c>
      <c r="C1998" s="19" t="s">
        <v>7407</v>
      </c>
      <c r="D1998" s="20" t="s">
        <v>7408</v>
      </c>
    </row>
    <row r="1999" spans="1:4">
      <c r="A1999" s="18">
        <v>1998</v>
      </c>
      <c r="B1999" s="17" t="s">
        <v>7409</v>
      </c>
      <c r="C1999" s="19" t="s">
        <v>7410</v>
      </c>
      <c r="D1999" s="20" t="s">
        <v>7411</v>
      </c>
    </row>
    <row r="2000" spans="1:4">
      <c r="A2000" s="18">
        <v>1999</v>
      </c>
      <c r="B2000" s="17" t="s">
        <v>7412</v>
      </c>
      <c r="C2000" s="19" t="s">
        <v>7413</v>
      </c>
      <c r="D2000" s="20" t="s">
        <v>7414</v>
      </c>
    </row>
    <row r="2001" spans="1:4">
      <c r="A2001" s="18">
        <v>2000</v>
      </c>
      <c r="B2001" s="17" t="s">
        <v>7415</v>
      </c>
      <c r="C2001" s="19" t="s">
        <v>7416</v>
      </c>
      <c r="D2001" s="20" t="s">
        <v>7417</v>
      </c>
    </row>
    <row r="2002" spans="1:4">
      <c r="A2002" s="18">
        <v>2001</v>
      </c>
      <c r="B2002" s="17" t="s">
        <v>7418</v>
      </c>
      <c r="C2002" s="19" t="s">
        <v>7419</v>
      </c>
      <c r="D2002" s="20" t="s">
        <v>7420</v>
      </c>
    </row>
    <row r="2003" spans="1:4">
      <c r="A2003" s="18">
        <v>2002</v>
      </c>
      <c r="B2003" s="17" t="s">
        <v>695</v>
      </c>
      <c r="C2003" s="19" t="s">
        <v>696</v>
      </c>
      <c r="D2003" s="20" t="s">
        <v>7421</v>
      </c>
    </row>
    <row r="2004" spans="1:4">
      <c r="A2004" s="18">
        <v>2003</v>
      </c>
      <c r="B2004" s="17" t="s">
        <v>1009</v>
      </c>
      <c r="C2004" s="19" t="s">
        <v>1010</v>
      </c>
      <c r="D2004" s="20" t="s">
        <v>7422</v>
      </c>
    </row>
    <row r="2005" spans="1:4">
      <c r="A2005" s="18">
        <v>2004</v>
      </c>
      <c r="B2005" s="17" t="s">
        <v>1012</v>
      </c>
      <c r="C2005" s="19" t="s">
        <v>1013</v>
      </c>
      <c r="D2005" s="20" t="s">
        <v>7423</v>
      </c>
    </row>
    <row r="2006" spans="1:4">
      <c r="A2006" s="18">
        <v>2005</v>
      </c>
      <c r="B2006" s="17" t="s">
        <v>7424</v>
      </c>
      <c r="C2006" s="19" t="s">
        <v>7425</v>
      </c>
      <c r="D2006" s="20" t="s">
        <v>7426</v>
      </c>
    </row>
    <row r="2007" spans="1:4">
      <c r="A2007" s="18">
        <v>2006</v>
      </c>
      <c r="B2007" s="17" t="s">
        <v>7427</v>
      </c>
      <c r="C2007" s="19" t="s">
        <v>7428</v>
      </c>
      <c r="D2007" s="20" t="s">
        <v>7429</v>
      </c>
    </row>
    <row r="2008" spans="1:4">
      <c r="A2008" s="18">
        <v>2007</v>
      </c>
      <c r="B2008" s="17" t="s">
        <v>7430</v>
      </c>
      <c r="C2008" s="19" t="s">
        <v>7431</v>
      </c>
      <c r="D2008" s="20" t="s">
        <v>7432</v>
      </c>
    </row>
    <row r="2009" spans="1:4">
      <c r="A2009" s="18">
        <v>2008</v>
      </c>
      <c r="B2009" s="17" t="s">
        <v>7433</v>
      </c>
      <c r="C2009" s="19" t="s">
        <v>7434</v>
      </c>
      <c r="D2009" s="20" t="s">
        <v>7435</v>
      </c>
    </row>
    <row r="2010" spans="1:4">
      <c r="A2010" s="18">
        <v>2009</v>
      </c>
      <c r="B2010" s="17" t="s">
        <v>7436</v>
      </c>
      <c r="C2010" s="19" t="s">
        <v>7437</v>
      </c>
      <c r="D2010" s="20" t="s">
        <v>7438</v>
      </c>
    </row>
    <row r="2011" spans="1:4">
      <c r="A2011" s="18">
        <v>2010</v>
      </c>
      <c r="B2011" s="17" t="s">
        <v>7439</v>
      </c>
      <c r="C2011" s="19" t="s">
        <v>7440</v>
      </c>
      <c r="D2011" s="20" t="s">
        <v>7441</v>
      </c>
    </row>
    <row r="2012" spans="1:4">
      <c r="A2012" s="18">
        <v>2011</v>
      </c>
      <c r="B2012" s="17" t="s">
        <v>7442</v>
      </c>
      <c r="C2012" s="19" t="s">
        <v>7443</v>
      </c>
      <c r="D2012" s="20" t="s">
        <v>7444</v>
      </c>
    </row>
    <row r="2013" spans="1:4">
      <c r="A2013" s="18">
        <v>2012</v>
      </c>
      <c r="B2013" s="17" t="s">
        <v>7445</v>
      </c>
      <c r="C2013" s="19" t="s">
        <v>7446</v>
      </c>
      <c r="D2013" s="20" t="s">
        <v>7447</v>
      </c>
    </row>
    <row r="2014" spans="1:4">
      <c r="A2014" s="18">
        <v>2013</v>
      </c>
      <c r="B2014" s="17" t="s">
        <v>7448</v>
      </c>
      <c r="C2014" s="19" t="s">
        <v>7449</v>
      </c>
      <c r="D2014" s="20" t="s">
        <v>7450</v>
      </c>
    </row>
    <row r="2015" spans="1:4">
      <c r="A2015" s="18">
        <v>2014</v>
      </c>
      <c r="B2015" s="17" t="s">
        <v>7451</v>
      </c>
      <c r="C2015" s="19" t="s">
        <v>7452</v>
      </c>
      <c r="D2015" s="20" t="s">
        <v>7453</v>
      </c>
    </row>
    <row r="2016" spans="1:4">
      <c r="A2016" s="18">
        <v>2015</v>
      </c>
      <c r="B2016" s="17" t="s">
        <v>7454</v>
      </c>
      <c r="C2016" s="19" t="s">
        <v>7455</v>
      </c>
      <c r="D2016" s="20" t="s">
        <v>7456</v>
      </c>
    </row>
    <row r="2017" spans="1:4">
      <c r="A2017" s="18">
        <v>2016</v>
      </c>
      <c r="B2017" s="17" t="s">
        <v>7457</v>
      </c>
      <c r="C2017" s="19" t="s">
        <v>7458</v>
      </c>
      <c r="D2017" s="20" t="s">
        <v>7459</v>
      </c>
    </row>
    <row r="2018" spans="1:4">
      <c r="A2018" s="18">
        <v>2017</v>
      </c>
      <c r="B2018" s="17" t="s">
        <v>7460</v>
      </c>
      <c r="C2018" s="19" t="s">
        <v>7461</v>
      </c>
      <c r="D2018" s="20" t="s">
        <v>7462</v>
      </c>
    </row>
    <row r="2019" spans="1:4">
      <c r="A2019" s="18">
        <v>2018</v>
      </c>
      <c r="B2019" s="17" t="s">
        <v>7463</v>
      </c>
      <c r="C2019" s="19" t="s">
        <v>7464</v>
      </c>
      <c r="D2019" s="20" t="s">
        <v>7465</v>
      </c>
    </row>
    <row r="2020" spans="1:4">
      <c r="A2020" s="18">
        <v>2019</v>
      </c>
      <c r="B2020" s="17" t="s">
        <v>7466</v>
      </c>
      <c r="C2020" s="19" t="s">
        <v>7467</v>
      </c>
      <c r="D2020" s="20" t="s">
        <v>7468</v>
      </c>
    </row>
    <row r="2021" spans="1:4">
      <c r="A2021" s="18">
        <v>2020</v>
      </c>
      <c r="B2021" s="17" t="s">
        <v>7469</v>
      </c>
      <c r="C2021" s="19" t="s">
        <v>7470</v>
      </c>
      <c r="D2021" s="20" t="s">
        <v>7471</v>
      </c>
    </row>
    <row r="2022" spans="1:4">
      <c r="A2022" s="18">
        <v>2021</v>
      </c>
      <c r="B2022" s="17" t="s">
        <v>7472</v>
      </c>
      <c r="C2022" s="19" t="s">
        <v>7473</v>
      </c>
      <c r="D2022" s="20" t="s">
        <v>7474</v>
      </c>
    </row>
    <row r="2023" spans="1:4">
      <c r="A2023" s="18">
        <v>2022</v>
      </c>
      <c r="B2023" s="17" t="s">
        <v>7475</v>
      </c>
      <c r="C2023" s="19" t="s">
        <v>7476</v>
      </c>
      <c r="D2023" s="20" t="s">
        <v>7477</v>
      </c>
    </row>
    <row r="2024" spans="1:4">
      <c r="A2024" s="18">
        <v>2023</v>
      </c>
      <c r="B2024" s="17" t="s">
        <v>7478</v>
      </c>
      <c r="C2024" s="19" t="s">
        <v>7479</v>
      </c>
      <c r="D2024" s="20" t="s">
        <v>7480</v>
      </c>
    </row>
    <row r="2025" spans="1:4">
      <c r="A2025" s="18">
        <v>2024</v>
      </c>
      <c r="B2025" s="17" t="s">
        <v>1498</v>
      </c>
      <c r="C2025" s="19" t="s">
        <v>1499</v>
      </c>
      <c r="D2025" s="20" t="s">
        <v>7481</v>
      </c>
    </row>
    <row r="2026" spans="1:4">
      <c r="A2026" s="18">
        <v>2025</v>
      </c>
      <c r="B2026" s="17" t="s">
        <v>7482</v>
      </c>
      <c r="C2026" s="19" t="s">
        <v>7483</v>
      </c>
      <c r="D2026" s="20" t="s">
        <v>7484</v>
      </c>
    </row>
    <row r="2027" spans="1:4">
      <c r="A2027" s="18">
        <v>2026</v>
      </c>
      <c r="B2027" s="17" t="s">
        <v>7485</v>
      </c>
      <c r="C2027" s="19" t="s">
        <v>7486</v>
      </c>
      <c r="D2027" s="20" t="s">
        <v>7487</v>
      </c>
    </row>
    <row r="2028" spans="1:4">
      <c r="A2028" s="18">
        <v>2027</v>
      </c>
      <c r="B2028" s="17" t="s">
        <v>7488</v>
      </c>
      <c r="C2028" s="19" t="s">
        <v>7489</v>
      </c>
      <c r="D2028" s="20" t="s">
        <v>7490</v>
      </c>
    </row>
    <row r="2029" spans="1:4">
      <c r="A2029" s="18">
        <v>2028</v>
      </c>
      <c r="B2029" s="17" t="s">
        <v>7491</v>
      </c>
      <c r="C2029" s="19" t="s">
        <v>7492</v>
      </c>
      <c r="D2029" s="20" t="s">
        <v>7493</v>
      </c>
    </row>
    <row r="2030" spans="1:4">
      <c r="A2030" s="18">
        <v>2029</v>
      </c>
      <c r="B2030" s="17" t="s">
        <v>7494</v>
      </c>
      <c r="C2030" s="19" t="s">
        <v>7495</v>
      </c>
      <c r="D2030" s="20" t="s">
        <v>7496</v>
      </c>
    </row>
    <row r="2031" spans="1:4">
      <c r="A2031" s="18">
        <v>2030</v>
      </c>
      <c r="B2031" s="17" t="s">
        <v>7497</v>
      </c>
      <c r="C2031" s="19" t="s">
        <v>7498</v>
      </c>
      <c r="D2031" s="20" t="s">
        <v>7499</v>
      </c>
    </row>
    <row r="2032" spans="1:4">
      <c r="A2032" s="18">
        <v>2031</v>
      </c>
      <c r="B2032" s="17" t="s">
        <v>7500</v>
      </c>
      <c r="C2032" s="19" t="s">
        <v>7501</v>
      </c>
      <c r="D2032" s="20" t="s">
        <v>7502</v>
      </c>
    </row>
    <row r="2033" spans="1:4">
      <c r="A2033" s="18">
        <v>2032</v>
      </c>
      <c r="B2033" s="17" t="s">
        <v>7503</v>
      </c>
      <c r="C2033" s="19" t="s">
        <v>7504</v>
      </c>
      <c r="D2033" s="20" t="s">
        <v>7505</v>
      </c>
    </row>
    <row r="2034" spans="1:4">
      <c r="A2034" s="18">
        <v>2033</v>
      </c>
      <c r="B2034" s="17" t="s">
        <v>1678</v>
      </c>
      <c r="C2034" s="19" t="s">
        <v>1903</v>
      </c>
      <c r="D2034" s="20" t="s">
        <v>1904</v>
      </c>
    </row>
    <row r="2035" spans="1:4">
      <c r="A2035" s="18">
        <v>2034</v>
      </c>
      <c r="B2035" s="17" t="s">
        <v>7506</v>
      </c>
      <c r="C2035" s="19" t="s">
        <v>7507</v>
      </c>
      <c r="D2035" s="20" t="s">
        <v>7508</v>
      </c>
    </row>
    <row r="2036" spans="1:4">
      <c r="A2036" s="18">
        <v>2035</v>
      </c>
      <c r="B2036" s="17" t="s">
        <v>7509</v>
      </c>
      <c r="C2036" s="19" t="s">
        <v>7510</v>
      </c>
      <c r="D2036" s="20" t="s">
        <v>7511</v>
      </c>
    </row>
    <row r="2037" spans="1:4">
      <c r="A2037" s="18">
        <v>2036</v>
      </c>
      <c r="B2037" s="17" t="s">
        <v>7512</v>
      </c>
      <c r="C2037" s="19" t="s">
        <v>7513</v>
      </c>
      <c r="D2037" s="20" t="s">
        <v>7514</v>
      </c>
    </row>
    <row r="2038" spans="1:4">
      <c r="A2038" s="18">
        <v>2037</v>
      </c>
      <c r="B2038" s="17" t="s">
        <v>7515</v>
      </c>
      <c r="C2038" s="19" t="s">
        <v>7516</v>
      </c>
      <c r="D2038" s="20" t="s">
        <v>7517</v>
      </c>
    </row>
    <row r="2039" spans="1:4">
      <c r="A2039" s="18">
        <v>2038</v>
      </c>
      <c r="B2039" s="17" t="s">
        <v>7518</v>
      </c>
      <c r="C2039" s="19" t="s">
        <v>7519</v>
      </c>
      <c r="D2039" s="20" t="s">
        <v>7520</v>
      </c>
    </row>
    <row r="2040" spans="1:4">
      <c r="A2040" s="18">
        <v>2039</v>
      </c>
      <c r="B2040" s="17" t="s">
        <v>7521</v>
      </c>
      <c r="C2040" s="19" t="s">
        <v>7522</v>
      </c>
      <c r="D2040" s="20" t="s">
        <v>7523</v>
      </c>
    </row>
    <row r="2041" spans="1:4">
      <c r="A2041" s="18">
        <v>2040</v>
      </c>
      <c r="B2041" s="17" t="s">
        <v>7524</v>
      </c>
      <c r="C2041" s="19" t="s">
        <v>7525</v>
      </c>
      <c r="D2041" s="20" t="s">
        <v>7526</v>
      </c>
    </row>
    <row r="2042" spans="1:4">
      <c r="A2042" s="18">
        <v>2041</v>
      </c>
      <c r="B2042" s="17" t="s">
        <v>7527</v>
      </c>
      <c r="C2042" s="19" t="s">
        <v>7528</v>
      </c>
      <c r="D2042" s="20" t="s">
        <v>7529</v>
      </c>
    </row>
    <row r="2043" spans="1:4">
      <c r="A2043" s="18">
        <v>2042</v>
      </c>
      <c r="B2043" s="17" t="s">
        <v>7530</v>
      </c>
      <c r="C2043" s="19" t="s">
        <v>7531</v>
      </c>
      <c r="D2043" s="20" t="s">
        <v>7532</v>
      </c>
    </row>
    <row r="2044" spans="1:4">
      <c r="A2044" s="18">
        <v>2043</v>
      </c>
      <c r="B2044" s="17" t="s">
        <v>7533</v>
      </c>
      <c r="C2044" s="19" t="s">
        <v>7534</v>
      </c>
      <c r="D2044" s="20" t="s">
        <v>7535</v>
      </c>
    </row>
    <row r="2045" spans="1:4">
      <c r="A2045" s="18">
        <v>2044</v>
      </c>
      <c r="B2045" s="17" t="s">
        <v>7536</v>
      </c>
      <c r="C2045" s="19" t="s">
        <v>7537</v>
      </c>
      <c r="D2045" s="20" t="s">
        <v>7538</v>
      </c>
    </row>
    <row r="2046" spans="1:4">
      <c r="A2046" s="18">
        <v>2045</v>
      </c>
      <c r="B2046" s="17" t="s">
        <v>7539</v>
      </c>
      <c r="C2046" s="19" t="s">
        <v>7540</v>
      </c>
      <c r="D2046" s="20" t="s">
        <v>7541</v>
      </c>
    </row>
    <row r="2047" spans="1:4">
      <c r="A2047" s="18">
        <v>2046</v>
      </c>
      <c r="B2047" s="17" t="s">
        <v>7542</v>
      </c>
      <c r="C2047" s="19" t="s">
        <v>7543</v>
      </c>
      <c r="D2047" s="20" t="s">
        <v>7544</v>
      </c>
    </row>
    <row r="2048" spans="1:4">
      <c r="A2048" s="18">
        <v>2047</v>
      </c>
      <c r="B2048" s="17" t="s">
        <v>7545</v>
      </c>
      <c r="C2048" s="19" t="s">
        <v>7546</v>
      </c>
      <c r="D2048" s="20" t="s">
        <v>7547</v>
      </c>
    </row>
    <row r="2049" spans="1:4">
      <c r="A2049" s="18">
        <v>2048</v>
      </c>
      <c r="B2049" s="17" t="s">
        <v>7548</v>
      </c>
      <c r="C2049" s="19" t="s">
        <v>7549</v>
      </c>
      <c r="D2049" s="20" t="s">
        <v>7550</v>
      </c>
    </row>
    <row r="2050" spans="1:4">
      <c r="A2050" s="18">
        <v>2049</v>
      </c>
      <c r="B2050" s="17" t="s">
        <v>7551</v>
      </c>
      <c r="C2050" s="19" t="s">
        <v>7552</v>
      </c>
      <c r="D2050" s="20" t="s">
        <v>7553</v>
      </c>
    </row>
    <row r="2051" spans="1:4">
      <c r="A2051" s="18">
        <v>2050</v>
      </c>
      <c r="B2051" s="17" t="s">
        <v>7554</v>
      </c>
      <c r="C2051" s="19" t="s">
        <v>7555</v>
      </c>
      <c r="D2051" s="20" t="s">
        <v>7556</v>
      </c>
    </row>
    <row r="2052" spans="1:4">
      <c r="A2052" s="18">
        <v>2051</v>
      </c>
      <c r="B2052" s="17" t="s">
        <v>7557</v>
      </c>
      <c r="C2052" s="19" t="s">
        <v>7558</v>
      </c>
      <c r="D2052" s="20" t="s">
        <v>7559</v>
      </c>
    </row>
    <row r="2053" spans="1:4">
      <c r="A2053" s="18">
        <v>2052</v>
      </c>
      <c r="B2053" s="17" t="s">
        <v>7560</v>
      </c>
      <c r="C2053" s="19" t="s">
        <v>7561</v>
      </c>
      <c r="D2053" s="20" t="s">
        <v>7562</v>
      </c>
    </row>
    <row r="2054" spans="1:4">
      <c r="A2054" s="18">
        <v>2053</v>
      </c>
      <c r="B2054" s="17" t="s">
        <v>7563</v>
      </c>
      <c r="C2054" s="19" t="s">
        <v>7564</v>
      </c>
      <c r="D2054" s="20" t="s">
        <v>7565</v>
      </c>
    </row>
    <row r="2055" spans="1:4">
      <c r="A2055" s="18">
        <v>2054</v>
      </c>
      <c r="B2055" s="17" t="s">
        <v>7566</v>
      </c>
      <c r="C2055" s="19" t="s">
        <v>7567</v>
      </c>
      <c r="D2055" s="20" t="s">
        <v>7568</v>
      </c>
    </row>
    <row r="2056" spans="1:4">
      <c r="A2056" s="18">
        <v>2055</v>
      </c>
      <c r="B2056" s="17" t="s">
        <v>7569</v>
      </c>
      <c r="C2056" s="19" t="s">
        <v>7570</v>
      </c>
      <c r="D2056" s="20" t="s">
        <v>7571</v>
      </c>
    </row>
    <row r="2057" spans="1:4">
      <c r="A2057" s="18">
        <v>2056</v>
      </c>
      <c r="B2057" s="17" t="s">
        <v>7572</v>
      </c>
      <c r="C2057" s="19" t="s">
        <v>7573</v>
      </c>
      <c r="D2057" s="20" t="s">
        <v>7574</v>
      </c>
    </row>
    <row r="2058" spans="1:4">
      <c r="A2058" s="18">
        <v>2057</v>
      </c>
      <c r="B2058" s="17" t="s">
        <v>1855</v>
      </c>
      <c r="C2058" s="19" t="s">
        <v>1856</v>
      </c>
      <c r="D2058" s="20" t="s">
        <v>7575</v>
      </c>
    </row>
    <row r="2059" spans="1:4">
      <c r="A2059" s="18">
        <v>2058</v>
      </c>
      <c r="B2059" s="17" t="s">
        <v>7576</v>
      </c>
      <c r="C2059" s="19" t="s">
        <v>7577</v>
      </c>
      <c r="D2059" s="20" t="s">
        <v>7578</v>
      </c>
    </row>
    <row r="2060" spans="1:4">
      <c r="A2060" s="18">
        <v>2059</v>
      </c>
      <c r="B2060" s="17" t="s">
        <v>7579</v>
      </c>
      <c r="C2060" s="19" t="s">
        <v>7580</v>
      </c>
      <c r="D2060" s="20" t="s">
        <v>7581</v>
      </c>
    </row>
    <row r="2061" spans="1:4">
      <c r="A2061" s="18">
        <v>2060</v>
      </c>
      <c r="B2061" s="17" t="s">
        <v>7582</v>
      </c>
      <c r="C2061" s="19" t="s">
        <v>7583</v>
      </c>
      <c r="D2061" s="20" t="s">
        <v>7584</v>
      </c>
    </row>
    <row r="2062" spans="1:4">
      <c r="A2062" s="18">
        <v>2061</v>
      </c>
      <c r="B2062" s="17" t="s">
        <v>7585</v>
      </c>
      <c r="C2062" s="19" t="s">
        <v>7586</v>
      </c>
      <c r="D2062" s="20" t="s">
        <v>7587</v>
      </c>
    </row>
    <row r="2063" spans="1:4">
      <c r="A2063" s="18">
        <v>2062</v>
      </c>
      <c r="B2063" s="17" t="s">
        <v>7588</v>
      </c>
      <c r="C2063" s="19" t="s">
        <v>7589</v>
      </c>
      <c r="D2063" s="20" t="s">
        <v>7590</v>
      </c>
    </row>
    <row r="2064" spans="1:4">
      <c r="A2064" s="18">
        <v>2063</v>
      </c>
      <c r="B2064" s="17" t="s">
        <v>7591</v>
      </c>
      <c r="C2064" s="19" t="s">
        <v>7592</v>
      </c>
      <c r="D2064" s="20" t="s">
        <v>7593</v>
      </c>
    </row>
    <row r="2065" spans="1:4">
      <c r="A2065" s="18">
        <v>2064</v>
      </c>
      <c r="B2065" s="17" t="s">
        <v>7594</v>
      </c>
      <c r="C2065" s="19" t="s">
        <v>7595</v>
      </c>
      <c r="D2065" s="20" t="s">
        <v>7596</v>
      </c>
    </row>
    <row r="2066" spans="1:4">
      <c r="A2066" s="18">
        <v>2065</v>
      </c>
      <c r="B2066" s="17" t="s">
        <v>7597</v>
      </c>
      <c r="C2066" s="19" t="s">
        <v>7598</v>
      </c>
      <c r="D2066" s="20" t="s">
        <v>7599</v>
      </c>
    </row>
    <row r="2067" spans="1:4">
      <c r="A2067" s="18">
        <v>2066</v>
      </c>
      <c r="B2067" s="17" t="s">
        <v>7600</v>
      </c>
      <c r="C2067" s="19" t="s">
        <v>7601</v>
      </c>
      <c r="D2067" s="20" t="s">
        <v>7602</v>
      </c>
    </row>
    <row r="2068" spans="1:4">
      <c r="A2068" s="18">
        <v>2067</v>
      </c>
      <c r="B2068" s="17" t="s">
        <v>7603</v>
      </c>
      <c r="C2068" s="19" t="s">
        <v>7604</v>
      </c>
      <c r="D2068" s="20" t="s">
        <v>7605</v>
      </c>
    </row>
    <row r="2069" spans="1:4">
      <c r="A2069" s="18">
        <v>2068</v>
      </c>
      <c r="B2069" s="17" t="s">
        <v>7606</v>
      </c>
      <c r="C2069" s="19" t="s">
        <v>7607</v>
      </c>
      <c r="D2069" s="20" t="s">
        <v>7608</v>
      </c>
    </row>
    <row r="2070" spans="1:4">
      <c r="A2070" s="18">
        <v>2069</v>
      </c>
      <c r="B2070" s="17" t="s">
        <v>7609</v>
      </c>
      <c r="C2070" s="19" t="s">
        <v>7610</v>
      </c>
      <c r="D2070" s="20" t="s">
        <v>7611</v>
      </c>
    </row>
    <row r="2071" spans="1:4">
      <c r="A2071" s="18">
        <v>2070</v>
      </c>
      <c r="B2071" s="17" t="s">
        <v>7612</v>
      </c>
      <c r="C2071" s="19" t="s">
        <v>7613</v>
      </c>
      <c r="D2071" s="20" t="s">
        <v>7614</v>
      </c>
    </row>
    <row r="2072" spans="1:4">
      <c r="A2072" s="18">
        <v>2071</v>
      </c>
      <c r="B2072" s="17" t="s">
        <v>7615</v>
      </c>
      <c r="C2072" s="19" t="s">
        <v>7616</v>
      </c>
      <c r="D2072" s="20" t="s">
        <v>7617</v>
      </c>
    </row>
    <row r="2073" spans="1:4">
      <c r="A2073" s="18">
        <v>2072</v>
      </c>
      <c r="B2073" s="17" t="s">
        <v>7618</v>
      </c>
      <c r="C2073" s="19" t="s">
        <v>7619</v>
      </c>
      <c r="D2073" s="20" t="s">
        <v>7620</v>
      </c>
    </row>
    <row r="2074" spans="1:4">
      <c r="A2074" s="18">
        <v>2073</v>
      </c>
      <c r="B2074" s="17" t="s">
        <v>7621</v>
      </c>
      <c r="C2074" s="19" t="s">
        <v>7622</v>
      </c>
      <c r="D2074" s="20" t="s">
        <v>7623</v>
      </c>
    </row>
    <row r="2075" spans="1:4">
      <c r="A2075" s="18">
        <v>2074</v>
      </c>
      <c r="B2075" s="17" t="s">
        <v>7624</v>
      </c>
      <c r="C2075" s="19" t="s">
        <v>7625</v>
      </c>
      <c r="D2075" s="20" t="s">
        <v>7626</v>
      </c>
    </row>
    <row r="2076" spans="1:4">
      <c r="A2076" s="18">
        <v>2075</v>
      </c>
      <c r="B2076" s="17" t="s">
        <v>7627</v>
      </c>
      <c r="C2076" s="19" t="s">
        <v>7628</v>
      </c>
      <c r="D2076" s="20" t="s">
        <v>7629</v>
      </c>
    </row>
    <row r="2077" spans="1:4">
      <c r="A2077" s="18">
        <v>2076</v>
      </c>
      <c r="B2077" s="17" t="s">
        <v>7630</v>
      </c>
      <c r="C2077" s="19" t="s">
        <v>7631</v>
      </c>
      <c r="D2077" s="20" t="s">
        <v>7632</v>
      </c>
    </row>
    <row r="2078" spans="1:4">
      <c r="A2078" s="18">
        <v>2077</v>
      </c>
      <c r="B2078" s="17" t="s">
        <v>7633</v>
      </c>
      <c r="C2078" s="19" t="s">
        <v>7634</v>
      </c>
      <c r="D2078" s="20" t="s">
        <v>7635</v>
      </c>
    </row>
    <row r="2079" spans="1:4">
      <c r="A2079" s="18">
        <v>2078</v>
      </c>
      <c r="B2079" s="17" t="s">
        <v>7636</v>
      </c>
      <c r="C2079" s="19" t="s">
        <v>7637</v>
      </c>
      <c r="D2079" s="20" t="s">
        <v>7638</v>
      </c>
    </row>
    <row r="2080" spans="1:4">
      <c r="A2080" s="18">
        <v>2079</v>
      </c>
      <c r="B2080" s="17" t="s">
        <v>7639</v>
      </c>
      <c r="C2080" s="19" t="s">
        <v>7640</v>
      </c>
      <c r="D2080" s="20" t="s">
        <v>7641</v>
      </c>
    </row>
    <row r="2081" spans="1:4">
      <c r="A2081" s="18">
        <v>2080</v>
      </c>
      <c r="B2081" s="17" t="s">
        <v>7642</v>
      </c>
      <c r="C2081" s="19" t="s">
        <v>7643</v>
      </c>
      <c r="D2081" s="20" t="s">
        <v>7644</v>
      </c>
    </row>
    <row r="2082" spans="1:4">
      <c r="A2082" s="18">
        <v>2081</v>
      </c>
      <c r="B2082" s="17" t="s">
        <v>1858</v>
      </c>
      <c r="C2082" s="19" t="s">
        <v>1859</v>
      </c>
      <c r="D2082" s="20" t="s">
        <v>7645</v>
      </c>
    </row>
    <row r="2083" spans="1:4">
      <c r="A2083" s="18">
        <v>2082</v>
      </c>
      <c r="B2083" s="17" t="s">
        <v>7646</v>
      </c>
      <c r="C2083" s="19" t="s">
        <v>7647</v>
      </c>
      <c r="D2083" s="20" t="s">
        <v>7648</v>
      </c>
    </row>
    <row r="2084" spans="1:4">
      <c r="A2084" s="18">
        <v>2083</v>
      </c>
      <c r="B2084" s="17" t="s">
        <v>7649</v>
      </c>
      <c r="C2084" s="19" t="s">
        <v>7650</v>
      </c>
      <c r="D2084" s="20" t="s">
        <v>7651</v>
      </c>
    </row>
    <row r="2085" spans="1:4">
      <c r="A2085" s="18">
        <v>2084</v>
      </c>
      <c r="B2085" s="17" t="s">
        <v>7652</v>
      </c>
      <c r="C2085" s="19" t="s">
        <v>7653</v>
      </c>
      <c r="D2085" s="20" t="s">
        <v>7654</v>
      </c>
    </row>
    <row r="2086" spans="1:4">
      <c r="A2086" s="18">
        <v>2085</v>
      </c>
      <c r="B2086" s="17" t="s">
        <v>7655</v>
      </c>
      <c r="C2086" s="19" t="s">
        <v>7656</v>
      </c>
      <c r="D2086" s="20" t="s">
        <v>7657</v>
      </c>
    </row>
    <row r="2087" spans="1:4">
      <c r="A2087" s="18">
        <v>2086</v>
      </c>
      <c r="B2087" s="17" t="s">
        <v>1861</v>
      </c>
      <c r="C2087" s="19" t="s">
        <v>1862</v>
      </c>
      <c r="D2087" s="20" t="s">
        <v>7658</v>
      </c>
    </row>
    <row r="2088" spans="1:4">
      <c r="A2088" s="18">
        <v>2087</v>
      </c>
      <c r="B2088" s="17" t="s">
        <v>7659</v>
      </c>
      <c r="C2088" s="19" t="s">
        <v>7660</v>
      </c>
      <c r="D2088" s="20" t="s">
        <v>7661</v>
      </c>
    </row>
    <row r="2089" spans="1:4">
      <c r="A2089" s="18">
        <v>2088</v>
      </c>
      <c r="B2089" s="17" t="s">
        <v>7662</v>
      </c>
      <c r="C2089" s="19" t="s">
        <v>7663</v>
      </c>
      <c r="D2089" s="20" t="s">
        <v>7664</v>
      </c>
    </row>
    <row r="2090" spans="1:4">
      <c r="A2090" s="18">
        <v>2089</v>
      </c>
      <c r="B2090" s="17" t="s">
        <v>7665</v>
      </c>
      <c r="C2090" s="19" t="s">
        <v>7666</v>
      </c>
      <c r="D2090" s="20" t="s">
        <v>7667</v>
      </c>
    </row>
    <row r="2091" spans="1:4">
      <c r="A2091" s="18">
        <v>2090</v>
      </c>
      <c r="B2091" s="17" t="s">
        <v>7668</v>
      </c>
      <c r="C2091" s="19" t="s">
        <v>7669</v>
      </c>
      <c r="D2091" s="20" t="s">
        <v>7670</v>
      </c>
    </row>
    <row r="2092" spans="1:4">
      <c r="A2092" s="18">
        <v>2091</v>
      </c>
      <c r="B2092" s="17" t="s">
        <v>7671</v>
      </c>
      <c r="C2092" s="19" t="s">
        <v>7672</v>
      </c>
      <c r="D2092" s="20" t="s">
        <v>7673</v>
      </c>
    </row>
    <row r="2093" spans="1:4">
      <c r="A2093" s="18">
        <v>2092</v>
      </c>
      <c r="B2093" s="17" t="s">
        <v>7674</v>
      </c>
      <c r="C2093" s="19" t="s">
        <v>7675</v>
      </c>
      <c r="D2093" s="20" t="s">
        <v>7676</v>
      </c>
    </row>
    <row r="2094" spans="1:4">
      <c r="A2094" s="18">
        <v>2093</v>
      </c>
      <c r="B2094" s="17" t="s">
        <v>7677</v>
      </c>
      <c r="C2094" s="19" t="s">
        <v>7678</v>
      </c>
      <c r="D2094" s="20" t="s">
        <v>7679</v>
      </c>
    </row>
    <row r="2095" spans="1:4">
      <c r="A2095" s="18">
        <v>2094</v>
      </c>
      <c r="B2095" s="17" t="s">
        <v>7680</v>
      </c>
      <c r="C2095" s="19" t="s">
        <v>7681</v>
      </c>
      <c r="D2095" s="20" t="s">
        <v>7682</v>
      </c>
    </row>
    <row r="2096" spans="1:4">
      <c r="A2096" s="18">
        <v>2095</v>
      </c>
      <c r="B2096" s="17" t="s">
        <v>7683</v>
      </c>
      <c r="C2096" s="19" t="s">
        <v>7684</v>
      </c>
      <c r="D2096" s="20" t="s">
        <v>7685</v>
      </c>
    </row>
    <row r="2097" spans="1:4">
      <c r="A2097" s="18">
        <v>2096</v>
      </c>
      <c r="B2097" s="17" t="s">
        <v>7686</v>
      </c>
      <c r="C2097" s="19" t="s">
        <v>7687</v>
      </c>
      <c r="D2097" s="20" t="s">
        <v>7688</v>
      </c>
    </row>
    <row r="2098" spans="1:4">
      <c r="A2098" s="18">
        <v>2097</v>
      </c>
      <c r="B2098" s="17" t="s">
        <v>1018</v>
      </c>
      <c r="C2098" s="19" t="s">
        <v>1019</v>
      </c>
      <c r="D2098" s="20" t="s">
        <v>7689</v>
      </c>
    </row>
    <row r="2099" spans="1:4">
      <c r="A2099" s="18">
        <v>2098</v>
      </c>
      <c r="B2099" s="17" t="s">
        <v>7690</v>
      </c>
      <c r="C2099" s="19" t="s">
        <v>7691</v>
      </c>
      <c r="D2099" s="20" t="s">
        <v>7692</v>
      </c>
    </row>
    <row r="2100" spans="1:4">
      <c r="A2100" s="18">
        <v>2099</v>
      </c>
      <c r="B2100" s="17" t="s">
        <v>7693</v>
      </c>
      <c r="C2100" s="19" t="s">
        <v>7694</v>
      </c>
      <c r="D2100" s="20" t="s">
        <v>7695</v>
      </c>
    </row>
    <row r="2101" spans="1:4">
      <c r="A2101" s="18">
        <v>2100</v>
      </c>
      <c r="B2101" s="17" t="s">
        <v>7696</v>
      </c>
      <c r="C2101" s="19" t="s">
        <v>7697</v>
      </c>
      <c r="D2101" s="20" t="s">
        <v>7698</v>
      </c>
    </row>
    <row r="2102" spans="1:4">
      <c r="A2102" s="18">
        <v>2101</v>
      </c>
      <c r="B2102" s="17" t="s">
        <v>7699</v>
      </c>
      <c r="C2102" s="19" t="s">
        <v>7700</v>
      </c>
      <c r="D2102" s="20" t="s">
        <v>7701</v>
      </c>
    </row>
    <row r="2103" spans="1:4">
      <c r="A2103" s="18">
        <v>2102</v>
      </c>
      <c r="B2103" s="17" t="s">
        <v>1021</v>
      </c>
      <c r="C2103" s="21" t="s">
        <v>1022</v>
      </c>
      <c r="D2103" s="20" t="s">
        <v>7702</v>
      </c>
    </row>
    <row r="2104" spans="1:4">
      <c r="A2104" s="18">
        <v>2103</v>
      </c>
      <c r="B2104" s="17" t="s">
        <v>7703</v>
      </c>
      <c r="C2104" s="19" t="s">
        <v>7704</v>
      </c>
      <c r="D2104" s="20" t="s">
        <v>7705</v>
      </c>
    </row>
    <row r="2105" spans="1:4">
      <c r="A2105" s="18">
        <v>2104</v>
      </c>
      <c r="B2105" s="17" t="s">
        <v>7706</v>
      </c>
      <c r="C2105" s="19" t="s">
        <v>7707</v>
      </c>
      <c r="D2105" s="20" t="s">
        <v>7708</v>
      </c>
    </row>
    <row r="2106" spans="1:4">
      <c r="A2106" s="18">
        <v>2105</v>
      </c>
      <c r="B2106" s="17" t="s">
        <v>7709</v>
      </c>
      <c r="C2106" s="19" t="s">
        <v>7710</v>
      </c>
      <c r="D2106" s="20" t="s">
        <v>7711</v>
      </c>
    </row>
    <row r="2107" spans="1:4">
      <c r="A2107" s="18">
        <v>2106</v>
      </c>
      <c r="B2107" s="17" t="s">
        <v>7712</v>
      </c>
      <c r="C2107" s="19" t="s">
        <v>7713</v>
      </c>
      <c r="D2107" s="20" t="s">
        <v>7714</v>
      </c>
    </row>
    <row r="2108" spans="1:4">
      <c r="A2108" s="18">
        <v>2107</v>
      </c>
      <c r="B2108" s="17" t="s">
        <v>7715</v>
      </c>
      <c r="C2108" s="19" t="s">
        <v>7716</v>
      </c>
      <c r="D2108" s="20" t="s">
        <v>7717</v>
      </c>
    </row>
    <row r="2109" spans="1:4">
      <c r="A2109" s="18">
        <v>2108</v>
      </c>
      <c r="B2109" s="17" t="s">
        <v>7718</v>
      </c>
      <c r="C2109" s="19" t="s">
        <v>7719</v>
      </c>
      <c r="D2109" s="20" t="s">
        <v>7720</v>
      </c>
    </row>
    <row r="2110" spans="1:4">
      <c r="A2110" s="18">
        <v>2109</v>
      </c>
      <c r="B2110" s="17" t="s">
        <v>7721</v>
      </c>
      <c r="C2110" s="19" t="s">
        <v>7722</v>
      </c>
      <c r="D2110" s="20" t="s">
        <v>7723</v>
      </c>
    </row>
    <row r="2111" spans="1:4">
      <c r="A2111" s="18">
        <v>2110</v>
      </c>
      <c r="B2111" s="17" t="s">
        <v>7724</v>
      </c>
      <c r="C2111" s="19" t="s">
        <v>7725</v>
      </c>
      <c r="D2111" s="20" t="s">
        <v>7726</v>
      </c>
    </row>
    <row r="2112" spans="1:4">
      <c r="A2112" s="18">
        <v>2111</v>
      </c>
      <c r="B2112" s="17" t="s">
        <v>7727</v>
      </c>
      <c r="C2112" s="19" t="s">
        <v>7728</v>
      </c>
      <c r="D2112" s="20" t="s">
        <v>7729</v>
      </c>
    </row>
    <row r="2113" spans="1:4">
      <c r="A2113" s="18">
        <v>2112</v>
      </c>
      <c r="B2113" s="17" t="s">
        <v>7730</v>
      </c>
      <c r="C2113" s="19" t="s">
        <v>7731</v>
      </c>
      <c r="D2113" s="20" t="s">
        <v>7732</v>
      </c>
    </row>
    <row r="2114" spans="1:4">
      <c r="A2114" s="18">
        <v>2113</v>
      </c>
      <c r="B2114" s="17" t="s">
        <v>1510</v>
      </c>
      <c r="C2114" s="19" t="s">
        <v>1511</v>
      </c>
      <c r="D2114" s="20" t="s">
        <v>7733</v>
      </c>
    </row>
    <row r="2115" spans="1:4">
      <c r="A2115" s="18">
        <v>2114</v>
      </c>
      <c r="B2115" s="17" t="s">
        <v>7734</v>
      </c>
      <c r="C2115" s="19" t="s">
        <v>7735</v>
      </c>
      <c r="D2115" s="20" t="s">
        <v>7736</v>
      </c>
    </row>
    <row r="2116" spans="1:4">
      <c r="A2116" s="18">
        <v>2115</v>
      </c>
      <c r="B2116" s="17" t="s">
        <v>7737</v>
      </c>
      <c r="C2116" s="19" t="s">
        <v>7738</v>
      </c>
      <c r="D2116" s="20" t="s">
        <v>7739</v>
      </c>
    </row>
    <row r="2117" spans="1:4">
      <c r="A2117" s="18">
        <v>2116</v>
      </c>
      <c r="B2117" s="17" t="s">
        <v>7740</v>
      </c>
      <c r="C2117" s="19" t="s">
        <v>7741</v>
      </c>
      <c r="D2117" s="20" t="s">
        <v>7742</v>
      </c>
    </row>
    <row r="2118" spans="1:4">
      <c r="A2118" s="18">
        <v>2117</v>
      </c>
      <c r="B2118" s="17" t="s">
        <v>7743</v>
      </c>
      <c r="C2118" s="19" t="s">
        <v>7744</v>
      </c>
      <c r="D2118" s="20" t="s">
        <v>7745</v>
      </c>
    </row>
    <row r="2119" spans="1:4">
      <c r="A2119" s="18">
        <v>2118</v>
      </c>
      <c r="B2119" s="17" t="s">
        <v>7746</v>
      </c>
      <c r="C2119" s="19" t="s">
        <v>7747</v>
      </c>
      <c r="D2119" s="20" t="s">
        <v>7748</v>
      </c>
    </row>
    <row r="2120" spans="1:4">
      <c r="A2120" s="18">
        <v>2119</v>
      </c>
      <c r="B2120" s="17" t="s">
        <v>7749</v>
      </c>
      <c r="C2120" s="19" t="s">
        <v>7750</v>
      </c>
      <c r="D2120" s="20" t="s">
        <v>7751</v>
      </c>
    </row>
    <row r="2121" spans="1:4">
      <c r="A2121" s="18">
        <v>2120</v>
      </c>
      <c r="B2121" s="17" t="s">
        <v>1024</v>
      </c>
      <c r="C2121" s="19" t="s">
        <v>7752</v>
      </c>
      <c r="D2121" s="20" t="s">
        <v>7753</v>
      </c>
    </row>
    <row r="2122" spans="1:4">
      <c r="A2122" s="18">
        <v>2121</v>
      </c>
      <c r="B2122" s="17" t="s">
        <v>7754</v>
      </c>
      <c r="C2122" s="19" t="s">
        <v>7755</v>
      </c>
      <c r="D2122" s="20" t="s">
        <v>7756</v>
      </c>
    </row>
    <row r="2123" spans="1:4">
      <c r="A2123" s="18">
        <v>2122</v>
      </c>
      <c r="B2123" s="17" t="s">
        <v>7757</v>
      </c>
      <c r="C2123" s="19" t="s">
        <v>7758</v>
      </c>
      <c r="D2123" s="20" t="s">
        <v>7759</v>
      </c>
    </row>
    <row r="2124" spans="1:4">
      <c r="A2124" s="18">
        <v>2123</v>
      </c>
      <c r="B2124" s="17" t="s">
        <v>7760</v>
      </c>
      <c r="C2124" s="19" t="s">
        <v>7761</v>
      </c>
      <c r="D2124" s="20" t="s">
        <v>7762</v>
      </c>
    </row>
    <row r="2125" spans="1:4">
      <c r="A2125" s="18">
        <v>2124</v>
      </c>
      <c r="B2125" s="17" t="s">
        <v>7763</v>
      </c>
      <c r="C2125" s="19" t="s">
        <v>7764</v>
      </c>
      <c r="D2125" s="20" t="s">
        <v>7765</v>
      </c>
    </row>
    <row r="2126" spans="1:4">
      <c r="A2126" s="18">
        <v>2125</v>
      </c>
      <c r="B2126" s="17" t="s">
        <v>7766</v>
      </c>
      <c r="C2126" s="19" t="s">
        <v>7767</v>
      </c>
      <c r="D2126" s="20" t="s">
        <v>7768</v>
      </c>
    </row>
    <row r="2127" spans="1:4">
      <c r="A2127" s="18">
        <v>2126</v>
      </c>
      <c r="B2127" s="17" t="s">
        <v>7769</v>
      </c>
      <c r="C2127" s="19" t="s">
        <v>7770</v>
      </c>
      <c r="D2127" s="20" t="s">
        <v>7771</v>
      </c>
    </row>
    <row r="2128" spans="1:4">
      <c r="A2128" s="18">
        <v>2127</v>
      </c>
      <c r="B2128" s="17" t="s">
        <v>7772</v>
      </c>
      <c r="C2128" s="19" t="s">
        <v>7773</v>
      </c>
      <c r="D2128" s="20" t="s">
        <v>7774</v>
      </c>
    </row>
    <row r="2129" spans="1:4">
      <c r="A2129" s="18">
        <v>2128</v>
      </c>
      <c r="B2129" s="17" t="s">
        <v>7775</v>
      </c>
      <c r="C2129" s="19" t="s">
        <v>7776</v>
      </c>
      <c r="D2129" s="20" t="s">
        <v>7777</v>
      </c>
    </row>
    <row r="2130" spans="1:4">
      <c r="A2130" s="18">
        <v>2129</v>
      </c>
      <c r="B2130" s="17" t="s">
        <v>7778</v>
      </c>
      <c r="C2130" s="19" t="s">
        <v>7779</v>
      </c>
      <c r="D2130" s="20" t="s">
        <v>7780</v>
      </c>
    </row>
    <row r="2131" spans="1:4">
      <c r="A2131" s="18">
        <v>2130</v>
      </c>
      <c r="B2131" s="17" t="s">
        <v>7781</v>
      </c>
      <c r="C2131" s="19" t="s">
        <v>7782</v>
      </c>
      <c r="D2131" s="20" t="s">
        <v>7783</v>
      </c>
    </row>
    <row r="2132" spans="1:4">
      <c r="A2132" s="18">
        <v>2131</v>
      </c>
      <c r="B2132" s="17" t="s">
        <v>7784</v>
      </c>
      <c r="C2132" s="19" t="s">
        <v>7785</v>
      </c>
      <c r="D2132" s="20" t="s">
        <v>7786</v>
      </c>
    </row>
    <row r="2133" spans="1:4">
      <c r="A2133" s="18">
        <v>2132</v>
      </c>
      <c r="B2133" s="17" t="s">
        <v>7787</v>
      </c>
      <c r="C2133" s="19" t="s">
        <v>7788</v>
      </c>
      <c r="D2133" s="20" t="s">
        <v>7789</v>
      </c>
    </row>
    <row r="2134" spans="1:4">
      <c r="A2134" s="18">
        <v>2133</v>
      </c>
      <c r="B2134" s="17" t="s">
        <v>7790</v>
      </c>
      <c r="C2134" s="19" t="s">
        <v>7791</v>
      </c>
      <c r="D2134" s="20" t="s">
        <v>7792</v>
      </c>
    </row>
    <row r="2135" spans="1:4">
      <c r="A2135" s="18">
        <v>2134</v>
      </c>
      <c r="B2135" s="17" t="s">
        <v>7793</v>
      </c>
      <c r="C2135" s="19" t="s">
        <v>7794</v>
      </c>
      <c r="D2135" s="20" t="s">
        <v>7795</v>
      </c>
    </row>
    <row r="2136" spans="1:4">
      <c r="A2136" s="18">
        <v>2135</v>
      </c>
      <c r="B2136" s="17" t="s">
        <v>7796</v>
      </c>
      <c r="C2136" s="19" t="s">
        <v>7797</v>
      </c>
      <c r="D2136" s="20" t="s">
        <v>7798</v>
      </c>
    </row>
    <row r="2137" spans="1:4">
      <c r="A2137" s="18">
        <v>2136</v>
      </c>
      <c r="B2137" s="17" t="s">
        <v>698</v>
      </c>
      <c r="C2137" s="19" t="s">
        <v>699</v>
      </c>
      <c r="D2137" s="20" t="s">
        <v>7799</v>
      </c>
    </row>
    <row r="2138" spans="1:4">
      <c r="A2138" s="18">
        <v>2137</v>
      </c>
      <c r="B2138" s="17" t="s">
        <v>7800</v>
      </c>
      <c r="C2138" s="19" t="s">
        <v>7801</v>
      </c>
      <c r="D2138" s="20" t="s">
        <v>7802</v>
      </c>
    </row>
    <row r="2139" spans="1:4">
      <c r="A2139" s="18">
        <v>2138</v>
      </c>
      <c r="B2139" s="17" t="s">
        <v>7803</v>
      </c>
      <c r="C2139" s="19" t="s">
        <v>7804</v>
      </c>
      <c r="D2139" s="20" t="s">
        <v>7805</v>
      </c>
    </row>
    <row r="2140" spans="1:4">
      <c r="A2140" s="18">
        <v>2139</v>
      </c>
      <c r="B2140" s="17" t="s">
        <v>7806</v>
      </c>
      <c r="C2140" s="19" t="s">
        <v>1865</v>
      </c>
      <c r="D2140" s="20" t="s">
        <v>7807</v>
      </c>
    </row>
    <row r="2141" spans="1:4">
      <c r="A2141" s="18">
        <v>2140</v>
      </c>
      <c r="B2141" s="17" t="s">
        <v>1036</v>
      </c>
      <c r="C2141" s="21" t="s">
        <v>1037</v>
      </c>
      <c r="D2141" s="20" t="s">
        <v>7808</v>
      </c>
    </row>
    <row r="2142" spans="1:4">
      <c r="A2142" s="18">
        <v>2141</v>
      </c>
      <c r="B2142" s="17" t="s">
        <v>7809</v>
      </c>
      <c r="C2142" s="19" t="s">
        <v>7810</v>
      </c>
      <c r="D2142" s="20" t="s">
        <v>7811</v>
      </c>
    </row>
    <row r="2143" spans="1:4">
      <c r="A2143" s="18">
        <v>2142</v>
      </c>
      <c r="B2143" s="17" t="s">
        <v>7812</v>
      </c>
      <c r="C2143" s="19" t="s">
        <v>7813</v>
      </c>
      <c r="D2143" s="20" t="s">
        <v>7814</v>
      </c>
    </row>
    <row r="2144" spans="1:4">
      <c r="A2144" s="18">
        <v>2143</v>
      </c>
      <c r="B2144" s="17" t="s">
        <v>7815</v>
      </c>
      <c r="C2144" s="19" t="s">
        <v>7816</v>
      </c>
      <c r="D2144" s="20" t="s">
        <v>7817</v>
      </c>
    </row>
    <row r="2145" spans="1:4">
      <c r="A2145" s="18">
        <v>2144</v>
      </c>
      <c r="B2145" s="17" t="s">
        <v>7818</v>
      </c>
      <c r="C2145" s="19" t="s">
        <v>7819</v>
      </c>
      <c r="D2145" s="20" t="s">
        <v>7820</v>
      </c>
    </row>
    <row r="2146" spans="1:4">
      <c r="A2146" s="18">
        <v>2145</v>
      </c>
      <c r="B2146" s="17" t="s">
        <v>7821</v>
      </c>
      <c r="C2146" s="19" t="s">
        <v>7822</v>
      </c>
      <c r="D2146" s="20" t="s">
        <v>7823</v>
      </c>
    </row>
    <row r="2147" spans="1:4">
      <c r="A2147" s="18">
        <v>2146</v>
      </c>
      <c r="B2147" s="17" t="s">
        <v>7824</v>
      </c>
      <c r="C2147" s="19" t="s">
        <v>7825</v>
      </c>
      <c r="D2147" s="20" t="s">
        <v>7826</v>
      </c>
    </row>
    <row r="2148" spans="1:4">
      <c r="A2148" s="18">
        <v>2147</v>
      </c>
      <c r="B2148" s="17" t="s">
        <v>7827</v>
      </c>
      <c r="C2148" s="19" t="s">
        <v>7828</v>
      </c>
      <c r="D2148" s="20" t="s">
        <v>7829</v>
      </c>
    </row>
    <row r="2149" spans="1:4">
      <c r="A2149" s="18">
        <v>2148</v>
      </c>
      <c r="B2149" s="17" t="s">
        <v>1537</v>
      </c>
      <c r="C2149" s="19" t="s">
        <v>7830</v>
      </c>
      <c r="D2149" s="20" t="s">
        <v>7831</v>
      </c>
    </row>
    <row r="2150" spans="1:4">
      <c r="A2150" s="18">
        <v>2149</v>
      </c>
      <c r="B2150" s="17" t="s">
        <v>7832</v>
      </c>
      <c r="C2150" s="19" t="s">
        <v>7833</v>
      </c>
      <c r="D2150" s="20" t="s">
        <v>7834</v>
      </c>
    </row>
    <row r="2151" spans="1:4">
      <c r="A2151" s="18">
        <v>2150</v>
      </c>
      <c r="B2151" s="17" t="s">
        <v>7835</v>
      </c>
      <c r="C2151" s="19" t="s">
        <v>7836</v>
      </c>
      <c r="D2151" s="20" t="s">
        <v>7837</v>
      </c>
    </row>
    <row r="2152" spans="1:4">
      <c r="A2152" s="18">
        <v>2151</v>
      </c>
      <c r="B2152" s="17" t="s">
        <v>7838</v>
      </c>
      <c r="C2152" s="19" t="s">
        <v>7839</v>
      </c>
      <c r="D2152" s="20" t="s">
        <v>7840</v>
      </c>
    </row>
    <row r="2153" spans="1:4">
      <c r="A2153" s="18">
        <v>2152</v>
      </c>
      <c r="B2153" s="17" t="s">
        <v>7841</v>
      </c>
      <c r="C2153" s="19" t="s">
        <v>7842</v>
      </c>
      <c r="D2153" s="20" t="s">
        <v>7843</v>
      </c>
    </row>
    <row r="2154" spans="1:4">
      <c r="A2154" s="18">
        <v>2153</v>
      </c>
      <c r="B2154" s="17" t="s">
        <v>7844</v>
      </c>
      <c r="C2154" s="19" t="s">
        <v>7845</v>
      </c>
      <c r="D2154" s="20" t="s">
        <v>7846</v>
      </c>
    </row>
    <row r="2155" spans="1:4">
      <c r="A2155" s="18">
        <v>2154</v>
      </c>
      <c r="B2155" s="17" t="s">
        <v>7847</v>
      </c>
      <c r="C2155" s="19" t="s">
        <v>7848</v>
      </c>
      <c r="D2155" s="20" t="s">
        <v>7849</v>
      </c>
    </row>
    <row r="2156" spans="1:4">
      <c r="A2156" s="18">
        <v>2155</v>
      </c>
      <c r="B2156" s="17" t="s">
        <v>7850</v>
      </c>
      <c r="C2156" s="19" t="s">
        <v>7851</v>
      </c>
      <c r="D2156" s="20" t="s">
        <v>7852</v>
      </c>
    </row>
    <row r="2157" spans="1:4">
      <c r="A2157" s="18">
        <v>2156</v>
      </c>
      <c r="B2157" s="17" t="s">
        <v>7853</v>
      </c>
      <c r="C2157" s="19" t="s">
        <v>7854</v>
      </c>
      <c r="D2157" s="20" t="s">
        <v>7855</v>
      </c>
    </row>
    <row r="2158" spans="1:4">
      <c r="A2158" s="18">
        <v>2157</v>
      </c>
      <c r="B2158" s="17" t="s">
        <v>7856</v>
      </c>
      <c r="C2158" s="19" t="s">
        <v>7857</v>
      </c>
      <c r="D2158" s="20" t="s">
        <v>7858</v>
      </c>
    </row>
    <row r="2159" spans="1:4">
      <c r="A2159" s="18">
        <v>2158</v>
      </c>
      <c r="B2159" s="17" t="s">
        <v>7859</v>
      </c>
      <c r="C2159" s="19" t="s">
        <v>7860</v>
      </c>
      <c r="D2159" s="20" t="s">
        <v>7861</v>
      </c>
    </row>
    <row r="2160" spans="1:4">
      <c r="A2160" s="18">
        <v>2159</v>
      </c>
      <c r="B2160" s="17" t="s">
        <v>7862</v>
      </c>
      <c r="C2160" s="19" t="s">
        <v>7863</v>
      </c>
      <c r="D2160" s="20" t="s">
        <v>7864</v>
      </c>
    </row>
    <row r="2161" spans="1:4">
      <c r="A2161" s="18">
        <v>2160</v>
      </c>
      <c r="B2161" s="17" t="s">
        <v>7865</v>
      </c>
      <c r="C2161" s="19" t="s">
        <v>7866</v>
      </c>
      <c r="D2161" s="20" t="s">
        <v>7867</v>
      </c>
    </row>
    <row r="2162" spans="1:4">
      <c r="A2162" s="18">
        <v>2161</v>
      </c>
      <c r="B2162" s="17" t="s">
        <v>1516</v>
      </c>
      <c r="C2162" s="19" t="s">
        <v>1517</v>
      </c>
      <c r="D2162" s="20" t="s">
        <v>7868</v>
      </c>
    </row>
    <row r="2163" spans="1:4">
      <c r="A2163" s="18">
        <v>2162</v>
      </c>
      <c r="B2163" s="17" t="s">
        <v>7869</v>
      </c>
      <c r="C2163" s="19" t="s">
        <v>7870</v>
      </c>
      <c r="D2163" s="20" t="s">
        <v>7871</v>
      </c>
    </row>
    <row r="2164" spans="1:4">
      <c r="A2164" s="18">
        <v>2163</v>
      </c>
      <c r="B2164" s="17" t="s">
        <v>7872</v>
      </c>
      <c r="C2164" s="19" t="s">
        <v>7873</v>
      </c>
      <c r="D2164" s="20" t="s">
        <v>7874</v>
      </c>
    </row>
    <row r="2165" spans="1:4">
      <c r="A2165" s="18">
        <v>2164</v>
      </c>
      <c r="B2165" s="17" t="s">
        <v>7875</v>
      </c>
      <c r="C2165" s="19" t="s">
        <v>7876</v>
      </c>
      <c r="D2165" s="20" t="s">
        <v>7877</v>
      </c>
    </row>
    <row r="2166" spans="1:4">
      <c r="A2166" s="18">
        <v>2165</v>
      </c>
      <c r="B2166" s="17" t="s">
        <v>7878</v>
      </c>
      <c r="C2166" s="19" t="s">
        <v>7879</v>
      </c>
      <c r="D2166" s="20" t="s">
        <v>7880</v>
      </c>
    </row>
    <row r="2167" spans="1:4">
      <c r="A2167" s="18">
        <v>2166</v>
      </c>
      <c r="B2167" s="17" t="s">
        <v>7881</v>
      </c>
      <c r="C2167" s="19" t="s">
        <v>7882</v>
      </c>
      <c r="D2167" s="20" t="s">
        <v>7883</v>
      </c>
    </row>
    <row r="2168" spans="1:4">
      <c r="A2168" s="18">
        <v>2167</v>
      </c>
      <c r="B2168" s="17" t="s">
        <v>7884</v>
      </c>
      <c r="C2168" s="19" t="s">
        <v>7885</v>
      </c>
      <c r="D2168" s="20" t="s">
        <v>7886</v>
      </c>
    </row>
    <row r="2169" spans="1:4">
      <c r="A2169" s="18">
        <v>2168</v>
      </c>
      <c r="B2169" s="17" t="s">
        <v>1870</v>
      </c>
      <c r="C2169" s="19" t="s">
        <v>1871</v>
      </c>
      <c r="D2169" s="20" t="s">
        <v>7887</v>
      </c>
    </row>
    <row r="2170" spans="1:4">
      <c r="A2170" s="18">
        <v>2169</v>
      </c>
      <c r="B2170" s="17" t="s">
        <v>7888</v>
      </c>
      <c r="C2170" s="19" t="s">
        <v>7889</v>
      </c>
      <c r="D2170" s="20" t="s">
        <v>7890</v>
      </c>
    </row>
    <row r="2171" spans="1:4">
      <c r="A2171" s="18">
        <v>2170</v>
      </c>
      <c r="B2171" s="17" t="s">
        <v>7891</v>
      </c>
      <c r="C2171" s="19" t="s">
        <v>7892</v>
      </c>
      <c r="D2171" s="20" t="s">
        <v>7893</v>
      </c>
    </row>
    <row r="2172" spans="1:4">
      <c r="A2172" s="18">
        <v>2171</v>
      </c>
      <c r="B2172" s="17" t="s">
        <v>7894</v>
      </c>
      <c r="C2172" s="19" t="s">
        <v>7895</v>
      </c>
      <c r="D2172" s="20" t="s">
        <v>7896</v>
      </c>
    </row>
    <row r="2173" spans="1:4">
      <c r="A2173" s="18">
        <v>2172</v>
      </c>
      <c r="B2173" s="17" t="s">
        <v>7897</v>
      </c>
      <c r="C2173" s="19" t="s">
        <v>7898</v>
      </c>
      <c r="D2173" s="20" t="s">
        <v>7899</v>
      </c>
    </row>
    <row r="2174" spans="1:4">
      <c r="A2174" s="18">
        <v>2173</v>
      </c>
      <c r="B2174" s="17" t="s">
        <v>7900</v>
      </c>
      <c r="C2174" s="19" t="s">
        <v>7901</v>
      </c>
      <c r="D2174" s="20" t="s">
        <v>7902</v>
      </c>
    </row>
    <row r="2175" spans="1:4">
      <c r="A2175" s="18">
        <v>2174</v>
      </c>
      <c r="B2175" s="17" t="s">
        <v>7903</v>
      </c>
      <c r="C2175" s="19" t="s">
        <v>7904</v>
      </c>
      <c r="D2175" s="20" t="s">
        <v>7905</v>
      </c>
    </row>
    <row r="2176" spans="1:4">
      <c r="A2176" s="18">
        <v>2175</v>
      </c>
      <c r="B2176" s="17" t="s">
        <v>7906</v>
      </c>
      <c r="C2176" s="19" t="s">
        <v>7907</v>
      </c>
      <c r="D2176" s="20" t="s">
        <v>7908</v>
      </c>
    </row>
    <row r="2177" spans="1:4">
      <c r="A2177" s="18">
        <v>2176</v>
      </c>
      <c r="B2177" s="17" t="s">
        <v>7909</v>
      </c>
      <c r="C2177" s="19" t="s">
        <v>7910</v>
      </c>
      <c r="D2177" s="20" t="s">
        <v>7911</v>
      </c>
    </row>
    <row r="2178" spans="1:4">
      <c r="A2178" s="18">
        <v>2177</v>
      </c>
      <c r="B2178" s="17" t="s">
        <v>1522</v>
      </c>
      <c r="C2178" s="19" t="s">
        <v>1523</v>
      </c>
      <c r="D2178" s="20" t="s">
        <v>7912</v>
      </c>
    </row>
    <row r="2179" spans="1:4">
      <c r="A2179" s="18">
        <v>2178</v>
      </c>
      <c r="B2179" s="17" t="s">
        <v>7913</v>
      </c>
      <c r="C2179" s="19" t="s">
        <v>7914</v>
      </c>
      <c r="D2179" s="20" t="s">
        <v>7915</v>
      </c>
    </row>
    <row r="2180" spans="1:4">
      <c r="A2180" s="18">
        <v>2179</v>
      </c>
      <c r="B2180" s="17" t="s">
        <v>7916</v>
      </c>
      <c r="C2180" s="19" t="s">
        <v>7917</v>
      </c>
      <c r="D2180" s="20" t="s">
        <v>7918</v>
      </c>
    </row>
    <row r="2181" spans="1:4">
      <c r="A2181" s="18">
        <v>2180</v>
      </c>
      <c r="B2181" s="17" t="s">
        <v>7919</v>
      </c>
      <c r="C2181" s="19" t="s">
        <v>7920</v>
      </c>
      <c r="D2181" s="20" t="s">
        <v>7921</v>
      </c>
    </row>
    <row r="2182" spans="1:4">
      <c r="A2182" s="18">
        <v>2181</v>
      </c>
      <c r="B2182" s="17" t="s">
        <v>7922</v>
      </c>
      <c r="C2182" s="19" t="s">
        <v>7923</v>
      </c>
      <c r="D2182" s="20" t="s">
        <v>7924</v>
      </c>
    </row>
    <row r="2183" spans="1:4">
      <c r="A2183" s="18">
        <v>2182</v>
      </c>
      <c r="B2183" s="17" t="s">
        <v>7925</v>
      </c>
      <c r="C2183" s="19" t="s">
        <v>7926</v>
      </c>
      <c r="D2183" s="20" t="s">
        <v>7927</v>
      </c>
    </row>
    <row r="2184" spans="1:4">
      <c r="A2184" s="18">
        <v>2183</v>
      </c>
      <c r="B2184" s="17" t="s">
        <v>7928</v>
      </c>
      <c r="C2184" s="19" t="s">
        <v>7929</v>
      </c>
      <c r="D2184" s="20" t="s">
        <v>7930</v>
      </c>
    </row>
    <row r="2185" spans="1:4">
      <c r="A2185" s="18">
        <v>2184</v>
      </c>
      <c r="B2185" s="17" t="s">
        <v>7931</v>
      </c>
      <c r="C2185" s="19" t="s">
        <v>7932</v>
      </c>
      <c r="D2185" s="20" t="s">
        <v>7933</v>
      </c>
    </row>
    <row r="2186" spans="1:4">
      <c r="A2186" s="18">
        <v>2185</v>
      </c>
      <c r="B2186" s="17" t="s">
        <v>7934</v>
      </c>
      <c r="C2186" s="19" t="s">
        <v>7935</v>
      </c>
      <c r="D2186" s="20" t="s">
        <v>7936</v>
      </c>
    </row>
    <row r="2187" spans="1:4">
      <c r="A2187" s="18">
        <v>2186</v>
      </c>
      <c r="B2187" s="17" t="s">
        <v>7937</v>
      </c>
      <c r="C2187" s="19" t="s">
        <v>7938</v>
      </c>
      <c r="D2187" s="20" t="s">
        <v>7939</v>
      </c>
    </row>
    <row r="2188" spans="1:4">
      <c r="A2188" s="18">
        <v>2187</v>
      </c>
      <c r="B2188" s="17" t="s">
        <v>7940</v>
      </c>
      <c r="C2188" s="19" t="s">
        <v>7941</v>
      </c>
      <c r="D2188" s="20" t="s">
        <v>7942</v>
      </c>
    </row>
    <row r="2189" spans="1:4">
      <c r="A2189" s="18">
        <v>2188</v>
      </c>
      <c r="B2189" s="17" t="s">
        <v>7943</v>
      </c>
      <c r="C2189" s="19" t="s">
        <v>7944</v>
      </c>
      <c r="D2189" s="20" t="s">
        <v>7945</v>
      </c>
    </row>
    <row r="2190" spans="1:4">
      <c r="A2190" s="18">
        <v>2189</v>
      </c>
      <c r="B2190" s="17" t="s">
        <v>7946</v>
      </c>
      <c r="C2190" s="19" t="s">
        <v>7947</v>
      </c>
      <c r="D2190" s="20" t="s">
        <v>7948</v>
      </c>
    </row>
    <row r="2191" spans="1:4">
      <c r="A2191" s="18">
        <v>2190</v>
      </c>
      <c r="B2191" s="17" t="s">
        <v>7949</v>
      </c>
      <c r="C2191" s="19" t="s">
        <v>7950</v>
      </c>
      <c r="D2191" s="20" t="s">
        <v>7951</v>
      </c>
    </row>
    <row r="2192" spans="1:4">
      <c r="A2192" s="18">
        <v>2191</v>
      </c>
      <c r="B2192" s="17" t="s">
        <v>7952</v>
      </c>
      <c r="C2192" s="19" t="s">
        <v>7953</v>
      </c>
      <c r="D2192" s="20" t="s">
        <v>7954</v>
      </c>
    </row>
    <row r="2193" spans="1:4">
      <c r="A2193" s="18">
        <v>2192</v>
      </c>
      <c r="B2193" s="17" t="s">
        <v>1609</v>
      </c>
      <c r="C2193" s="19" t="s">
        <v>705</v>
      </c>
      <c r="D2193" s="20" t="s">
        <v>7955</v>
      </c>
    </row>
    <row r="2194" spans="1:4">
      <c r="A2194" s="18">
        <v>2193</v>
      </c>
      <c r="B2194" s="17" t="s">
        <v>704</v>
      </c>
      <c r="C2194" s="19" t="s">
        <v>7956</v>
      </c>
      <c r="D2194" s="20" t="s">
        <v>7957</v>
      </c>
    </row>
    <row r="2195" spans="1:4">
      <c r="A2195" s="18">
        <v>2194</v>
      </c>
      <c r="B2195" s="17" t="s">
        <v>7958</v>
      </c>
      <c r="C2195" s="19" t="s">
        <v>7959</v>
      </c>
      <c r="D2195" s="20" t="s">
        <v>7960</v>
      </c>
    </row>
    <row r="2196" spans="1:4">
      <c r="A2196" s="18">
        <v>2195</v>
      </c>
      <c r="B2196" s="17" t="s">
        <v>7961</v>
      </c>
      <c r="C2196" s="19" t="s">
        <v>7962</v>
      </c>
      <c r="D2196" s="20" t="s">
        <v>7963</v>
      </c>
    </row>
    <row r="2197" spans="1:4">
      <c r="A2197" s="18">
        <v>2196</v>
      </c>
      <c r="B2197" s="17" t="s">
        <v>7964</v>
      </c>
      <c r="C2197" s="19" t="s">
        <v>7965</v>
      </c>
      <c r="D2197" s="20" t="s">
        <v>7966</v>
      </c>
    </row>
    <row r="2198" spans="1:4">
      <c r="A2198" s="18">
        <v>2197</v>
      </c>
      <c r="B2198" s="17" t="s">
        <v>7967</v>
      </c>
      <c r="C2198" s="19" t="s">
        <v>7968</v>
      </c>
      <c r="D2198" s="20" t="s">
        <v>7969</v>
      </c>
    </row>
    <row r="2199" spans="1:4">
      <c r="A2199" s="18">
        <v>2198</v>
      </c>
      <c r="B2199" s="17" t="s">
        <v>7970</v>
      </c>
      <c r="C2199" s="19" t="s">
        <v>7971</v>
      </c>
      <c r="D2199" s="20" t="s">
        <v>7972</v>
      </c>
    </row>
    <row r="2200" spans="1:4">
      <c r="A2200" s="18">
        <v>2199</v>
      </c>
      <c r="B2200" s="17" t="s">
        <v>7973</v>
      </c>
      <c r="C2200" s="19" t="s">
        <v>7974</v>
      </c>
      <c r="D2200" s="20" t="s">
        <v>7975</v>
      </c>
    </row>
    <row r="2201" spans="1:4">
      <c r="A2201" s="18">
        <v>2200</v>
      </c>
      <c r="B2201" s="17" t="s">
        <v>7976</v>
      </c>
      <c r="C2201" s="19" t="s">
        <v>7977</v>
      </c>
      <c r="D2201" s="20" t="s">
        <v>7978</v>
      </c>
    </row>
    <row r="2202" spans="1:4">
      <c r="A2202" s="18">
        <v>2201</v>
      </c>
      <c r="B2202" s="17" t="s">
        <v>7979</v>
      </c>
      <c r="C2202" s="19" t="s">
        <v>7980</v>
      </c>
      <c r="D2202" s="20" t="s">
        <v>7981</v>
      </c>
    </row>
    <row r="2203" spans="1:4">
      <c r="A2203" s="18">
        <v>2202</v>
      </c>
      <c r="B2203" s="17" t="s">
        <v>7982</v>
      </c>
      <c r="C2203" s="19" t="s">
        <v>7983</v>
      </c>
      <c r="D2203" s="20" t="s">
        <v>7984</v>
      </c>
    </row>
    <row r="2204" spans="1:4">
      <c r="A2204" s="18">
        <v>2203</v>
      </c>
      <c r="B2204" s="17" t="s">
        <v>7985</v>
      </c>
      <c r="C2204" s="19" t="s">
        <v>7986</v>
      </c>
      <c r="D2204" s="20" t="s">
        <v>7987</v>
      </c>
    </row>
    <row r="2205" spans="1:4">
      <c r="A2205" s="18">
        <v>2204</v>
      </c>
      <c r="B2205" s="17" t="s">
        <v>7988</v>
      </c>
      <c r="C2205" s="19" t="s">
        <v>7989</v>
      </c>
      <c r="D2205" s="20" t="s">
        <v>7990</v>
      </c>
    </row>
    <row r="2206" spans="1:4">
      <c r="A2206" s="18">
        <v>2205</v>
      </c>
      <c r="B2206" s="17" t="s">
        <v>1039</v>
      </c>
      <c r="C2206" s="19" t="s">
        <v>1040</v>
      </c>
      <c r="D2206" s="20" t="s">
        <v>7991</v>
      </c>
    </row>
    <row r="2207" spans="1:4">
      <c r="A2207" s="18">
        <v>2206</v>
      </c>
      <c r="B2207" s="17" t="s">
        <v>707</v>
      </c>
      <c r="C2207" s="19" t="s">
        <v>708</v>
      </c>
      <c r="D2207" s="20" t="s">
        <v>7992</v>
      </c>
    </row>
    <row r="2208" spans="1:4">
      <c r="A2208" s="18">
        <v>2207</v>
      </c>
      <c r="B2208" s="17" t="s">
        <v>710</v>
      </c>
      <c r="C2208" s="19" t="s">
        <v>711</v>
      </c>
      <c r="D2208" s="20" t="s">
        <v>7993</v>
      </c>
    </row>
    <row r="2209" spans="1:4">
      <c r="A2209" s="18">
        <v>2208</v>
      </c>
      <c r="B2209" s="17" t="s">
        <v>7994</v>
      </c>
      <c r="C2209" s="19" t="s">
        <v>7995</v>
      </c>
      <c r="D2209" s="20" t="s">
        <v>7996</v>
      </c>
    </row>
    <row r="2210" spans="1:4">
      <c r="A2210" s="18">
        <v>2209</v>
      </c>
      <c r="B2210" s="17" t="s">
        <v>7997</v>
      </c>
      <c r="C2210" s="19" t="s">
        <v>7998</v>
      </c>
      <c r="D2210" s="20" t="s">
        <v>7999</v>
      </c>
    </row>
    <row r="2211" spans="1:4">
      <c r="A2211" s="18">
        <v>2210</v>
      </c>
      <c r="B2211" s="17" t="s">
        <v>8000</v>
      </c>
      <c r="C2211" s="19" t="s">
        <v>8001</v>
      </c>
      <c r="D2211" s="20" t="s">
        <v>8002</v>
      </c>
    </row>
    <row r="2212" spans="1:4">
      <c r="A2212" s="18">
        <v>2211</v>
      </c>
      <c r="B2212" s="17" t="s">
        <v>8003</v>
      </c>
      <c r="C2212" s="19" t="s">
        <v>8004</v>
      </c>
      <c r="D2212" s="20" t="s">
        <v>8005</v>
      </c>
    </row>
    <row r="2213" spans="1:4">
      <c r="A2213" s="18">
        <v>2212</v>
      </c>
      <c r="B2213" s="17" t="s">
        <v>8006</v>
      </c>
      <c r="C2213" s="19" t="s">
        <v>8007</v>
      </c>
      <c r="D2213" s="20" t="s">
        <v>8008</v>
      </c>
    </row>
    <row r="2214" spans="1:4">
      <c r="A2214" s="18">
        <v>2213</v>
      </c>
      <c r="B2214" s="17" t="s">
        <v>8009</v>
      </c>
      <c r="C2214" s="19" t="s">
        <v>8010</v>
      </c>
      <c r="D2214" s="20" t="s">
        <v>8011</v>
      </c>
    </row>
    <row r="2215" spans="1:4">
      <c r="A2215" s="18">
        <v>2214</v>
      </c>
      <c r="B2215" s="17" t="s">
        <v>8012</v>
      </c>
      <c r="C2215" s="19" t="s">
        <v>8013</v>
      </c>
      <c r="D2215" s="20" t="s">
        <v>8014</v>
      </c>
    </row>
    <row r="2216" spans="1:4">
      <c r="A2216" s="18">
        <v>2215</v>
      </c>
      <c r="B2216" s="17" t="s">
        <v>8015</v>
      </c>
      <c r="C2216" s="19" t="s">
        <v>8016</v>
      </c>
      <c r="D2216" s="20" t="s">
        <v>8017</v>
      </c>
    </row>
    <row r="2217" spans="1:4">
      <c r="A2217" s="18">
        <v>2216</v>
      </c>
      <c r="B2217" s="17" t="s">
        <v>8018</v>
      </c>
      <c r="C2217" s="19" t="s">
        <v>8019</v>
      </c>
      <c r="D2217" s="20" t="s">
        <v>8020</v>
      </c>
    </row>
    <row r="2218" spans="1:4">
      <c r="A2218" s="18">
        <v>2217</v>
      </c>
      <c r="B2218" s="17" t="s">
        <v>8021</v>
      </c>
      <c r="C2218" s="19" t="s">
        <v>8022</v>
      </c>
      <c r="D2218" s="20" t="s">
        <v>8023</v>
      </c>
    </row>
    <row r="2219" spans="1:4">
      <c r="A2219" s="18">
        <v>2218</v>
      </c>
      <c r="B2219" s="17" t="s">
        <v>8024</v>
      </c>
      <c r="C2219" s="19" t="s">
        <v>8025</v>
      </c>
      <c r="D2219" s="20" t="s">
        <v>8026</v>
      </c>
    </row>
    <row r="2220" spans="1:4">
      <c r="A2220" s="18">
        <v>2219</v>
      </c>
      <c r="B2220" s="17" t="s">
        <v>713</v>
      </c>
      <c r="C2220" s="19" t="s">
        <v>714</v>
      </c>
      <c r="D2220" s="20" t="s">
        <v>8027</v>
      </c>
    </row>
    <row r="2221" spans="1:4">
      <c r="A2221" s="18">
        <v>2220</v>
      </c>
      <c r="B2221" s="17" t="s">
        <v>8028</v>
      </c>
      <c r="C2221" s="19" t="s">
        <v>8029</v>
      </c>
      <c r="D2221" s="20" t="s">
        <v>8030</v>
      </c>
    </row>
    <row r="2222" spans="1:4">
      <c r="A2222" s="18">
        <v>2221</v>
      </c>
      <c r="B2222" s="17" t="s">
        <v>8031</v>
      </c>
      <c r="C2222" s="19" t="s">
        <v>8032</v>
      </c>
      <c r="D2222" s="20" t="s">
        <v>8033</v>
      </c>
    </row>
    <row r="2223" spans="1:4">
      <c r="A2223" s="18">
        <v>2222</v>
      </c>
      <c r="B2223" s="17" t="s">
        <v>8034</v>
      </c>
      <c r="C2223" s="19" t="s">
        <v>8035</v>
      </c>
      <c r="D2223" s="20" t="s">
        <v>8036</v>
      </c>
    </row>
    <row r="2224" spans="1:4">
      <c r="A2224" s="18">
        <v>2223</v>
      </c>
      <c r="B2224" s="17" t="s">
        <v>716</v>
      </c>
      <c r="C2224" s="19" t="s">
        <v>717</v>
      </c>
      <c r="D2224" s="20" t="s">
        <v>718</v>
      </c>
    </row>
    <row r="2225" spans="1:4">
      <c r="A2225" s="18">
        <v>2224</v>
      </c>
      <c r="B2225" s="17" t="s">
        <v>719</v>
      </c>
      <c r="C2225" s="19" t="s">
        <v>720</v>
      </c>
      <c r="D2225" s="20" t="s">
        <v>721</v>
      </c>
    </row>
    <row r="2226" spans="1:4">
      <c r="A2226" s="18">
        <v>2225</v>
      </c>
      <c r="B2226" s="17" t="s">
        <v>8037</v>
      </c>
      <c r="C2226" s="19" t="s">
        <v>8038</v>
      </c>
      <c r="D2226" s="20" t="s">
        <v>8039</v>
      </c>
    </row>
    <row r="2227" spans="1:4">
      <c r="A2227" s="18">
        <v>2226</v>
      </c>
      <c r="B2227" s="17" t="s">
        <v>8040</v>
      </c>
      <c r="C2227" s="19" t="s">
        <v>8041</v>
      </c>
      <c r="D2227" s="20" t="s">
        <v>8042</v>
      </c>
    </row>
    <row r="2228" spans="1:4">
      <c r="A2228" s="18">
        <v>2227</v>
      </c>
      <c r="B2228" s="17" t="s">
        <v>8043</v>
      </c>
      <c r="C2228" s="19" t="s">
        <v>8044</v>
      </c>
      <c r="D2228" s="20" t="s">
        <v>8045</v>
      </c>
    </row>
    <row r="2229" spans="1:4">
      <c r="A2229" s="18">
        <v>2228</v>
      </c>
      <c r="B2229" s="17" t="s">
        <v>8046</v>
      </c>
      <c r="C2229" s="19" t="s">
        <v>8047</v>
      </c>
      <c r="D2229" s="20" t="s">
        <v>8048</v>
      </c>
    </row>
    <row r="2230" spans="1:4">
      <c r="A2230" s="18">
        <v>2229</v>
      </c>
      <c r="B2230" s="17" t="s">
        <v>8049</v>
      </c>
      <c r="C2230" s="19" t="s">
        <v>8050</v>
      </c>
      <c r="D2230" s="20" t="s">
        <v>8051</v>
      </c>
    </row>
    <row r="2231" spans="1:4">
      <c r="A2231" s="18">
        <v>2230</v>
      </c>
      <c r="B2231" s="17" t="s">
        <v>8052</v>
      </c>
      <c r="C2231" s="19" t="s">
        <v>8053</v>
      </c>
      <c r="D2231" s="20" t="s">
        <v>8054</v>
      </c>
    </row>
    <row r="2232" spans="1:4">
      <c r="A2232" s="18">
        <v>2231</v>
      </c>
      <c r="B2232" s="17" t="s">
        <v>8055</v>
      </c>
      <c r="C2232" s="19" t="s">
        <v>8056</v>
      </c>
      <c r="D2232" s="20" t="s">
        <v>8057</v>
      </c>
    </row>
    <row r="2233" spans="1:4">
      <c r="A2233" s="18">
        <v>2232</v>
      </c>
      <c r="B2233" s="17" t="s">
        <v>8058</v>
      </c>
      <c r="C2233" s="19" t="s">
        <v>8059</v>
      </c>
      <c r="D2233" s="20" t="s">
        <v>8060</v>
      </c>
    </row>
    <row r="2234" spans="1:4">
      <c r="A2234" s="18">
        <v>2233</v>
      </c>
      <c r="B2234" s="17" t="s">
        <v>8061</v>
      </c>
      <c r="C2234" s="19" t="s">
        <v>8062</v>
      </c>
      <c r="D2234" s="20" t="s">
        <v>8063</v>
      </c>
    </row>
    <row r="2235" spans="1:4">
      <c r="A2235" s="18">
        <v>2234</v>
      </c>
      <c r="B2235" s="17" t="s">
        <v>8064</v>
      </c>
      <c r="C2235" s="19" t="s">
        <v>8065</v>
      </c>
      <c r="D2235" s="20" t="s">
        <v>8066</v>
      </c>
    </row>
    <row r="2236" spans="1:4">
      <c r="A2236" s="18">
        <v>2235</v>
      </c>
      <c r="B2236" s="17" t="s">
        <v>8067</v>
      </c>
      <c r="C2236" s="19" t="s">
        <v>8068</v>
      </c>
      <c r="D2236" s="20" t="s">
        <v>8069</v>
      </c>
    </row>
    <row r="2237" spans="1:4">
      <c r="A2237" s="18">
        <v>2236</v>
      </c>
      <c r="B2237" s="17" t="s">
        <v>1042</v>
      </c>
      <c r="C2237" s="19" t="s">
        <v>8070</v>
      </c>
      <c r="D2237" s="20" t="s">
        <v>8071</v>
      </c>
    </row>
    <row r="2238" spans="1:4">
      <c r="A2238" s="18">
        <v>2237</v>
      </c>
      <c r="B2238" s="17" t="s">
        <v>8072</v>
      </c>
      <c r="C2238" s="19" t="s">
        <v>8073</v>
      </c>
      <c r="D2238" s="20" t="s">
        <v>8074</v>
      </c>
    </row>
    <row r="2239" spans="1:4">
      <c r="A2239" s="18">
        <v>2238</v>
      </c>
      <c r="B2239" s="17" t="s">
        <v>8075</v>
      </c>
      <c r="C2239" s="19" t="s">
        <v>8076</v>
      </c>
      <c r="D2239" s="20" t="s">
        <v>8077</v>
      </c>
    </row>
    <row r="2240" spans="1:4">
      <c r="A2240" s="18">
        <v>2239</v>
      </c>
      <c r="B2240" s="17" t="s">
        <v>8078</v>
      </c>
      <c r="C2240" s="19" t="s">
        <v>8079</v>
      </c>
      <c r="D2240" s="20" t="s">
        <v>8080</v>
      </c>
    </row>
    <row r="2241" spans="1:4">
      <c r="A2241" s="18">
        <v>2240</v>
      </c>
      <c r="B2241" s="17" t="s">
        <v>8081</v>
      </c>
      <c r="C2241" s="19" t="s">
        <v>8082</v>
      </c>
      <c r="D2241" s="20" t="s">
        <v>8083</v>
      </c>
    </row>
    <row r="2242" spans="1:4">
      <c r="A2242" s="18">
        <v>2241</v>
      </c>
      <c r="B2242" s="17" t="s">
        <v>8084</v>
      </c>
      <c r="C2242" s="19" t="s">
        <v>8085</v>
      </c>
      <c r="D2242" s="20" t="s">
        <v>8086</v>
      </c>
    </row>
    <row r="2243" spans="1:4">
      <c r="A2243" s="18">
        <v>2242</v>
      </c>
      <c r="B2243" s="17" t="s">
        <v>1264</v>
      </c>
      <c r="C2243" s="19" t="s">
        <v>1265</v>
      </c>
      <c r="D2243" s="20" t="s">
        <v>8087</v>
      </c>
    </row>
    <row r="2244" spans="1:4">
      <c r="A2244" s="18">
        <v>2243</v>
      </c>
      <c r="B2244" s="17" t="s">
        <v>8088</v>
      </c>
      <c r="C2244" s="19" t="s">
        <v>8089</v>
      </c>
      <c r="D2244" s="20" t="s">
        <v>8090</v>
      </c>
    </row>
    <row r="2245" spans="1:4">
      <c r="A2245" s="18">
        <v>2244</v>
      </c>
      <c r="B2245" s="17" t="s">
        <v>8091</v>
      </c>
      <c r="C2245" s="19" t="s">
        <v>8092</v>
      </c>
      <c r="D2245" s="20" t="s">
        <v>8093</v>
      </c>
    </row>
    <row r="2246" spans="1:4">
      <c r="A2246" s="18">
        <v>2245</v>
      </c>
      <c r="B2246" s="17" t="s">
        <v>8094</v>
      </c>
      <c r="C2246" s="19" t="s">
        <v>8095</v>
      </c>
      <c r="D2246" s="20" t="s">
        <v>8096</v>
      </c>
    </row>
    <row r="2247" spans="1:4">
      <c r="A2247" s="18">
        <v>2246</v>
      </c>
      <c r="B2247" s="17" t="s">
        <v>8097</v>
      </c>
      <c r="C2247" s="19" t="s">
        <v>8098</v>
      </c>
      <c r="D2247" s="20" t="s">
        <v>8099</v>
      </c>
    </row>
    <row r="2248" spans="1:4">
      <c r="A2248" s="18">
        <v>2247</v>
      </c>
      <c r="B2248" s="17" t="s">
        <v>8100</v>
      </c>
      <c r="C2248" s="19" t="s">
        <v>8101</v>
      </c>
      <c r="D2248" s="20" t="s">
        <v>8102</v>
      </c>
    </row>
    <row r="2249" spans="1:4">
      <c r="A2249" s="18">
        <v>2248</v>
      </c>
      <c r="B2249" s="17" t="s">
        <v>8103</v>
      </c>
      <c r="C2249" s="19" t="s">
        <v>8104</v>
      </c>
      <c r="D2249" s="20" t="s">
        <v>8105</v>
      </c>
    </row>
    <row r="2250" spans="1:4">
      <c r="A2250" s="18">
        <v>2249</v>
      </c>
      <c r="B2250" s="17" t="s">
        <v>8106</v>
      </c>
      <c r="C2250" s="19" t="s">
        <v>8107</v>
      </c>
      <c r="D2250" s="20" t="s">
        <v>8108</v>
      </c>
    </row>
    <row r="2251" spans="1:4">
      <c r="A2251" s="18">
        <v>2250</v>
      </c>
      <c r="B2251" s="17" t="s">
        <v>8109</v>
      </c>
      <c r="C2251" s="19" t="s">
        <v>8110</v>
      </c>
      <c r="D2251" s="20" t="s">
        <v>8111</v>
      </c>
    </row>
    <row r="2252" spans="1:4">
      <c r="A2252" s="18">
        <v>2251</v>
      </c>
      <c r="B2252" s="17" t="s">
        <v>8112</v>
      </c>
      <c r="C2252" s="19" t="s">
        <v>8113</v>
      </c>
      <c r="D2252" s="20" t="s">
        <v>8114</v>
      </c>
    </row>
    <row r="2253" spans="1:4">
      <c r="A2253" s="18">
        <v>2252</v>
      </c>
      <c r="B2253" s="17" t="s">
        <v>8115</v>
      </c>
      <c r="C2253" s="19" t="s">
        <v>8116</v>
      </c>
      <c r="D2253" s="20" t="s">
        <v>8117</v>
      </c>
    </row>
    <row r="2254" spans="1:4">
      <c r="A2254" s="18">
        <v>2253</v>
      </c>
      <c r="B2254" s="17" t="s">
        <v>8118</v>
      </c>
      <c r="C2254" s="19" t="s">
        <v>8119</v>
      </c>
      <c r="D2254" s="20" t="s">
        <v>8120</v>
      </c>
    </row>
    <row r="2255" spans="1:4">
      <c r="A2255" s="18">
        <v>2254</v>
      </c>
      <c r="B2255" s="17" t="s">
        <v>8121</v>
      </c>
      <c r="C2255" s="19" t="s">
        <v>8122</v>
      </c>
      <c r="D2255" s="20" t="s">
        <v>8123</v>
      </c>
    </row>
    <row r="2256" spans="1:4">
      <c r="A2256" s="18">
        <v>2255</v>
      </c>
      <c r="B2256" s="17" t="s">
        <v>8124</v>
      </c>
      <c r="C2256" s="19" t="s">
        <v>8125</v>
      </c>
      <c r="D2256" s="20" t="s">
        <v>8126</v>
      </c>
    </row>
    <row r="2257" spans="1:4">
      <c r="A2257" s="18">
        <v>2256</v>
      </c>
      <c r="B2257" s="17" t="s">
        <v>8127</v>
      </c>
      <c r="C2257" s="19" t="s">
        <v>8128</v>
      </c>
      <c r="D2257" s="20" t="s">
        <v>8129</v>
      </c>
    </row>
    <row r="2258" spans="1:4">
      <c r="A2258" s="18">
        <v>2257</v>
      </c>
      <c r="B2258" s="17" t="s">
        <v>8130</v>
      </c>
      <c r="C2258" s="19" t="s">
        <v>8131</v>
      </c>
      <c r="D2258" s="20" t="s">
        <v>8132</v>
      </c>
    </row>
    <row r="2259" spans="1:4">
      <c r="A2259" s="18">
        <v>2258</v>
      </c>
      <c r="B2259" s="17" t="s">
        <v>8133</v>
      </c>
      <c r="C2259" s="19" t="s">
        <v>8134</v>
      </c>
      <c r="D2259" s="20" t="s">
        <v>8135</v>
      </c>
    </row>
    <row r="2260" spans="1:4">
      <c r="A2260" s="18">
        <v>2259</v>
      </c>
      <c r="B2260" s="17" t="s">
        <v>8136</v>
      </c>
      <c r="C2260" s="19" t="s">
        <v>8137</v>
      </c>
      <c r="D2260" s="20" t="s">
        <v>8138</v>
      </c>
    </row>
    <row r="2261" spans="1:4">
      <c r="A2261" s="18">
        <v>2260</v>
      </c>
      <c r="B2261" s="17" t="s">
        <v>8139</v>
      </c>
      <c r="C2261" s="19" t="s">
        <v>8140</v>
      </c>
      <c r="D2261" s="20" t="s">
        <v>8141</v>
      </c>
    </row>
    <row r="2262" spans="1:4">
      <c r="A2262" s="18">
        <v>2261</v>
      </c>
      <c r="B2262" s="17" t="s">
        <v>8142</v>
      </c>
      <c r="C2262" s="19" t="s">
        <v>8143</v>
      </c>
      <c r="D2262" s="20" t="s">
        <v>8144</v>
      </c>
    </row>
    <row r="2263" spans="1:4">
      <c r="A2263" s="18">
        <v>2262</v>
      </c>
      <c r="B2263" s="17" t="s">
        <v>8145</v>
      </c>
      <c r="C2263" s="19" t="s">
        <v>8146</v>
      </c>
      <c r="D2263" s="20" t="s">
        <v>8147</v>
      </c>
    </row>
    <row r="2264" spans="1:4">
      <c r="A2264" s="18">
        <v>2263</v>
      </c>
      <c r="B2264" s="17" t="s">
        <v>8148</v>
      </c>
      <c r="C2264" s="19" t="s">
        <v>8149</v>
      </c>
      <c r="D2264" s="20" t="s">
        <v>8150</v>
      </c>
    </row>
    <row r="2265" spans="1:4">
      <c r="A2265" s="18">
        <v>2264</v>
      </c>
      <c r="B2265" s="17" t="s">
        <v>8151</v>
      </c>
      <c r="C2265" s="19" t="s">
        <v>8152</v>
      </c>
      <c r="D2265" s="20" t="s">
        <v>8153</v>
      </c>
    </row>
    <row r="2266" spans="1:4">
      <c r="A2266" s="18">
        <v>2265</v>
      </c>
      <c r="B2266" s="17" t="s">
        <v>8154</v>
      </c>
      <c r="C2266" s="19" t="s">
        <v>8155</v>
      </c>
      <c r="D2266" s="20" t="s">
        <v>8156</v>
      </c>
    </row>
    <row r="2267" spans="1:4">
      <c r="A2267" s="18">
        <v>2266</v>
      </c>
      <c r="B2267" s="17" t="s">
        <v>8157</v>
      </c>
      <c r="C2267" s="19" t="s">
        <v>8158</v>
      </c>
      <c r="D2267" s="20" t="s">
        <v>8159</v>
      </c>
    </row>
    <row r="2268" spans="1:4">
      <c r="A2268" s="18">
        <v>2267</v>
      </c>
      <c r="B2268" s="17" t="s">
        <v>8160</v>
      </c>
      <c r="C2268" s="19" t="s">
        <v>8161</v>
      </c>
      <c r="D2268" s="20" t="s">
        <v>8162</v>
      </c>
    </row>
    <row r="2269" spans="1:4">
      <c r="A2269" s="18">
        <v>2268</v>
      </c>
      <c r="B2269" s="17" t="s">
        <v>8163</v>
      </c>
      <c r="C2269" s="19" t="s">
        <v>8164</v>
      </c>
      <c r="D2269" s="20" t="s">
        <v>8165</v>
      </c>
    </row>
    <row r="2270" spans="1:4">
      <c r="A2270" s="18">
        <v>2269</v>
      </c>
      <c r="B2270" s="17" t="s">
        <v>8166</v>
      </c>
      <c r="C2270" s="19" t="s">
        <v>8167</v>
      </c>
      <c r="D2270" s="20" t="s">
        <v>8168</v>
      </c>
    </row>
    <row r="2271" spans="1:4">
      <c r="A2271" s="18">
        <v>2270</v>
      </c>
      <c r="B2271" s="17" t="s">
        <v>8169</v>
      </c>
      <c r="C2271" s="19" t="s">
        <v>8170</v>
      </c>
      <c r="D2271" s="20" t="s">
        <v>8171</v>
      </c>
    </row>
    <row r="2272" spans="1:4">
      <c r="A2272" s="18">
        <v>2271</v>
      </c>
      <c r="B2272" s="17" t="s">
        <v>8172</v>
      </c>
      <c r="C2272" s="19" t="s">
        <v>8173</v>
      </c>
      <c r="D2272" s="20" t="s">
        <v>8174</v>
      </c>
    </row>
    <row r="2273" spans="1:4">
      <c r="A2273" s="18">
        <v>2272</v>
      </c>
      <c r="B2273" s="17" t="s">
        <v>8175</v>
      </c>
      <c r="C2273" s="19" t="s">
        <v>8176</v>
      </c>
      <c r="D2273" s="20" t="s">
        <v>8177</v>
      </c>
    </row>
    <row r="2274" spans="1:4">
      <c r="A2274" s="18">
        <v>2273</v>
      </c>
      <c r="B2274" s="17" t="s">
        <v>8178</v>
      </c>
      <c r="C2274" s="19" t="s">
        <v>8179</v>
      </c>
      <c r="D2274" s="20" t="s">
        <v>8180</v>
      </c>
    </row>
    <row r="2275" spans="1:4">
      <c r="A2275" s="18">
        <v>2274</v>
      </c>
      <c r="B2275" s="17" t="s">
        <v>8181</v>
      </c>
      <c r="C2275" s="19" t="s">
        <v>8182</v>
      </c>
      <c r="D2275" s="20" t="s">
        <v>8183</v>
      </c>
    </row>
    <row r="2276" spans="1:4">
      <c r="A2276" s="18">
        <v>2275</v>
      </c>
      <c r="B2276" s="17" t="s">
        <v>8184</v>
      </c>
      <c r="C2276" s="19" t="s">
        <v>8185</v>
      </c>
      <c r="D2276" s="20" t="s">
        <v>8186</v>
      </c>
    </row>
    <row r="2277" spans="1:4">
      <c r="A2277" s="18">
        <v>2276</v>
      </c>
      <c r="B2277" s="17" t="s">
        <v>8187</v>
      </c>
      <c r="C2277" s="19" t="s">
        <v>8188</v>
      </c>
      <c r="D2277" s="20" t="s">
        <v>8189</v>
      </c>
    </row>
    <row r="2278" spans="1:4">
      <c r="A2278" s="18">
        <v>2277</v>
      </c>
      <c r="B2278" s="17" t="s">
        <v>8190</v>
      </c>
      <c r="C2278" s="19" t="s">
        <v>8191</v>
      </c>
      <c r="D2278" s="20" t="s">
        <v>8192</v>
      </c>
    </row>
    <row r="2279" spans="1:4">
      <c r="A2279" s="18">
        <v>2278</v>
      </c>
      <c r="B2279" s="17" t="s">
        <v>8193</v>
      </c>
      <c r="C2279" s="19" t="s">
        <v>8194</v>
      </c>
      <c r="D2279" s="20" t="s">
        <v>8195</v>
      </c>
    </row>
    <row r="2280" spans="1:4">
      <c r="A2280" s="18">
        <v>2279</v>
      </c>
      <c r="B2280" s="17" t="s">
        <v>8196</v>
      </c>
      <c r="C2280" s="19" t="s">
        <v>8197</v>
      </c>
      <c r="D2280" s="20" t="s">
        <v>8198</v>
      </c>
    </row>
    <row r="2281" spans="1:4">
      <c r="A2281" s="18">
        <v>2280</v>
      </c>
      <c r="B2281" s="17" t="s">
        <v>8199</v>
      </c>
      <c r="C2281" s="19" t="s">
        <v>8200</v>
      </c>
      <c r="D2281" s="20" t="s">
        <v>8201</v>
      </c>
    </row>
    <row r="2282" spans="1:4">
      <c r="A2282" s="18">
        <v>2281</v>
      </c>
      <c r="B2282" s="17" t="s">
        <v>8202</v>
      </c>
      <c r="C2282" s="19" t="s">
        <v>8203</v>
      </c>
      <c r="D2282" s="20" t="s">
        <v>8204</v>
      </c>
    </row>
    <row r="2283" spans="1:4">
      <c r="A2283" s="18">
        <v>2282</v>
      </c>
      <c r="B2283" s="17" t="s">
        <v>8205</v>
      </c>
      <c r="C2283" s="19" t="s">
        <v>8206</v>
      </c>
      <c r="D2283" s="20" t="s">
        <v>8207</v>
      </c>
    </row>
    <row r="2284" spans="1:4">
      <c r="A2284" s="18">
        <v>2283</v>
      </c>
      <c r="B2284" s="17" t="s">
        <v>8208</v>
      </c>
      <c r="C2284" s="19" t="s">
        <v>8209</v>
      </c>
      <c r="D2284" s="20" t="s">
        <v>8210</v>
      </c>
    </row>
    <row r="2285" spans="1:4">
      <c r="A2285" s="18">
        <v>2284</v>
      </c>
      <c r="B2285" s="17" t="s">
        <v>8211</v>
      </c>
      <c r="C2285" s="19" t="s">
        <v>8212</v>
      </c>
      <c r="D2285" s="20" t="s">
        <v>8213</v>
      </c>
    </row>
    <row r="2286" spans="1:4">
      <c r="A2286" s="18">
        <v>2285</v>
      </c>
      <c r="B2286" s="17" t="s">
        <v>8214</v>
      </c>
      <c r="C2286" s="19" t="s">
        <v>8215</v>
      </c>
      <c r="D2286" s="20" t="s">
        <v>8216</v>
      </c>
    </row>
    <row r="2287" spans="1:4">
      <c r="A2287" s="18">
        <v>2286</v>
      </c>
      <c r="B2287" s="17" t="s">
        <v>1525</v>
      </c>
      <c r="C2287" s="19" t="s">
        <v>1526</v>
      </c>
      <c r="D2287" s="20" t="s">
        <v>8217</v>
      </c>
    </row>
    <row r="2288" spans="1:4">
      <c r="A2288" s="18">
        <v>2287</v>
      </c>
      <c r="B2288" s="17" t="s">
        <v>8218</v>
      </c>
      <c r="C2288" s="19" t="s">
        <v>8219</v>
      </c>
      <c r="D2288" s="20" t="s">
        <v>8220</v>
      </c>
    </row>
    <row r="2289" spans="1:4">
      <c r="A2289" s="18">
        <v>2288</v>
      </c>
      <c r="B2289" s="17" t="s">
        <v>8221</v>
      </c>
      <c r="C2289" s="19" t="s">
        <v>8222</v>
      </c>
      <c r="D2289" s="20" t="s">
        <v>8223</v>
      </c>
    </row>
    <row r="2290" spans="1:4">
      <c r="A2290" s="18">
        <v>2289</v>
      </c>
      <c r="B2290" s="17" t="s">
        <v>8224</v>
      </c>
      <c r="C2290" s="19" t="s">
        <v>8225</v>
      </c>
      <c r="D2290" s="20" t="s">
        <v>8226</v>
      </c>
    </row>
    <row r="2291" spans="1:4">
      <c r="A2291" s="18">
        <v>2290</v>
      </c>
      <c r="B2291" s="17" t="s">
        <v>8227</v>
      </c>
      <c r="C2291" s="19" t="s">
        <v>8228</v>
      </c>
      <c r="D2291" s="20" t="s">
        <v>8229</v>
      </c>
    </row>
    <row r="2292" spans="1:4">
      <c r="A2292" s="18">
        <v>2291</v>
      </c>
      <c r="B2292" s="17" t="s">
        <v>8230</v>
      </c>
      <c r="C2292" s="19" t="s">
        <v>8231</v>
      </c>
      <c r="D2292" s="20" t="s">
        <v>8232</v>
      </c>
    </row>
    <row r="2293" spans="1:4">
      <c r="A2293" s="18">
        <v>2292</v>
      </c>
      <c r="B2293" s="17" t="s">
        <v>8233</v>
      </c>
      <c r="C2293" s="19" t="s">
        <v>8234</v>
      </c>
      <c r="D2293" s="20" t="s">
        <v>8235</v>
      </c>
    </row>
    <row r="2294" spans="1:4">
      <c r="A2294" s="18">
        <v>2293</v>
      </c>
      <c r="B2294" s="17" t="s">
        <v>8236</v>
      </c>
      <c r="C2294" s="19" t="s">
        <v>8237</v>
      </c>
      <c r="D2294" s="20" t="s">
        <v>8238</v>
      </c>
    </row>
    <row r="2295" spans="1:4">
      <c r="A2295" s="18">
        <v>2294</v>
      </c>
      <c r="B2295" s="17" t="s">
        <v>8239</v>
      </c>
      <c r="C2295" s="19" t="s">
        <v>8240</v>
      </c>
      <c r="D2295" s="20" t="s">
        <v>8241</v>
      </c>
    </row>
    <row r="2296" spans="1:4">
      <c r="A2296" s="18">
        <v>2295</v>
      </c>
      <c r="B2296" s="17" t="s">
        <v>8242</v>
      </c>
      <c r="C2296" s="19" t="s">
        <v>8243</v>
      </c>
      <c r="D2296" s="20" t="s">
        <v>8244</v>
      </c>
    </row>
    <row r="2297" spans="1:4">
      <c r="A2297" s="18">
        <v>2296</v>
      </c>
      <c r="B2297" s="17" t="s">
        <v>8245</v>
      </c>
      <c r="C2297" s="19" t="s">
        <v>8246</v>
      </c>
      <c r="D2297" s="20" t="s">
        <v>8247</v>
      </c>
    </row>
    <row r="2298" spans="1:4">
      <c r="A2298" s="18">
        <v>2297</v>
      </c>
      <c r="B2298" s="17" t="s">
        <v>8248</v>
      </c>
      <c r="C2298" s="19" t="s">
        <v>8249</v>
      </c>
      <c r="D2298" s="20" t="s">
        <v>8250</v>
      </c>
    </row>
    <row r="2299" spans="1:4">
      <c r="A2299" s="18">
        <v>2298</v>
      </c>
      <c r="B2299" s="17" t="s">
        <v>8251</v>
      </c>
      <c r="C2299" s="19" t="s">
        <v>8252</v>
      </c>
      <c r="D2299" s="20" t="s">
        <v>8253</v>
      </c>
    </row>
    <row r="2300" spans="1:4">
      <c r="A2300" s="18">
        <v>2299</v>
      </c>
      <c r="B2300" s="17" t="s">
        <v>8254</v>
      </c>
      <c r="C2300" s="19" t="s">
        <v>8255</v>
      </c>
      <c r="D2300" s="20" t="s">
        <v>8256</v>
      </c>
    </row>
    <row r="2301" spans="1:4">
      <c r="A2301" s="18">
        <v>2300</v>
      </c>
      <c r="B2301" s="17" t="s">
        <v>8257</v>
      </c>
      <c r="C2301" s="19" t="s">
        <v>8258</v>
      </c>
      <c r="D2301" s="20" t="s">
        <v>8259</v>
      </c>
    </row>
    <row r="2302" spans="1:4">
      <c r="A2302" s="18">
        <v>2301</v>
      </c>
      <c r="B2302" s="17" t="s">
        <v>8260</v>
      </c>
      <c r="C2302" s="19" t="s">
        <v>8261</v>
      </c>
      <c r="D2302" s="20" t="s">
        <v>8262</v>
      </c>
    </row>
    <row r="2303" spans="1:4">
      <c r="A2303" s="18">
        <v>2302</v>
      </c>
      <c r="B2303" s="17" t="s">
        <v>1873</v>
      </c>
      <c r="C2303" s="19" t="s">
        <v>1874</v>
      </c>
      <c r="D2303" s="20" t="s">
        <v>8263</v>
      </c>
    </row>
    <row r="2304" spans="1:4">
      <c r="A2304" s="18">
        <v>2303</v>
      </c>
      <c r="B2304" s="17" t="s">
        <v>8264</v>
      </c>
      <c r="C2304" s="19" t="s">
        <v>8265</v>
      </c>
      <c r="D2304" s="20" t="s">
        <v>8266</v>
      </c>
    </row>
    <row r="2305" spans="1:4">
      <c r="A2305" s="18">
        <v>2304</v>
      </c>
      <c r="B2305" s="17" t="s">
        <v>8267</v>
      </c>
      <c r="C2305" s="19" t="s">
        <v>8268</v>
      </c>
      <c r="D2305" s="20" t="s">
        <v>8269</v>
      </c>
    </row>
    <row r="2306" spans="1:4">
      <c r="A2306" s="18">
        <v>2305</v>
      </c>
      <c r="B2306" s="17" t="s">
        <v>8270</v>
      </c>
      <c r="C2306" s="19" t="s">
        <v>8271</v>
      </c>
      <c r="D2306" s="20" t="s">
        <v>8272</v>
      </c>
    </row>
    <row r="2307" spans="1:4">
      <c r="A2307" s="18">
        <v>2306</v>
      </c>
      <c r="B2307" s="17" t="s">
        <v>8273</v>
      </c>
      <c r="C2307" s="19" t="s">
        <v>8274</v>
      </c>
      <c r="D2307" s="20" t="s">
        <v>8275</v>
      </c>
    </row>
    <row r="2308" spans="1:4">
      <c r="A2308" s="18">
        <v>2307</v>
      </c>
      <c r="B2308" s="17" t="s">
        <v>8276</v>
      </c>
      <c r="C2308" s="19" t="s">
        <v>8277</v>
      </c>
      <c r="D2308" s="20" t="s">
        <v>8278</v>
      </c>
    </row>
    <row r="2309" spans="1:4">
      <c r="A2309" s="18">
        <v>2308</v>
      </c>
      <c r="B2309" s="17" t="s">
        <v>8279</v>
      </c>
      <c r="C2309" s="19" t="s">
        <v>8280</v>
      </c>
      <c r="D2309" s="20" t="s">
        <v>8281</v>
      </c>
    </row>
    <row r="2310" spans="1:4">
      <c r="A2310" s="18">
        <v>2309</v>
      </c>
      <c r="B2310" s="17" t="s">
        <v>8282</v>
      </c>
      <c r="C2310" s="19" t="s">
        <v>8283</v>
      </c>
      <c r="D2310" s="20" t="s">
        <v>8284</v>
      </c>
    </row>
    <row r="2311" spans="1:4">
      <c r="A2311" s="18">
        <v>2310</v>
      </c>
      <c r="B2311" s="17" t="s">
        <v>8285</v>
      </c>
      <c r="C2311" s="19" t="s">
        <v>8286</v>
      </c>
      <c r="D2311" s="20" t="s">
        <v>8287</v>
      </c>
    </row>
    <row r="2312" spans="1:4">
      <c r="A2312" s="18">
        <v>2311</v>
      </c>
      <c r="B2312" s="17" t="s">
        <v>8288</v>
      </c>
      <c r="C2312" s="19" t="s">
        <v>8289</v>
      </c>
      <c r="D2312" s="20" t="s">
        <v>8290</v>
      </c>
    </row>
    <row r="2313" spans="1:4">
      <c r="A2313" s="18">
        <v>2312</v>
      </c>
      <c r="B2313" s="17" t="s">
        <v>8291</v>
      </c>
      <c r="C2313" s="19" t="s">
        <v>8292</v>
      </c>
      <c r="D2313" s="20" t="s">
        <v>8293</v>
      </c>
    </row>
    <row r="2314" spans="1:4">
      <c r="A2314" s="18">
        <v>2313</v>
      </c>
      <c r="B2314" s="17" t="s">
        <v>8294</v>
      </c>
      <c r="C2314" s="19" t="s">
        <v>8295</v>
      </c>
      <c r="D2314" s="20" t="s">
        <v>8296</v>
      </c>
    </row>
    <row r="2315" spans="1:4">
      <c r="A2315" s="18">
        <v>2314</v>
      </c>
      <c r="B2315" s="17" t="s">
        <v>8297</v>
      </c>
      <c r="C2315" s="19" t="s">
        <v>8298</v>
      </c>
      <c r="D2315" s="20" t="s">
        <v>8299</v>
      </c>
    </row>
    <row r="2316" spans="1:4">
      <c r="A2316" s="18">
        <v>2315</v>
      </c>
      <c r="B2316" s="17" t="s">
        <v>8300</v>
      </c>
      <c r="C2316" s="19" t="s">
        <v>8301</v>
      </c>
      <c r="D2316" s="20" t="s">
        <v>8302</v>
      </c>
    </row>
    <row r="2317" spans="1:4">
      <c r="A2317" s="18">
        <v>2316</v>
      </c>
      <c r="B2317" s="17" t="s">
        <v>8303</v>
      </c>
      <c r="C2317" s="19" t="s">
        <v>8304</v>
      </c>
      <c r="D2317" s="20" t="s">
        <v>8305</v>
      </c>
    </row>
    <row r="2318" spans="1:4">
      <c r="A2318" s="18">
        <v>2317</v>
      </c>
      <c r="B2318" s="17" t="s">
        <v>8306</v>
      </c>
      <c r="C2318" s="19" t="s">
        <v>8307</v>
      </c>
      <c r="D2318" s="20" t="s">
        <v>8308</v>
      </c>
    </row>
    <row r="2319" spans="1:4">
      <c r="A2319" s="18">
        <v>2318</v>
      </c>
      <c r="B2319" s="17" t="s">
        <v>8309</v>
      </c>
      <c r="C2319" s="19" t="s">
        <v>8310</v>
      </c>
      <c r="D2319" s="20" t="s">
        <v>8311</v>
      </c>
    </row>
    <row r="2320" spans="1:4">
      <c r="A2320" s="18">
        <v>2319</v>
      </c>
      <c r="B2320" s="17" t="s">
        <v>8312</v>
      </c>
      <c r="C2320" s="19" t="s">
        <v>8313</v>
      </c>
      <c r="D2320" s="20" t="s">
        <v>8314</v>
      </c>
    </row>
    <row r="2321" spans="1:4">
      <c r="A2321" s="18">
        <v>2320</v>
      </c>
      <c r="B2321" s="17" t="s">
        <v>8315</v>
      </c>
      <c r="C2321" s="19" t="s">
        <v>8316</v>
      </c>
      <c r="D2321" s="20" t="s">
        <v>8317</v>
      </c>
    </row>
    <row r="2322" spans="1:4">
      <c r="A2322" s="18">
        <v>2321</v>
      </c>
      <c r="B2322" s="17" t="s">
        <v>8318</v>
      </c>
      <c r="C2322" s="19" t="s">
        <v>8319</v>
      </c>
      <c r="D2322" s="20" t="s">
        <v>8320</v>
      </c>
    </row>
    <row r="2323" spans="1:4">
      <c r="A2323" s="18">
        <v>2322</v>
      </c>
      <c r="B2323" s="17" t="s">
        <v>8321</v>
      </c>
      <c r="C2323" s="19" t="s">
        <v>8322</v>
      </c>
      <c r="D2323" s="20" t="s">
        <v>8323</v>
      </c>
    </row>
    <row r="2324" spans="1:4">
      <c r="A2324" s="18">
        <v>2323</v>
      </c>
      <c r="B2324" s="17" t="s">
        <v>8324</v>
      </c>
      <c r="C2324" s="19" t="s">
        <v>8325</v>
      </c>
      <c r="D2324" s="20" t="s">
        <v>8326</v>
      </c>
    </row>
    <row r="2325" spans="1:4">
      <c r="A2325" s="18">
        <v>2324</v>
      </c>
      <c r="B2325" s="17" t="s">
        <v>8327</v>
      </c>
      <c r="C2325" s="19" t="s">
        <v>8328</v>
      </c>
      <c r="D2325" s="20" t="s">
        <v>8329</v>
      </c>
    </row>
    <row r="2326" spans="1:4">
      <c r="A2326" s="18">
        <v>2325</v>
      </c>
      <c r="B2326" s="17" t="s">
        <v>8330</v>
      </c>
      <c r="C2326" s="19" t="s">
        <v>8331</v>
      </c>
      <c r="D2326" s="20" t="s">
        <v>8332</v>
      </c>
    </row>
    <row r="2327" spans="1:4">
      <c r="A2327" s="18">
        <v>2326</v>
      </c>
      <c r="B2327" s="17" t="s">
        <v>8333</v>
      </c>
      <c r="C2327" s="19" t="s">
        <v>8334</v>
      </c>
      <c r="D2327" s="20" t="s">
        <v>8335</v>
      </c>
    </row>
    <row r="2328" spans="1:4">
      <c r="A2328" s="18">
        <v>2327</v>
      </c>
      <c r="B2328" s="17" t="s">
        <v>8336</v>
      </c>
      <c r="C2328" s="19" t="s">
        <v>8337</v>
      </c>
      <c r="D2328" s="20" t="s">
        <v>8338</v>
      </c>
    </row>
    <row r="2329" spans="1:4">
      <c r="A2329" s="18">
        <v>2328</v>
      </c>
      <c r="B2329" s="17" t="s">
        <v>8339</v>
      </c>
      <c r="C2329" s="19" t="s">
        <v>8340</v>
      </c>
      <c r="D2329" s="20" t="s">
        <v>8341</v>
      </c>
    </row>
    <row r="2330" spans="1:4">
      <c r="A2330" s="18">
        <v>2329</v>
      </c>
      <c r="B2330" s="17" t="s">
        <v>8342</v>
      </c>
      <c r="C2330" s="19" t="s">
        <v>8343</v>
      </c>
      <c r="D2330" s="20" t="s">
        <v>8344</v>
      </c>
    </row>
    <row r="2331" spans="1:4">
      <c r="A2331" s="18">
        <v>2330</v>
      </c>
      <c r="B2331" s="17" t="s">
        <v>8345</v>
      </c>
      <c r="C2331" s="19" t="s">
        <v>8346</v>
      </c>
      <c r="D2331" s="20" t="s">
        <v>8347</v>
      </c>
    </row>
    <row r="2332" spans="1:4">
      <c r="A2332" s="18">
        <v>2331</v>
      </c>
      <c r="B2332" s="17" t="s">
        <v>1045</v>
      </c>
      <c r="C2332" s="19" t="s">
        <v>1046</v>
      </c>
      <c r="D2332" s="20" t="s">
        <v>8348</v>
      </c>
    </row>
    <row r="2333" spans="1:4">
      <c r="A2333" s="18">
        <v>2332</v>
      </c>
      <c r="B2333" s="17" t="s">
        <v>8349</v>
      </c>
      <c r="C2333" s="19" t="s">
        <v>8350</v>
      </c>
      <c r="D2333" s="20" t="s">
        <v>8351</v>
      </c>
    </row>
    <row r="2334" spans="1:4">
      <c r="A2334" s="18">
        <v>2333</v>
      </c>
      <c r="B2334" s="17" t="s">
        <v>8352</v>
      </c>
      <c r="C2334" s="19" t="s">
        <v>8353</v>
      </c>
      <c r="D2334" s="20" t="s">
        <v>8354</v>
      </c>
    </row>
    <row r="2335" spans="1:4">
      <c r="A2335" s="18">
        <v>2334</v>
      </c>
      <c r="B2335" s="17" t="s">
        <v>8355</v>
      </c>
      <c r="C2335" s="19" t="s">
        <v>8356</v>
      </c>
      <c r="D2335" s="20" t="s">
        <v>8357</v>
      </c>
    </row>
    <row r="2336" spans="1:4">
      <c r="A2336" s="18">
        <v>2335</v>
      </c>
      <c r="B2336" s="17" t="s">
        <v>8358</v>
      </c>
      <c r="C2336" s="19" t="s">
        <v>8359</v>
      </c>
      <c r="D2336" s="20" t="s">
        <v>8360</v>
      </c>
    </row>
    <row r="2337" spans="1:4">
      <c r="A2337" s="18">
        <v>2336</v>
      </c>
      <c r="B2337" s="17" t="s">
        <v>8361</v>
      </c>
      <c r="C2337" s="19" t="s">
        <v>8362</v>
      </c>
      <c r="D2337" s="20" t="s">
        <v>8363</v>
      </c>
    </row>
    <row r="2338" spans="1:4">
      <c r="A2338" s="18">
        <v>2337</v>
      </c>
      <c r="B2338" s="17" t="s">
        <v>8364</v>
      </c>
      <c r="C2338" s="19" t="s">
        <v>8365</v>
      </c>
      <c r="D2338" s="20" t="s">
        <v>8366</v>
      </c>
    </row>
    <row r="2339" spans="1:4">
      <c r="A2339" s="18">
        <v>2338</v>
      </c>
      <c r="B2339" s="17" t="s">
        <v>8367</v>
      </c>
      <c r="C2339" s="19" t="s">
        <v>8368</v>
      </c>
      <c r="D2339" s="20" t="s">
        <v>8369</v>
      </c>
    </row>
    <row r="2340" spans="1:4">
      <c r="A2340" s="18">
        <v>2339</v>
      </c>
      <c r="B2340" s="17" t="s">
        <v>8370</v>
      </c>
      <c r="C2340" s="19" t="s">
        <v>8371</v>
      </c>
      <c r="D2340" s="20" t="s">
        <v>8372</v>
      </c>
    </row>
    <row r="2341" spans="1:4">
      <c r="A2341" s="18">
        <v>2340</v>
      </c>
      <c r="B2341" s="17" t="s">
        <v>8373</v>
      </c>
      <c r="C2341" s="19" t="s">
        <v>8374</v>
      </c>
      <c r="D2341" s="20" t="s">
        <v>8375</v>
      </c>
    </row>
    <row r="2342" spans="1:4">
      <c r="A2342" s="18">
        <v>2341</v>
      </c>
      <c r="B2342" s="17" t="s">
        <v>8376</v>
      </c>
      <c r="C2342" s="19" t="s">
        <v>8377</v>
      </c>
      <c r="D2342" s="20" t="s">
        <v>8378</v>
      </c>
    </row>
    <row r="2343" spans="1:4">
      <c r="A2343" s="18">
        <v>2342</v>
      </c>
      <c r="B2343" s="17" t="s">
        <v>8379</v>
      </c>
      <c r="C2343" s="19" t="s">
        <v>8380</v>
      </c>
      <c r="D2343" s="20" t="s">
        <v>8381</v>
      </c>
    </row>
    <row r="2344" spans="1:4">
      <c r="A2344" s="18">
        <v>2343</v>
      </c>
      <c r="B2344" s="17" t="s">
        <v>8382</v>
      </c>
      <c r="C2344" s="19" t="s">
        <v>8383</v>
      </c>
      <c r="D2344" s="20" t="s">
        <v>8384</v>
      </c>
    </row>
    <row r="2345" spans="1:4">
      <c r="A2345" s="18">
        <v>2344</v>
      </c>
      <c r="B2345" s="17" t="s">
        <v>8385</v>
      </c>
      <c r="C2345" s="19" t="s">
        <v>8386</v>
      </c>
      <c r="D2345" s="20" t="s">
        <v>8387</v>
      </c>
    </row>
    <row r="2346" spans="1:4">
      <c r="A2346" s="18">
        <v>2345</v>
      </c>
      <c r="B2346" s="17" t="s">
        <v>8388</v>
      </c>
      <c r="C2346" s="19" t="s">
        <v>8389</v>
      </c>
      <c r="D2346" s="20" t="s">
        <v>8390</v>
      </c>
    </row>
    <row r="2347" spans="1:4">
      <c r="A2347" s="18">
        <v>2346</v>
      </c>
      <c r="B2347" s="17" t="s">
        <v>8391</v>
      </c>
      <c r="C2347" s="19" t="s">
        <v>8392</v>
      </c>
      <c r="D2347" s="20" t="s">
        <v>8393</v>
      </c>
    </row>
    <row r="2348" spans="1:4">
      <c r="A2348" s="18">
        <v>2347</v>
      </c>
      <c r="B2348" s="17" t="s">
        <v>8394</v>
      </c>
      <c r="C2348" s="19" t="s">
        <v>8395</v>
      </c>
      <c r="D2348" s="20" t="s">
        <v>8396</v>
      </c>
    </row>
    <row r="2349" spans="1:4">
      <c r="A2349" s="18">
        <v>2348</v>
      </c>
      <c r="B2349" s="17" t="s">
        <v>8397</v>
      </c>
      <c r="C2349" s="19" t="s">
        <v>8398</v>
      </c>
      <c r="D2349" s="20" t="s">
        <v>8399</v>
      </c>
    </row>
    <row r="2350" spans="1:4">
      <c r="A2350" s="18">
        <v>2349</v>
      </c>
      <c r="B2350" s="17" t="s">
        <v>8400</v>
      </c>
      <c r="C2350" s="19" t="s">
        <v>8401</v>
      </c>
      <c r="D2350" s="20" t="s">
        <v>8402</v>
      </c>
    </row>
    <row r="2351" spans="1:4">
      <c r="A2351" s="18">
        <v>2350</v>
      </c>
      <c r="B2351" s="17" t="s">
        <v>8403</v>
      </c>
      <c r="C2351" s="19" t="s">
        <v>8404</v>
      </c>
      <c r="D2351" s="20" t="s">
        <v>8405</v>
      </c>
    </row>
    <row r="2352" spans="1:4">
      <c r="A2352" s="18">
        <v>2351</v>
      </c>
      <c r="B2352" s="17" t="s">
        <v>8406</v>
      </c>
      <c r="C2352" s="19" t="s">
        <v>8407</v>
      </c>
      <c r="D2352" s="20" t="s">
        <v>8408</v>
      </c>
    </row>
    <row r="2353" spans="1:4">
      <c r="A2353" s="18">
        <v>2352</v>
      </c>
      <c r="B2353" s="17" t="s">
        <v>8409</v>
      </c>
      <c r="C2353" s="19" t="s">
        <v>8410</v>
      </c>
      <c r="D2353" s="20" t="s">
        <v>8411</v>
      </c>
    </row>
    <row r="2354" spans="1:4">
      <c r="A2354" s="18">
        <v>2353</v>
      </c>
      <c r="B2354" s="17" t="s">
        <v>8412</v>
      </c>
      <c r="C2354" s="19" t="s">
        <v>8413</v>
      </c>
      <c r="D2354" s="20" t="s">
        <v>8414</v>
      </c>
    </row>
    <row r="2355" spans="1:4">
      <c r="A2355" s="18">
        <v>2354</v>
      </c>
      <c r="B2355" s="17" t="s">
        <v>8415</v>
      </c>
      <c r="C2355" s="19" t="s">
        <v>8416</v>
      </c>
      <c r="D2355" s="20" t="s">
        <v>8417</v>
      </c>
    </row>
    <row r="2356" spans="1:4">
      <c r="A2356" s="18">
        <v>2355</v>
      </c>
      <c r="B2356" s="17" t="s">
        <v>8418</v>
      </c>
      <c r="C2356" s="19" t="s">
        <v>8419</v>
      </c>
      <c r="D2356" s="20" t="s">
        <v>8420</v>
      </c>
    </row>
    <row r="2357" spans="1:4">
      <c r="A2357" s="18">
        <v>2356</v>
      </c>
      <c r="B2357" s="17" t="s">
        <v>8421</v>
      </c>
      <c r="C2357" s="19" t="s">
        <v>8422</v>
      </c>
      <c r="D2357" s="20" t="s">
        <v>8423</v>
      </c>
    </row>
    <row r="2358" spans="1:4">
      <c r="A2358" s="18">
        <v>2357</v>
      </c>
      <c r="B2358" s="17" t="s">
        <v>8424</v>
      </c>
      <c r="C2358" s="19" t="s">
        <v>8425</v>
      </c>
      <c r="D2358" s="20" t="s">
        <v>8426</v>
      </c>
    </row>
    <row r="2359" spans="1:4">
      <c r="A2359" s="18">
        <v>2358</v>
      </c>
      <c r="B2359" s="17" t="s">
        <v>8427</v>
      </c>
      <c r="C2359" s="19" t="s">
        <v>8428</v>
      </c>
      <c r="D2359" s="20" t="s">
        <v>8429</v>
      </c>
    </row>
    <row r="2360" spans="1:4">
      <c r="A2360" s="18">
        <v>2359</v>
      </c>
      <c r="B2360" s="17" t="s">
        <v>8430</v>
      </c>
      <c r="C2360" s="19" t="s">
        <v>8431</v>
      </c>
      <c r="D2360" s="20" t="s">
        <v>8432</v>
      </c>
    </row>
    <row r="2361" spans="1:4">
      <c r="A2361" s="18">
        <v>2360</v>
      </c>
      <c r="B2361" s="17" t="s">
        <v>8433</v>
      </c>
      <c r="C2361" s="19" t="s">
        <v>8434</v>
      </c>
      <c r="D2361" s="20" t="s">
        <v>8435</v>
      </c>
    </row>
    <row r="2362" spans="1:4">
      <c r="A2362" s="18">
        <v>2361</v>
      </c>
      <c r="B2362" s="17" t="s">
        <v>8436</v>
      </c>
      <c r="C2362" s="19" t="s">
        <v>8437</v>
      </c>
      <c r="D2362" s="20" t="s">
        <v>8438</v>
      </c>
    </row>
    <row r="2363" spans="1:4">
      <c r="A2363" s="18">
        <v>2362</v>
      </c>
      <c r="B2363" s="17" t="s">
        <v>8439</v>
      </c>
      <c r="C2363" s="19" t="s">
        <v>8440</v>
      </c>
      <c r="D2363" s="20" t="s">
        <v>8441</v>
      </c>
    </row>
    <row r="2364" spans="1:4">
      <c r="A2364" s="18">
        <v>2363</v>
      </c>
      <c r="B2364" s="17" t="s">
        <v>8442</v>
      </c>
      <c r="C2364" s="19" t="s">
        <v>8443</v>
      </c>
      <c r="D2364" s="20" t="s">
        <v>8444</v>
      </c>
    </row>
    <row r="2365" spans="1:4">
      <c r="A2365" s="18">
        <v>2364</v>
      </c>
      <c r="B2365" s="17" t="s">
        <v>8445</v>
      </c>
      <c r="C2365" s="19" t="s">
        <v>8446</v>
      </c>
      <c r="D2365" s="20" t="s">
        <v>8447</v>
      </c>
    </row>
    <row r="2366" spans="1:4">
      <c r="A2366" s="18">
        <v>2365</v>
      </c>
      <c r="B2366" s="17" t="s">
        <v>8448</v>
      </c>
      <c r="C2366" s="19" t="s">
        <v>8449</v>
      </c>
      <c r="D2366" s="20" t="s">
        <v>8450</v>
      </c>
    </row>
    <row r="2367" spans="1:4">
      <c r="A2367" s="18">
        <v>2366</v>
      </c>
      <c r="B2367" s="17" t="s">
        <v>8451</v>
      </c>
      <c r="C2367" s="19" t="s">
        <v>8452</v>
      </c>
      <c r="D2367" s="20" t="s">
        <v>8453</v>
      </c>
    </row>
    <row r="2368" spans="1:4">
      <c r="A2368" s="18">
        <v>2367</v>
      </c>
      <c r="B2368" s="17" t="s">
        <v>8454</v>
      </c>
      <c r="C2368" s="19" t="s">
        <v>8455</v>
      </c>
      <c r="D2368" s="20" t="s">
        <v>8456</v>
      </c>
    </row>
    <row r="2369" spans="1:4">
      <c r="A2369" s="18">
        <v>2368</v>
      </c>
      <c r="B2369" s="17" t="s">
        <v>8457</v>
      </c>
      <c r="C2369" s="19" t="s">
        <v>8458</v>
      </c>
      <c r="D2369" s="20" t="s">
        <v>8459</v>
      </c>
    </row>
    <row r="2370" spans="1:4">
      <c r="A2370" s="18">
        <v>2369</v>
      </c>
      <c r="B2370" s="17" t="s">
        <v>8460</v>
      </c>
      <c r="C2370" s="19" t="s">
        <v>8461</v>
      </c>
      <c r="D2370" s="20" t="s">
        <v>8462</v>
      </c>
    </row>
    <row r="2371" spans="1:4">
      <c r="A2371" s="18">
        <v>2370</v>
      </c>
      <c r="B2371" s="17" t="s">
        <v>8463</v>
      </c>
      <c r="C2371" s="19" t="s">
        <v>8464</v>
      </c>
      <c r="D2371" s="20" t="s">
        <v>8465</v>
      </c>
    </row>
    <row r="2372" spans="1:4">
      <c r="A2372" s="18">
        <v>2371</v>
      </c>
      <c r="B2372" s="17" t="s">
        <v>8466</v>
      </c>
      <c r="C2372" s="19" t="s">
        <v>8467</v>
      </c>
      <c r="D2372" s="20" t="s">
        <v>8468</v>
      </c>
    </row>
    <row r="2373" spans="1:4">
      <c r="A2373" s="18">
        <v>2372</v>
      </c>
      <c r="B2373" s="17" t="s">
        <v>8469</v>
      </c>
      <c r="C2373" s="19" t="s">
        <v>8470</v>
      </c>
      <c r="D2373" s="20" t="s">
        <v>8471</v>
      </c>
    </row>
    <row r="2374" spans="1:4">
      <c r="A2374" s="18">
        <v>2373</v>
      </c>
      <c r="B2374" s="17" t="s">
        <v>8472</v>
      </c>
      <c r="C2374" s="19" t="s">
        <v>8473</v>
      </c>
      <c r="D2374" s="20" t="s">
        <v>8474</v>
      </c>
    </row>
    <row r="2375" spans="1:4">
      <c r="A2375" s="18">
        <v>2374</v>
      </c>
      <c r="B2375" s="17" t="s">
        <v>8475</v>
      </c>
      <c r="C2375" s="19" t="s">
        <v>8476</v>
      </c>
      <c r="D2375" s="20" t="s">
        <v>8477</v>
      </c>
    </row>
    <row r="2376" spans="1:4">
      <c r="A2376" s="18">
        <v>2375</v>
      </c>
      <c r="B2376" s="17" t="s">
        <v>8478</v>
      </c>
      <c r="C2376" s="19" t="s">
        <v>8479</v>
      </c>
      <c r="D2376" s="20" t="s">
        <v>8480</v>
      </c>
    </row>
    <row r="2377" spans="1:4">
      <c r="A2377" s="18">
        <v>2376</v>
      </c>
      <c r="B2377" s="17" t="s">
        <v>8481</v>
      </c>
      <c r="C2377" s="19" t="s">
        <v>8482</v>
      </c>
      <c r="D2377" s="20" t="s">
        <v>8483</v>
      </c>
    </row>
    <row r="2378" spans="1:4">
      <c r="A2378" s="18">
        <v>2377</v>
      </c>
      <c r="B2378" s="17" t="s">
        <v>8484</v>
      </c>
      <c r="C2378" s="19" t="s">
        <v>8485</v>
      </c>
      <c r="D2378" s="20" t="s">
        <v>8486</v>
      </c>
    </row>
    <row r="2379" spans="1:4">
      <c r="A2379" s="18">
        <v>2378</v>
      </c>
      <c r="B2379" s="17" t="s">
        <v>8487</v>
      </c>
      <c r="C2379" s="19" t="s">
        <v>8488</v>
      </c>
      <c r="D2379" s="20" t="s">
        <v>8489</v>
      </c>
    </row>
    <row r="2380" spans="1:4">
      <c r="A2380" s="18">
        <v>2379</v>
      </c>
      <c r="B2380" s="17" t="s">
        <v>1267</v>
      </c>
      <c r="C2380" s="19" t="s">
        <v>1268</v>
      </c>
      <c r="D2380" s="20" t="s">
        <v>8490</v>
      </c>
    </row>
    <row r="2381" spans="1:4">
      <c r="A2381" s="18">
        <v>2380</v>
      </c>
      <c r="B2381" s="17" t="s">
        <v>8491</v>
      </c>
      <c r="C2381" s="19" t="s">
        <v>8492</v>
      </c>
      <c r="D2381" s="20" t="s">
        <v>8493</v>
      </c>
    </row>
    <row r="2382" spans="1:4">
      <c r="A2382" s="18">
        <v>2381</v>
      </c>
      <c r="B2382" s="17" t="s">
        <v>8494</v>
      </c>
      <c r="C2382" s="19" t="s">
        <v>8495</v>
      </c>
      <c r="D2382" s="20" t="s">
        <v>8496</v>
      </c>
    </row>
    <row r="2383" spans="1:4">
      <c r="A2383" s="18">
        <v>2382</v>
      </c>
      <c r="B2383" s="17" t="s">
        <v>8497</v>
      </c>
      <c r="C2383" s="19" t="s">
        <v>8498</v>
      </c>
      <c r="D2383" s="20" t="s">
        <v>8499</v>
      </c>
    </row>
    <row r="2384" spans="1:4">
      <c r="A2384" s="18">
        <v>2383</v>
      </c>
      <c r="B2384" s="17" t="s">
        <v>8500</v>
      </c>
      <c r="C2384" s="19" t="s">
        <v>8501</v>
      </c>
      <c r="D2384" s="20" t="s">
        <v>8502</v>
      </c>
    </row>
    <row r="2385" spans="1:4">
      <c r="A2385" s="18">
        <v>2384</v>
      </c>
      <c r="B2385" s="17" t="s">
        <v>8503</v>
      </c>
      <c r="C2385" s="19" t="s">
        <v>8504</v>
      </c>
      <c r="D2385" s="20" t="s">
        <v>8505</v>
      </c>
    </row>
    <row r="2386" spans="1:4">
      <c r="A2386" s="18">
        <v>2385</v>
      </c>
      <c r="B2386" s="17" t="s">
        <v>8506</v>
      </c>
      <c r="C2386" s="19" t="s">
        <v>8507</v>
      </c>
      <c r="D2386" s="20" t="s">
        <v>8508</v>
      </c>
    </row>
    <row r="2387" spans="1:4">
      <c r="A2387" s="18">
        <v>2386</v>
      </c>
      <c r="B2387" s="17" t="s">
        <v>8509</v>
      </c>
      <c r="C2387" s="19" t="s">
        <v>8510</v>
      </c>
      <c r="D2387" s="20" t="s">
        <v>8511</v>
      </c>
    </row>
    <row r="2388" spans="1:4">
      <c r="A2388" s="18">
        <v>2387</v>
      </c>
      <c r="B2388" s="17" t="s">
        <v>8512</v>
      </c>
      <c r="C2388" s="19" t="s">
        <v>8513</v>
      </c>
      <c r="D2388" s="20" t="s">
        <v>8514</v>
      </c>
    </row>
    <row r="2389" spans="1:4">
      <c r="A2389" s="18">
        <v>2388</v>
      </c>
      <c r="B2389" s="17" t="s">
        <v>8515</v>
      </c>
      <c r="C2389" s="19" t="s">
        <v>8516</v>
      </c>
      <c r="D2389" s="20" t="s">
        <v>8517</v>
      </c>
    </row>
    <row r="2390" spans="1:4">
      <c r="A2390" s="18">
        <v>2389</v>
      </c>
      <c r="B2390" s="17" t="s">
        <v>8518</v>
      </c>
      <c r="C2390" s="19" t="s">
        <v>8519</v>
      </c>
      <c r="D2390" s="20" t="s">
        <v>8520</v>
      </c>
    </row>
    <row r="2391" spans="1:4">
      <c r="A2391" s="18">
        <v>2390</v>
      </c>
      <c r="B2391" s="17" t="s">
        <v>8521</v>
      </c>
      <c r="C2391" s="19" t="s">
        <v>8522</v>
      </c>
      <c r="D2391" s="20" t="s">
        <v>8523</v>
      </c>
    </row>
    <row r="2392" spans="1:4">
      <c r="A2392" s="18">
        <v>2391</v>
      </c>
      <c r="B2392" s="17" t="s">
        <v>8524</v>
      </c>
      <c r="C2392" s="19" t="s">
        <v>8525</v>
      </c>
      <c r="D2392" s="20" t="s">
        <v>8526</v>
      </c>
    </row>
    <row r="2393" spans="1:4">
      <c r="A2393" s="18">
        <v>2392</v>
      </c>
      <c r="B2393" s="17" t="s">
        <v>8527</v>
      </c>
      <c r="C2393" s="19" t="s">
        <v>8528</v>
      </c>
      <c r="D2393" s="20" t="s">
        <v>8529</v>
      </c>
    </row>
    <row r="2394" spans="1:4">
      <c r="A2394" s="18">
        <v>2393</v>
      </c>
      <c r="B2394" s="17" t="s">
        <v>8530</v>
      </c>
      <c r="C2394" s="19" t="s">
        <v>8531</v>
      </c>
      <c r="D2394" s="20" t="s">
        <v>8532</v>
      </c>
    </row>
    <row r="2395" spans="1:4">
      <c r="A2395" s="18">
        <v>2394</v>
      </c>
      <c r="B2395" s="17" t="s">
        <v>8533</v>
      </c>
      <c r="C2395" s="19" t="s">
        <v>8534</v>
      </c>
      <c r="D2395" s="20" t="s">
        <v>8535</v>
      </c>
    </row>
    <row r="2396" spans="1:4">
      <c r="A2396" s="18">
        <v>2395</v>
      </c>
      <c r="B2396" s="17" t="s">
        <v>8536</v>
      </c>
      <c r="C2396" s="19" t="s">
        <v>8537</v>
      </c>
      <c r="D2396" s="20" t="s">
        <v>8538</v>
      </c>
    </row>
    <row r="2397" spans="1:4">
      <c r="A2397" s="18">
        <v>2396</v>
      </c>
      <c r="B2397" s="17" t="s">
        <v>8539</v>
      </c>
      <c r="C2397" s="19" t="s">
        <v>8540</v>
      </c>
      <c r="D2397" s="20" t="s">
        <v>8541</v>
      </c>
    </row>
    <row r="2398" spans="1:4">
      <c r="A2398" s="18">
        <v>2397</v>
      </c>
      <c r="B2398" s="17" t="s">
        <v>8542</v>
      </c>
      <c r="C2398" s="19" t="s">
        <v>8543</v>
      </c>
      <c r="D2398" s="20" t="s">
        <v>8544</v>
      </c>
    </row>
    <row r="2399" spans="1:4">
      <c r="A2399" s="18">
        <v>2398</v>
      </c>
      <c r="B2399" s="17" t="s">
        <v>8545</v>
      </c>
      <c r="C2399" s="19" t="s">
        <v>8546</v>
      </c>
      <c r="D2399" s="20" t="s">
        <v>8547</v>
      </c>
    </row>
    <row r="2400" spans="1:4">
      <c r="A2400" s="18">
        <v>2399</v>
      </c>
      <c r="B2400" s="17" t="s">
        <v>8548</v>
      </c>
      <c r="C2400" s="19" t="s">
        <v>8549</v>
      </c>
      <c r="D2400" s="20" t="s">
        <v>8550</v>
      </c>
    </row>
    <row r="2401" spans="1:4">
      <c r="A2401" s="18">
        <v>2400</v>
      </c>
      <c r="B2401" s="17" t="s">
        <v>8551</v>
      </c>
      <c r="C2401" s="19" t="s">
        <v>8552</v>
      </c>
      <c r="D2401" s="20" t="s">
        <v>8553</v>
      </c>
    </row>
    <row r="2402" spans="1:4">
      <c r="A2402" s="18">
        <v>2401</v>
      </c>
      <c r="B2402" s="17" t="s">
        <v>8554</v>
      </c>
      <c r="C2402" s="19" t="s">
        <v>8555</v>
      </c>
      <c r="D2402" s="20" t="s">
        <v>8556</v>
      </c>
    </row>
    <row r="2403" spans="1:4">
      <c r="A2403" s="18">
        <v>2402</v>
      </c>
      <c r="B2403" s="17" t="s">
        <v>8557</v>
      </c>
      <c r="C2403" s="19" t="s">
        <v>8558</v>
      </c>
      <c r="D2403" s="20" t="s">
        <v>8559</v>
      </c>
    </row>
    <row r="2404" spans="1:4">
      <c r="A2404" s="18">
        <v>2403</v>
      </c>
      <c r="B2404" s="17" t="s">
        <v>8560</v>
      </c>
      <c r="C2404" s="19" t="s">
        <v>8561</v>
      </c>
      <c r="D2404" s="20" t="s">
        <v>8562</v>
      </c>
    </row>
    <row r="2405" spans="1:4">
      <c r="A2405" s="18">
        <v>2404</v>
      </c>
      <c r="B2405" s="17" t="s">
        <v>8563</v>
      </c>
      <c r="C2405" s="19" t="s">
        <v>8564</v>
      </c>
      <c r="D2405" s="20" t="s">
        <v>8565</v>
      </c>
    </row>
    <row r="2406" spans="1:4">
      <c r="A2406" s="18">
        <v>2405</v>
      </c>
      <c r="B2406" s="17" t="s">
        <v>8566</v>
      </c>
      <c r="C2406" s="19" t="s">
        <v>8567</v>
      </c>
      <c r="D2406" s="20" t="s">
        <v>8568</v>
      </c>
    </row>
    <row r="2407" spans="1:4">
      <c r="A2407" s="18">
        <v>2406</v>
      </c>
      <c r="B2407" s="17" t="s">
        <v>8569</v>
      </c>
      <c r="C2407" s="19" t="s">
        <v>8570</v>
      </c>
      <c r="D2407" s="20" t="s">
        <v>8571</v>
      </c>
    </row>
    <row r="2408" spans="1:4">
      <c r="A2408" s="18">
        <v>2407</v>
      </c>
      <c r="B2408" s="17" t="s">
        <v>8572</v>
      </c>
      <c r="C2408" s="19" t="s">
        <v>8573</v>
      </c>
      <c r="D2408" s="20" t="s">
        <v>8574</v>
      </c>
    </row>
    <row r="2409" spans="1:4">
      <c r="A2409" s="18">
        <v>2408</v>
      </c>
      <c r="B2409" s="17" t="s">
        <v>1123</v>
      </c>
      <c r="C2409" s="19" t="s">
        <v>8575</v>
      </c>
      <c r="D2409" s="20" t="s">
        <v>8576</v>
      </c>
    </row>
    <row r="2410" spans="1:4">
      <c r="A2410" s="18">
        <v>2409</v>
      </c>
      <c r="B2410" s="17" t="s">
        <v>8577</v>
      </c>
      <c r="C2410" s="19" t="s">
        <v>8578</v>
      </c>
      <c r="D2410" s="20" t="s">
        <v>8579</v>
      </c>
    </row>
    <row r="2411" spans="1:4">
      <c r="A2411" s="18">
        <v>2410</v>
      </c>
      <c r="B2411" s="17" t="s">
        <v>8580</v>
      </c>
      <c r="C2411" s="19" t="s">
        <v>8581</v>
      </c>
      <c r="D2411" s="20" t="s">
        <v>8582</v>
      </c>
    </row>
    <row r="2412" spans="1:4">
      <c r="A2412" s="18">
        <v>2411</v>
      </c>
      <c r="B2412" s="17" t="s">
        <v>8583</v>
      </c>
      <c r="C2412" s="19" t="s">
        <v>8584</v>
      </c>
      <c r="D2412" s="20" t="s">
        <v>8585</v>
      </c>
    </row>
    <row r="2413" spans="1:4">
      <c r="A2413" s="18">
        <v>2412</v>
      </c>
      <c r="B2413" s="17" t="s">
        <v>1528</v>
      </c>
      <c r="C2413" s="19" t="s">
        <v>1911</v>
      </c>
      <c r="D2413" s="20" t="s">
        <v>1912</v>
      </c>
    </row>
    <row r="2414" spans="1:4">
      <c r="A2414" s="18">
        <v>2413</v>
      </c>
      <c r="B2414" s="17" t="s">
        <v>8586</v>
      </c>
      <c r="C2414" s="19" t="s">
        <v>8587</v>
      </c>
      <c r="D2414" s="20" t="s">
        <v>8588</v>
      </c>
    </row>
    <row r="2415" spans="1:4">
      <c r="A2415" s="18">
        <v>2414</v>
      </c>
      <c r="B2415" s="17" t="s">
        <v>8589</v>
      </c>
      <c r="C2415" s="19" t="s">
        <v>8590</v>
      </c>
      <c r="D2415" s="20" t="s">
        <v>8591</v>
      </c>
    </row>
    <row r="2416" spans="1:4">
      <c r="A2416" s="18">
        <v>2415</v>
      </c>
      <c r="B2416" s="17" t="s">
        <v>8592</v>
      </c>
      <c r="C2416" s="19" t="s">
        <v>8593</v>
      </c>
      <c r="D2416" s="20" t="s">
        <v>8594</v>
      </c>
    </row>
    <row r="2417" spans="1:4">
      <c r="A2417" s="18">
        <v>2416</v>
      </c>
      <c r="B2417" s="17" t="s">
        <v>8595</v>
      </c>
      <c r="C2417" s="19" t="s">
        <v>8596</v>
      </c>
      <c r="D2417" s="20" t="s">
        <v>8597</v>
      </c>
    </row>
    <row r="2418" spans="1:4">
      <c r="A2418" s="18">
        <v>2417</v>
      </c>
      <c r="B2418" s="17" t="s">
        <v>8598</v>
      </c>
      <c r="C2418" s="19" t="s">
        <v>8599</v>
      </c>
      <c r="D2418" s="20" t="s">
        <v>8600</v>
      </c>
    </row>
    <row r="2419" spans="1:4">
      <c r="A2419" s="18">
        <v>2418</v>
      </c>
      <c r="B2419" s="17" t="s">
        <v>8601</v>
      </c>
      <c r="C2419" s="19" t="s">
        <v>8602</v>
      </c>
      <c r="D2419" s="20" t="s">
        <v>8603</v>
      </c>
    </row>
    <row r="2420" spans="1:4">
      <c r="A2420" s="18">
        <v>2419</v>
      </c>
      <c r="B2420" s="17" t="s">
        <v>8604</v>
      </c>
      <c r="C2420" s="19" t="s">
        <v>8605</v>
      </c>
      <c r="D2420" s="20" t="s">
        <v>8606</v>
      </c>
    </row>
    <row r="2421" spans="1:4">
      <c r="A2421" s="18">
        <v>2420</v>
      </c>
      <c r="B2421" s="17" t="s">
        <v>8607</v>
      </c>
      <c r="C2421" s="19" t="s">
        <v>8608</v>
      </c>
      <c r="D2421" s="20" t="s">
        <v>8609</v>
      </c>
    </row>
    <row r="2422" spans="1:4">
      <c r="A2422" s="18">
        <v>2421</v>
      </c>
      <c r="B2422" s="17" t="s">
        <v>8610</v>
      </c>
      <c r="C2422" s="19" t="s">
        <v>8611</v>
      </c>
      <c r="D2422" s="20" t="s">
        <v>8612</v>
      </c>
    </row>
    <row r="2423" spans="1:4">
      <c r="A2423" s="18">
        <v>2422</v>
      </c>
      <c r="B2423" s="17" t="s">
        <v>8613</v>
      </c>
      <c r="C2423" s="19" t="s">
        <v>8614</v>
      </c>
      <c r="D2423" s="20" t="s">
        <v>8615</v>
      </c>
    </row>
    <row r="2424" spans="1:4">
      <c r="A2424" s="18">
        <v>2423</v>
      </c>
      <c r="B2424" s="17" t="s">
        <v>8616</v>
      </c>
      <c r="C2424" s="19" t="s">
        <v>8617</v>
      </c>
      <c r="D2424" s="20" t="s">
        <v>8618</v>
      </c>
    </row>
    <row r="2425" spans="1:4">
      <c r="A2425" s="18">
        <v>2424</v>
      </c>
      <c r="B2425" s="17" t="s">
        <v>8619</v>
      </c>
      <c r="C2425" s="19" t="s">
        <v>8620</v>
      </c>
      <c r="D2425" s="20" t="s">
        <v>8621</v>
      </c>
    </row>
    <row r="2426" spans="1:4">
      <c r="A2426" s="18">
        <v>2425</v>
      </c>
      <c r="B2426" s="17" t="s">
        <v>8622</v>
      </c>
      <c r="C2426" s="19" t="s">
        <v>8623</v>
      </c>
      <c r="D2426" s="20" t="s">
        <v>8624</v>
      </c>
    </row>
    <row r="2427" spans="1:4">
      <c r="A2427" s="18">
        <v>2426</v>
      </c>
      <c r="B2427" s="17" t="s">
        <v>8625</v>
      </c>
      <c r="C2427" s="19" t="s">
        <v>8626</v>
      </c>
      <c r="D2427" s="20" t="s">
        <v>8627</v>
      </c>
    </row>
    <row r="2428" spans="1:4">
      <c r="A2428" s="18">
        <v>2427</v>
      </c>
      <c r="B2428" s="17" t="s">
        <v>8628</v>
      </c>
      <c r="C2428" s="19" t="s">
        <v>8629</v>
      </c>
      <c r="D2428" s="20" t="s">
        <v>8630</v>
      </c>
    </row>
    <row r="2429" spans="1:4">
      <c r="A2429" s="18">
        <v>2428</v>
      </c>
      <c r="B2429" s="17" t="s">
        <v>8631</v>
      </c>
      <c r="C2429" s="19" t="s">
        <v>8632</v>
      </c>
      <c r="D2429" s="20" t="s">
        <v>8633</v>
      </c>
    </row>
    <row r="2430" spans="1:4">
      <c r="A2430" s="18">
        <v>2429</v>
      </c>
      <c r="B2430" s="17" t="s">
        <v>1288</v>
      </c>
      <c r="C2430" s="19" t="s">
        <v>1289</v>
      </c>
      <c r="D2430" s="20" t="s">
        <v>8634</v>
      </c>
    </row>
    <row r="2431" spans="1:4">
      <c r="A2431" s="18">
        <v>2430</v>
      </c>
      <c r="B2431" s="17" t="s">
        <v>8635</v>
      </c>
      <c r="C2431" s="19" t="s">
        <v>8636</v>
      </c>
      <c r="D2431" s="20" t="s">
        <v>8637</v>
      </c>
    </row>
    <row r="2432" spans="1:4">
      <c r="A2432" s="18">
        <v>2431</v>
      </c>
      <c r="B2432" s="17" t="s">
        <v>8638</v>
      </c>
      <c r="C2432" s="19" t="s">
        <v>8639</v>
      </c>
      <c r="D2432" s="20" t="s">
        <v>8640</v>
      </c>
    </row>
    <row r="2433" spans="1:4">
      <c r="A2433" s="18">
        <v>2432</v>
      </c>
      <c r="B2433" s="17" t="s">
        <v>8641</v>
      </c>
      <c r="C2433" s="19" t="s">
        <v>8642</v>
      </c>
      <c r="D2433" s="20" t="s">
        <v>8643</v>
      </c>
    </row>
    <row r="2434" spans="1:4">
      <c r="A2434" s="18">
        <v>2433</v>
      </c>
      <c r="B2434" s="17" t="s">
        <v>8644</v>
      </c>
      <c r="C2434" s="19" t="s">
        <v>8645</v>
      </c>
      <c r="D2434" s="20" t="s">
        <v>8646</v>
      </c>
    </row>
    <row r="2435" spans="1:4">
      <c r="A2435" s="18">
        <v>2434</v>
      </c>
      <c r="B2435" s="17" t="s">
        <v>8647</v>
      </c>
      <c r="C2435" s="19" t="s">
        <v>8648</v>
      </c>
      <c r="D2435" s="20" t="s">
        <v>8649</v>
      </c>
    </row>
    <row r="2436" spans="1:4">
      <c r="A2436" s="18">
        <v>2435</v>
      </c>
      <c r="B2436" s="17" t="s">
        <v>8650</v>
      </c>
      <c r="C2436" s="19" t="s">
        <v>8651</v>
      </c>
      <c r="D2436" s="20" t="s">
        <v>8652</v>
      </c>
    </row>
    <row r="2437" spans="1:4">
      <c r="A2437" s="18">
        <v>2436</v>
      </c>
      <c r="B2437" s="17" t="s">
        <v>8653</v>
      </c>
      <c r="C2437" s="19" t="s">
        <v>8654</v>
      </c>
      <c r="D2437" s="20" t="s">
        <v>8655</v>
      </c>
    </row>
    <row r="2438" spans="1:4">
      <c r="A2438" s="18">
        <v>2437</v>
      </c>
      <c r="B2438" s="17" t="s">
        <v>8656</v>
      </c>
      <c r="C2438" s="19" t="s">
        <v>8657</v>
      </c>
      <c r="D2438" s="20" t="s">
        <v>8658</v>
      </c>
    </row>
    <row r="2439" spans="1:4">
      <c r="A2439" s="18">
        <v>2438</v>
      </c>
      <c r="B2439" s="17" t="s">
        <v>1270</v>
      </c>
      <c r="C2439" s="19" t="s">
        <v>1271</v>
      </c>
      <c r="D2439" s="20" t="s">
        <v>8659</v>
      </c>
    </row>
    <row r="2440" spans="1:4">
      <c r="A2440" s="18">
        <v>2439</v>
      </c>
      <c r="B2440" s="17" t="s">
        <v>8660</v>
      </c>
      <c r="C2440" s="19" t="s">
        <v>8661</v>
      </c>
      <c r="D2440" s="20" t="s">
        <v>8662</v>
      </c>
    </row>
    <row r="2441" spans="1:4">
      <c r="A2441" s="18">
        <v>2440</v>
      </c>
      <c r="B2441" s="17" t="s">
        <v>8663</v>
      </c>
      <c r="C2441" s="19" t="s">
        <v>8664</v>
      </c>
      <c r="D2441" s="20" t="s">
        <v>8665</v>
      </c>
    </row>
    <row r="2442" spans="1:4">
      <c r="A2442" s="18">
        <v>2441</v>
      </c>
      <c r="B2442" s="17" t="s">
        <v>8666</v>
      </c>
      <c r="C2442" s="19" t="s">
        <v>8667</v>
      </c>
      <c r="D2442" s="20" t="s">
        <v>8668</v>
      </c>
    </row>
    <row r="2443" spans="1:4">
      <c r="A2443" s="18">
        <v>2442</v>
      </c>
      <c r="B2443" s="17" t="s">
        <v>8669</v>
      </c>
      <c r="C2443" s="19" t="s">
        <v>8670</v>
      </c>
      <c r="D2443" s="20" t="s">
        <v>8671</v>
      </c>
    </row>
    <row r="2444" spans="1:4">
      <c r="A2444" s="18">
        <v>2443</v>
      </c>
      <c r="B2444" s="17" t="s">
        <v>8672</v>
      </c>
      <c r="C2444" s="19" t="s">
        <v>8673</v>
      </c>
      <c r="D2444" s="20" t="s">
        <v>8674</v>
      </c>
    </row>
    <row r="2445" spans="1:4">
      <c r="A2445" s="18">
        <v>2444</v>
      </c>
      <c r="B2445" s="17" t="s">
        <v>8675</v>
      </c>
      <c r="C2445" s="19" t="s">
        <v>8676</v>
      </c>
      <c r="D2445" s="20" t="s">
        <v>8677</v>
      </c>
    </row>
    <row r="2446" spans="1:4">
      <c r="A2446" s="18">
        <v>2445</v>
      </c>
      <c r="B2446" s="17" t="s">
        <v>8678</v>
      </c>
      <c r="C2446" s="19" t="s">
        <v>8679</v>
      </c>
      <c r="D2446" s="20" t="s">
        <v>8680</v>
      </c>
    </row>
    <row r="2447" spans="1:4">
      <c r="A2447" s="18">
        <v>2446</v>
      </c>
      <c r="B2447" s="17" t="s">
        <v>8681</v>
      </c>
      <c r="C2447" s="19" t="s">
        <v>8682</v>
      </c>
      <c r="D2447" s="20" t="s">
        <v>8683</v>
      </c>
    </row>
    <row r="2448" spans="1:4">
      <c r="A2448" s="18">
        <v>2447</v>
      </c>
      <c r="B2448" s="17" t="s">
        <v>8684</v>
      </c>
      <c r="C2448" s="19" t="s">
        <v>8685</v>
      </c>
      <c r="D2448" s="20" t="s">
        <v>8686</v>
      </c>
    </row>
    <row r="2449" spans="1:4">
      <c r="A2449" s="18">
        <v>2448</v>
      </c>
      <c r="B2449" s="17" t="s">
        <v>8687</v>
      </c>
      <c r="C2449" s="19" t="s">
        <v>8688</v>
      </c>
      <c r="D2449" s="20" t="s">
        <v>8689</v>
      </c>
    </row>
    <row r="2450" spans="1:4">
      <c r="A2450" s="18">
        <v>2449</v>
      </c>
      <c r="B2450" s="17" t="s">
        <v>8690</v>
      </c>
      <c r="C2450" s="19" t="s">
        <v>8691</v>
      </c>
      <c r="D2450" s="20" t="s">
        <v>8692</v>
      </c>
    </row>
    <row r="2451" spans="1:4">
      <c r="A2451" s="18">
        <v>2450</v>
      </c>
      <c r="B2451" s="17" t="s">
        <v>1051</v>
      </c>
      <c r="C2451" s="19" t="s">
        <v>1052</v>
      </c>
      <c r="D2451" s="20" t="s">
        <v>8693</v>
      </c>
    </row>
    <row r="2452" spans="1:4">
      <c r="A2452" s="18">
        <v>2451</v>
      </c>
      <c r="B2452" s="17" t="s">
        <v>8694</v>
      </c>
      <c r="C2452" s="19" t="s">
        <v>8695</v>
      </c>
      <c r="D2452" s="20" t="s">
        <v>8696</v>
      </c>
    </row>
    <row r="2453" spans="1:4">
      <c r="A2453" s="18">
        <v>2452</v>
      </c>
      <c r="B2453" s="17" t="s">
        <v>8697</v>
      </c>
      <c r="C2453" s="19" t="s">
        <v>8698</v>
      </c>
      <c r="D2453" s="20" t="s">
        <v>8699</v>
      </c>
    </row>
    <row r="2454" spans="1:4">
      <c r="A2454" s="18">
        <v>2453</v>
      </c>
      <c r="B2454" s="17" t="s">
        <v>1681</v>
      </c>
      <c r="C2454" s="19" t="s">
        <v>1682</v>
      </c>
      <c r="D2454" s="20" t="s">
        <v>8700</v>
      </c>
    </row>
    <row r="2455" spans="1:4">
      <c r="A2455" s="18">
        <v>2454</v>
      </c>
      <c r="B2455" s="17" t="s">
        <v>8701</v>
      </c>
      <c r="C2455" s="19" t="s">
        <v>8702</v>
      </c>
      <c r="D2455" s="20" t="s">
        <v>8703</v>
      </c>
    </row>
    <row r="2456" spans="1:4">
      <c r="A2456" s="18">
        <v>2455</v>
      </c>
      <c r="B2456" s="17" t="s">
        <v>8704</v>
      </c>
      <c r="C2456" s="19" t="s">
        <v>8705</v>
      </c>
      <c r="D2456" s="20" t="s">
        <v>8706</v>
      </c>
    </row>
    <row r="2457" spans="1:4">
      <c r="A2457" s="18">
        <v>2456</v>
      </c>
      <c r="B2457" s="17" t="s">
        <v>8707</v>
      </c>
      <c r="C2457" s="19" t="s">
        <v>8708</v>
      </c>
      <c r="D2457" s="20" t="s">
        <v>8709</v>
      </c>
    </row>
    <row r="2458" spans="1:4">
      <c r="A2458" s="18">
        <v>2457</v>
      </c>
      <c r="B2458" s="17" t="s">
        <v>8710</v>
      </c>
      <c r="C2458" s="19" t="s">
        <v>8711</v>
      </c>
      <c r="D2458" s="20" t="s">
        <v>8712</v>
      </c>
    </row>
    <row r="2459" spans="1:4">
      <c r="A2459" s="18">
        <v>2458</v>
      </c>
      <c r="B2459" s="17" t="s">
        <v>8713</v>
      </c>
      <c r="C2459" s="19" t="s">
        <v>8714</v>
      </c>
      <c r="D2459" s="20" t="s">
        <v>8715</v>
      </c>
    </row>
    <row r="2460" spans="1:4">
      <c r="A2460" s="18">
        <v>2459</v>
      </c>
      <c r="B2460" s="17" t="s">
        <v>8716</v>
      </c>
      <c r="C2460" s="19" t="s">
        <v>8717</v>
      </c>
      <c r="D2460" s="20" t="s">
        <v>8718</v>
      </c>
    </row>
    <row r="2461" spans="1:4">
      <c r="A2461" s="18">
        <v>2460</v>
      </c>
      <c r="B2461" s="17" t="s">
        <v>8719</v>
      </c>
      <c r="C2461" s="19" t="s">
        <v>8720</v>
      </c>
      <c r="D2461" s="20" t="s">
        <v>8721</v>
      </c>
    </row>
    <row r="2462" spans="1:4">
      <c r="A2462" s="18">
        <v>2461</v>
      </c>
      <c r="B2462" s="17" t="s">
        <v>8722</v>
      </c>
      <c r="C2462" s="19" t="s">
        <v>8723</v>
      </c>
      <c r="D2462" s="20" t="s">
        <v>8724</v>
      </c>
    </row>
    <row r="2463" spans="1:4">
      <c r="A2463" s="18">
        <v>2462</v>
      </c>
      <c r="B2463" s="17" t="s">
        <v>8725</v>
      </c>
      <c r="C2463" s="19" t="s">
        <v>8726</v>
      </c>
      <c r="D2463" s="20" t="s">
        <v>8727</v>
      </c>
    </row>
    <row r="2464" spans="1:4">
      <c r="A2464" s="18">
        <v>2463</v>
      </c>
      <c r="B2464" s="17" t="s">
        <v>8728</v>
      </c>
      <c r="C2464" s="19" t="s">
        <v>8729</v>
      </c>
      <c r="D2464" s="20" t="s">
        <v>8730</v>
      </c>
    </row>
    <row r="2465" spans="1:4">
      <c r="A2465" s="18">
        <v>2464</v>
      </c>
      <c r="B2465" s="17" t="s">
        <v>8731</v>
      </c>
      <c r="C2465" s="19" t="s">
        <v>8732</v>
      </c>
      <c r="D2465" s="20" t="s">
        <v>8733</v>
      </c>
    </row>
    <row r="2466" spans="1:4">
      <c r="A2466" s="18">
        <v>2465</v>
      </c>
      <c r="B2466" s="17" t="s">
        <v>8734</v>
      </c>
      <c r="C2466" s="19" t="s">
        <v>8735</v>
      </c>
      <c r="D2466" s="20" t="s">
        <v>8736</v>
      </c>
    </row>
    <row r="2467" spans="1:4">
      <c r="A2467" s="18">
        <v>2466</v>
      </c>
      <c r="B2467" s="17" t="s">
        <v>8737</v>
      </c>
      <c r="C2467" s="19" t="s">
        <v>8738</v>
      </c>
      <c r="D2467" s="20" t="s">
        <v>8739</v>
      </c>
    </row>
    <row r="2468" spans="1:4">
      <c r="A2468" s="18">
        <v>2467</v>
      </c>
      <c r="B2468" s="17" t="s">
        <v>8740</v>
      </c>
      <c r="C2468" s="19" t="s">
        <v>8741</v>
      </c>
      <c r="D2468" s="20" t="s">
        <v>8742</v>
      </c>
    </row>
    <row r="2469" spans="1:4">
      <c r="A2469" s="18">
        <v>2468</v>
      </c>
      <c r="B2469" s="17" t="s">
        <v>8743</v>
      </c>
      <c r="C2469" s="19" t="s">
        <v>8744</v>
      </c>
      <c r="D2469" s="20" t="s">
        <v>8745</v>
      </c>
    </row>
    <row r="2470" spans="1:4">
      <c r="A2470" s="18">
        <v>2469</v>
      </c>
      <c r="B2470" s="17" t="s">
        <v>8746</v>
      </c>
      <c r="C2470" s="19" t="s">
        <v>8747</v>
      </c>
      <c r="D2470" s="20" t="s">
        <v>8748</v>
      </c>
    </row>
    <row r="2471" spans="1:4">
      <c r="A2471" s="18">
        <v>2470</v>
      </c>
      <c r="B2471" s="17" t="s">
        <v>8749</v>
      </c>
      <c r="C2471" s="19" t="s">
        <v>8750</v>
      </c>
      <c r="D2471" s="20" t="s">
        <v>8751</v>
      </c>
    </row>
    <row r="2472" spans="1:4">
      <c r="A2472" s="18">
        <v>2471</v>
      </c>
      <c r="B2472" s="17" t="s">
        <v>8752</v>
      </c>
      <c r="C2472" s="19" t="s">
        <v>8753</v>
      </c>
      <c r="D2472" s="20" t="s">
        <v>8754</v>
      </c>
    </row>
    <row r="2473" spans="1:4">
      <c r="A2473" s="18">
        <v>2472</v>
      </c>
      <c r="B2473" s="17" t="s">
        <v>8755</v>
      </c>
      <c r="C2473" s="19" t="s">
        <v>8756</v>
      </c>
      <c r="D2473" s="20" t="s">
        <v>8757</v>
      </c>
    </row>
    <row r="2474" spans="1:4">
      <c r="A2474" s="18">
        <v>2473</v>
      </c>
      <c r="B2474" s="17" t="s">
        <v>8758</v>
      </c>
      <c r="C2474" s="19" t="s">
        <v>8759</v>
      </c>
      <c r="D2474" s="20" t="s">
        <v>8760</v>
      </c>
    </row>
    <row r="2475" spans="1:4">
      <c r="A2475" s="18">
        <v>2474</v>
      </c>
      <c r="B2475" s="17" t="s">
        <v>1054</v>
      </c>
      <c r="C2475" s="19" t="s">
        <v>1055</v>
      </c>
      <c r="D2475" s="20" t="s">
        <v>8761</v>
      </c>
    </row>
    <row r="2476" spans="1:4">
      <c r="A2476" s="18">
        <v>2475</v>
      </c>
      <c r="B2476" s="17" t="s">
        <v>1891</v>
      </c>
      <c r="C2476" s="19" t="s">
        <v>1892</v>
      </c>
      <c r="D2476" s="20" t="s">
        <v>8762</v>
      </c>
    </row>
    <row r="2477" spans="1:4">
      <c r="A2477" s="18">
        <v>2476</v>
      </c>
      <c r="B2477" s="17" t="s">
        <v>1888</v>
      </c>
      <c r="C2477" s="19" t="s">
        <v>1889</v>
      </c>
      <c r="D2477" s="20" t="s">
        <v>8763</v>
      </c>
    </row>
    <row r="2478" spans="1:4">
      <c r="A2478" s="18">
        <v>2477</v>
      </c>
      <c r="B2478" s="17" t="s">
        <v>8764</v>
      </c>
      <c r="C2478" s="19" t="s">
        <v>8765</v>
      </c>
      <c r="D2478" s="20" t="s">
        <v>8766</v>
      </c>
    </row>
    <row r="2479" spans="1:4">
      <c r="A2479" s="18">
        <v>2478</v>
      </c>
      <c r="B2479" s="17" t="s">
        <v>8767</v>
      </c>
      <c r="C2479" s="19" t="s">
        <v>8768</v>
      </c>
      <c r="D2479" s="20" t="s">
        <v>8769</v>
      </c>
    </row>
    <row r="2480" spans="1:4">
      <c r="A2480" s="18">
        <v>2479</v>
      </c>
      <c r="B2480" s="17" t="s">
        <v>8770</v>
      </c>
      <c r="C2480" s="19" t="s">
        <v>8771</v>
      </c>
      <c r="D2480" s="20" t="s">
        <v>8772</v>
      </c>
    </row>
    <row r="2481" spans="1:4">
      <c r="A2481" s="18">
        <v>2480</v>
      </c>
      <c r="B2481" s="17" t="s">
        <v>8773</v>
      </c>
      <c r="C2481" s="19" t="s">
        <v>8774</v>
      </c>
      <c r="D2481" s="20" t="s">
        <v>8775</v>
      </c>
    </row>
    <row r="2482" spans="1:4">
      <c r="A2482" s="18">
        <v>2481</v>
      </c>
      <c r="B2482" s="17" t="s">
        <v>8776</v>
      </c>
      <c r="C2482" s="19" t="s">
        <v>8777</v>
      </c>
      <c r="D2482" s="20" t="s">
        <v>8778</v>
      </c>
    </row>
    <row r="2483" spans="1:4">
      <c r="A2483" s="18">
        <v>2482</v>
      </c>
      <c r="B2483" s="17" t="s">
        <v>1531</v>
      </c>
      <c r="C2483" s="19" t="s">
        <v>1532</v>
      </c>
      <c r="D2483" s="20" t="s">
        <v>8779</v>
      </c>
    </row>
    <row r="2484" spans="1:4">
      <c r="A2484" s="18">
        <v>2483</v>
      </c>
      <c r="B2484" s="17" t="s">
        <v>1273</v>
      </c>
      <c r="C2484" s="19" t="s">
        <v>1274</v>
      </c>
      <c r="D2484" s="20" t="s">
        <v>8780</v>
      </c>
    </row>
    <row r="2485" spans="1:4">
      <c r="A2485" s="18">
        <v>2484</v>
      </c>
      <c r="B2485" s="17" t="s">
        <v>8781</v>
      </c>
      <c r="C2485" s="19" t="s">
        <v>8782</v>
      </c>
      <c r="D2485" s="20" t="s">
        <v>8783</v>
      </c>
    </row>
    <row r="2486" spans="1:4">
      <c r="A2486" s="18">
        <v>2485</v>
      </c>
      <c r="B2486" s="17" t="s">
        <v>8784</v>
      </c>
      <c r="C2486" s="19" t="s">
        <v>8785</v>
      </c>
      <c r="D2486" s="20" t="s">
        <v>8786</v>
      </c>
    </row>
    <row r="2487" spans="1:4">
      <c r="A2487" s="18">
        <v>2486</v>
      </c>
      <c r="B2487" s="17" t="s">
        <v>1060</v>
      </c>
      <c r="C2487" s="19" t="s">
        <v>1061</v>
      </c>
      <c r="D2487" s="20" t="s">
        <v>8787</v>
      </c>
    </row>
    <row r="2488" spans="1:4">
      <c r="A2488" s="18">
        <v>2487</v>
      </c>
      <c r="B2488" s="17" t="s">
        <v>8788</v>
      </c>
      <c r="C2488" s="19" t="s">
        <v>8789</v>
      </c>
      <c r="D2488" s="20" t="s">
        <v>8790</v>
      </c>
    </row>
    <row r="2489" spans="1:4">
      <c r="A2489" s="18">
        <v>2488</v>
      </c>
      <c r="B2489" s="17" t="s">
        <v>8791</v>
      </c>
      <c r="C2489" s="19" t="s">
        <v>8792</v>
      </c>
      <c r="D2489" s="20" t="s">
        <v>8793</v>
      </c>
    </row>
    <row r="2490" spans="1:4">
      <c r="A2490" s="18">
        <v>2489</v>
      </c>
      <c r="B2490" s="17" t="s">
        <v>8794</v>
      </c>
      <c r="C2490" s="19" t="s">
        <v>8795</v>
      </c>
      <c r="D2490" s="20" t="s">
        <v>8796</v>
      </c>
    </row>
    <row r="2491" spans="1:4">
      <c r="A2491" s="18">
        <v>2490</v>
      </c>
      <c r="B2491" s="17" t="s">
        <v>8797</v>
      </c>
      <c r="C2491" s="19" t="s">
        <v>8798</v>
      </c>
      <c r="D2491" s="20" t="s">
        <v>8799</v>
      </c>
    </row>
    <row r="2492" spans="1:4">
      <c r="A2492" s="18">
        <v>2491</v>
      </c>
      <c r="B2492" s="17" t="s">
        <v>1120</v>
      </c>
      <c r="C2492" s="19" t="s">
        <v>8800</v>
      </c>
      <c r="D2492" s="20" t="s">
        <v>8801</v>
      </c>
    </row>
    <row r="2493" spans="1:4">
      <c r="A2493" s="18">
        <v>2492</v>
      </c>
      <c r="B2493" s="17" t="s">
        <v>8802</v>
      </c>
      <c r="C2493" s="19" t="s">
        <v>8803</v>
      </c>
      <c r="D2493" s="20" t="s">
        <v>8804</v>
      </c>
    </row>
    <row r="2494" spans="1:4">
      <c r="A2494" s="18">
        <v>2493</v>
      </c>
      <c r="B2494" s="17" t="s">
        <v>8805</v>
      </c>
      <c r="C2494" s="19" t="s">
        <v>8806</v>
      </c>
      <c r="D2494" s="20" t="s">
        <v>8807</v>
      </c>
    </row>
    <row r="2495" spans="1:4">
      <c r="A2495" s="18">
        <v>2494</v>
      </c>
      <c r="B2495" s="17" t="s">
        <v>8808</v>
      </c>
      <c r="C2495" s="19" t="s">
        <v>8809</v>
      </c>
      <c r="D2495" s="20" t="s">
        <v>8810</v>
      </c>
    </row>
    <row r="2496" spans="1:4">
      <c r="A2496" s="18">
        <v>2495</v>
      </c>
      <c r="B2496" s="17" t="s">
        <v>8811</v>
      </c>
      <c r="C2496" s="19" t="s">
        <v>8812</v>
      </c>
      <c r="D2496" s="20" t="s">
        <v>8813</v>
      </c>
    </row>
    <row r="2497" spans="1:4">
      <c r="A2497" s="18">
        <v>2496</v>
      </c>
      <c r="B2497" s="17" t="s">
        <v>8814</v>
      </c>
      <c r="C2497" s="19" t="s">
        <v>8815</v>
      </c>
      <c r="D2497" s="20" t="s">
        <v>8816</v>
      </c>
    </row>
    <row r="2498" spans="1:4">
      <c r="A2498" s="18">
        <v>2497</v>
      </c>
      <c r="B2498" s="17" t="s">
        <v>8817</v>
      </c>
      <c r="C2498" s="19" t="s">
        <v>8818</v>
      </c>
      <c r="D2498" s="20" t="s">
        <v>8819</v>
      </c>
    </row>
    <row r="2499" spans="1:4">
      <c r="A2499" s="18">
        <v>2498</v>
      </c>
      <c r="B2499" s="17" t="s">
        <v>1276</v>
      </c>
      <c r="C2499" s="19" t="s">
        <v>1277</v>
      </c>
      <c r="D2499" s="20" t="s">
        <v>8820</v>
      </c>
    </row>
    <row r="2500" spans="1:4">
      <c r="A2500" s="18">
        <v>2499</v>
      </c>
      <c r="B2500" s="17" t="s">
        <v>8821</v>
      </c>
      <c r="C2500" s="19" t="s">
        <v>8822</v>
      </c>
      <c r="D2500" s="20" t="s">
        <v>8823</v>
      </c>
    </row>
    <row r="2501" spans="1:4">
      <c r="A2501" s="18">
        <v>2500</v>
      </c>
      <c r="B2501" s="17" t="s">
        <v>8824</v>
      </c>
      <c r="C2501" s="19" t="s">
        <v>8825</v>
      </c>
      <c r="D2501" s="20" t="s">
        <v>8826</v>
      </c>
    </row>
    <row r="2502" spans="1:4">
      <c r="A2502" s="18">
        <v>2501</v>
      </c>
      <c r="B2502" s="17" t="s">
        <v>8827</v>
      </c>
      <c r="C2502" s="19" t="s">
        <v>8828</v>
      </c>
      <c r="D2502" s="20" t="s">
        <v>8829</v>
      </c>
    </row>
    <row r="2503" spans="1:4">
      <c r="A2503" s="18">
        <v>2502</v>
      </c>
      <c r="B2503" s="17" t="s">
        <v>8830</v>
      </c>
      <c r="C2503" s="19" t="s">
        <v>8831</v>
      </c>
      <c r="D2503" s="20" t="s">
        <v>8832</v>
      </c>
    </row>
    <row r="2504" spans="1:4">
      <c r="A2504" s="18">
        <v>2503</v>
      </c>
      <c r="B2504" s="17" t="s">
        <v>8833</v>
      </c>
      <c r="C2504" s="19" t="s">
        <v>8834</v>
      </c>
      <c r="D2504" s="20" t="s">
        <v>8835</v>
      </c>
    </row>
    <row r="2505" spans="1:4">
      <c r="A2505" s="18">
        <v>2504</v>
      </c>
      <c r="B2505" s="17" t="s">
        <v>8836</v>
      </c>
      <c r="C2505" s="19" t="s">
        <v>8837</v>
      </c>
      <c r="D2505" s="20" t="s">
        <v>8838</v>
      </c>
    </row>
    <row r="2506" spans="1:4">
      <c r="A2506" s="18">
        <v>2505</v>
      </c>
      <c r="B2506" s="17" t="s">
        <v>8839</v>
      </c>
      <c r="C2506" s="19" t="s">
        <v>8840</v>
      </c>
      <c r="D2506" s="20" t="s">
        <v>8841</v>
      </c>
    </row>
    <row r="2507" spans="1:4">
      <c r="A2507" s="18">
        <v>2506</v>
      </c>
      <c r="B2507" s="17" t="s">
        <v>8842</v>
      </c>
      <c r="C2507" s="19" t="s">
        <v>8843</v>
      </c>
      <c r="D2507" s="20" t="s">
        <v>8844</v>
      </c>
    </row>
    <row r="2508" spans="1:4">
      <c r="A2508" s="18">
        <v>2507</v>
      </c>
      <c r="B2508" s="17" t="s">
        <v>8845</v>
      </c>
      <c r="C2508" s="19" t="s">
        <v>8846</v>
      </c>
      <c r="D2508" s="20" t="s">
        <v>8847</v>
      </c>
    </row>
    <row r="2509" spans="1:4">
      <c r="A2509" s="18">
        <v>2508</v>
      </c>
      <c r="B2509" s="17" t="s">
        <v>8848</v>
      </c>
      <c r="C2509" s="19" t="s">
        <v>8849</v>
      </c>
      <c r="D2509" s="20" t="s">
        <v>8850</v>
      </c>
    </row>
    <row r="2510" spans="1:4">
      <c r="A2510" s="18">
        <v>2509</v>
      </c>
      <c r="B2510" s="17" t="s">
        <v>8851</v>
      </c>
      <c r="C2510" s="19" t="s">
        <v>8852</v>
      </c>
      <c r="D2510" s="20" t="s">
        <v>8853</v>
      </c>
    </row>
    <row r="2511" spans="1:4">
      <c r="A2511" s="18">
        <v>2510</v>
      </c>
      <c r="B2511" s="17" t="s">
        <v>8854</v>
      </c>
      <c r="C2511" s="19" t="s">
        <v>8855</v>
      </c>
      <c r="D2511" s="20" t="s">
        <v>8856</v>
      </c>
    </row>
    <row r="2512" spans="1:4">
      <c r="A2512" s="18">
        <v>2511</v>
      </c>
      <c r="B2512" s="17" t="s">
        <v>8857</v>
      </c>
      <c r="C2512" s="19" t="s">
        <v>8858</v>
      </c>
      <c r="D2512" s="20" t="s">
        <v>8859</v>
      </c>
    </row>
    <row r="2513" spans="1:4">
      <c r="A2513" s="18">
        <v>2512</v>
      </c>
      <c r="B2513" s="17" t="s">
        <v>8860</v>
      </c>
      <c r="C2513" s="19" t="s">
        <v>8861</v>
      </c>
      <c r="D2513" s="20" t="s">
        <v>8862</v>
      </c>
    </row>
    <row r="2514" spans="1:4">
      <c r="A2514" s="18">
        <v>2513</v>
      </c>
      <c r="B2514" s="17" t="s">
        <v>8863</v>
      </c>
      <c r="C2514" s="19" t="s">
        <v>8864</v>
      </c>
      <c r="D2514" s="20" t="s">
        <v>8865</v>
      </c>
    </row>
    <row r="2515" spans="1:4">
      <c r="A2515" s="18">
        <v>2514</v>
      </c>
      <c r="B2515" s="17" t="s">
        <v>8866</v>
      </c>
      <c r="C2515" s="19" t="s">
        <v>8867</v>
      </c>
      <c r="D2515" s="20" t="s">
        <v>8868</v>
      </c>
    </row>
    <row r="2516" spans="1:4">
      <c r="A2516" s="18">
        <v>2515</v>
      </c>
      <c r="B2516" s="17" t="s">
        <v>8869</v>
      </c>
      <c r="C2516" s="19" t="s">
        <v>8870</v>
      </c>
      <c r="D2516" s="20" t="s">
        <v>8871</v>
      </c>
    </row>
    <row r="2517" spans="1:4">
      <c r="A2517" s="18">
        <v>2516</v>
      </c>
      <c r="B2517" s="17" t="s">
        <v>8872</v>
      </c>
      <c r="C2517" s="19" t="s">
        <v>8873</v>
      </c>
      <c r="D2517" s="20" t="s">
        <v>8874</v>
      </c>
    </row>
    <row r="2518" spans="1:4">
      <c r="A2518" s="18">
        <v>2517</v>
      </c>
      <c r="B2518" s="17" t="s">
        <v>8875</v>
      </c>
      <c r="C2518" s="19" t="s">
        <v>8876</v>
      </c>
      <c r="D2518" s="20" t="s">
        <v>8877</v>
      </c>
    </row>
    <row r="2519" spans="1:4">
      <c r="A2519" s="18">
        <v>2518</v>
      </c>
      <c r="B2519" s="17" t="s">
        <v>8878</v>
      </c>
      <c r="C2519" s="19" t="s">
        <v>8879</v>
      </c>
      <c r="D2519" s="20" t="s">
        <v>8880</v>
      </c>
    </row>
    <row r="2520" spans="1:4">
      <c r="A2520" s="18">
        <v>2519</v>
      </c>
      <c r="B2520" s="17" t="s">
        <v>1534</v>
      </c>
      <c r="C2520" s="19" t="s">
        <v>1535</v>
      </c>
      <c r="D2520" s="20" t="s">
        <v>8881</v>
      </c>
    </row>
    <row r="2521" spans="1:4">
      <c r="A2521" s="18">
        <v>2520</v>
      </c>
      <c r="B2521" s="17" t="s">
        <v>8882</v>
      </c>
      <c r="C2521" s="19" t="s">
        <v>8883</v>
      </c>
      <c r="D2521" s="20" t="s">
        <v>8884</v>
      </c>
    </row>
    <row r="2522" spans="1:4">
      <c r="A2522" s="18">
        <v>2521</v>
      </c>
      <c r="B2522" s="17" t="s">
        <v>8885</v>
      </c>
      <c r="C2522" s="19" t="s">
        <v>8886</v>
      </c>
      <c r="D2522" s="20" t="s">
        <v>8887</v>
      </c>
    </row>
    <row r="2523" spans="1:4">
      <c r="A2523" s="18">
        <v>2522</v>
      </c>
      <c r="B2523" s="17" t="s">
        <v>8888</v>
      </c>
      <c r="C2523" s="19" t="s">
        <v>8889</v>
      </c>
      <c r="D2523" s="20" t="s">
        <v>8890</v>
      </c>
    </row>
    <row r="2524" spans="1:4">
      <c r="A2524" s="18">
        <v>2523</v>
      </c>
      <c r="B2524" s="17" t="s">
        <v>8891</v>
      </c>
      <c r="C2524" s="19" t="s">
        <v>8892</v>
      </c>
      <c r="D2524" s="20" t="s">
        <v>8893</v>
      </c>
    </row>
    <row r="2525" spans="1:4">
      <c r="A2525" s="18">
        <v>2524</v>
      </c>
      <c r="B2525" s="17" t="s">
        <v>8894</v>
      </c>
      <c r="C2525" s="19" t="s">
        <v>8895</v>
      </c>
      <c r="D2525" s="20" t="s">
        <v>8896</v>
      </c>
    </row>
    <row r="2526" spans="1:4">
      <c r="A2526" s="18">
        <v>2525</v>
      </c>
      <c r="B2526" s="17" t="s">
        <v>8897</v>
      </c>
      <c r="C2526" s="19" t="s">
        <v>8898</v>
      </c>
      <c r="D2526" s="20" t="s">
        <v>8899</v>
      </c>
    </row>
    <row r="2527" spans="1:4">
      <c r="A2527" s="18">
        <v>2526</v>
      </c>
      <c r="B2527" s="17" t="s">
        <v>8900</v>
      </c>
      <c r="C2527" s="19" t="s">
        <v>8901</v>
      </c>
      <c r="D2527" s="20" t="s">
        <v>8902</v>
      </c>
    </row>
    <row r="2528" spans="1:4">
      <c r="A2528" s="18">
        <v>2527</v>
      </c>
      <c r="B2528" s="17" t="s">
        <v>8903</v>
      </c>
      <c r="C2528" s="19" t="s">
        <v>8904</v>
      </c>
      <c r="D2528" s="20" t="s">
        <v>8905</v>
      </c>
    </row>
    <row r="2529" spans="1:4">
      <c r="A2529" s="18">
        <v>2528</v>
      </c>
      <c r="B2529" s="17" t="s">
        <v>8906</v>
      </c>
      <c r="C2529" s="19" t="s">
        <v>8907</v>
      </c>
      <c r="D2529" s="20" t="s">
        <v>8908</v>
      </c>
    </row>
    <row r="2530" spans="1:4">
      <c r="A2530" s="18">
        <v>2529</v>
      </c>
      <c r="B2530" s="17" t="s">
        <v>8909</v>
      </c>
      <c r="C2530" s="19" t="s">
        <v>8910</v>
      </c>
      <c r="D2530" s="20" t="s">
        <v>8911</v>
      </c>
    </row>
    <row r="2531" spans="1:4">
      <c r="A2531" s="18">
        <v>2530</v>
      </c>
      <c r="B2531" s="17" t="s">
        <v>8912</v>
      </c>
      <c r="C2531" s="19" t="s">
        <v>8913</v>
      </c>
      <c r="D2531" s="20" t="s">
        <v>8914</v>
      </c>
    </row>
    <row r="2532" spans="1:4">
      <c r="A2532" s="18">
        <v>2531</v>
      </c>
      <c r="B2532" s="17" t="s">
        <v>8915</v>
      </c>
      <c r="C2532" s="19" t="s">
        <v>8916</v>
      </c>
      <c r="D2532" s="20" t="s">
        <v>8917</v>
      </c>
    </row>
    <row r="2533" spans="1:4">
      <c r="A2533" s="18">
        <v>2532</v>
      </c>
      <c r="B2533" s="17" t="s">
        <v>8918</v>
      </c>
      <c r="C2533" s="19" t="s">
        <v>8919</v>
      </c>
      <c r="D2533" s="20" t="s">
        <v>8920</v>
      </c>
    </row>
    <row r="2534" spans="1:4">
      <c r="A2534" s="18">
        <v>2533</v>
      </c>
      <c r="B2534" s="17" t="s">
        <v>1069</v>
      </c>
      <c r="C2534" s="19" t="s">
        <v>1070</v>
      </c>
      <c r="D2534" s="20" t="s">
        <v>1071</v>
      </c>
    </row>
    <row r="2535" spans="1:4">
      <c r="A2535" s="18">
        <v>2534</v>
      </c>
      <c r="B2535" s="17" t="s">
        <v>8921</v>
      </c>
      <c r="C2535" s="19" t="s">
        <v>8922</v>
      </c>
      <c r="D2535" s="20" t="s">
        <v>8923</v>
      </c>
    </row>
    <row r="2536" spans="1:4">
      <c r="A2536" s="18">
        <v>2535</v>
      </c>
      <c r="B2536" s="17" t="s">
        <v>8924</v>
      </c>
      <c r="C2536" s="19" t="s">
        <v>8925</v>
      </c>
      <c r="D2536" s="20" t="s">
        <v>8926</v>
      </c>
    </row>
    <row r="2537" spans="1:4">
      <c r="A2537" s="18">
        <v>2536</v>
      </c>
      <c r="B2537" s="17" t="s">
        <v>8927</v>
      </c>
      <c r="C2537" s="19" t="s">
        <v>8928</v>
      </c>
      <c r="D2537" s="20" t="s">
        <v>8929</v>
      </c>
    </row>
    <row r="2538" spans="1:4">
      <c r="A2538" s="18">
        <v>2537</v>
      </c>
      <c r="B2538" s="17" t="s">
        <v>8930</v>
      </c>
      <c r="C2538" s="19" t="s">
        <v>8931</v>
      </c>
      <c r="D2538" s="20" t="s">
        <v>8932</v>
      </c>
    </row>
    <row r="2539" spans="1:4">
      <c r="A2539" s="18">
        <v>2538</v>
      </c>
      <c r="B2539" s="17" t="s">
        <v>8933</v>
      </c>
      <c r="C2539" s="19" t="s">
        <v>8934</v>
      </c>
      <c r="D2539" s="20" t="s">
        <v>8935</v>
      </c>
    </row>
    <row r="2540" spans="1:4">
      <c r="A2540" s="18">
        <v>2539</v>
      </c>
      <c r="B2540" s="17" t="s">
        <v>8936</v>
      </c>
      <c r="C2540" s="19" t="s">
        <v>8937</v>
      </c>
      <c r="D2540" s="20" t="s">
        <v>8938</v>
      </c>
    </row>
    <row r="2541" spans="1:4">
      <c r="A2541" s="18">
        <v>2540</v>
      </c>
      <c r="B2541" s="17" t="s">
        <v>8939</v>
      </c>
      <c r="C2541" s="19" t="s">
        <v>8940</v>
      </c>
      <c r="D2541" s="20" t="s">
        <v>8941</v>
      </c>
    </row>
    <row r="2542" spans="1:4">
      <c r="A2542" s="18">
        <v>2541</v>
      </c>
      <c r="B2542" s="17" t="s">
        <v>8942</v>
      </c>
      <c r="C2542" s="19" t="s">
        <v>8943</v>
      </c>
      <c r="D2542" s="20" t="s">
        <v>8944</v>
      </c>
    </row>
    <row r="2543" spans="1:4">
      <c r="A2543" s="18">
        <v>2542</v>
      </c>
      <c r="B2543" s="17" t="s">
        <v>8945</v>
      </c>
      <c r="C2543" s="19" t="s">
        <v>8946</v>
      </c>
      <c r="D2543" s="20" t="s">
        <v>8947</v>
      </c>
    </row>
    <row r="2544" spans="1:4">
      <c r="A2544" s="18">
        <v>2543</v>
      </c>
      <c r="B2544" s="17" t="s">
        <v>8948</v>
      </c>
      <c r="C2544" s="19" t="s">
        <v>8949</v>
      </c>
      <c r="D2544" s="20" t="s">
        <v>8950</v>
      </c>
    </row>
    <row r="2545" spans="1:4">
      <c r="A2545" s="18">
        <v>2544</v>
      </c>
      <c r="B2545" s="17" t="s">
        <v>8951</v>
      </c>
      <c r="C2545" s="19" t="s">
        <v>8952</v>
      </c>
      <c r="D2545" s="20" t="s">
        <v>8953</v>
      </c>
    </row>
    <row r="2546" spans="1:4">
      <c r="A2546" s="18">
        <v>2545</v>
      </c>
      <c r="B2546" s="17" t="s">
        <v>8954</v>
      </c>
      <c r="C2546" s="19" t="s">
        <v>8955</v>
      </c>
      <c r="D2546" s="20" t="s">
        <v>8956</v>
      </c>
    </row>
    <row r="2547" spans="1:4">
      <c r="A2547" s="18">
        <v>2546</v>
      </c>
      <c r="B2547" s="17" t="s">
        <v>8957</v>
      </c>
      <c r="C2547" s="19" t="s">
        <v>8958</v>
      </c>
      <c r="D2547" s="20" t="s">
        <v>8959</v>
      </c>
    </row>
    <row r="2548" spans="1:4">
      <c r="A2548" s="18">
        <v>2547</v>
      </c>
      <c r="B2548" s="17" t="s">
        <v>8960</v>
      </c>
      <c r="C2548" s="19" t="s">
        <v>8961</v>
      </c>
      <c r="D2548" s="20" t="s">
        <v>8962</v>
      </c>
    </row>
    <row r="2549" spans="1:4">
      <c r="A2549" s="18">
        <v>2548</v>
      </c>
      <c r="B2549" s="17" t="s">
        <v>8963</v>
      </c>
      <c r="C2549" s="19" t="s">
        <v>8964</v>
      </c>
      <c r="D2549" s="20" t="s">
        <v>8965</v>
      </c>
    </row>
    <row r="2550" spans="1:4">
      <c r="A2550" s="18">
        <v>2549</v>
      </c>
      <c r="B2550" s="17" t="s">
        <v>1894</v>
      </c>
      <c r="C2550" s="19" t="s">
        <v>1895</v>
      </c>
      <c r="D2550" s="20" t="s">
        <v>8966</v>
      </c>
    </row>
    <row r="2551" spans="1:4">
      <c r="A2551" s="18">
        <v>2550</v>
      </c>
      <c r="B2551" s="17" t="s">
        <v>725</v>
      </c>
      <c r="C2551" s="19" t="s">
        <v>726</v>
      </c>
      <c r="D2551" s="20" t="s">
        <v>727</v>
      </c>
    </row>
    <row r="2552" spans="1:4">
      <c r="A2552" s="18">
        <v>2551</v>
      </c>
      <c r="B2552" s="17" t="s">
        <v>8967</v>
      </c>
      <c r="C2552" s="19" t="s">
        <v>8968</v>
      </c>
      <c r="D2552" s="20" t="s">
        <v>8969</v>
      </c>
    </row>
    <row r="2553" spans="1:4">
      <c r="A2553" s="18">
        <v>2552</v>
      </c>
      <c r="B2553" s="17" t="s">
        <v>8970</v>
      </c>
      <c r="C2553" s="19" t="s">
        <v>8971</v>
      </c>
      <c r="D2553" s="20" t="s">
        <v>8972</v>
      </c>
    </row>
    <row r="2554" spans="1:4">
      <c r="A2554" s="18">
        <v>2553</v>
      </c>
      <c r="B2554" s="17" t="s">
        <v>8973</v>
      </c>
      <c r="C2554" s="19" t="s">
        <v>8974</v>
      </c>
      <c r="D2554" s="20" t="s">
        <v>8975</v>
      </c>
    </row>
    <row r="2555" spans="1:4">
      <c r="A2555" s="18">
        <v>2554</v>
      </c>
      <c r="B2555" s="17" t="s">
        <v>8976</v>
      </c>
      <c r="C2555" s="19" t="s">
        <v>8977</v>
      </c>
      <c r="D2555" s="20" t="s">
        <v>8978</v>
      </c>
    </row>
    <row r="2556" spans="1:4">
      <c r="A2556" s="18">
        <v>2555</v>
      </c>
      <c r="B2556" s="17" t="s">
        <v>8979</v>
      </c>
      <c r="C2556" s="19" t="s">
        <v>8980</v>
      </c>
      <c r="D2556" s="20" t="s">
        <v>8981</v>
      </c>
    </row>
    <row r="2557" spans="1:4">
      <c r="A2557" s="18">
        <v>2556</v>
      </c>
      <c r="B2557" s="17" t="s">
        <v>8982</v>
      </c>
      <c r="C2557" s="19" t="s">
        <v>8983</v>
      </c>
      <c r="D2557" s="20" t="s">
        <v>8984</v>
      </c>
    </row>
    <row r="2558" spans="1:4">
      <c r="A2558" s="18">
        <v>2557</v>
      </c>
      <c r="B2558" s="17" t="s">
        <v>8985</v>
      </c>
      <c r="C2558" s="19" t="s">
        <v>8986</v>
      </c>
      <c r="D2558" s="20" t="s">
        <v>8987</v>
      </c>
    </row>
    <row r="2559" spans="1:4">
      <c r="A2559" s="18">
        <v>2558</v>
      </c>
      <c r="B2559" s="17" t="s">
        <v>8988</v>
      </c>
      <c r="C2559" s="19" t="s">
        <v>8989</v>
      </c>
      <c r="D2559" s="20" t="s">
        <v>8990</v>
      </c>
    </row>
    <row r="2560" spans="1:4">
      <c r="A2560" s="18">
        <v>2559</v>
      </c>
      <c r="B2560" s="17" t="s">
        <v>8991</v>
      </c>
      <c r="C2560" s="19" t="s">
        <v>8992</v>
      </c>
      <c r="D2560" s="20" t="s">
        <v>8993</v>
      </c>
    </row>
    <row r="2561" spans="1:4">
      <c r="A2561" s="18">
        <v>2560</v>
      </c>
      <c r="B2561" s="17" t="s">
        <v>8994</v>
      </c>
      <c r="C2561" s="19" t="s">
        <v>8995</v>
      </c>
      <c r="D2561" s="20" t="s">
        <v>8996</v>
      </c>
    </row>
    <row r="2562" spans="1:4">
      <c r="A2562" s="18">
        <v>2561</v>
      </c>
      <c r="B2562" s="17" t="s">
        <v>8997</v>
      </c>
      <c r="C2562" s="19" t="s">
        <v>8998</v>
      </c>
      <c r="D2562" s="20" t="s">
        <v>8999</v>
      </c>
    </row>
    <row r="2563" spans="1:4">
      <c r="A2563" s="18">
        <v>2562</v>
      </c>
      <c r="B2563" s="17" t="s">
        <v>9000</v>
      </c>
      <c r="C2563" s="19" t="s">
        <v>9001</v>
      </c>
      <c r="D2563" s="20" t="s">
        <v>9002</v>
      </c>
    </row>
    <row r="2564" spans="1:4">
      <c r="A2564" s="18">
        <v>2563</v>
      </c>
      <c r="B2564" s="17" t="s">
        <v>9003</v>
      </c>
      <c r="C2564" s="19" t="s">
        <v>9004</v>
      </c>
      <c r="D2564" s="20" t="s">
        <v>9005</v>
      </c>
    </row>
    <row r="2565" spans="1:4">
      <c r="A2565" s="18">
        <v>2564</v>
      </c>
      <c r="B2565" s="17" t="s">
        <v>9006</v>
      </c>
      <c r="C2565" s="19" t="s">
        <v>9007</v>
      </c>
      <c r="D2565" s="20" t="s">
        <v>9008</v>
      </c>
    </row>
    <row r="2566" spans="1:4">
      <c r="A2566" s="18">
        <v>2565</v>
      </c>
      <c r="B2566" s="17" t="s">
        <v>9009</v>
      </c>
      <c r="C2566" s="19" t="s">
        <v>9010</v>
      </c>
      <c r="D2566" s="20" t="s">
        <v>9011</v>
      </c>
    </row>
    <row r="2567" spans="1:4">
      <c r="A2567" s="18">
        <v>2566</v>
      </c>
      <c r="B2567" s="17" t="s">
        <v>9012</v>
      </c>
      <c r="C2567" s="19" t="s">
        <v>9013</v>
      </c>
      <c r="D2567" s="20" t="s">
        <v>9014</v>
      </c>
    </row>
    <row r="2568" spans="1:4">
      <c r="A2568" s="18">
        <v>2567</v>
      </c>
      <c r="B2568" s="17" t="s">
        <v>9015</v>
      </c>
      <c r="C2568" s="19" t="s">
        <v>9016</v>
      </c>
      <c r="D2568" s="20" t="s">
        <v>9017</v>
      </c>
    </row>
    <row r="2569" spans="1:4">
      <c r="A2569" s="18">
        <v>2568</v>
      </c>
      <c r="B2569" s="17" t="s">
        <v>9018</v>
      </c>
      <c r="C2569" s="19" t="s">
        <v>9019</v>
      </c>
      <c r="D2569" s="20" t="s">
        <v>9020</v>
      </c>
    </row>
    <row r="2570" spans="1:4">
      <c r="A2570" s="18">
        <v>2569</v>
      </c>
      <c r="B2570" s="17" t="s">
        <v>9021</v>
      </c>
      <c r="C2570" s="19" t="s">
        <v>9022</v>
      </c>
      <c r="D2570" s="20" t="s">
        <v>9023</v>
      </c>
    </row>
    <row r="2571" spans="1:4">
      <c r="A2571" s="18">
        <v>2570</v>
      </c>
      <c r="B2571" s="17" t="s">
        <v>9024</v>
      </c>
      <c r="C2571" s="19" t="s">
        <v>9025</v>
      </c>
      <c r="D2571" s="20" t="s">
        <v>9026</v>
      </c>
    </row>
    <row r="2572" spans="1:4">
      <c r="A2572" s="18">
        <v>2571</v>
      </c>
      <c r="B2572" s="17" t="s">
        <v>9027</v>
      </c>
      <c r="C2572" s="19" t="s">
        <v>9028</v>
      </c>
      <c r="D2572" s="20" t="s">
        <v>9029</v>
      </c>
    </row>
    <row r="2573" spans="1:4">
      <c r="A2573" s="18">
        <v>2572</v>
      </c>
      <c r="B2573" s="17" t="s">
        <v>9030</v>
      </c>
      <c r="C2573" s="19" t="s">
        <v>9031</v>
      </c>
      <c r="D2573" s="20" t="s">
        <v>9032</v>
      </c>
    </row>
    <row r="2574" spans="1:4">
      <c r="A2574" s="18">
        <v>2573</v>
      </c>
      <c r="B2574" s="17" t="s">
        <v>332</v>
      </c>
      <c r="C2574" s="19" t="s">
        <v>9033</v>
      </c>
      <c r="D2574" s="20" t="s">
        <v>9034</v>
      </c>
    </row>
    <row r="2575" spans="1:4">
      <c r="A2575" s="18">
        <v>2574</v>
      </c>
      <c r="B2575" s="17" t="s">
        <v>9035</v>
      </c>
      <c r="C2575" s="19" t="s">
        <v>9036</v>
      </c>
      <c r="D2575" s="20" t="s">
        <v>9037</v>
      </c>
    </row>
    <row r="2576" spans="1:4">
      <c r="A2576" s="18">
        <v>2575</v>
      </c>
      <c r="B2576" s="17" t="s">
        <v>9038</v>
      </c>
      <c r="C2576" s="19" t="s">
        <v>9039</v>
      </c>
      <c r="D2576" s="20" t="s">
        <v>9040</v>
      </c>
    </row>
    <row r="2577" spans="1:4">
      <c r="A2577" s="18">
        <v>2576</v>
      </c>
      <c r="B2577" s="17" t="s">
        <v>9041</v>
      </c>
      <c r="C2577" s="19" t="s">
        <v>9042</v>
      </c>
      <c r="D2577" s="20" t="s">
        <v>9043</v>
      </c>
    </row>
    <row r="2578" spans="1:4">
      <c r="A2578" s="18">
        <v>2577</v>
      </c>
      <c r="B2578" s="17" t="s">
        <v>9044</v>
      </c>
      <c r="C2578" s="19" t="s">
        <v>9045</v>
      </c>
      <c r="D2578" s="20" t="s">
        <v>9046</v>
      </c>
    </row>
    <row r="2579" spans="1:4">
      <c r="A2579" s="18">
        <v>2578</v>
      </c>
      <c r="B2579" s="17" t="s">
        <v>9047</v>
      </c>
      <c r="C2579" s="19" t="s">
        <v>9048</v>
      </c>
      <c r="D2579" s="20" t="s">
        <v>9049</v>
      </c>
    </row>
    <row r="2580" spans="1:4">
      <c r="A2580" s="18">
        <v>2579</v>
      </c>
      <c r="B2580" s="17" t="s">
        <v>9050</v>
      </c>
      <c r="C2580" s="19" t="s">
        <v>9051</v>
      </c>
      <c r="D2580" s="20" t="s">
        <v>9052</v>
      </c>
    </row>
    <row r="2581" spans="1:4">
      <c r="A2581" s="18">
        <v>2580</v>
      </c>
      <c r="B2581" s="17" t="s">
        <v>728</v>
      </c>
      <c r="C2581" s="19" t="s">
        <v>729</v>
      </c>
      <c r="D2581" s="20" t="s">
        <v>9053</v>
      </c>
    </row>
    <row r="2582" spans="1:4">
      <c r="A2582" s="18">
        <v>2581</v>
      </c>
      <c r="B2582" s="17" t="s">
        <v>9054</v>
      </c>
      <c r="C2582" s="19" t="s">
        <v>9055</v>
      </c>
      <c r="D2582" s="20" t="s">
        <v>9056</v>
      </c>
    </row>
    <row r="2583" spans="1:4">
      <c r="A2583" s="18">
        <v>2582</v>
      </c>
      <c r="B2583" s="17" t="s">
        <v>9057</v>
      </c>
      <c r="C2583" s="19" t="s">
        <v>9058</v>
      </c>
      <c r="D2583" s="20" t="s">
        <v>9059</v>
      </c>
    </row>
    <row r="2584" spans="1:4">
      <c r="A2584" s="18">
        <v>2583</v>
      </c>
      <c r="B2584" s="17" t="s">
        <v>9060</v>
      </c>
      <c r="C2584" s="19" t="s">
        <v>9061</v>
      </c>
      <c r="D2584" s="20" t="s">
        <v>9062</v>
      </c>
    </row>
    <row r="2585" spans="1:4">
      <c r="A2585" s="18">
        <v>2584</v>
      </c>
      <c r="B2585" s="17" t="s">
        <v>9063</v>
      </c>
      <c r="C2585" s="19" t="s">
        <v>9064</v>
      </c>
      <c r="D2585" s="20" t="s">
        <v>9065</v>
      </c>
    </row>
    <row r="2586" spans="1:4">
      <c r="A2586" s="18">
        <v>2585</v>
      </c>
      <c r="B2586" s="17" t="s">
        <v>1072</v>
      </c>
      <c r="C2586" s="19" t="s">
        <v>1073</v>
      </c>
      <c r="D2586" s="20" t="s">
        <v>9066</v>
      </c>
    </row>
    <row r="2587" spans="1:4">
      <c r="A2587" s="18">
        <v>2586</v>
      </c>
      <c r="B2587" s="17" t="s">
        <v>1075</v>
      </c>
      <c r="C2587" s="19" t="s">
        <v>1076</v>
      </c>
      <c r="D2587" s="20" t="s">
        <v>9067</v>
      </c>
    </row>
    <row r="2588" spans="1:4">
      <c r="A2588" s="18">
        <v>2587</v>
      </c>
      <c r="B2588" s="17" t="s">
        <v>9068</v>
      </c>
      <c r="C2588" s="19" t="s">
        <v>9069</v>
      </c>
      <c r="D2588" s="20" t="s">
        <v>9070</v>
      </c>
    </row>
    <row r="2589" spans="1:4">
      <c r="A2589" s="18">
        <v>2588</v>
      </c>
      <c r="B2589" s="17" t="s">
        <v>9071</v>
      </c>
      <c r="C2589" s="19" t="s">
        <v>9072</v>
      </c>
      <c r="D2589" s="20" t="s">
        <v>9073</v>
      </c>
    </row>
    <row r="2590" spans="1:4">
      <c r="A2590" s="18">
        <v>2589</v>
      </c>
      <c r="B2590" s="17" t="s">
        <v>9074</v>
      </c>
      <c r="C2590" s="19" t="s">
        <v>9075</v>
      </c>
      <c r="D2590" s="20" t="s">
        <v>9076</v>
      </c>
    </row>
    <row r="2591" spans="1:4">
      <c r="A2591" s="18">
        <v>2590</v>
      </c>
      <c r="B2591" s="17" t="s">
        <v>9077</v>
      </c>
      <c r="C2591" s="19" t="s">
        <v>9078</v>
      </c>
      <c r="D2591" s="20" t="s">
        <v>9079</v>
      </c>
    </row>
    <row r="2592" spans="1:4">
      <c r="A2592" s="18">
        <v>2591</v>
      </c>
      <c r="B2592" s="17" t="s">
        <v>9080</v>
      </c>
      <c r="C2592" s="19" t="s">
        <v>9081</v>
      </c>
      <c r="D2592" s="20" t="s">
        <v>9082</v>
      </c>
    </row>
    <row r="2593" spans="1:4">
      <c r="A2593" s="18">
        <v>2592</v>
      </c>
      <c r="B2593" s="17" t="s">
        <v>9083</v>
      </c>
      <c r="C2593" s="19" t="s">
        <v>9084</v>
      </c>
      <c r="D2593" s="20" t="s">
        <v>9085</v>
      </c>
    </row>
    <row r="2594" spans="1:4">
      <c r="A2594" s="18">
        <v>2593</v>
      </c>
      <c r="B2594" s="17" t="s">
        <v>9086</v>
      </c>
      <c r="C2594" s="19" t="s">
        <v>9087</v>
      </c>
      <c r="D2594" s="20" t="s">
        <v>9088</v>
      </c>
    </row>
    <row r="2595" spans="1:4">
      <c r="A2595" s="18">
        <v>2594</v>
      </c>
      <c r="B2595" s="17" t="s">
        <v>9089</v>
      </c>
      <c r="C2595" s="19" t="s">
        <v>9090</v>
      </c>
      <c r="D2595" s="20" t="s">
        <v>9091</v>
      </c>
    </row>
    <row r="2596" spans="1:4">
      <c r="A2596" s="18">
        <v>2595</v>
      </c>
      <c r="B2596" s="17" t="s">
        <v>9092</v>
      </c>
      <c r="C2596" s="19" t="s">
        <v>9093</v>
      </c>
      <c r="D2596" s="20" t="s">
        <v>9094</v>
      </c>
    </row>
    <row r="2597" spans="1:4">
      <c r="A2597" s="18">
        <v>2596</v>
      </c>
      <c r="B2597" s="17" t="s">
        <v>9095</v>
      </c>
      <c r="C2597" s="19" t="s">
        <v>9096</v>
      </c>
      <c r="D2597" s="20" t="s">
        <v>9097</v>
      </c>
    </row>
    <row r="2598" spans="1:4">
      <c r="A2598" s="18">
        <v>2597</v>
      </c>
      <c r="B2598" s="17" t="s">
        <v>9098</v>
      </c>
      <c r="C2598" s="19" t="s">
        <v>9099</v>
      </c>
      <c r="D2598" s="20" t="s">
        <v>9100</v>
      </c>
    </row>
    <row r="2599" spans="1:4">
      <c r="A2599" s="18">
        <v>2598</v>
      </c>
      <c r="B2599" s="17" t="s">
        <v>1900</v>
      </c>
      <c r="C2599" s="19" t="s">
        <v>1901</v>
      </c>
      <c r="D2599" s="20" t="s">
        <v>9101</v>
      </c>
    </row>
    <row r="2600" spans="1:4">
      <c r="A2600" s="18">
        <v>2599</v>
      </c>
      <c r="B2600" s="17" t="s">
        <v>9102</v>
      </c>
      <c r="C2600" s="19" t="s">
        <v>9103</v>
      </c>
      <c r="D2600" s="20" t="s">
        <v>9104</v>
      </c>
    </row>
    <row r="2601" spans="1:4">
      <c r="A2601" s="18">
        <v>2600</v>
      </c>
      <c r="B2601" s="17" t="s">
        <v>9105</v>
      </c>
      <c r="C2601" s="19" t="s">
        <v>9106</v>
      </c>
      <c r="D2601" s="20" t="s">
        <v>9107</v>
      </c>
    </row>
    <row r="2602" spans="1:4">
      <c r="A2602" s="18">
        <v>2601</v>
      </c>
      <c r="B2602" s="17" t="s">
        <v>9108</v>
      </c>
      <c r="C2602" s="19" t="s">
        <v>9109</v>
      </c>
      <c r="D2602" s="20" t="s">
        <v>9110</v>
      </c>
    </row>
    <row r="2603" spans="1:4">
      <c r="A2603" s="18">
        <v>2602</v>
      </c>
      <c r="B2603" s="17" t="s">
        <v>9111</v>
      </c>
      <c r="C2603" s="19" t="s">
        <v>9112</v>
      </c>
      <c r="D2603" s="20" t="s">
        <v>9113</v>
      </c>
    </row>
    <row r="2604" spans="1:4">
      <c r="A2604" s="18">
        <v>2603</v>
      </c>
      <c r="B2604" s="17" t="s">
        <v>9114</v>
      </c>
      <c r="C2604" s="19" t="s">
        <v>9115</v>
      </c>
      <c r="D2604" s="20" t="s">
        <v>9116</v>
      </c>
    </row>
    <row r="2605" spans="1:4">
      <c r="A2605" s="18">
        <v>2604</v>
      </c>
      <c r="B2605" s="17" t="s">
        <v>9117</v>
      </c>
      <c r="C2605" s="19" t="s">
        <v>9118</v>
      </c>
      <c r="D2605" s="20" t="s">
        <v>9119</v>
      </c>
    </row>
    <row r="2606" spans="1:4">
      <c r="A2606" s="18">
        <v>2605</v>
      </c>
      <c r="B2606" s="17" t="s">
        <v>9120</v>
      </c>
      <c r="C2606" s="19" t="s">
        <v>9121</v>
      </c>
      <c r="D2606" s="20" t="s">
        <v>9122</v>
      </c>
    </row>
    <row r="2607" spans="1:4">
      <c r="A2607" s="18">
        <v>2606</v>
      </c>
      <c r="B2607" s="17" t="s">
        <v>9123</v>
      </c>
      <c r="C2607" s="19" t="s">
        <v>9124</v>
      </c>
      <c r="D2607" s="20" t="s">
        <v>9125</v>
      </c>
    </row>
    <row r="2608" spans="1:4">
      <c r="A2608" s="18">
        <v>2607</v>
      </c>
      <c r="B2608" s="17" t="s">
        <v>9126</v>
      </c>
      <c r="C2608" s="19" t="s">
        <v>9127</v>
      </c>
      <c r="D2608" s="20" t="s">
        <v>9128</v>
      </c>
    </row>
    <row r="2609" spans="1:4">
      <c r="A2609" s="18">
        <v>2608</v>
      </c>
      <c r="B2609" s="17" t="s">
        <v>9129</v>
      </c>
      <c r="C2609" s="19" t="s">
        <v>9130</v>
      </c>
      <c r="D2609" s="20" t="s">
        <v>9131</v>
      </c>
    </row>
    <row r="2610" spans="1:4">
      <c r="A2610" s="18">
        <v>2609</v>
      </c>
      <c r="B2610" s="17" t="s">
        <v>9132</v>
      </c>
      <c r="C2610" s="19" t="s">
        <v>9133</v>
      </c>
      <c r="D2610" s="20" t="s">
        <v>9134</v>
      </c>
    </row>
    <row r="2611" spans="1:4">
      <c r="A2611" s="18">
        <v>2610</v>
      </c>
      <c r="B2611" s="17" t="s">
        <v>9135</v>
      </c>
      <c r="C2611" s="19" t="s">
        <v>9136</v>
      </c>
      <c r="D2611" s="20" t="s">
        <v>9137</v>
      </c>
    </row>
    <row r="2612" spans="1:4">
      <c r="A2612" s="18">
        <v>2611</v>
      </c>
      <c r="B2612" s="17" t="s">
        <v>9138</v>
      </c>
      <c r="C2612" s="19" t="s">
        <v>9139</v>
      </c>
      <c r="D2612" s="20" t="s">
        <v>9140</v>
      </c>
    </row>
    <row r="2613" spans="1:4">
      <c r="A2613" s="18">
        <v>2612</v>
      </c>
      <c r="B2613" s="17" t="s">
        <v>9141</v>
      </c>
      <c r="C2613" s="19" t="s">
        <v>9142</v>
      </c>
      <c r="D2613" s="20" t="s">
        <v>9143</v>
      </c>
    </row>
    <row r="2614" spans="1:4">
      <c r="A2614" s="18">
        <v>2613</v>
      </c>
      <c r="B2614" s="17" t="s">
        <v>9144</v>
      </c>
      <c r="C2614" s="19" t="s">
        <v>9145</v>
      </c>
      <c r="D2614" s="20" t="s">
        <v>9146</v>
      </c>
    </row>
    <row r="2615" spans="1:4">
      <c r="A2615" s="18">
        <v>2614</v>
      </c>
      <c r="B2615" s="17" t="s">
        <v>9147</v>
      </c>
      <c r="C2615" s="19" t="s">
        <v>9148</v>
      </c>
      <c r="D2615" s="20" t="s">
        <v>9149</v>
      </c>
    </row>
    <row r="2616" spans="1:4">
      <c r="A2616" s="18">
        <v>2615</v>
      </c>
      <c r="B2616" s="17" t="s">
        <v>9150</v>
      </c>
      <c r="C2616" s="19" t="s">
        <v>9151</v>
      </c>
      <c r="D2616" s="20" t="s">
        <v>9152</v>
      </c>
    </row>
    <row r="2617" spans="1:4">
      <c r="A2617" s="18">
        <v>2616</v>
      </c>
      <c r="B2617" s="17" t="s">
        <v>9153</v>
      </c>
      <c r="C2617" s="19" t="s">
        <v>9154</v>
      </c>
      <c r="D2617" s="20" t="s">
        <v>9155</v>
      </c>
    </row>
    <row r="2618" spans="1:4">
      <c r="A2618" s="18">
        <v>2617</v>
      </c>
      <c r="B2618" s="17" t="s">
        <v>9156</v>
      </c>
      <c r="C2618" s="19" t="s">
        <v>9157</v>
      </c>
      <c r="D2618" s="20" t="s">
        <v>9158</v>
      </c>
    </row>
    <row r="2619" spans="1:4">
      <c r="A2619" s="18">
        <v>2618</v>
      </c>
      <c r="B2619" s="17" t="s">
        <v>9159</v>
      </c>
      <c r="C2619" s="19" t="s">
        <v>9160</v>
      </c>
      <c r="D2619" s="20" t="s">
        <v>9161</v>
      </c>
    </row>
    <row r="2620" spans="1:4">
      <c r="A2620" s="18">
        <v>2619</v>
      </c>
      <c r="B2620" s="17" t="s">
        <v>9162</v>
      </c>
      <c r="C2620" s="19" t="s">
        <v>9163</v>
      </c>
      <c r="D2620" s="20" t="s">
        <v>9164</v>
      </c>
    </row>
    <row r="2621" spans="1:4">
      <c r="A2621" s="18">
        <v>2620</v>
      </c>
      <c r="B2621" s="17" t="s">
        <v>9165</v>
      </c>
      <c r="C2621" s="19" t="s">
        <v>9166</v>
      </c>
      <c r="D2621" s="20" t="s">
        <v>9167</v>
      </c>
    </row>
    <row r="2622" spans="1:4">
      <c r="A2622" s="18">
        <v>2621</v>
      </c>
      <c r="B2622" s="17" t="s">
        <v>9168</v>
      </c>
      <c r="C2622" s="19" t="s">
        <v>9169</v>
      </c>
      <c r="D2622" s="20" t="s">
        <v>9170</v>
      </c>
    </row>
    <row r="2623" spans="1:4">
      <c r="A2623" s="18">
        <v>2622</v>
      </c>
      <c r="B2623" s="17" t="s">
        <v>9171</v>
      </c>
      <c r="C2623" s="19" t="s">
        <v>9172</v>
      </c>
      <c r="D2623" s="20" t="s">
        <v>9173</v>
      </c>
    </row>
    <row r="2624" spans="1:4">
      <c r="A2624" s="18">
        <v>2623</v>
      </c>
      <c r="B2624" s="17" t="s">
        <v>9174</v>
      </c>
      <c r="C2624" s="19" t="s">
        <v>9175</v>
      </c>
      <c r="D2624" s="20" t="s">
        <v>9176</v>
      </c>
    </row>
    <row r="2625" spans="1:4">
      <c r="A2625" s="18">
        <v>2624</v>
      </c>
      <c r="B2625" s="17" t="s">
        <v>9177</v>
      </c>
      <c r="C2625" s="19" t="s">
        <v>9178</v>
      </c>
      <c r="D2625" s="20" t="s">
        <v>9179</v>
      </c>
    </row>
    <row r="2626" spans="1:4">
      <c r="A2626" s="18">
        <v>2625</v>
      </c>
      <c r="B2626" s="17" t="s">
        <v>9180</v>
      </c>
      <c r="C2626" s="19" t="s">
        <v>9181</v>
      </c>
      <c r="D2626" s="20" t="s">
        <v>9182</v>
      </c>
    </row>
    <row r="2627" spans="1:4">
      <c r="A2627" s="18">
        <v>2626</v>
      </c>
      <c r="B2627" s="17" t="s">
        <v>1684</v>
      </c>
      <c r="C2627" s="19" t="s">
        <v>1685</v>
      </c>
      <c r="D2627" s="20" t="s">
        <v>9183</v>
      </c>
    </row>
    <row r="2628" spans="1:4">
      <c r="A2628" s="18">
        <v>2627</v>
      </c>
      <c r="B2628" s="17" t="s">
        <v>9184</v>
      </c>
      <c r="C2628" s="19" t="s">
        <v>9185</v>
      </c>
      <c r="D2628" s="20" t="s">
        <v>9186</v>
      </c>
    </row>
    <row r="2629" spans="1:4">
      <c r="A2629" s="18">
        <v>2628</v>
      </c>
      <c r="B2629" s="17" t="s">
        <v>9187</v>
      </c>
      <c r="C2629" s="19" t="s">
        <v>9188</v>
      </c>
      <c r="D2629" s="20" t="s">
        <v>9189</v>
      </c>
    </row>
    <row r="2630" spans="1:4">
      <c r="A2630" s="18">
        <v>2629</v>
      </c>
      <c r="B2630" s="17" t="s">
        <v>9190</v>
      </c>
      <c r="C2630" s="19" t="s">
        <v>9191</v>
      </c>
      <c r="D2630" s="20" t="s">
        <v>9192</v>
      </c>
    </row>
    <row r="2631" spans="1:4">
      <c r="A2631" s="18">
        <v>2630</v>
      </c>
      <c r="B2631" s="17" t="s">
        <v>9193</v>
      </c>
      <c r="C2631" s="19" t="s">
        <v>9194</v>
      </c>
      <c r="D2631" s="20" t="s">
        <v>9195</v>
      </c>
    </row>
    <row r="2632" spans="1:4">
      <c r="A2632" s="18">
        <v>2631</v>
      </c>
      <c r="B2632" s="17" t="s">
        <v>9196</v>
      </c>
      <c r="C2632" s="19" t="s">
        <v>9197</v>
      </c>
      <c r="D2632" s="20" t="s">
        <v>9198</v>
      </c>
    </row>
    <row r="2633" spans="1:4">
      <c r="A2633" s="18">
        <v>2632</v>
      </c>
      <c r="B2633" s="17" t="s">
        <v>731</v>
      </c>
      <c r="C2633" s="19" t="s">
        <v>732</v>
      </c>
      <c r="D2633" s="20" t="s">
        <v>9199</v>
      </c>
    </row>
    <row r="2634" spans="1:4">
      <c r="A2634" s="18">
        <v>2633</v>
      </c>
      <c r="B2634" s="17" t="s">
        <v>9200</v>
      </c>
      <c r="C2634" s="19" t="s">
        <v>9201</v>
      </c>
      <c r="D2634" s="20" t="s">
        <v>9202</v>
      </c>
    </row>
    <row r="2635" spans="1:4">
      <c r="A2635" s="18">
        <v>2634</v>
      </c>
      <c r="B2635" s="17" t="s">
        <v>9203</v>
      </c>
      <c r="C2635" s="19" t="s">
        <v>9204</v>
      </c>
      <c r="D2635" s="20" t="s">
        <v>9205</v>
      </c>
    </row>
    <row r="2636" spans="1:4">
      <c r="A2636" s="18">
        <v>2635</v>
      </c>
      <c r="B2636" s="17" t="s">
        <v>9206</v>
      </c>
      <c r="C2636" s="19" t="s">
        <v>9207</v>
      </c>
      <c r="D2636" s="20" t="s">
        <v>9208</v>
      </c>
    </row>
    <row r="2637" spans="1:4">
      <c r="A2637" s="18">
        <v>2636</v>
      </c>
      <c r="B2637" s="17" t="s">
        <v>9209</v>
      </c>
      <c r="C2637" s="19" t="s">
        <v>9210</v>
      </c>
      <c r="D2637" s="20" t="s">
        <v>9211</v>
      </c>
    </row>
    <row r="2638" spans="1:4">
      <c r="A2638" s="18">
        <v>2637</v>
      </c>
      <c r="B2638" s="17" t="s">
        <v>9212</v>
      </c>
      <c r="C2638" s="19" t="s">
        <v>9213</v>
      </c>
      <c r="D2638" s="20" t="s">
        <v>9214</v>
      </c>
    </row>
    <row r="2639" spans="1:4">
      <c r="A2639" s="18">
        <v>2638</v>
      </c>
      <c r="B2639" s="17" t="s">
        <v>9215</v>
      </c>
      <c r="C2639" s="19" t="s">
        <v>9216</v>
      </c>
      <c r="D2639" s="20" t="s">
        <v>9217</v>
      </c>
    </row>
    <row r="2640" spans="1:4">
      <c r="A2640" s="18">
        <v>2639</v>
      </c>
      <c r="B2640" s="17" t="s">
        <v>9218</v>
      </c>
      <c r="C2640" s="19" t="s">
        <v>9219</v>
      </c>
      <c r="D2640" s="20" t="s">
        <v>9220</v>
      </c>
    </row>
    <row r="2641" spans="1:4">
      <c r="A2641" s="18">
        <v>2640</v>
      </c>
      <c r="B2641" s="17" t="s">
        <v>9221</v>
      </c>
      <c r="C2641" s="19" t="s">
        <v>9222</v>
      </c>
      <c r="D2641" s="20" t="s">
        <v>9223</v>
      </c>
    </row>
    <row r="2642" spans="1:4">
      <c r="A2642" s="18">
        <v>2641</v>
      </c>
      <c r="B2642" s="17" t="s">
        <v>9224</v>
      </c>
      <c r="C2642" s="19" t="s">
        <v>9225</v>
      </c>
      <c r="D2642" s="20" t="s">
        <v>9226</v>
      </c>
    </row>
    <row r="2643" spans="1:4">
      <c r="A2643" s="18">
        <v>2642</v>
      </c>
      <c r="B2643" s="17" t="s">
        <v>9227</v>
      </c>
      <c r="C2643" s="19" t="s">
        <v>9228</v>
      </c>
      <c r="D2643" s="20" t="s">
        <v>9229</v>
      </c>
    </row>
    <row r="2644" spans="1:4">
      <c r="A2644" s="18">
        <v>2643</v>
      </c>
      <c r="B2644" s="17" t="s">
        <v>9230</v>
      </c>
      <c r="C2644" s="19" t="s">
        <v>9231</v>
      </c>
      <c r="D2644" s="20" t="s">
        <v>9232</v>
      </c>
    </row>
    <row r="2645" spans="1:4">
      <c r="A2645" s="18">
        <v>2644</v>
      </c>
      <c r="B2645" s="17" t="s">
        <v>9233</v>
      </c>
      <c r="C2645" s="19" t="s">
        <v>9234</v>
      </c>
      <c r="D2645" s="20" t="s">
        <v>9235</v>
      </c>
    </row>
    <row r="2646" spans="1:4">
      <c r="A2646" s="18">
        <v>2645</v>
      </c>
      <c r="B2646" s="17" t="s">
        <v>9236</v>
      </c>
      <c r="C2646" s="19" t="s">
        <v>9237</v>
      </c>
      <c r="D2646" s="20" t="s">
        <v>9238</v>
      </c>
    </row>
    <row r="2647" spans="1:4">
      <c r="A2647" s="18">
        <v>2646</v>
      </c>
      <c r="B2647" s="17" t="s">
        <v>9239</v>
      </c>
      <c r="C2647" s="19" t="s">
        <v>9240</v>
      </c>
      <c r="D2647" s="20" t="s">
        <v>9241</v>
      </c>
    </row>
    <row r="2648" spans="1:4">
      <c r="A2648" s="18">
        <v>2647</v>
      </c>
      <c r="B2648" s="17" t="s">
        <v>9242</v>
      </c>
      <c r="C2648" s="19" t="s">
        <v>9243</v>
      </c>
      <c r="D2648" s="20" t="s">
        <v>9244</v>
      </c>
    </row>
    <row r="2649" spans="1:4">
      <c r="A2649" s="18">
        <v>2648</v>
      </c>
      <c r="B2649" s="17" t="s">
        <v>9245</v>
      </c>
      <c r="C2649" s="19" t="s">
        <v>9246</v>
      </c>
      <c r="D2649" s="20" t="s">
        <v>9247</v>
      </c>
    </row>
    <row r="2650" spans="1:4">
      <c r="A2650" s="18">
        <v>2649</v>
      </c>
      <c r="B2650" s="17" t="s">
        <v>9248</v>
      </c>
      <c r="C2650" s="19" t="s">
        <v>9249</v>
      </c>
      <c r="D2650" s="20" t="s">
        <v>9250</v>
      </c>
    </row>
    <row r="2651" spans="1:4">
      <c r="A2651" s="18">
        <v>2650</v>
      </c>
      <c r="B2651" s="17" t="s">
        <v>9251</v>
      </c>
      <c r="C2651" s="19" t="s">
        <v>9252</v>
      </c>
      <c r="D2651" s="20" t="s">
        <v>9253</v>
      </c>
    </row>
    <row r="2652" spans="1:4">
      <c r="A2652" s="18">
        <v>2651</v>
      </c>
      <c r="B2652" s="17" t="s">
        <v>9254</v>
      </c>
      <c r="C2652" s="19" t="s">
        <v>9255</v>
      </c>
      <c r="D2652" s="20" t="s">
        <v>9256</v>
      </c>
    </row>
    <row r="2653" spans="1:4">
      <c r="A2653" s="18">
        <v>2652</v>
      </c>
      <c r="B2653" s="17" t="s">
        <v>9257</v>
      </c>
      <c r="C2653" s="19" t="s">
        <v>9258</v>
      </c>
      <c r="D2653" s="20" t="s">
        <v>9259</v>
      </c>
    </row>
    <row r="2654" spans="1:4">
      <c r="A2654" s="18">
        <v>2653</v>
      </c>
      <c r="B2654" s="17" t="s">
        <v>9260</v>
      </c>
      <c r="C2654" s="19" t="s">
        <v>9261</v>
      </c>
      <c r="D2654" s="20" t="s">
        <v>9262</v>
      </c>
    </row>
    <row r="2655" spans="1:4">
      <c r="A2655" s="18">
        <v>2654</v>
      </c>
      <c r="B2655" s="17" t="s">
        <v>9263</v>
      </c>
      <c r="C2655" s="19" t="s">
        <v>9264</v>
      </c>
      <c r="D2655" s="20" t="s">
        <v>9265</v>
      </c>
    </row>
    <row r="2656" spans="1:4">
      <c r="A2656" s="18">
        <v>2655</v>
      </c>
      <c r="B2656" s="17" t="s">
        <v>9266</v>
      </c>
      <c r="C2656" s="19" t="s">
        <v>9267</v>
      </c>
      <c r="D2656" s="20" t="s">
        <v>9268</v>
      </c>
    </row>
    <row r="2657" spans="1:4">
      <c r="A2657" s="18">
        <v>2656</v>
      </c>
      <c r="B2657" s="17" t="s">
        <v>9269</v>
      </c>
      <c r="C2657" s="19" t="s">
        <v>9270</v>
      </c>
      <c r="D2657" s="20" t="s">
        <v>9271</v>
      </c>
    </row>
    <row r="2658" spans="1:4">
      <c r="A2658" s="18">
        <v>2657</v>
      </c>
      <c r="B2658" s="17" t="s">
        <v>9272</v>
      </c>
      <c r="C2658" s="19" t="s">
        <v>9273</v>
      </c>
      <c r="D2658" s="20" t="s">
        <v>9274</v>
      </c>
    </row>
    <row r="2659" spans="1:4">
      <c r="A2659" s="18">
        <v>2658</v>
      </c>
      <c r="B2659" s="17" t="s">
        <v>9275</v>
      </c>
      <c r="C2659" s="19" t="s">
        <v>9276</v>
      </c>
      <c r="D2659" s="20" t="s">
        <v>9277</v>
      </c>
    </row>
    <row r="2660" spans="1:4">
      <c r="A2660" s="18">
        <v>2659</v>
      </c>
      <c r="B2660" s="17" t="s">
        <v>9278</v>
      </c>
      <c r="C2660" s="19" t="s">
        <v>9279</v>
      </c>
      <c r="D2660" s="20" t="s">
        <v>9280</v>
      </c>
    </row>
    <row r="2661" spans="1:4">
      <c r="A2661" s="18">
        <v>2660</v>
      </c>
      <c r="B2661" s="17" t="s">
        <v>9281</v>
      </c>
      <c r="C2661" s="19" t="s">
        <v>9282</v>
      </c>
      <c r="D2661" s="20" t="s">
        <v>9283</v>
      </c>
    </row>
    <row r="2662" spans="1:4">
      <c r="A2662" s="18">
        <v>2661</v>
      </c>
      <c r="B2662" s="17" t="s">
        <v>9284</v>
      </c>
      <c r="C2662" s="19" t="s">
        <v>9285</v>
      </c>
      <c r="D2662" s="20" t="s">
        <v>9286</v>
      </c>
    </row>
    <row r="2663" spans="1:4">
      <c r="A2663" s="18">
        <v>2662</v>
      </c>
      <c r="B2663" s="17" t="s">
        <v>9287</v>
      </c>
      <c r="C2663" s="19" t="s">
        <v>9288</v>
      </c>
      <c r="D2663" s="20" t="s">
        <v>9289</v>
      </c>
    </row>
    <row r="2664" spans="1:4">
      <c r="A2664" s="18">
        <v>2663</v>
      </c>
      <c r="B2664" s="17" t="s">
        <v>9290</v>
      </c>
      <c r="C2664" s="19" t="s">
        <v>9291</v>
      </c>
      <c r="D2664" s="20" t="s">
        <v>9292</v>
      </c>
    </row>
    <row r="2665" spans="1:4">
      <c r="A2665" s="18">
        <v>2664</v>
      </c>
      <c r="B2665" s="17" t="s">
        <v>9293</v>
      </c>
      <c r="C2665" s="19" t="s">
        <v>9294</v>
      </c>
      <c r="D2665" s="20" t="s">
        <v>9295</v>
      </c>
    </row>
  </sheetData>
  <sortState ref="A1:D2666">
    <sortCondition ref="C1"/>
  </sortState>
  <conditionalFormatting sqref="C4:C1048576 C1:C2">
    <cfRule type="duplicateValues" dxfId="0" priority="1"/>
  </conditionalFormatting>
  <pageMargins left="0.75" right="0.75" top="1" bottom="1" header="0.5" footer="0.5"/>
  <pageSetup paperSize="9" orientation="portrait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286"/>
  <sheetViews>
    <sheetView topLeftCell="A229" workbookViewId="0">
      <selection activeCell="A286" sqref="A286"/>
    </sheetView>
  </sheetViews>
  <sheetFormatPr defaultColWidth="8.88888888888889" defaultRowHeight="13.8" outlineLevelCol="3"/>
  <cols>
    <col min="1" max="1" width="8.88888888888889" style="13"/>
    <col min="2" max="2" width="12.6666666666667" style="13" customWidth="1"/>
    <col min="3" max="3" width="12.6666666666667" style="14" customWidth="1"/>
    <col min="4" max="4" width="58.8888888888889" customWidth="1"/>
  </cols>
  <sheetData>
    <row r="1" spans="1:4">
      <c r="A1" s="13" t="s">
        <v>283</v>
      </c>
      <c r="B1" s="15" t="s">
        <v>284</v>
      </c>
      <c r="C1" s="15" t="s">
        <v>285</v>
      </c>
      <c r="D1" s="15" t="s">
        <v>286</v>
      </c>
    </row>
    <row r="2" spans="1:4">
      <c r="A2" s="13">
        <v>1</v>
      </c>
      <c r="B2" s="15" t="s">
        <v>293</v>
      </c>
      <c r="C2" s="14" t="s">
        <v>294</v>
      </c>
      <c r="D2" s="16" t="s">
        <v>2892</v>
      </c>
    </row>
    <row r="3" spans="1:4">
      <c r="A3" s="13">
        <v>2</v>
      </c>
      <c r="B3" s="15" t="s">
        <v>308</v>
      </c>
      <c r="C3" s="14" t="s">
        <v>309</v>
      </c>
      <c r="D3" s="16" t="s">
        <v>4348</v>
      </c>
    </row>
    <row r="4" spans="1:4">
      <c r="A4" s="13">
        <v>3</v>
      </c>
      <c r="B4" s="15" t="s">
        <v>314</v>
      </c>
      <c r="C4" s="14" t="s">
        <v>315</v>
      </c>
      <c r="D4" s="16" t="s">
        <v>4911</v>
      </c>
    </row>
    <row r="5" spans="1:4">
      <c r="A5" s="13">
        <v>4</v>
      </c>
      <c r="B5" s="15" t="s">
        <v>341</v>
      </c>
      <c r="C5" s="14" t="s">
        <v>342</v>
      </c>
      <c r="D5" s="16" t="s">
        <v>1922</v>
      </c>
    </row>
    <row r="6" spans="1:4">
      <c r="A6" s="13">
        <v>5</v>
      </c>
      <c r="B6" s="15" t="s">
        <v>344</v>
      </c>
      <c r="C6" s="14" t="s">
        <v>345</v>
      </c>
      <c r="D6" s="16" t="s">
        <v>1932</v>
      </c>
    </row>
    <row r="7" spans="1:4">
      <c r="A7" s="13">
        <v>6</v>
      </c>
      <c r="B7" s="15" t="s">
        <v>347</v>
      </c>
      <c r="C7" s="14" t="s">
        <v>348</v>
      </c>
      <c r="D7" s="16" t="s">
        <v>1954</v>
      </c>
    </row>
    <row r="8" spans="1:4">
      <c r="A8" s="13">
        <v>7</v>
      </c>
      <c r="B8" s="15" t="s">
        <v>350</v>
      </c>
      <c r="C8" s="14" t="s">
        <v>351</v>
      </c>
      <c r="D8" s="16" t="s">
        <v>1968</v>
      </c>
    </row>
    <row r="9" spans="1:4">
      <c r="A9" s="13">
        <v>8</v>
      </c>
      <c r="B9" s="15" t="s">
        <v>287</v>
      </c>
      <c r="C9" s="14" t="s">
        <v>288</v>
      </c>
      <c r="D9" s="16" t="s">
        <v>2028</v>
      </c>
    </row>
    <row r="10" spans="1:4">
      <c r="A10" s="13">
        <v>9</v>
      </c>
      <c r="B10" s="15" t="s">
        <v>368</v>
      </c>
      <c r="C10" s="14" t="s">
        <v>369</v>
      </c>
      <c r="D10" s="16" t="s">
        <v>2075</v>
      </c>
    </row>
    <row r="11" spans="1:4">
      <c r="A11" s="13">
        <v>10</v>
      </c>
      <c r="B11" s="15" t="s">
        <v>371</v>
      </c>
      <c r="C11" s="14" t="s">
        <v>372</v>
      </c>
      <c r="D11" s="16" t="s">
        <v>2127</v>
      </c>
    </row>
    <row r="12" spans="1:4">
      <c r="A12" s="13">
        <v>11</v>
      </c>
      <c r="B12" s="15" t="s">
        <v>377</v>
      </c>
      <c r="C12" s="14" t="s">
        <v>378</v>
      </c>
      <c r="D12" s="16" t="s">
        <v>2155</v>
      </c>
    </row>
    <row r="13" spans="1:4">
      <c r="A13" s="13">
        <v>12</v>
      </c>
      <c r="B13" s="15" t="s">
        <v>380</v>
      </c>
      <c r="C13" s="14" t="s">
        <v>381</v>
      </c>
      <c r="D13" s="16" t="s">
        <v>2163</v>
      </c>
    </row>
    <row r="14" spans="1:4">
      <c r="A14" s="13">
        <v>13</v>
      </c>
      <c r="B14" s="15" t="s">
        <v>383</v>
      </c>
      <c r="C14" s="14" t="s">
        <v>384</v>
      </c>
      <c r="D14" s="16" t="s">
        <v>2164</v>
      </c>
    </row>
    <row r="15" spans="1:4">
      <c r="A15" s="13">
        <v>14</v>
      </c>
      <c r="B15" s="15" t="s">
        <v>386</v>
      </c>
      <c r="C15" s="14" t="s">
        <v>387</v>
      </c>
      <c r="D15" s="16" t="s">
        <v>2197</v>
      </c>
    </row>
    <row r="16" spans="1:4">
      <c r="A16" s="13">
        <v>15</v>
      </c>
      <c r="B16" s="15" t="s">
        <v>389</v>
      </c>
      <c r="C16" s="14" t="s">
        <v>390</v>
      </c>
      <c r="D16" s="16" t="s">
        <v>2288</v>
      </c>
    </row>
    <row r="17" spans="1:4">
      <c r="A17" s="13">
        <v>16</v>
      </c>
      <c r="B17" s="15" t="s">
        <v>392</v>
      </c>
      <c r="C17" s="14" t="s">
        <v>393</v>
      </c>
      <c r="D17" s="16" t="s">
        <v>2307</v>
      </c>
    </row>
    <row r="18" spans="1:4">
      <c r="A18" s="13">
        <v>17</v>
      </c>
      <c r="B18" s="15" t="s">
        <v>401</v>
      </c>
      <c r="C18" s="14" t="s">
        <v>402</v>
      </c>
      <c r="D18" s="16" t="s">
        <v>2467</v>
      </c>
    </row>
    <row r="19" spans="1:4">
      <c r="A19" s="13">
        <v>18</v>
      </c>
      <c r="B19" s="15" t="s">
        <v>416</v>
      </c>
      <c r="C19" s="14" t="s">
        <v>417</v>
      </c>
      <c r="D19" s="16" t="s">
        <v>2696</v>
      </c>
    </row>
    <row r="20" spans="1:4">
      <c r="A20" s="13">
        <v>19</v>
      </c>
      <c r="B20" s="15" t="s">
        <v>437</v>
      </c>
      <c r="C20" s="14" t="s">
        <v>438</v>
      </c>
      <c r="D20" s="16" t="s">
        <v>2700</v>
      </c>
    </row>
    <row r="21" spans="1:4">
      <c r="A21" s="13">
        <v>20</v>
      </c>
      <c r="B21" s="15" t="s">
        <v>440</v>
      </c>
      <c r="C21" s="14" t="s">
        <v>441</v>
      </c>
      <c r="D21" s="16" t="s">
        <v>2771</v>
      </c>
    </row>
    <row r="22" spans="1:4">
      <c r="A22" s="13">
        <v>21</v>
      </c>
      <c r="B22" s="15" t="s">
        <v>443</v>
      </c>
      <c r="C22" s="14" t="s">
        <v>444</v>
      </c>
      <c r="D22" s="16" t="s">
        <v>2885</v>
      </c>
    </row>
    <row r="23" spans="1:4">
      <c r="A23" s="13">
        <v>22</v>
      </c>
      <c r="B23" s="15" t="s">
        <v>446</v>
      </c>
      <c r="C23" s="14" t="s">
        <v>447</v>
      </c>
      <c r="D23" s="16" t="s">
        <v>2886</v>
      </c>
    </row>
    <row r="24" spans="1:4">
      <c r="A24" s="13">
        <v>23</v>
      </c>
      <c r="B24" s="15" t="s">
        <v>452</v>
      </c>
      <c r="C24" s="14" t="s">
        <v>453</v>
      </c>
      <c r="D24" s="16" t="s">
        <v>3046</v>
      </c>
    </row>
    <row r="25" spans="1:4">
      <c r="A25" s="13">
        <v>24</v>
      </c>
      <c r="B25" s="15" t="s">
        <v>455</v>
      </c>
      <c r="C25" s="14" t="s">
        <v>456</v>
      </c>
      <c r="D25" s="16" t="s">
        <v>3080</v>
      </c>
    </row>
    <row r="26" spans="1:4">
      <c r="A26" s="13">
        <v>25</v>
      </c>
      <c r="B26" s="15" t="s">
        <v>458</v>
      </c>
      <c r="C26" s="14" t="s">
        <v>459</v>
      </c>
      <c r="D26" s="16" t="s">
        <v>3086</v>
      </c>
    </row>
    <row r="27" spans="1:4">
      <c r="A27" s="13">
        <v>26</v>
      </c>
      <c r="B27" s="15" t="s">
        <v>485</v>
      </c>
      <c r="C27" s="14" t="s">
        <v>486</v>
      </c>
      <c r="D27" s="16" t="s">
        <v>3608</v>
      </c>
    </row>
    <row r="28" spans="1:4">
      <c r="A28" s="13">
        <v>27</v>
      </c>
      <c r="B28" s="15" t="s">
        <v>488</v>
      </c>
      <c r="C28" s="14" t="s">
        <v>489</v>
      </c>
      <c r="D28" s="16" t="s">
        <v>9296</v>
      </c>
    </row>
    <row r="29" spans="1:4">
      <c r="A29" s="13">
        <v>28</v>
      </c>
      <c r="B29" s="15" t="s">
        <v>491</v>
      </c>
      <c r="C29" s="14" t="s">
        <v>492</v>
      </c>
      <c r="D29" s="16" t="s">
        <v>9297</v>
      </c>
    </row>
    <row r="30" spans="1:4">
      <c r="A30" s="13">
        <v>29</v>
      </c>
      <c r="B30" s="15" t="s">
        <v>494</v>
      </c>
      <c r="C30" s="14" t="s">
        <v>495</v>
      </c>
      <c r="D30" s="16" t="s">
        <v>9298</v>
      </c>
    </row>
    <row r="31" spans="1:4">
      <c r="A31" s="13">
        <v>30</v>
      </c>
      <c r="B31" s="15" t="s">
        <v>497</v>
      </c>
      <c r="C31" s="14" t="s">
        <v>498</v>
      </c>
      <c r="D31" s="16" t="s">
        <v>9299</v>
      </c>
    </row>
    <row r="32" spans="1:4">
      <c r="A32" s="13">
        <v>31</v>
      </c>
      <c r="B32" s="15" t="s">
        <v>500</v>
      </c>
      <c r="C32" s="14" t="s">
        <v>501</v>
      </c>
      <c r="D32" s="16" t="s">
        <v>9300</v>
      </c>
    </row>
    <row r="33" spans="1:4">
      <c r="A33" s="13">
        <v>32</v>
      </c>
      <c r="B33" s="15" t="s">
        <v>503</v>
      </c>
      <c r="C33" s="14" t="s">
        <v>504</v>
      </c>
      <c r="D33" s="16" t="s">
        <v>9301</v>
      </c>
    </row>
    <row r="34" spans="1:4">
      <c r="A34" s="13">
        <v>33</v>
      </c>
      <c r="B34" s="15" t="s">
        <v>506</v>
      </c>
      <c r="C34" s="14" t="s">
        <v>507</v>
      </c>
      <c r="D34" s="16" t="s">
        <v>9302</v>
      </c>
    </row>
    <row r="35" spans="1:4">
      <c r="A35" s="13">
        <v>34</v>
      </c>
      <c r="B35" s="15" t="s">
        <v>512</v>
      </c>
      <c r="C35" s="14" t="s">
        <v>513</v>
      </c>
      <c r="D35" s="16" t="s">
        <v>3871</v>
      </c>
    </row>
    <row r="36" spans="1:4">
      <c r="A36" s="13">
        <v>35</v>
      </c>
      <c r="B36" s="15" t="s">
        <v>515</v>
      </c>
      <c r="C36" s="14" t="s">
        <v>516</v>
      </c>
      <c r="D36" s="16" t="s">
        <v>9303</v>
      </c>
    </row>
    <row r="37" spans="1:4">
      <c r="A37" s="13">
        <v>36</v>
      </c>
      <c r="B37" s="15" t="s">
        <v>518</v>
      </c>
      <c r="C37" s="14" t="s">
        <v>519</v>
      </c>
      <c r="D37" s="16" t="s">
        <v>9304</v>
      </c>
    </row>
    <row r="38" spans="1:4">
      <c r="A38" s="13">
        <v>37</v>
      </c>
      <c r="B38" s="15" t="s">
        <v>521</v>
      </c>
      <c r="C38" s="14" t="s">
        <v>522</v>
      </c>
      <c r="D38" s="16" t="s">
        <v>4167</v>
      </c>
    </row>
    <row r="39" spans="1:4">
      <c r="A39" s="13">
        <v>38</v>
      </c>
      <c r="B39" s="15" t="s">
        <v>527</v>
      </c>
      <c r="C39" s="14" t="s">
        <v>528</v>
      </c>
      <c r="D39" s="16" t="s">
        <v>4235</v>
      </c>
    </row>
    <row r="40" spans="1:4">
      <c r="A40" s="13">
        <v>39</v>
      </c>
      <c r="B40" s="15" t="s">
        <v>530</v>
      </c>
      <c r="C40" s="14" t="s">
        <v>531</v>
      </c>
      <c r="D40" s="16" t="s">
        <v>4444</v>
      </c>
    </row>
    <row r="41" spans="1:4">
      <c r="A41" s="13">
        <v>40</v>
      </c>
      <c r="B41" s="15" t="s">
        <v>545</v>
      </c>
      <c r="C41" s="14" t="s">
        <v>546</v>
      </c>
      <c r="D41" s="16" t="s">
        <v>4690</v>
      </c>
    </row>
    <row r="42" spans="1:4">
      <c r="A42" s="13">
        <v>41</v>
      </c>
      <c r="B42" s="15" t="s">
        <v>557</v>
      </c>
      <c r="C42" s="14" t="s">
        <v>558</v>
      </c>
      <c r="D42" s="16" t="s">
        <v>9305</v>
      </c>
    </row>
    <row r="43" spans="1:4">
      <c r="A43" s="13">
        <v>42</v>
      </c>
      <c r="B43" s="15" t="s">
        <v>560</v>
      </c>
      <c r="C43" s="14" t="s">
        <v>561</v>
      </c>
      <c r="D43" s="16" t="s">
        <v>9306</v>
      </c>
    </row>
    <row r="44" spans="1:4">
      <c r="A44" s="13">
        <v>43</v>
      </c>
      <c r="B44" s="15" t="s">
        <v>563</v>
      </c>
      <c r="C44" s="14" t="s">
        <v>564</v>
      </c>
      <c r="D44" s="16" t="s">
        <v>9307</v>
      </c>
    </row>
    <row r="45" spans="1:4">
      <c r="A45" s="13">
        <v>44</v>
      </c>
      <c r="B45" s="15" t="s">
        <v>566</v>
      </c>
      <c r="C45" s="14" t="s">
        <v>567</v>
      </c>
      <c r="D45" s="16" t="s">
        <v>9308</v>
      </c>
    </row>
    <row r="46" spans="1:4">
      <c r="A46" s="13">
        <v>45</v>
      </c>
      <c r="B46" s="15" t="s">
        <v>572</v>
      </c>
      <c r="C46" s="14" t="s">
        <v>573</v>
      </c>
      <c r="D46" s="16" t="s">
        <v>574</v>
      </c>
    </row>
    <row r="47" spans="1:4">
      <c r="A47" s="13">
        <v>46</v>
      </c>
      <c r="B47" s="15" t="s">
        <v>575</v>
      </c>
      <c r="C47" s="14" t="s">
        <v>576</v>
      </c>
      <c r="D47" s="16" t="s">
        <v>9309</v>
      </c>
    </row>
    <row r="48" spans="1:4">
      <c r="A48" s="13">
        <v>47</v>
      </c>
      <c r="B48" s="15" t="s">
        <v>578</v>
      </c>
      <c r="C48" s="14" t="s">
        <v>579</v>
      </c>
      <c r="D48" s="16" t="s">
        <v>4963</v>
      </c>
    </row>
    <row r="49" spans="1:4">
      <c r="A49" s="13">
        <v>48</v>
      </c>
      <c r="B49" s="15" t="s">
        <v>581</v>
      </c>
      <c r="C49" s="14" t="s">
        <v>582</v>
      </c>
      <c r="D49" s="16" t="s">
        <v>5000</v>
      </c>
    </row>
    <row r="50" spans="1:4">
      <c r="A50" s="13">
        <v>49</v>
      </c>
      <c r="B50" s="15" t="s">
        <v>587</v>
      </c>
      <c r="C50" s="14" t="s">
        <v>588</v>
      </c>
      <c r="D50" s="16" t="s">
        <v>5011</v>
      </c>
    </row>
    <row r="51" spans="1:4">
      <c r="A51" s="13">
        <v>50</v>
      </c>
      <c r="B51" s="15" t="s">
        <v>590</v>
      </c>
      <c r="C51" s="14" t="s">
        <v>591</v>
      </c>
      <c r="D51" s="16" t="s">
        <v>5077</v>
      </c>
    </row>
    <row r="52" spans="1:4">
      <c r="A52" s="13">
        <v>51</v>
      </c>
      <c r="B52" s="15" t="s">
        <v>593</v>
      </c>
      <c r="C52" s="14" t="s">
        <v>594</v>
      </c>
      <c r="D52" s="16" t="s">
        <v>5156</v>
      </c>
    </row>
    <row r="53" spans="1:4">
      <c r="A53" s="13">
        <v>52</v>
      </c>
      <c r="B53" s="15" t="s">
        <v>596</v>
      </c>
      <c r="C53" s="14" t="s">
        <v>597</v>
      </c>
      <c r="D53" s="16" t="s">
        <v>5201</v>
      </c>
    </row>
    <row r="54" spans="1:4">
      <c r="A54" s="13">
        <v>53</v>
      </c>
      <c r="B54" s="15" t="s">
        <v>599</v>
      </c>
      <c r="C54" s="14" t="s">
        <v>600</v>
      </c>
      <c r="D54" s="16" t="s">
        <v>5459</v>
      </c>
    </row>
    <row r="55" spans="1:4">
      <c r="A55" s="13">
        <v>54</v>
      </c>
      <c r="B55" s="15" t="s">
        <v>602</v>
      </c>
      <c r="C55" s="14" t="s">
        <v>603</v>
      </c>
      <c r="D55" s="16" t="s">
        <v>5827</v>
      </c>
    </row>
    <row r="56" spans="1:4">
      <c r="A56" s="13">
        <v>55</v>
      </c>
      <c r="B56" s="15" t="s">
        <v>605</v>
      </c>
      <c r="C56" s="14" t="s">
        <v>606</v>
      </c>
      <c r="D56" s="16" t="s">
        <v>5898</v>
      </c>
    </row>
    <row r="57" spans="1:4">
      <c r="A57" s="13">
        <v>56</v>
      </c>
      <c r="B57" s="15" t="s">
        <v>611</v>
      </c>
      <c r="C57" s="14" t="s">
        <v>612</v>
      </c>
      <c r="D57" s="16" t="s">
        <v>5941</v>
      </c>
    </row>
    <row r="58" spans="1:4">
      <c r="A58" s="13">
        <v>57</v>
      </c>
      <c r="B58" s="15" t="s">
        <v>614</v>
      </c>
      <c r="C58" s="14" t="s">
        <v>615</v>
      </c>
      <c r="D58" s="16" t="s">
        <v>5945</v>
      </c>
    </row>
    <row r="59" spans="1:4">
      <c r="A59" s="13">
        <v>58</v>
      </c>
      <c r="B59" s="15" t="s">
        <v>617</v>
      </c>
      <c r="C59" s="14" t="s">
        <v>618</v>
      </c>
      <c r="D59" s="16" t="s">
        <v>6107</v>
      </c>
    </row>
    <row r="60" spans="1:4">
      <c r="A60" s="13">
        <v>59</v>
      </c>
      <c r="B60" s="15" t="s">
        <v>620</v>
      </c>
      <c r="C60" s="14" t="s">
        <v>621</v>
      </c>
      <c r="D60" s="16" t="s">
        <v>6446</v>
      </c>
    </row>
    <row r="61" spans="1:4">
      <c r="A61" s="13">
        <v>60</v>
      </c>
      <c r="B61" s="15" t="s">
        <v>623</v>
      </c>
      <c r="C61" s="14" t="s">
        <v>624</v>
      </c>
      <c r="D61" s="16" t="s">
        <v>6450</v>
      </c>
    </row>
    <row r="62" spans="1:4">
      <c r="A62" s="13">
        <v>61</v>
      </c>
      <c r="B62" s="15" t="s">
        <v>626</v>
      </c>
      <c r="C62" s="14" t="s">
        <v>627</v>
      </c>
      <c r="D62" s="16" t="s">
        <v>6451</v>
      </c>
    </row>
    <row r="63" spans="1:4">
      <c r="A63" s="13">
        <v>62</v>
      </c>
      <c r="B63" s="15" t="s">
        <v>629</v>
      </c>
      <c r="C63" s="14" t="s">
        <v>630</v>
      </c>
      <c r="D63" s="16" t="s">
        <v>6520</v>
      </c>
    </row>
    <row r="64" spans="1:4">
      <c r="A64" s="13">
        <v>63</v>
      </c>
      <c r="B64" s="15" t="s">
        <v>632</v>
      </c>
      <c r="C64" s="14" t="s">
        <v>633</v>
      </c>
      <c r="D64" s="16" t="s">
        <v>6521</v>
      </c>
    </row>
    <row r="65" spans="1:4">
      <c r="A65" s="13">
        <v>64</v>
      </c>
      <c r="B65" s="15" t="s">
        <v>635</v>
      </c>
      <c r="C65" s="14" t="s">
        <v>636</v>
      </c>
      <c r="D65" s="16" t="s">
        <v>6540</v>
      </c>
    </row>
    <row r="66" spans="1:4">
      <c r="A66" s="13">
        <v>65</v>
      </c>
      <c r="B66" s="15" t="s">
        <v>638</v>
      </c>
      <c r="C66" s="14" t="s">
        <v>639</v>
      </c>
      <c r="D66" s="16" t="s">
        <v>6579</v>
      </c>
    </row>
    <row r="67" spans="1:4">
      <c r="A67" s="13">
        <v>66</v>
      </c>
      <c r="B67" s="15" t="s">
        <v>644</v>
      </c>
      <c r="C67" s="14" t="s">
        <v>645</v>
      </c>
      <c r="D67" s="16" t="s">
        <v>6583</v>
      </c>
    </row>
    <row r="68" spans="1:4">
      <c r="A68" s="13">
        <v>67</v>
      </c>
      <c r="B68" s="15" t="s">
        <v>650</v>
      </c>
      <c r="C68" s="14" t="s">
        <v>651</v>
      </c>
      <c r="D68" s="16" t="s">
        <v>6867</v>
      </c>
    </row>
    <row r="69" spans="1:4">
      <c r="A69" s="13">
        <v>68</v>
      </c>
      <c r="B69" s="15" t="s">
        <v>653</v>
      </c>
      <c r="C69" s="14" t="s">
        <v>654</v>
      </c>
      <c r="D69" s="16" t="s">
        <v>6910</v>
      </c>
    </row>
    <row r="70" spans="1:4">
      <c r="A70" s="13">
        <v>69</v>
      </c>
      <c r="B70" s="15" t="s">
        <v>662</v>
      </c>
      <c r="C70" s="14" t="s">
        <v>663</v>
      </c>
      <c r="D70" s="16" t="s">
        <v>6962</v>
      </c>
    </row>
    <row r="71" spans="1:4">
      <c r="A71" s="13">
        <v>70</v>
      </c>
      <c r="B71" s="15" t="s">
        <v>665</v>
      </c>
      <c r="C71" s="14" t="s">
        <v>666</v>
      </c>
      <c r="D71" s="16" t="s">
        <v>7037</v>
      </c>
    </row>
    <row r="72" spans="1:4">
      <c r="A72" s="13">
        <v>71</v>
      </c>
      <c r="B72" s="15" t="s">
        <v>668</v>
      </c>
      <c r="C72" s="14" t="s">
        <v>669</v>
      </c>
      <c r="D72" s="16" t="s">
        <v>7038</v>
      </c>
    </row>
    <row r="73" spans="1:4">
      <c r="A73" s="13">
        <v>72</v>
      </c>
      <c r="B73" s="15" t="s">
        <v>671</v>
      </c>
      <c r="C73" s="14" t="s">
        <v>672</v>
      </c>
      <c r="D73" s="16" t="s">
        <v>7068</v>
      </c>
    </row>
    <row r="74" spans="1:4">
      <c r="A74" s="13">
        <v>73</v>
      </c>
      <c r="B74" s="15" t="s">
        <v>677</v>
      </c>
      <c r="C74" s="14" t="s">
        <v>678</v>
      </c>
      <c r="D74" s="16" t="s">
        <v>7138</v>
      </c>
    </row>
    <row r="75" spans="1:4">
      <c r="A75" s="13">
        <v>74</v>
      </c>
      <c r="B75" s="15" t="s">
        <v>680</v>
      </c>
      <c r="C75" s="14" t="s">
        <v>681</v>
      </c>
      <c r="D75" s="16" t="s">
        <v>7214</v>
      </c>
    </row>
    <row r="76" spans="1:4">
      <c r="A76" s="13">
        <v>75</v>
      </c>
      <c r="B76" s="15" t="s">
        <v>686</v>
      </c>
      <c r="C76" s="14" t="s">
        <v>687</v>
      </c>
      <c r="D76" s="16" t="s">
        <v>7282</v>
      </c>
    </row>
    <row r="77" spans="1:4">
      <c r="A77" s="13">
        <v>76</v>
      </c>
      <c r="B77" s="15" t="s">
        <v>689</v>
      </c>
      <c r="C77" s="14" t="s">
        <v>690</v>
      </c>
      <c r="D77" s="16" t="s">
        <v>7283</v>
      </c>
    </row>
    <row r="78" spans="1:4">
      <c r="A78" s="13">
        <v>77</v>
      </c>
      <c r="B78" s="15" t="s">
        <v>695</v>
      </c>
      <c r="C78" s="14" t="s">
        <v>696</v>
      </c>
      <c r="D78" s="16" t="s">
        <v>7421</v>
      </c>
    </row>
    <row r="79" spans="1:4">
      <c r="A79" s="13">
        <v>78</v>
      </c>
      <c r="B79" s="15" t="s">
        <v>1678</v>
      </c>
      <c r="C79" s="14" t="s">
        <v>1903</v>
      </c>
      <c r="D79" s="16" t="s">
        <v>1904</v>
      </c>
    </row>
    <row r="80" spans="1:4">
      <c r="A80" s="13">
        <v>79</v>
      </c>
      <c r="B80" s="15" t="s">
        <v>698</v>
      </c>
      <c r="C80" s="14" t="s">
        <v>699</v>
      </c>
      <c r="D80" s="16" t="s">
        <v>7799</v>
      </c>
    </row>
    <row r="81" spans="1:4">
      <c r="A81" s="13">
        <v>80</v>
      </c>
      <c r="B81" s="15" t="s">
        <v>1609</v>
      </c>
      <c r="C81" s="14" t="s">
        <v>705</v>
      </c>
      <c r="D81" s="16" t="s">
        <v>7955</v>
      </c>
    </row>
    <row r="82" spans="1:4">
      <c r="A82" s="13">
        <v>81</v>
      </c>
      <c r="B82" s="15" t="s">
        <v>707</v>
      </c>
      <c r="C82" s="14" t="s">
        <v>708</v>
      </c>
      <c r="D82" s="16" t="s">
        <v>7992</v>
      </c>
    </row>
    <row r="83" spans="1:4">
      <c r="A83" s="13">
        <v>82</v>
      </c>
      <c r="B83" s="15" t="s">
        <v>710</v>
      </c>
      <c r="C83" s="14" t="s">
        <v>711</v>
      </c>
      <c r="D83" s="16" t="s">
        <v>7993</v>
      </c>
    </row>
    <row r="84" spans="1:4">
      <c r="A84" s="13">
        <v>83</v>
      </c>
      <c r="B84" s="15" t="s">
        <v>713</v>
      </c>
      <c r="C84" s="14" t="s">
        <v>714</v>
      </c>
      <c r="D84" s="16" t="s">
        <v>8027</v>
      </c>
    </row>
    <row r="85" spans="1:4">
      <c r="A85" s="13">
        <v>84</v>
      </c>
      <c r="B85" s="15" t="s">
        <v>716</v>
      </c>
      <c r="C85" s="14" t="s">
        <v>717</v>
      </c>
      <c r="D85" s="16" t="s">
        <v>718</v>
      </c>
    </row>
    <row r="86" spans="1:4">
      <c r="A86" s="13">
        <v>85</v>
      </c>
      <c r="B86" s="15" t="s">
        <v>719</v>
      </c>
      <c r="C86" s="14" t="s">
        <v>720</v>
      </c>
      <c r="D86" s="16" t="s">
        <v>721</v>
      </c>
    </row>
    <row r="87" spans="1:4">
      <c r="A87" s="13">
        <v>86</v>
      </c>
      <c r="B87" s="15" t="s">
        <v>725</v>
      </c>
      <c r="C87" s="14" t="s">
        <v>726</v>
      </c>
      <c r="D87" s="16" t="s">
        <v>727</v>
      </c>
    </row>
    <row r="88" spans="1:4">
      <c r="A88" s="13">
        <v>87</v>
      </c>
      <c r="B88" s="15" t="s">
        <v>728</v>
      </c>
      <c r="C88" s="14" t="s">
        <v>729</v>
      </c>
      <c r="D88" s="16" t="s">
        <v>9053</v>
      </c>
    </row>
    <row r="89" spans="1:4">
      <c r="A89" s="13">
        <v>88</v>
      </c>
      <c r="B89" s="15" t="s">
        <v>731</v>
      </c>
      <c r="C89" s="14" t="s">
        <v>732</v>
      </c>
      <c r="D89" s="16" t="s">
        <v>9199</v>
      </c>
    </row>
    <row r="90" spans="1:4">
      <c r="A90" s="13">
        <v>89</v>
      </c>
      <c r="B90" s="15" t="s">
        <v>743</v>
      </c>
      <c r="C90" s="14" t="s">
        <v>744</v>
      </c>
      <c r="D90" s="16" t="s">
        <v>1964</v>
      </c>
    </row>
    <row r="91" spans="1:4">
      <c r="A91" s="13">
        <v>90</v>
      </c>
      <c r="B91" s="15" t="s">
        <v>746</v>
      </c>
      <c r="C91" s="14" t="s">
        <v>747</v>
      </c>
      <c r="D91" s="16" t="s">
        <v>1972</v>
      </c>
    </row>
    <row r="92" spans="1:4">
      <c r="A92" s="13">
        <v>91</v>
      </c>
      <c r="B92" s="15" t="s">
        <v>755</v>
      </c>
      <c r="C92" s="14" t="s">
        <v>756</v>
      </c>
      <c r="D92" s="16" t="s">
        <v>2156</v>
      </c>
    </row>
    <row r="93" spans="1:4">
      <c r="A93" s="13">
        <v>92</v>
      </c>
      <c r="B93" s="15" t="s">
        <v>761</v>
      </c>
      <c r="C93" s="14" t="s">
        <v>762</v>
      </c>
      <c r="D93" s="16" t="s">
        <v>2179</v>
      </c>
    </row>
    <row r="94" spans="1:4">
      <c r="A94" s="13">
        <v>93</v>
      </c>
      <c r="B94" s="15" t="s">
        <v>767</v>
      </c>
      <c r="C94" s="14" t="s">
        <v>768</v>
      </c>
      <c r="D94" s="16" t="s">
        <v>2195</v>
      </c>
    </row>
    <row r="95" spans="1:4">
      <c r="A95" s="13">
        <v>94</v>
      </c>
      <c r="B95" s="15" t="s">
        <v>773</v>
      </c>
      <c r="C95" s="14" t="s">
        <v>774</v>
      </c>
      <c r="D95" s="16" t="s">
        <v>775</v>
      </c>
    </row>
    <row r="96" spans="1:4">
      <c r="A96" s="13">
        <v>95</v>
      </c>
      <c r="B96" s="15" t="s">
        <v>776</v>
      </c>
      <c r="C96" s="14" t="s">
        <v>777</v>
      </c>
      <c r="D96" s="16" t="s">
        <v>2257</v>
      </c>
    </row>
    <row r="97" spans="1:4">
      <c r="A97" s="13">
        <v>96</v>
      </c>
      <c r="B97" s="15" t="s">
        <v>785</v>
      </c>
      <c r="C97" s="14" t="s">
        <v>786</v>
      </c>
      <c r="D97" s="16" t="s">
        <v>2451</v>
      </c>
    </row>
    <row r="98" spans="1:4">
      <c r="A98" s="13">
        <v>97</v>
      </c>
      <c r="B98" s="15" t="s">
        <v>1555</v>
      </c>
      <c r="C98" s="14" t="s">
        <v>1905</v>
      </c>
      <c r="D98" s="16" t="s">
        <v>1906</v>
      </c>
    </row>
    <row r="99" spans="1:4">
      <c r="A99" s="13">
        <v>98</v>
      </c>
      <c r="B99" s="15" t="s">
        <v>788</v>
      </c>
      <c r="C99" s="14" t="s">
        <v>789</v>
      </c>
      <c r="D99" s="16" t="s">
        <v>2593</v>
      </c>
    </row>
    <row r="100" spans="1:4">
      <c r="A100" s="13">
        <v>99</v>
      </c>
      <c r="B100" s="15" t="s">
        <v>791</v>
      </c>
      <c r="C100" s="14" t="s">
        <v>792</v>
      </c>
      <c r="D100" s="16" t="s">
        <v>2778</v>
      </c>
    </row>
    <row r="101" spans="1:4">
      <c r="A101" s="13">
        <v>100</v>
      </c>
      <c r="B101" s="15" t="s">
        <v>794</v>
      </c>
      <c r="C101" s="14" t="s">
        <v>795</v>
      </c>
      <c r="D101" s="16" t="s">
        <v>2887</v>
      </c>
    </row>
    <row r="102" spans="1:4">
      <c r="A102" s="13">
        <v>101</v>
      </c>
      <c r="B102" s="15" t="s">
        <v>797</v>
      </c>
      <c r="C102" s="14" t="s">
        <v>798</v>
      </c>
      <c r="D102" s="16" t="s">
        <v>2888</v>
      </c>
    </row>
    <row r="103" spans="1:4">
      <c r="A103" s="13">
        <v>102</v>
      </c>
      <c r="B103" s="15" t="s">
        <v>1579</v>
      </c>
      <c r="C103" s="14" t="s">
        <v>1907</v>
      </c>
      <c r="D103" s="16" t="s">
        <v>1581</v>
      </c>
    </row>
    <row r="104" spans="1:4">
      <c r="A104" s="13">
        <v>103</v>
      </c>
      <c r="B104" s="15" t="s">
        <v>1582</v>
      </c>
      <c r="C104" s="14" t="s">
        <v>1908</v>
      </c>
      <c r="D104" s="16" t="s">
        <v>1909</v>
      </c>
    </row>
    <row r="105" spans="1:4">
      <c r="A105" s="13">
        <v>104</v>
      </c>
      <c r="B105" s="15" t="s">
        <v>806</v>
      </c>
      <c r="C105" s="14" t="s">
        <v>807</v>
      </c>
      <c r="D105" s="16" t="s">
        <v>3171</v>
      </c>
    </row>
    <row r="106" spans="1:4">
      <c r="A106" s="13">
        <v>105</v>
      </c>
      <c r="B106" s="15" t="s">
        <v>809</v>
      </c>
      <c r="C106" s="14" t="s">
        <v>810</v>
      </c>
      <c r="D106" s="16" t="s">
        <v>3172</v>
      </c>
    </row>
    <row r="107" spans="1:4">
      <c r="A107" s="13">
        <v>106</v>
      </c>
      <c r="B107" s="15" t="s">
        <v>818</v>
      </c>
      <c r="C107" s="14" t="s">
        <v>819</v>
      </c>
      <c r="D107" s="16" t="s">
        <v>3378</v>
      </c>
    </row>
    <row r="108" spans="1:4">
      <c r="A108" s="13">
        <v>107</v>
      </c>
      <c r="B108" s="15" t="s">
        <v>821</v>
      </c>
      <c r="C108" s="14" t="s">
        <v>822</v>
      </c>
      <c r="D108" s="16" t="s">
        <v>3594</v>
      </c>
    </row>
    <row r="109" spans="1:4">
      <c r="A109" s="13">
        <v>108</v>
      </c>
      <c r="B109" s="15" t="s">
        <v>824</v>
      </c>
      <c r="C109" s="14" t="s">
        <v>825</v>
      </c>
      <c r="D109" s="16" t="s">
        <v>3630</v>
      </c>
    </row>
    <row r="110" spans="1:4">
      <c r="A110" s="13">
        <v>109</v>
      </c>
      <c r="B110" s="15" t="s">
        <v>839</v>
      </c>
      <c r="C110" s="14" t="s">
        <v>840</v>
      </c>
      <c r="D110" s="16" t="s">
        <v>4218</v>
      </c>
    </row>
    <row r="111" spans="1:4">
      <c r="A111" s="13">
        <v>110</v>
      </c>
      <c r="B111" s="15" t="s">
        <v>845</v>
      </c>
      <c r="C111" s="14" t="s">
        <v>846</v>
      </c>
      <c r="D111" s="16" t="s">
        <v>4454</v>
      </c>
    </row>
    <row r="112" spans="1:4">
      <c r="A112" s="13">
        <v>111</v>
      </c>
      <c r="B112" s="15" t="s">
        <v>854</v>
      </c>
      <c r="C112" s="14" t="s">
        <v>855</v>
      </c>
      <c r="D112" s="16" t="s">
        <v>4551</v>
      </c>
    </row>
    <row r="113" spans="1:4">
      <c r="A113" s="13">
        <v>112</v>
      </c>
      <c r="B113" s="15" t="s">
        <v>920</v>
      </c>
      <c r="C113" s="14" t="s">
        <v>921</v>
      </c>
      <c r="D113" s="16" t="s">
        <v>5123</v>
      </c>
    </row>
    <row r="114" spans="1:4">
      <c r="A114" s="13">
        <v>113</v>
      </c>
      <c r="B114" s="15" t="s">
        <v>923</v>
      </c>
      <c r="C114" s="14" t="s">
        <v>924</v>
      </c>
      <c r="D114" s="16" t="s">
        <v>5205</v>
      </c>
    </row>
    <row r="115" spans="1:4">
      <c r="A115" s="13">
        <v>114</v>
      </c>
      <c r="B115" s="15" t="s">
        <v>926</v>
      </c>
      <c r="C115" s="14" t="s">
        <v>927</v>
      </c>
      <c r="D115" s="16" t="s">
        <v>5222</v>
      </c>
    </row>
    <row r="116" spans="1:4">
      <c r="A116" s="13">
        <v>115</v>
      </c>
      <c r="B116" s="15" t="s">
        <v>929</v>
      </c>
      <c r="C116" s="14" t="s">
        <v>930</v>
      </c>
      <c r="D116" s="16" t="s">
        <v>5259</v>
      </c>
    </row>
    <row r="117" spans="1:4">
      <c r="A117" s="13">
        <v>116</v>
      </c>
      <c r="B117" s="15" t="s">
        <v>932</v>
      </c>
      <c r="C117" s="14" t="s">
        <v>933</v>
      </c>
      <c r="D117" s="16" t="s">
        <v>5272</v>
      </c>
    </row>
    <row r="118" spans="1:4">
      <c r="A118" s="13">
        <v>117</v>
      </c>
      <c r="B118" s="15" t="s">
        <v>935</v>
      </c>
      <c r="C118" s="14" t="s">
        <v>936</v>
      </c>
      <c r="D118" s="16" t="s">
        <v>5303</v>
      </c>
    </row>
    <row r="119" spans="1:4">
      <c r="A119" s="13">
        <v>118</v>
      </c>
      <c r="B119" s="15" t="s">
        <v>938</v>
      </c>
      <c r="C119" s="14" t="s">
        <v>939</v>
      </c>
      <c r="D119" s="16" t="s">
        <v>5356</v>
      </c>
    </row>
    <row r="120" spans="1:4">
      <c r="A120" s="13">
        <v>119</v>
      </c>
      <c r="B120" s="15" t="s">
        <v>941</v>
      </c>
      <c r="C120" s="14" t="s">
        <v>942</v>
      </c>
      <c r="D120" s="16" t="s">
        <v>5992</v>
      </c>
    </row>
    <row r="121" spans="1:4">
      <c r="A121" s="13">
        <v>120</v>
      </c>
      <c r="B121" s="15" t="s">
        <v>944</v>
      </c>
      <c r="C121" s="14" t="s">
        <v>945</v>
      </c>
      <c r="D121" s="16" t="s">
        <v>6014</v>
      </c>
    </row>
    <row r="122" spans="1:4">
      <c r="A122" s="13">
        <v>121</v>
      </c>
      <c r="B122" s="15" t="s">
        <v>947</v>
      </c>
      <c r="C122" s="14" t="s">
        <v>948</v>
      </c>
      <c r="D122" s="16" t="s">
        <v>6119</v>
      </c>
    </row>
    <row r="123" spans="1:4">
      <c r="A123" s="13">
        <v>122</v>
      </c>
      <c r="B123" s="15" t="s">
        <v>950</v>
      </c>
      <c r="C123" s="14" t="s">
        <v>951</v>
      </c>
      <c r="D123" s="16" t="s">
        <v>6128</v>
      </c>
    </row>
    <row r="124" spans="1:4">
      <c r="A124" s="13">
        <v>123</v>
      </c>
      <c r="B124" s="15" t="s">
        <v>959</v>
      </c>
      <c r="C124" s="14" t="s">
        <v>960</v>
      </c>
      <c r="D124" s="16" t="s">
        <v>6394</v>
      </c>
    </row>
    <row r="125" spans="1:4">
      <c r="A125" s="13">
        <v>124</v>
      </c>
      <c r="B125" s="15" t="s">
        <v>962</v>
      </c>
      <c r="C125" s="14" t="s">
        <v>963</v>
      </c>
      <c r="D125" s="16" t="s">
        <v>6452</v>
      </c>
    </row>
    <row r="126" spans="1:4">
      <c r="A126" s="13">
        <v>125</v>
      </c>
      <c r="B126" s="15" t="s">
        <v>968</v>
      </c>
      <c r="C126" s="14" t="s">
        <v>969</v>
      </c>
      <c r="D126" s="16" t="s">
        <v>6575</v>
      </c>
    </row>
    <row r="127" spans="1:4">
      <c r="A127" s="13">
        <v>126</v>
      </c>
      <c r="B127" s="15" t="s">
        <v>974</v>
      </c>
      <c r="C127" s="14" t="s">
        <v>975</v>
      </c>
      <c r="D127" s="16" t="s">
        <v>6664</v>
      </c>
    </row>
    <row r="128" spans="1:4">
      <c r="A128" s="13">
        <v>127</v>
      </c>
      <c r="B128" s="15" t="s">
        <v>6680</v>
      </c>
      <c r="C128" s="14" t="s">
        <v>984</v>
      </c>
      <c r="D128" s="16" t="s">
        <v>6681</v>
      </c>
    </row>
    <row r="129" spans="1:4">
      <c r="A129" s="13">
        <v>128</v>
      </c>
      <c r="B129" s="15" t="s">
        <v>988</v>
      </c>
      <c r="C129" s="14" t="s">
        <v>989</v>
      </c>
      <c r="D129" s="16" t="s">
        <v>6742</v>
      </c>
    </row>
    <row r="130" spans="1:4">
      <c r="A130" s="13">
        <v>129</v>
      </c>
      <c r="B130" s="15" t="s">
        <v>994</v>
      </c>
      <c r="C130" s="14" t="s">
        <v>995</v>
      </c>
      <c r="D130" s="16" t="s">
        <v>6920</v>
      </c>
    </row>
    <row r="131" spans="1:4">
      <c r="A131" s="13">
        <v>130</v>
      </c>
      <c r="B131" s="15" t="s">
        <v>997</v>
      </c>
      <c r="C131" s="14" t="s">
        <v>998</v>
      </c>
      <c r="D131" s="16" t="s">
        <v>999</v>
      </c>
    </row>
    <row r="132" spans="1:4">
      <c r="A132" s="13">
        <v>131</v>
      </c>
      <c r="B132" s="15" t="s">
        <v>1000</v>
      </c>
      <c r="C132" s="14" t="s">
        <v>1001</v>
      </c>
      <c r="D132" s="16" t="s">
        <v>7067</v>
      </c>
    </row>
    <row r="133" spans="1:4">
      <c r="A133" s="13">
        <v>132</v>
      </c>
      <c r="B133" s="15" t="s">
        <v>1003</v>
      </c>
      <c r="C133" s="14" t="s">
        <v>1004</v>
      </c>
      <c r="D133" s="16" t="s">
        <v>7168</v>
      </c>
    </row>
    <row r="134" spans="1:4">
      <c r="A134" s="13">
        <v>133</v>
      </c>
      <c r="B134" s="15" t="s">
        <v>1006</v>
      </c>
      <c r="C134" s="14" t="s">
        <v>1007</v>
      </c>
      <c r="D134" s="16" t="s">
        <v>7360</v>
      </c>
    </row>
    <row r="135" spans="1:4">
      <c r="A135" s="13">
        <v>134</v>
      </c>
      <c r="B135" s="15" t="s">
        <v>1009</v>
      </c>
      <c r="C135" s="14" t="s">
        <v>1010</v>
      </c>
      <c r="D135" s="16" t="s">
        <v>7422</v>
      </c>
    </row>
    <row r="136" spans="1:4">
      <c r="A136" s="13">
        <v>135</v>
      </c>
      <c r="B136" s="15" t="s">
        <v>1012</v>
      </c>
      <c r="C136" s="14" t="s">
        <v>1013</v>
      </c>
      <c r="D136" s="16" t="s">
        <v>7423</v>
      </c>
    </row>
    <row r="137" spans="1:4">
      <c r="A137" s="13">
        <v>136</v>
      </c>
      <c r="B137" s="15" t="s">
        <v>1018</v>
      </c>
      <c r="C137" s="14" t="s">
        <v>1019</v>
      </c>
      <c r="D137" s="16" t="s">
        <v>7689</v>
      </c>
    </row>
    <row r="138" spans="1:4">
      <c r="A138" s="13">
        <v>137</v>
      </c>
      <c r="B138" s="15" t="s">
        <v>1021</v>
      </c>
      <c r="C138" s="14" t="s">
        <v>1022</v>
      </c>
      <c r="D138" s="16" t="s">
        <v>7702</v>
      </c>
    </row>
    <row r="139" spans="1:4">
      <c r="A139" s="13">
        <v>138</v>
      </c>
      <c r="B139" s="15" t="s">
        <v>1036</v>
      </c>
      <c r="C139" s="14" t="s">
        <v>1037</v>
      </c>
      <c r="D139" s="16" t="s">
        <v>7808</v>
      </c>
    </row>
    <row r="140" spans="1:4">
      <c r="A140" s="13">
        <v>139</v>
      </c>
      <c r="B140" s="15" t="s">
        <v>1039</v>
      </c>
      <c r="C140" s="14" t="s">
        <v>1040</v>
      </c>
      <c r="D140" s="16" t="s">
        <v>7991</v>
      </c>
    </row>
    <row r="141" spans="1:4">
      <c r="A141" s="13">
        <v>140</v>
      </c>
      <c r="B141" s="15" t="s">
        <v>1045</v>
      </c>
      <c r="C141" s="14" t="s">
        <v>1046</v>
      </c>
      <c r="D141" s="16" t="s">
        <v>8348</v>
      </c>
    </row>
    <row r="142" spans="1:4">
      <c r="A142" s="13">
        <v>141</v>
      </c>
      <c r="B142" s="15" t="s">
        <v>1051</v>
      </c>
      <c r="C142" s="14" t="s">
        <v>1052</v>
      </c>
      <c r="D142" s="16" t="s">
        <v>8693</v>
      </c>
    </row>
    <row r="143" spans="1:4">
      <c r="A143" s="13">
        <v>142</v>
      </c>
      <c r="B143" s="15" t="s">
        <v>1054</v>
      </c>
      <c r="C143" s="14" t="s">
        <v>1055</v>
      </c>
      <c r="D143" s="16" t="s">
        <v>8761</v>
      </c>
    </row>
    <row r="144" spans="1:4">
      <c r="A144" s="13">
        <v>143</v>
      </c>
      <c r="B144" s="15" t="s">
        <v>1060</v>
      </c>
      <c r="C144" s="14" t="s">
        <v>1061</v>
      </c>
      <c r="D144" s="16" t="s">
        <v>8787</v>
      </c>
    </row>
    <row r="145" spans="1:4">
      <c r="A145" s="13">
        <v>144</v>
      </c>
      <c r="B145" s="15" t="s">
        <v>1069</v>
      </c>
      <c r="C145" s="14" t="s">
        <v>1070</v>
      </c>
      <c r="D145" s="16" t="s">
        <v>1071</v>
      </c>
    </row>
    <row r="146" spans="1:4">
      <c r="A146" s="13">
        <v>145</v>
      </c>
      <c r="B146" s="15" t="s">
        <v>1072</v>
      </c>
      <c r="C146" s="14" t="s">
        <v>1073</v>
      </c>
      <c r="D146" s="16" t="s">
        <v>9066</v>
      </c>
    </row>
    <row r="147" spans="1:4">
      <c r="A147" s="13">
        <v>146</v>
      </c>
      <c r="B147" s="15" t="s">
        <v>1075</v>
      </c>
      <c r="C147" s="14" t="s">
        <v>1076</v>
      </c>
      <c r="D147" s="16" t="s">
        <v>9067</v>
      </c>
    </row>
    <row r="148" spans="1:4">
      <c r="A148" s="13">
        <v>147</v>
      </c>
      <c r="B148" s="15" t="s">
        <v>1102</v>
      </c>
      <c r="C148" s="14" t="s">
        <v>1103</v>
      </c>
      <c r="D148" s="16" t="s">
        <v>4837</v>
      </c>
    </row>
    <row r="149" spans="1:4">
      <c r="A149" s="13">
        <v>148</v>
      </c>
      <c r="B149" s="15" t="s">
        <v>1129</v>
      </c>
      <c r="C149" s="14" t="s">
        <v>1130</v>
      </c>
      <c r="D149" s="16" t="s">
        <v>2199</v>
      </c>
    </row>
    <row r="150" spans="1:4">
      <c r="A150" s="13">
        <v>149</v>
      </c>
      <c r="B150" s="15" t="s">
        <v>1141</v>
      </c>
      <c r="C150" s="14" t="s">
        <v>1142</v>
      </c>
      <c r="D150" s="16" t="s">
        <v>3084</v>
      </c>
    </row>
    <row r="151" spans="1:4">
      <c r="A151" s="13">
        <v>150</v>
      </c>
      <c r="B151" s="15" t="s">
        <v>1144</v>
      </c>
      <c r="C151" s="14" t="s">
        <v>1145</v>
      </c>
      <c r="D151" s="16" t="s">
        <v>3085</v>
      </c>
    </row>
    <row r="152" spans="1:4">
      <c r="A152" s="13">
        <v>151</v>
      </c>
      <c r="B152" s="15" t="s">
        <v>1153</v>
      </c>
      <c r="C152" s="14" t="s">
        <v>1154</v>
      </c>
      <c r="D152" s="16" t="s">
        <v>3943</v>
      </c>
    </row>
    <row r="153" spans="1:4">
      <c r="A153" s="13">
        <v>152</v>
      </c>
      <c r="B153" s="15" t="s">
        <v>1156</v>
      </c>
      <c r="C153" s="14" t="s">
        <v>1157</v>
      </c>
      <c r="D153" s="16" t="s">
        <v>4075</v>
      </c>
    </row>
    <row r="154" spans="1:4">
      <c r="A154" s="13">
        <v>153</v>
      </c>
      <c r="B154" s="15" t="s">
        <v>1162</v>
      </c>
      <c r="C154" s="14" t="s">
        <v>1163</v>
      </c>
      <c r="D154" s="16" t="s">
        <v>4221</v>
      </c>
    </row>
    <row r="155" spans="1:4">
      <c r="A155" s="13">
        <v>154</v>
      </c>
      <c r="B155" s="15" t="s">
        <v>1165</v>
      </c>
      <c r="C155" s="14" t="s">
        <v>1166</v>
      </c>
      <c r="D155" s="16" t="s">
        <v>4325</v>
      </c>
    </row>
    <row r="156" spans="1:4">
      <c r="A156" s="13">
        <v>155</v>
      </c>
      <c r="B156" s="15" t="s">
        <v>4553</v>
      </c>
      <c r="C156" s="14" t="s">
        <v>1169</v>
      </c>
      <c r="D156" s="16" t="s">
        <v>4554</v>
      </c>
    </row>
    <row r="157" spans="1:4">
      <c r="A157" s="13">
        <v>156</v>
      </c>
      <c r="B157" s="15" t="s">
        <v>1174</v>
      </c>
      <c r="C157" s="14" t="s">
        <v>1175</v>
      </c>
      <c r="D157" s="16" t="s">
        <v>4585</v>
      </c>
    </row>
    <row r="158" spans="1:4">
      <c r="A158" s="13">
        <v>157</v>
      </c>
      <c r="B158" s="15" t="s">
        <v>1177</v>
      </c>
      <c r="C158" s="14" t="s">
        <v>1178</v>
      </c>
      <c r="D158" s="16" t="s">
        <v>4694</v>
      </c>
    </row>
    <row r="159" spans="1:4">
      <c r="A159" s="13">
        <v>158</v>
      </c>
      <c r="B159" s="15" t="s">
        <v>1186</v>
      </c>
      <c r="C159" s="14" t="s">
        <v>1187</v>
      </c>
      <c r="D159" s="16" t="s">
        <v>4847</v>
      </c>
    </row>
    <row r="160" spans="1:4">
      <c r="A160" s="13">
        <v>159</v>
      </c>
      <c r="B160" s="15" t="s">
        <v>1195</v>
      </c>
      <c r="C160" s="14" t="s">
        <v>1196</v>
      </c>
      <c r="D160" s="16" t="s">
        <v>4848</v>
      </c>
    </row>
    <row r="161" spans="1:4">
      <c r="A161" s="13">
        <v>160</v>
      </c>
      <c r="B161" s="15" t="s">
        <v>1201</v>
      </c>
      <c r="C161" s="14" t="s">
        <v>1202</v>
      </c>
      <c r="D161" s="16" t="s">
        <v>4849</v>
      </c>
    </row>
    <row r="162" spans="1:4">
      <c r="A162" s="13">
        <v>161</v>
      </c>
      <c r="B162" s="15" t="s">
        <v>1204</v>
      </c>
      <c r="C162" s="14" t="s">
        <v>1205</v>
      </c>
      <c r="D162" s="16" t="s">
        <v>4850</v>
      </c>
    </row>
    <row r="163" spans="1:4">
      <c r="A163" s="13">
        <v>162</v>
      </c>
      <c r="B163" s="15" t="s">
        <v>1207</v>
      </c>
      <c r="C163" s="14" t="s">
        <v>1208</v>
      </c>
      <c r="D163" s="16" t="s">
        <v>4851</v>
      </c>
    </row>
    <row r="164" spans="1:4">
      <c r="A164" s="13">
        <v>163</v>
      </c>
      <c r="B164" s="15" t="s">
        <v>1213</v>
      </c>
      <c r="C164" s="14" t="s">
        <v>1214</v>
      </c>
      <c r="D164" s="16" t="s">
        <v>5010</v>
      </c>
    </row>
    <row r="165" spans="1:4">
      <c r="A165" s="13">
        <v>164</v>
      </c>
      <c r="B165" s="15" t="s">
        <v>1216</v>
      </c>
      <c r="C165" s="14" t="s">
        <v>1217</v>
      </c>
      <c r="D165" s="16" t="s">
        <v>5493</v>
      </c>
    </row>
    <row r="166" spans="1:4">
      <c r="A166" s="13">
        <v>165</v>
      </c>
      <c r="B166" s="15" t="s">
        <v>1231</v>
      </c>
      <c r="C166" s="14" t="s">
        <v>1232</v>
      </c>
      <c r="D166" s="16" t="s">
        <v>6051</v>
      </c>
    </row>
    <row r="167" spans="1:4">
      <c r="A167" s="13">
        <v>166</v>
      </c>
      <c r="B167" s="15" t="s">
        <v>1234</v>
      </c>
      <c r="C167" s="14" t="s">
        <v>1235</v>
      </c>
      <c r="D167" s="16" t="s">
        <v>6106</v>
      </c>
    </row>
    <row r="168" spans="1:4">
      <c r="A168" s="13">
        <v>167</v>
      </c>
      <c r="B168" s="15" t="s">
        <v>1240</v>
      </c>
      <c r="C168" s="14" t="s">
        <v>1241</v>
      </c>
      <c r="D168" s="16" t="s">
        <v>6456</v>
      </c>
    </row>
    <row r="169" spans="1:4">
      <c r="A169" s="13">
        <v>168</v>
      </c>
      <c r="B169" s="15" t="s">
        <v>1243</v>
      </c>
      <c r="C169" s="14" t="s">
        <v>1244</v>
      </c>
      <c r="D169" s="16" t="s">
        <v>7152</v>
      </c>
    </row>
    <row r="170" spans="1:4">
      <c r="A170" s="13">
        <v>169</v>
      </c>
      <c r="B170" s="15" t="s">
        <v>1249</v>
      </c>
      <c r="C170" s="14" t="s">
        <v>1250</v>
      </c>
      <c r="D170" s="16" t="s">
        <v>7278</v>
      </c>
    </row>
    <row r="171" spans="1:4">
      <c r="A171" s="13">
        <v>170</v>
      </c>
      <c r="B171" s="15" t="s">
        <v>1252</v>
      </c>
      <c r="C171" s="14" t="s">
        <v>1253</v>
      </c>
      <c r="D171" s="16" t="s">
        <v>7296</v>
      </c>
    </row>
    <row r="172" spans="1:4">
      <c r="A172" s="13">
        <v>171</v>
      </c>
      <c r="B172" s="15" t="s">
        <v>1255</v>
      </c>
      <c r="C172" s="14" t="s">
        <v>1256</v>
      </c>
      <c r="D172" s="16" t="s">
        <v>7312</v>
      </c>
    </row>
    <row r="173" spans="1:4">
      <c r="A173" s="13">
        <v>172</v>
      </c>
      <c r="B173" s="15" t="s">
        <v>1264</v>
      </c>
      <c r="C173" s="14" t="s">
        <v>1265</v>
      </c>
      <c r="D173" s="16" t="s">
        <v>8087</v>
      </c>
    </row>
    <row r="174" spans="1:4">
      <c r="A174" s="13">
        <v>173</v>
      </c>
      <c r="B174" s="15" t="s">
        <v>1267</v>
      </c>
      <c r="C174" s="14" t="s">
        <v>1268</v>
      </c>
      <c r="D174" s="16" t="s">
        <v>8490</v>
      </c>
    </row>
    <row r="175" spans="1:4">
      <c r="A175" s="13">
        <v>174</v>
      </c>
      <c r="B175" s="15" t="s">
        <v>1270</v>
      </c>
      <c r="C175" s="14" t="s">
        <v>1271</v>
      </c>
      <c r="D175" s="16" t="s">
        <v>8659</v>
      </c>
    </row>
    <row r="176" spans="1:4">
      <c r="A176" s="13">
        <v>175</v>
      </c>
      <c r="B176" s="15" t="s">
        <v>1273</v>
      </c>
      <c r="C176" s="14" t="s">
        <v>1274</v>
      </c>
      <c r="D176" s="16" t="s">
        <v>8780</v>
      </c>
    </row>
    <row r="177" spans="1:4">
      <c r="A177" s="13">
        <v>176</v>
      </c>
      <c r="B177" s="15" t="s">
        <v>1276</v>
      </c>
      <c r="C177" s="14" t="s">
        <v>1277</v>
      </c>
      <c r="D177" s="16" t="s">
        <v>8820</v>
      </c>
    </row>
    <row r="178" spans="1:4">
      <c r="A178" s="13">
        <v>177</v>
      </c>
      <c r="B178" s="15" t="s">
        <v>1285</v>
      </c>
      <c r="C178" s="14" t="s">
        <v>1286</v>
      </c>
      <c r="D178" s="16" t="s">
        <v>2776</v>
      </c>
    </row>
    <row r="179" spans="1:4">
      <c r="A179" s="13">
        <v>178</v>
      </c>
      <c r="B179" s="15" t="s">
        <v>1288</v>
      </c>
      <c r="C179" s="14" t="s">
        <v>1289</v>
      </c>
      <c r="D179" s="16" t="s">
        <v>8634</v>
      </c>
    </row>
    <row r="180" spans="1:4">
      <c r="A180" s="13">
        <v>179</v>
      </c>
      <c r="B180" s="15" t="s">
        <v>1291</v>
      </c>
      <c r="C180" s="14" t="s">
        <v>1292</v>
      </c>
      <c r="D180" s="16" t="s">
        <v>1979</v>
      </c>
    </row>
    <row r="181" spans="1:4">
      <c r="A181" s="13">
        <v>180</v>
      </c>
      <c r="B181" s="15" t="s">
        <v>1294</v>
      </c>
      <c r="C181" s="14" t="s">
        <v>1295</v>
      </c>
      <c r="D181" s="16" t="s">
        <v>2074</v>
      </c>
    </row>
    <row r="182" spans="1:4">
      <c r="A182" s="13">
        <v>181</v>
      </c>
      <c r="B182" s="15" t="s">
        <v>1297</v>
      </c>
      <c r="C182" s="14" t="s">
        <v>1298</v>
      </c>
      <c r="D182" s="16" t="s">
        <v>2194</v>
      </c>
    </row>
    <row r="183" spans="1:4">
      <c r="A183" s="13">
        <v>182</v>
      </c>
      <c r="B183" s="15" t="s">
        <v>1300</v>
      </c>
      <c r="C183" s="14" t="s">
        <v>1301</v>
      </c>
      <c r="D183" s="16" t="s">
        <v>2198</v>
      </c>
    </row>
    <row r="184" spans="1:4">
      <c r="A184" s="13">
        <v>183</v>
      </c>
      <c r="B184" s="15" t="s">
        <v>1303</v>
      </c>
      <c r="C184" s="14" t="s">
        <v>1304</v>
      </c>
      <c r="D184" s="16" t="s">
        <v>3013</v>
      </c>
    </row>
    <row r="185" spans="1:4">
      <c r="A185" s="13">
        <v>184</v>
      </c>
      <c r="B185" s="15" t="s">
        <v>1306</v>
      </c>
      <c r="C185" s="14" t="s">
        <v>1307</v>
      </c>
      <c r="D185" s="16" t="s">
        <v>3038</v>
      </c>
    </row>
    <row r="186" spans="1:4">
      <c r="A186" s="13">
        <v>185</v>
      </c>
      <c r="B186" s="15" t="s">
        <v>1309</v>
      </c>
      <c r="C186" s="14" t="s">
        <v>1310</v>
      </c>
      <c r="D186" s="16" t="s">
        <v>3039</v>
      </c>
    </row>
    <row r="187" spans="1:4">
      <c r="A187" s="13">
        <v>186</v>
      </c>
      <c r="B187" s="15" t="s">
        <v>1315</v>
      </c>
      <c r="C187" s="14" t="s">
        <v>1316</v>
      </c>
      <c r="D187" s="16" t="s">
        <v>3308</v>
      </c>
    </row>
    <row r="188" spans="1:4">
      <c r="A188" s="13">
        <v>187</v>
      </c>
      <c r="B188" s="15" t="s">
        <v>1321</v>
      </c>
      <c r="C188" s="14" t="s">
        <v>1322</v>
      </c>
      <c r="D188" s="16" t="s">
        <v>1323</v>
      </c>
    </row>
    <row r="189" spans="1:4">
      <c r="A189" s="13">
        <v>188</v>
      </c>
      <c r="B189" s="15" t="s">
        <v>1324</v>
      </c>
      <c r="C189" s="14" t="s">
        <v>1325</v>
      </c>
      <c r="D189" s="16" t="s">
        <v>3607</v>
      </c>
    </row>
    <row r="190" spans="1:4">
      <c r="A190" s="13">
        <v>189</v>
      </c>
      <c r="B190" s="15" t="s">
        <v>1336</v>
      </c>
      <c r="C190" s="14" t="s">
        <v>1337</v>
      </c>
      <c r="D190" s="16" t="s">
        <v>3881</v>
      </c>
    </row>
    <row r="191" spans="1:4">
      <c r="A191" s="13">
        <v>190</v>
      </c>
      <c r="B191" s="15" t="s">
        <v>1339</v>
      </c>
      <c r="C191" s="14" t="s">
        <v>1340</v>
      </c>
      <c r="D191" s="16" t="s">
        <v>4074</v>
      </c>
    </row>
    <row r="192" spans="1:4">
      <c r="A192" s="13">
        <v>191</v>
      </c>
      <c r="B192" s="15" t="s">
        <v>1342</v>
      </c>
      <c r="C192" s="14" t="s">
        <v>1343</v>
      </c>
      <c r="D192" s="16" t="s">
        <v>4231</v>
      </c>
    </row>
    <row r="193" spans="1:4">
      <c r="A193" s="13">
        <v>192</v>
      </c>
      <c r="B193" s="15" t="s">
        <v>1354</v>
      </c>
      <c r="C193" s="14" t="s">
        <v>1355</v>
      </c>
      <c r="D193" s="16" t="s">
        <v>4240</v>
      </c>
    </row>
    <row r="194" spans="1:4">
      <c r="A194" s="13">
        <v>193</v>
      </c>
      <c r="B194" s="15" t="s">
        <v>1357</v>
      </c>
      <c r="C194" s="14" t="s">
        <v>1358</v>
      </c>
      <c r="D194" s="16" t="s">
        <v>4241</v>
      </c>
    </row>
    <row r="195" spans="1:4">
      <c r="A195" s="13">
        <v>194</v>
      </c>
      <c r="B195" s="15" t="s">
        <v>1375</v>
      </c>
      <c r="C195" s="14" t="s">
        <v>1376</v>
      </c>
      <c r="D195" s="16" t="s">
        <v>4552</v>
      </c>
    </row>
    <row r="196" spans="1:4">
      <c r="A196" s="13">
        <v>195</v>
      </c>
      <c r="B196" s="15" t="s">
        <v>1387</v>
      </c>
      <c r="C196" s="14" t="s">
        <v>1388</v>
      </c>
      <c r="D196" s="16" t="s">
        <v>4907</v>
      </c>
    </row>
    <row r="197" spans="1:4">
      <c r="A197" s="13">
        <v>196</v>
      </c>
      <c r="B197" s="15" t="s">
        <v>1390</v>
      </c>
      <c r="C197" s="14" t="s">
        <v>1391</v>
      </c>
      <c r="D197" s="16" t="s">
        <v>4918</v>
      </c>
    </row>
    <row r="198" spans="1:4">
      <c r="A198" s="13">
        <v>197</v>
      </c>
      <c r="B198" s="15" t="s">
        <v>1393</v>
      </c>
      <c r="C198" s="14" t="s">
        <v>1394</v>
      </c>
      <c r="D198" s="16" t="s">
        <v>4998</v>
      </c>
    </row>
    <row r="199" spans="1:4">
      <c r="A199" s="13">
        <v>198</v>
      </c>
      <c r="B199" s="15" t="s">
        <v>1396</v>
      </c>
      <c r="C199" s="14" t="s">
        <v>1397</v>
      </c>
      <c r="D199" s="16" t="s">
        <v>4999</v>
      </c>
    </row>
    <row r="200" spans="1:4">
      <c r="A200" s="13">
        <v>199</v>
      </c>
      <c r="B200" s="15" t="s">
        <v>1399</v>
      </c>
      <c r="C200" s="14" t="s">
        <v>1400</v>
      </c>
      <c r="D200" s="16" t="s">
        <v>5033</v>
      </c>
    </row>
    <row r="201" spans="1:4">
      <c r="A201" s="13">
        <v>200</v>
      </c>
      <c r="B201" s="15" t="s">
        <v>1405</v>
      </c>
      <c r="C201" s="14" t="s">
        <v>1406</v>
      </c>
      <c r="D201" s="16" t="s">
        <v>5310</v>
      </c>
    </row>
    <row r="202" spans="1:4">
      <c r="A202" s="13">
        <v>201</v>
      </c>
      <c r="B202" s="15" t="s">
        <v>1417</v>
      </c>
      <c r="C202" s="14" t="s">
        <v>1418</v>
      </c>
      <c r="D202" s="16" t="s">
        <v>5926</v>
      </c>
    </row>
    <row r="203" spans="1:4">
      <c r="A203" s="13">
        <v>202</v>
      </c>
      <c r="B203" s="15" t="s">
        <v>1420</v>
      </c>
      <c r="C203" s="14" t="s">
        <v>1421</v>
      </c>
      <c r="D203" s="16" t="s">
        <v>5933</v>
      </c>
    </row>
    <row r="204" spans="1:4">
      <c r="A204" s="13">
        <v>203</v>
      </c>
      <c r="B204" s="15" t="s">
        <v>1423</v>
      </c>
      <c r="C204" s="14" t="s">
        <v>1424</v>
      </c>
      <c r="D204" s="16" t="s">
        <v>5934</v>
      </c>
    </row>
    <row r="205" spans="1:4">
      <c r="A205" s="13">
        <v>204</v>
      </c>
      <c r="B205" s="15" t="s">
        <v>1426</v>
      </c>
      <c r="C205" s="14" t="s">
        <v>1427</v>
      </c>
      <c r="D205" s="16" t="s">
        <v>5979</v>
      </c>
    </row>
    <row r="206" spans="1:4">
      <c r="A206" s="13">
        <v>205</v>
      </c>
      <c r="B206" s="15" t="s">
        <v>1435</v>
      </c>
      <c r="C206" s="14" t="s">
        <v>1436</v>
      </c>
      <c r="D206" s="16" t="s">
        <v>6115</v>
      </c>
    </row>
    <row r="207" spans="1:4">
      <c r="A207" s="13">
        <v>206</v>
      </c>
      <c r="B207" s="15" t="s">
        <v>1438</v>
      </c>
      <c r="C207" s="14" t="s">
        <v>1439</v>
      </c>
      <c r="D207" s="16" t="s">
        <v>6123</v>
      </c>
    </row>
    <row r="208" spans="1:4">
      <c r="A208" s="13">
        <v>207</v>
      </c>
      <c r="B208" s="15" t="s">
        <v>1441</v>
      </c>
      <c r="C208" s="14" t="s">
        <v>1442</v>
      </c>
      <c r="D208" s="16" t="s">
        <v>6127</v>
      </c>
    </row>
    <row r="209" spans="1:4">
      <c r="A209" s="13">
        <v>208</v>
      </c>
      <c r="B209" s="15" t="s">
        <v>1450</v>
      </c>
      <c r="C209" s="14" t="s">
        <v>1451</v>
      </c>
      <c r="D209" s="16" t="s">
        <v>6584</v>
      </c>
    </row>
    <row r="210" spans="1:4">
      <c r="A210" s="13">
        <v>209</v>
      </c>
      <c r="B210" s="15" t="s">
        <v>1453</v>
      </c>
      <c r="C210" s="14" t="s">
        <v>1454</v>
      </c>
      <c r="D210" s="16" t="s">
        <v>6790</v>
      </c>
    </row>
    <row r="211" spans="1:4">
      <c r="A211" s="13">
        <v>210</v>
      </c>
      <c r="B211" s="15" t="s">
        <v>1456</v>
      </c>
      <c r="C211" s="14" t="s">
        <v>1457</v>
      </c>
      <c r="D211" s="16" t="s">
        <v>6948</v>
      </c>
    </row>
    <row r="212" spans="1:4">
      <c r="A212" s="13">
        <v>211</v>
      </c>
      <c r="B212" s="15" t="s">
        <v>1459</v>
      </c>
      <c r="C212" s="14" t="s">
        <v>1460</v>
      </c>
      <c r="D212" s="16" t="s">
        <v>6952</v>
      </c>
    </row>
    <row r="213" spans="1:4">
      <c r="A213" s="13">
        <v>212</v>
      </c>
      <c r="B213" s="15" t="s">
        <v>1462</v>
      </c>
      <c r="C213" s="14" t="s">
        <v>1463</v>
      </c>
      <c r="D213" s="16" t="s">
        <v>7027</v>
      </c>
    </row>
    <row r="214" spans="1:4">
      <c r="A214" s="13">
        <v>213</v>
      </c>
      <c r="B214" s="15" t="s">
        <v>1465</v>
      </c>
      <c r="C214" s="14" t="s">
        <v>1466</v>
      </c>
      <c r="D214" s="16" t="s">
        <v>7066</v>
      </c>
    </row>
    <row r="215" spans="1:4">
      <c r="A215" s="13">
        <v>214</v>
      </c>
      <c r="B215" s="15" t="s">
        <v>1474</v>
      </c>
      <c r="C215" s="14" t="s">
        <v>1475</v>
      </c>
      <c r="D215" s="16" t="s">
        <v>7233</v>
      </c>
    </row>
    <row r="216" spans="1:4">
      <c r="A216" s="13">
        <v>215</v>
      </c>
      <c r="B216" s="15" t="s">
        <v>1480</v>
      </c>
      <c r="C216" s="14" t="s">
        <v>1481</v>
      </c>
      <c r="D216" s="16" t="s">
        <v>7273</v>
      </c>
    </row>
    <row r="217" spans="1:4">
      <c r="A217" s="13">
        <v>216</v>
      </c>
      <c r="B217" s="15" t="s">
        <v>1483</v>
      </c>
      <c r="C217" s="14" t="s">
        <v>1484</v>
      </c>
      <c r="D217" s="16" t="s">
        <v>7277</v>
      </c>
    </row>
    <row r="218" spans="1:4">
      <c r="A218" s="13">
        <v>217</v>
      </c>
      <c r="B218" s="15" t="s">
        <v>1489</v>
      </c>
      <c r="C218" s="14" t="s">
        <v>1490</v>
      </c>
      <c r="D218" s="16" t="s">
        <v>7313</v>
      </c>
    </row>
    <row r="219" spans="1:4">
      <c r="A219" s="13">
        <v>218</v>
      </c>
      <c r="B219" s="15" t="s">
        <v>1498</v>
      </c>
      <c r="C219" s="14" t="s">
        <v>1499</v>
      </c>
      <c r="D219" s="16" t="s">
        <v>7481</v>
      </c>
    </row>
    <row r="220" spans="1:4">
      <c r="A220" s="13">
        <v>219</v>
      </c>
      <c r="B220" s="15" t="s">
        <v>1510</v>
      </c>
      <c r="C220" s="14" t="s">
        <v>1511</v>
      </c>
      <c r="D220" s="16" t="s">
        <v>7733</v>
      </c>
    </row>
    <row r="221" spans="1:4">
      <c r="A221" s="13">
        <v>220</v>
      </c>
      <c r="B221" s="15" t="s">
        <v>1516</v>
      </c>
      <c r="C221" s="14" t="s">
        <v>1517</v>
      </c>
      <c r="D221" s="16" t="s">
        <v>7868</v>
      </c>
    </row>
    <row r="222" spans="1:4">
      <c r="A222" s="13">
        <v>221</v>
      </c>
      <c r="B222" s="15" t="s">
        <v>1522</v>
      </c>
      <c r="C222" s="14" t="s">
        <v>1523</v>
      </c>
      <c r="D222" s="16" t="s">
        <v>7912</v>
      </c>
    </row>
    <row r="223" spans="1:4">
      <c r="A223" s="13">
        <v>222</v>
      </c>
      <c r="B223" s="15" t="s">
        <v>1525</v>
      </c>
      <c r="C223" s="14" t="s">
        <v>1526</v>
      </c>
      <c r="D223" s="16" t="s">
        <v>8217</v>
      </c>
    </row>
    <row r="224" spans="1:4">
      <c r="A224" s="13">
        <v>223</v>
      </c>
      <c r="B224" s="15" t="s">
        <v>1531</v>
      </c>
      <c r="C224" s="14" t="s">
        <v>1532</v>
      </c>
      <c r="D224" s="16" t="s">
        <v>8779</v>
      </c>
    </row>
    <row r="225" spans="1:4">
      <c r="A225" s="13">
        <v>224</v>
      </c>
      <c r="B225" s="15" t="s">
        <v>1534</v>
      </c>
      <c r="C225" s="14" t="s">
        <v>1535</v>
      </c>
      <c r="D225" s="16" t="s">
        <v>8881</v>
      </c>
    </row>
    <row r="226" spans="1:4">
      <c r="A226" s="13">
        <v>225</v>
      </c>
      <c r="B226" s="15" t="s">
        <v>1543</v>
      </c>
      <c r="C226" s="14" t="s">
        <v>1544</v>
      </c>
      <c r="D226" s="16" t="s">
        <v>2193</v>
      </c>
    </row>
    <row r="227" spans="1:4">
      <c r="A227" s="13">
        <v>226</v>
      </c>
      <c r="B227" s="15" t="s">
        <v>1546</v>
      </c>
      <c r="C227" s="14" t="s">
        <v>1547</v>
      </c>
      <c r="D227" s="16" t="s">
        <v>2196</v>
      </c>
    </row>
    <row r="228" spans="1:4">
      <c r="A228" s="13">
        <v>227</v>
      </c>
      <c r="B228" s="15" t="s">
        <v>1552</v>
      </c>
      <c r="C228" s="14" t="s">
        <v>1553</v>
      </c>
      <c r="D228" s="16" t="s">
        <v>2317</v>
      </c>
    </row>
    <row r="229" spans="1:4">
      <c r="A229" s="13">
        <v>228</v>
      </c>
      <c r="B229" s="15" t="s">
        <v>1561</v>
      </c>
      <c r="C229" s="14" t="s">
        <v>1562</v>
      </c>
      <c r="D229" s="16" t="s">
        <v>2537</v>
      </c>
    </row>
    <row r="230" spans="1:4">
      <c r="A230" s="13">
        <v>229</v>
      </c>
      <c r="B230" s="15" t="s">
        <v>1564</v>
      </c>
      <c r="C230" s="14" t="s">
        <v>1565</v>
      </c>
      <c r="D230" s="16" t="s">
        <v>2544</v>
      </c>
    </row>
    <row r="231" spans="1:4">
      <c r="A231" s="13">
        <v>230</v>
      </c>
      <c r="B231" s="15" t="s">
        <v>1576</v>
      </c>
      <c r="C231" s="14" t="s">
        <v>1577</v>
      </c>
      <c r="D231" s="16" t="s">
        <v>2968</v>
      </c>
    </row>
    <row r="232" spans="1:4">
      <c r="A232" s="13">
        <v>231</v>
      </c>
      <c r="B232" s="15" t="s">
        <v>1585</v>
      </c>
      <c r="C232" s="14" t="s">
        <v>1586</v>
      </c>
      <c r="D232" s="16" t="s">
        <v>3191</v>
      </c>
    </row>
    <row r="233" spans="1:4">
      <c r="A233" s="13">
        <v>232</v>
      </c>
      <c r="B233" s="15" t="s">
        <v>1600</v>
      </c>
      <c r="C233" s="14" t="s">
        <v>1601</v>
      </c>
      <c r="D233" s="16" t="s">
        <v>3983</v>
      </c>
    </row>
    <row r="234" spans="1:4">
      <c r="A234" s="13">
        <v>233</v>
      </c>
      <c r="B234" s="15" t="s">
        <v>1603</v>
      </c>
      <c r="C234" s="14" t="s">
        <v>1604</v>
      </c>
      <c r="D234" s="16" t="s">
        <v>4122</v>
      </c>
    </row>
    <row r="235" spans="1:4">
      <c r="A235" s="13">
        <v>234</v>
      </c>
      <c r="B235" s="15" t="s">
        <v>1606</v>
      </c>
      <c r="C235" s="14" t="s">
        <v>1607</v>
      </c>
      <c r="D235" s="16" t="s">
        <v>4347</v>
      </c>
    </row>
    <row r="236" spans="1:4">
      <c r="A236" s="13">
        <v>235</v>
      </c>
      <c r="B236" s="15" t="s">
        <v>1621</v>
      </c>
      <c r="C236" s="14" t="s">
        <v>1622</v>
      </c>
      <c r="D236" s="16" t="s">
        <v>5058</v>
      </c>
    </row>
    <row r="237" spans="1:4">
      <c r="A237" s="13">
        <v>236</v>
      </c>
      <c r="B237" s="15" t="s">
        <v>1627</v>
      </c>
      <c r="C237" s="14" t="s">
        <v>1628</v>
      </c>
      <c r="D237" s="16" t="s">
        <v>5209</v>
      </c>
    </row>
    <row r="238" spans="1:4">
      <c r="A238" s="13">
        <v>237</v>
      </c>
      <c r="B238" s="15" t="s">
        <v>1642</v>
      </c>
      <c r="C238" s="14" t="s">
        <v>1643</v>
      </c>
      <c r="D238" s="16" t="s">
        <v>6114</v>
      </c>
    </row>
    <row r="239" spans="1:4">
      <c r="A239" s="13">
        <v>238</v>
      </c>
      <c r="B239" s="15" t="s">
        <v>1645</v>
      </c>
      <c r="C239" s="14" t="s">
        <v>1646</v>
      </c>
      <c r="D239" s="16" t="s">
        <v>6390</v>
      </c>
    </row>
    <row r="240" spans="1:4">
      <c r="A240" s="13">
        <v>239</v>
      </c>
      <c r="B240" s="15" t="s">
        <v>1651</v>
      </c>
      <c r="C240" s="14" t="s">
        <v>1652</v>
      </c>
      <c r="D240" s="16" t="s">
        <v>6636</v>
      </c>
    </row>
    <row r="241" spans="1:4">
      <c r="A241" s="13">
        <v>240</v>
      </c>
      <c r="B241" s="15" t="s">
        <v>1657</v>
      </c>
      <c r="C241" s="14" t="s">
        <v>1658</v>
      </c>
      <c r="D241" s="16" t="s">
        <v>6767</v>
      </c>
    </row>
    <row r="242" spans="1:4">
      <c r="A242" s="13">
        <v>241</v>
      </c>
      <c r="B242" s="15" t="s">
        <v>1660</v>
      </c>
      <c r="C242" s="14" t="s">
        <v>1661</v>
      </c>
      <c r="D242" s="16" t="s">
        <v>6774</v>
      </c>
    </row>
    <row r="243" spans="1:4">
      <c r="A243" s="13">
        <v>242</v>
      </c>
      <c r="B243" s="15" t="s">
        <v>1681</v>
      </c>
      <c r="C243" s="14" t="s">
        <v>1682</v>
      </c>
      <c r="D243" s="16" t="s">
        <v>8700</v>
      </c>
    </row>
    <row r="244" spans="1:4">
      <c r="A244" s="13">
        <v>243</v>
      </c>
      <c r="B244" s="15" t="s">
        <v>1684</v>
      </c>
      <c r="C244" s="14" t="s">
        <v>1685</v>
      </c>
      <c r="D244" s="16" t="s">
        <v>9183</v>
      </c>
    </row>
    <row r="245" spans="1:4">
      <c r="A245" s="13">
        <v>244</v>
      </c>
      <c r="B245" s="15" t="s">
        <v>1693</v>
      </c>
      <c r="C245" s="14" t="s">
        <v>1694</v>
      </c>
      <c r="D245" s="16" t="s">
        <v>2183</v>
      </c>
    </row>
    <row r="246" spans="1:4">
      <c r="A246" s="13">
        <v>245</v>
      </c>
      <c r="B246" s="15" t="s">
        <v>1699</v>
      </c>
      <c r="C246" s="14" t="s">
        <v>1700</v>
      </c>
      <c r="D246" s="16" t="s">
        <v>1701</v>
      </c>
    </row>
    <row r="247" spans="1:4">
      <c r="A247" s="13">
        <v>246</v>
      </c>
      <c r="B247" s="15" t="s">
        <v>1705</v>
      </c>
      <c r="C247" s="14" t="s">
        <v>1706</v>
      </c>
      <c r="D247" s="16" t="s">
        <v>2426</v>
      </c>
    </row>
    <row r="248" spans="1:4">
      <c r="A248" s="13">
        <v>247</v>
      </c>
      <c r="B248" s="15" t="s">
        <v>1711</v>
      </c>
      <c r="C248" s="14" t="s">
        <v>1712</v>
      </c>
      <c r="D248" s="16" t="s">
        <v>2764</v>
      </c>
    </row>
    <row r="249" spans="1:4">
      <c r="A249" s="13">
        <v>248</v>
      </c>
      <c r="B249" s="15" t="s">
        <v>1714</v>
      </c>
      <c r="C249" s="14" t="s">
        <v>1715</v>
      </c>
      <c r="D249" s="16" t="s">
        <v>2775</v>
      </c>
    </row>
    <row r="250" spans="1:4">
      <c r="A250" s="13">
        <v>249</v>
      </c>
      <c r="B250" s="15" t="s">
        <v>1717</v>
      </c>
      <c r="C250" s="14" t="s">
        <v>1718</v>
      </c>
      <c r="D250" s="16" t="s">
        <v>2777</v>
      </c>
    </row>
    <row r="251" spans="1:4">
      <c r="A251" s="13">
        <v>250</v>
      </c>
      <c r="B251" s="15" t="s">
        <v>1720</v>
      </c>
      <c r="C251" s="14" t="s">
        <v>1721</v>
      </c>
      <c r="D251" s="16" t="s">
        <v>2833</v>
      </c>
    </row>
    <row r="252" spans="1:4">
      <c r="A252" s="13">
        <v>251</v>
      </c>
      <c r="B252" s="15" t="s">
        <v>1567</v>
      </c>
      <c r="C252" s="14" t="s">
        <v>1910</v>
      </c>
      <c r="D252" s="16" t="s">
        <v>1569</v>
      </c>
    </row>
    <row r="253" spans="1:4">
      <c r="A253" s="13">
        <v>252</v>
      </c>
      <c r="B253" s="15" t="s">
        <v>1738</v>
      </c>
      <c r="C253" s="14" t="s">
        <v>1739</v>
      </c>
      <c r="D253" s="16" t="s">
        <v>3731</v>
      </c>
    </row>
    <row r="254" spans="1:4">
      <c r="A254" s="13">
        <v>253</v>
      </c>
      <c r="B254" s="15" t="s">
        <v>1741</v>
      </c>
      <c r="C254" s="14" t="s">
        <v>1742</v>
      </c>
      <c r="D254" s="16" t="s">
        <v>3861</v>
      </c>
    </row>
    <row r="255" spans="1:4">
      <c r="A255" s="13">
        <v>254</v>
      </c>
      <c r="B255" s="15" t="s">
        <v>1744</v>
      </c>
      <c r="C255" s="14" t="s">
        <v>1745</v>
      </c>
      <c r="D255" s="16" t="s">
        <v>3924</v>
      </c>
    </row>
    <row r="256" spans="1:4">
      <c r="A256" s="13">
        <v>255</v>
      </c>
      <c r="B256" s="15" t="s">
        <v>1747</v>
      </c>
      <c r="C256" s="14" t="s">
        <v>1748</v>
      </c>
      <c r="D256" s="16" t="s">
        <v>4097</v>
      </c>
    </row>
    <row r="257" spans="1:4">
      <c r="A257" s="13">
        <v>256</v>
      </c>
      <c r="B257" s="15" t="s">
        <v>1750</v>
      </c>
      <c r="C257" s="14" t="s">
        <v>1751</v>
      </c>
      <c r="D257" s="16" t="s">
        <v>4239</v>
      </c>
    </row>
    <row r="258" spans="1:4">
      <c r="A258" s="13">
        <v>257</v>
      </c>
      <c r="B258" s="15" t="s">
        <v>1756</v>
      </c>
      <c r="C258" s="14" t="s">
        <v>1757</v>
      </c>
      <c r="D258" s="16" t="s">
        <v>4358</v>
      </c>
    </row>
    <row r="259" spans="1:4">
      <c r="A259" s="13">
        <v>258</v>
      </c>
      <c r="B259" s="15" t="s">
        <v>1759</v>
      </c>
      <c r="C259" s="14" t="s">
        <v>1760</v>
      </c>
      <c r="D259" s="16" t="s">
        <v>4368</v>
      </c>
    </row>
    <row r="260" spans="1:4">
      <c r="A260" s="13">
        <v>259</v>
      </c>
      <c r="B260" s="15" t="s">
        <v>1762</v>
      </c>
      <c r="C260" s="14" t="s">
        <v>1763</v>
      </c>
      <c r="D260" s="16" t="s">
        <v>4451</v>
      </c>
    </row>
    <row r="261" spans="1:4">
      <c r="A261" s="13">
        <v>260</v>
      </c>
      <c r="B261" s="15" t="s">
        <v>1765</v>
      </c>
      <c r="C261" s="14" t="s">
        <v>1766</v>
      </c>
      <c r="D261" s="16" t="s">
        <v>4452</v>
      </c>
    </row>
    <row r="262" spans="1:4">
      <c r="A262" s="13">
        <v>261</v>
      </c>
      <c r="B262" s="15" t="s">
        <v>1768</v>
      </c>
      <c r="C262" s="14" t="s">
        <v>1769</v>
      </c>
      <c r="D262" s="16" t="s">
        <v>4453</v>
      </c>
    </row>
    <row r="263" spans="1:4">
      <c r="A263" s="13">
        <v>262</v>
      </c>
      <c r="B263" s="15" t="s">
        <v>1780</v>
      </c>
      <c r="C263" s="14" t="s">
        <v>1781</v>
      </c>
      <c r="D263" s="16" t="s">
        <v>4761</v>
      </c>
    </row>
    <row r="264" spans="1:4">
      <c r="A264" s="13">
        <v>263</v>
      </c>
      <c r="B264" s="15" t="s">
        <v>1789</v>
      </c>
      <c r="C264" s="14" t="s">
        <v>1790</v>
      </c>
      <c r="D264" s="16" t="s">
        <v>4890</v>
      </c>
    </row>
    <row r="265" spans="1:4">
      <c r="A265" s="13">
        <v>264</v>
      </c>
      <c r="B265" s="15" t="s">
        <v>1792</v>
      </c>
      <c r="C265" s="14" t="s">
        <v>1793</v>
      </c>
      <c r="D265" s="16" t="s">
        <v>4891</v>
      </c>
    </row>
    <row r="266" spans="1:4">
      <c r="A266" s="13">
        <v>265</v>
      </c>
      <c r="B266" s="15" t="s">
        <v>1795</v>
      </c>
      <c r="C266" s="14" t="s">
        <v>1796</v>
      </c>
      <c r="D266" s="16" t="s">
        <v>4988</v>
      </c>
    </row>
    <row r="267" spans="1:4">
      <c r="A267" s="13">
        <v>266</v>
      </c>
      <c r="B267" s="15" t="s">
        <v>1804</v>
      </c>
      <c r="C267" s="14" t="s">
        <v>1805</v>
      </c>
      <c r="D267" s="16" t="s">
        <v>5440</v>
      </c>
    </row>
    <row r="268" spans="1:4">
      <c r="A268" s="13">
        <v>267</v>
      </c>
      <c r="B268" s="15" t="s">
        <v>1807</v>
      </c>
      <c r="C268" s="14" t="s">
        <v>1808</v>
      </c>
      <c r="D268" s="16" t="s">
        <v>5408</v>
      </c>
    </row>
    <row r="269" spans="1:4">
      <c r="A269" s="13">
        <v>268</v>
      </c>
      <c r="B269" s="15" t="s">
        <v>1813</v>
      </c>
      <c r="C269" s="14" t="s">
        <v>1814</v>
      </c>
      <c r="D269" s="16" t="s">
        <v>5430</v>
      </c>
    </row>
    <row r="270" spans="1:4">
      <c r="A270" s="13">
        <v>269</v>
      </c>
      <c r="B270" s="15" t="s">
        <v>1822</v>
      </c>
      <c r="C270" s="14" t="s">
        <v>1823</v>
      </c>
      <c r="D270" s="16" t="s">
        <v>5723</v>
      </c>
    </row>
    <row r="271" spans="1:4">
      <c r="A271" s="13">
        <v>270</v>
      </c>
      <c r="B271" s="15" t="s">
        <v>1834</v>
      </c>
      <c r="C271" s="14" t="s">
        <v>1835</v>
      </c>
      <c r="D271" s="16" t="s">
        <v>6574</v>
      </c>
    </row>
    <row r="272" spans="1:4">
      <c r="A272" s="13">
        <v>271</v>
      </c>
      <c r="B272" s="15" t="s">
        <v>1837</v>
      </c>
      <c r="C272" s="14" t="s">
        <v>1838</v>
      </c>
      <c r="D272" s="16" t="s">
        <v>6791</v>
      </c>
    </row>
    <row r="273" spans="1:4">
      <c r="A273" s="13">
        <v>272</v>
      </c>
      <c r="B273" s="15" t="s">
        <v>1840</v>
      </c>
      <c r="C273" s="14" t="s">
        <v>1841</v>
      </c>
      <c r="D273" s="16" t="s">
        <v>6981</v>
      </c>
    </row>
    <row r="274" spans="1:4">
      <c r="A274" s="13">
        <v>273</v>
      </c>
      <c r="B274" s="15" t="s">
        <v>1843</v>
      </c>
      <c r="C274" s="14" t="s">
        <v>1844</v>
      </c>
      <c r="D274" s="16" t="s">
        <v>7145</v>
      </c>
    </row>
    <row r="275" spans="1:4">
      <c r="A275" s="13">
        <v>274</v>
      </c>
      <c r="B275" s="15" t="s">
        <v>1849</v>
      </c>
      <c r="C275" s="14" t="s">
        <v>1850</v>
      </c>
      <c r="D275" s="16" t="s">
        <v>7317</v>
      </c>
    </row>
    <row r="276" spans="1:4">
      <c r="A276" s="13">
        <v>275</v>
      </c>
      <c r="B276" s="15" t="s">
        <v>1855</v>
      </c>
      <c r="C276" s="14" t="s">
        <v>1856</v>
      </c>
      <c r="D276" s="16" t="s">
        <v>7575</v>
      </c>
    </row>
    <row r="277" spans="1:4">
      <c r="A277" s="13">
        <v>276</v>
      </c>
      <c r="B277" s="15" t="s">
        <v>1858</v>
      </c>
      <c r="C277" s="14" t="s">
        <v>1859</v>
      </c>
      <c r="D277" s="16" t="s">
        <v>7645</v>
      </c>
    </row>
    <row r="278" spans="1:4">
      <c r="A278" s="13">
        <v>277</v>
      </c>
      <c r="B278" s="15" t="s">
        <v>1861</v>
      </c>
      <c r="C278" s="14" t="s">
        <v>1862</v>
      </c>
      <c r="D278" s="16" t="s">
        <v>7658</v>
      </c>
    </row>
    <row r="279" spans="1:4">
      <c r="A279" s="13">
        <v>278</v>
      </c>
      <c r="B279" s="15" t="s">
        <v>7806</v>
      </c>
      <c r="C279" s="14" t="s">
        <v>1865</v>
      </c>
      <c r="D279" s="16" t="s">
        <v>7807</v>
      </c>
    </row>
    <row r="280" spans="1:4">
      <c r="A280" s="13">
        <v>279</v>
      </c>
      <c r="B280" s="15" t="s">
        <v>1870</v>
      </c>
      <c r="C280" s="14" t="s">
        <v>1871</v>
      </c>
      <c r="D280" s="16" t="s">
        <v>7887</v>
      </c>
    </row>
    <row r="281" spans="1:4">
      <c r="A281" s="13">
        <v>280</v>
      </c>
      <c r="B281" s="15" t="s">
        <v>1873</v>
      </c>
      <c r="C281" s="14" t="s">
        <v>1874</v>
      </c>
      <c r="D281" s="16" t="s">
        <v>8263</v>
      </c>
    </row>
    <row r="282" spans="1:4">
      <c r="A282" s="13">
        <v>281</v>
      </c>
      <c r="B282" s="15" t="s">
        <v>1528</v>
      </c>
      <c r="C282" s="14" t="s">
        <v>1911</v>
      </c>
      <c r="D282" s="16" t="s">
        <v>1912</v>
      </c>
    </row>
    <row r="283" spans="1:4">
      <c r="A283" s="13">
        <v>282</v>
      </c>
      <c r="B283" s="15" t="s">
        <v>1888</v>
      </c>
      <c r="C283" s="14" t="s">
        <v>1889</v>
      </c>
      <c r="D283" s="16" t="s">
        <v>8763</v>
      </c>
    </row>
    <row r="284" spans="1:4">
      <c r="A284" s="13">
        <v>283</v>
      </c>
      <c r="B284" s="15" t="s">
        <v>1891</v>
      </c>
      <c r="C284" s="14" t="s">
        <v>1892</v>
      </c>
      <c r="D284" s="16" t="s">
        <v>8762</v>
      </c>
    </row>
    <row r="285" spans="1:4">
      <c r="A285" s="13">
        <v>284</v>
      </c>
      <c r="B285" s="15" t="s">
        <v>1894</v>
      </c>
      <c r="C285" s="14" t="s">
        <v>1895</v>
      </c>
      <c r="D285" s="16" t="s">
        <v>8966</v>
      </c>
    </row>
    <row r="286" spans="1:4">
      <c r="A286" s="13">
        <v>285</v>
      </c>
      <c r="B286" s="15" t="s">
        <v>1900</v>
      </c>
      <c r="C286" s="14" t="s">
        <v>1901</v>
      </c>
      <c r="D286" s="16" t="s">
        <v>9101</v>
      </c>
    </row>
  </sheetData>
  <conditionalFormatting sqref="C$1:E$1048576">
    <cfRule type="duplicateValues" dxfId="0" priority="3"/>
  </conditionalFormatting>
  <pageMargins left="0.75" right="0.75" top="1" bottom="1" header="0.5" footer="0.5"/>
  <pageSetup paperSize="9" orientation="portrait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U612"/>
  <sheetViews>
    <sheetView tabSelected="1" workbookViewId="0">
      <selection activeCell="E12" sqref="E12"/>
    </sheetView>
  </sheetViews>
  <sheetFormatPr defaultColWidth="8.88888888888889" defaultRowHeight="13.8"/>
  <cols>
    <col min="1" max="1" width="8.77777777777778" style="1" customWidth="1"/>
    <col min="2" max="3" width="8.88888888888889" style="1"/>
    <col min="4" max="5" width="10" style="2"/>
    <col min="6" max="16384" width="8.88888888888889" style="1"/>
  </cols>
  <sheetData>
    <row r="1" spans="1:21">
      <c r="A1" s="3" t="s">
        <v>9310</v>
      </c>
      <c r="B1" s="4" t="s">
        <v>1175</v>
      </c>
      <c r="C1" s="4" t="s">
        <v>384</v>
      </c>
      <c r="D1" s="4" t="s">
        <v>1061</v>
      </c>
      <c r="E1" s="4" t="s">
        <v>1424</v>
      </c>
      <c r="F1" s="4" t="s">
        <v>1406</v>
      </c>
      <c r="G1" s="4" t="s">
        <v>1076</v>
      </c>
      <c r="H1" s="4" t="s">
        <v>1601</v>
      </c>
      <c r="I1" s="4" t="s">
        <v>1418</v>
      </c>
      <c r="J1" s="4" t="s">
        <v>1052</v>
      </c>
      <c r="K1" s="4" t="s">
        <v>441</v>
      </c>
      <c r="L1" s="4" t="s">
        <v>600</v>
      </c>
      <c r="M1" s="4" t="s">
        <v>612</v>
      </c>
      <c r="N1" s="4" t="s">
        <v>1214</v>
      </c>
      <c r="O1" s="4" t="s">
        <v>690</v>
      </c>
      <c r="P1" s="4" t="s">
        <v>516</v>
      </c>
      <c r="Q1" s="4" t="s">
        <v>1763</v>
      </c>
      <c r="R1" s="4" t="s">
        <v>846</v>
      </c>
      <c r="S1" s="4" t="s">
        <v>795</v>
      </c>
      <c r="T1" s="4" t="s">
        <v>1157</v>
      </c>
      <c r="U1" s="4" t="s">
        <v>1871</v>
      </c>
    </row>
    <row r="2" spans="1:21">
      <c r="A2" s="5" t="s">
        <v>9311</v>
      </c>
      <c r="B2" s="3">
        <v>109.937</v>
      </c>
      <c r="C2" s="3">
        <v>93.468</v>
      </c>
      <c r="D2" s="6">
        <v>97.4083</v>
      </c>
      <c r="E2" s="3">
        <v>98.7907</v>
      </c>
      <c r="F2" s="3">
        <v>81.6734</v>
      </c>
      <c r="G2" s="6">
        <v>106.001</v>
      </c>
      <c r="H2" s="3">
        <v>98.7917</v>
      </c>
      <c r="I2" s="3">
        <v>93.9419</v>
      </c>
      <c r="J2" s="3">
        <v>106.597</v>
      </c>
      <c r="K2" s="3">
        <v>104.6638</v>
      </c>
      <c r="L2" s="3">
        <v>92.3657</v>
      </c>
      <c r="M2" s="3">
        <v>101.902</v>
      </c>
      <c r="N2" s="3">
        <v>98.5777</v>
      </c>
      <c r="O2" s="6">
        <v>106.869</v>
      </c>
      <c r="P2" s="3">
        <v>95.0034</v>
      </c>
      <c r="Q2" s="3">
        <v>107.591</v>
      </c>
      <c r="R2" s="6">
        <v>98.7083</v>
      </c>
      <c r="S2" s="3">
        <v>94.7812</v>
      </c>
      <c r="T2" s="3">
        <v>94.3644</v>
      </c>
      <c r="U2" s="6">
        <v>124.135</v>
      </c>
    </row>
    <row r="3" spans="1:21">
      <c r="A3" s="5" t="s">
        <v>9312</v>
      </c>
      <c r="B3" s="3">
        <v>80.2866</v>
      </c>
      <c r="C3" s="3">
        <v>78.4717</v>
      </c>
      <c r="D3" s="6">
        <v>59.9322</v>
      </c>
      <c r="E3" s="3">
        <v>79.1648</v>
      </c>
      <c r="F3" s="3">
        <v>81.5822</v>
      </c>
      <c r="G3" s="6">
        <v>84.639</v>
      </c>
      <c r="H3" s="3">
        <v>70.6677</v>
      </c>
      <c r="I3" s="3">
        <v>77.5454</v>
      </c>
      <c r="J3" s="3">
        <v>83.7322</v>
      </c>
      <c r="K3" s="3">
        <v>72.8235</v>
      </c>
      <c r="L3" s="3">
        <v>73.3737</v>
      </c>
      <c r="M3" s="3">
        <v>86.5105</v>
      </c>
      <c r="N3" s="3">
        <v>80.5969</v>
      </c>
      <c r="O3" s="6">
        <v>88.1375</v>
      </c>
      <c r="P3" s="3">
        <v>80.83</v>
      </c>
      <c r="Q3" s="3">
        <v>75.9311</v>
      </c>
      <c r="R3" s="6">
        <v>74.6245</v>
      </c>
      <c r="S3" s="3">
        <v>68.0296</v>
      </c>
      <c r="T3" s="3">
        <v>75.402</v>
      </c>
      <c r="U3" s="6">
        <v>89.9178</v>
      </c>
    </row>
    <row r="4" spans="1:21">
      <c r="A4" s="5" t="s">
        <v>9313</v>
      </c>
      <c r="B4" s="3">
        <v>80.0251</v>
      </c>
      <c r="C4" s="3">
        <v>84.3589</v>
      </c>
      <c r="D4" s="6">
        <v>62.0031</v>
      </c>
      <c r="E4" s="3">
        <v>77.5174</v>
      </c>
      <c r="F4" s="3">
        <v>81.8546</v>
      </c>
      <c r="G4" s="6">
        <v>81.7243</v>
      </c>
      <c r="H4" s="3">
        <v>71.3156</v>
      </c>
      <c r="I4" s="3">
        <v>81.9386</v>
      </c>
      <c r="J4" s="3">
        <v>83.1134</v>
      </c>
      <c r="K4" s="3">
        <v>102.1087</v>
      </c>
      <c r="L4" s="3">
        <v>72.7278</v>
      </c>
      <c r="M4" s="3">
        <v>90.1078</v>
      </c>
      <c r="N4" s="3">
        <v>79.7535</v>
      </c>
      <c r="O4" s="6">
        <v>90.8429</v>
      </c>
      <c r="P4" s="3">
        <v>86.2611</v>
      </c>
      <c r="Q4" s="3">
        <v>79.0468</v>
      </c>
      <c r="R4" s="6">
        <v>76.8042</v>
      </c>
      <c r="S4" s="3">
        <v>73.8229</v>
      </c>
      <c r="T4" s="3">
        <v>77.4714</v>
      </c>
      <c r="U4" s="6">
        <v>96.4579</v>
      </c>
    </row>
    <row r="5" spans="1:21">
      <c r="A5" s="7" t="s">
        <v>9314</v>
      </c>
      <c r="B5" s="3">
        <v>111.718</v>
      </c>
      <c r="C5" s="3">
        <v>82.7642</v>
      </c>
      <c r="D5" s="6">
        <v>103.8189</v>
      </c>
      <c r="E5" s="3">
        <v>99.5972</v>
      </c>
      <c r="F5" s="3">
        <v>83.1042</v>
      </c>
      <c r="G5" s="6">
        <v>109.687</v>
      </c>
      <c r="H5" s="3">
        <v>106.358</v>
      </c>
      <c r="I5" s="3">
        <v>92.4369</v>
      </c>
      <c r="J5" s="3">
        <v>107.915</v>
      </c>
      <c r="K5" s="3">
        <v>95.3862</v>
      </c>
      <c r="L5" s="3">
        <v>89.3353</v>
      </c>
      <c r="M5" s="3">
        <v>106.503</v>
      </c>
      <c r="N5" s="3">
        <v>98.4304</v>
      </c>
      <c r="O5" s="6">
        <v>94.8966</v>
      </c>
      <c r="P5" s="3">
        <v>86.8599</v>
      </c>
      <c r="Q5" s="3">
        <v>101.515</v>
      </c>
      <c r="R5" s="6">
        <v>98.7144</v>
      </c>
      <c r="S5" s="3">
        <v>86.4661</v>
      </c>
      <c r="T5" s="3">
        <v>89.9278</v>
      </c>
      <c r="U5" s="6">
        <v>134.054</v>
      </c>
    </row>
    <row r="6" spans="1:21">
      <c r="A6" s="7" t="s">
        <v>9315</v>
      </c>
      <c r="B6" s="3">
        <v>113.551</v>
      </c>
      <c r="C6" s="3">
        <v>100.174</v>
      </c>
      <c r="D6" s="6">
        <v>93.1543</v>
      </c>
      <c r="E6" s="3">
        <v>105.276</v>
      </c>
      <c r="F6" s="3">
        <v>98.6994</v>
      </c>
      <c r="G6" s="6">
        <v>109.207</v>
      </c>
      <c r="H6" s="3">
        <v>102.172</v>
      </c>
      <c r="I6" s="3">
        <v>104.361</v>
      </c>
      <c r="J6" s="3">
        <v>116.061</v>
      </c>
      <c r="K6" s="3">
        <v>102.794</v>
      </c>
      <c r="L6" s="3">
        <v>110.085</v>
      </c>
      <c r="M6" s="3">
        <v>115.133</v>
      </c>
      <c r="N6" s="3">
        <v>101.136</v>
      </c>
      <c r="O6" s="6">
        <v>123.609</v>
      </c>
      <c r="P6" s="3">
        <v>108.727</v>
      </c>
      <c r="Q6" s="3">
        <v>117.999</v>
      </c>
      <c r="R6" s="6">
        <v>105.368</v>
      </c>
      <c r="S6" s="3">
        <v>108.452</v>
      </c>
      <c r="T6" s="3">
        <v>107.381</v>
      </c>
      <c r="U6" s="6">
        <v>131.332</v>
      </c>
    </row>
    <row r="7" spans="1:21">
      <c r="A7" s="5" t="s">
        <v>9316</v>
      </c>
      <c r="B7" s="3">
        <v>108.832</v>
      </c>
      <c r="C7" s="3">
        <v>87.7751</v>
      </c>
      <c r="D7" s="6">
        <v>113.9281</v>
      </c>
      <c r="E7" s="3">
        <v>100.493</v>
      </c>
      <c r="F7" s="3">
        <v>83.4167</v>
      </c>
      <c r="G7" s="6">
        <v>106.566</v>
      </c>
      <c r="H7" s="3">
        <v>93.679</v>
      </c>
      <c r="I7" s="3">
        <v>95.8495</v>
      </c>
      <c r="J7" s="3">
        <v>117.515</v>
      </c>
      <c r="K7" s="3">
        <v>111.136</v>
      </c>
      <c r="L7" s="3">
        <v>101.104</v>
      </c>
      <c r="M7" s="3">
        <v>105.002</v>
      </c>
      <c r="N7" s="3">
        <v>105.51</v>
      </c>
      <c r="O7" s="6">
        <v>106.466</v>
      </c>
      <c r="P7" s="3">
        <v>99.5196</v>
      </c>
      <c r="Q7" s="3">
        <v>109.222</v>
      </c>
      <c r="R7" s="6">
        <v>102.912</v>
      </c>
      <c r="S7" s="3">
        <v>94.5464</v>
      </c>
      <c r="T7" s="3">
        <v>95.4183</v>
      </c>
      <c r="U7" s="6">
        <v>129.882</v>
      </c>
    </row>
    <row r="8" spans="1:21">
      <c r="A8" s="5" t="s">
        <v>9317</v>
      </c>
      <c r="B8" s="3">
        <v>109.958</v>
      </c>
      <c r="C8" s="3">
        <v>98.0827</v>
      </c>
      <c r="D8" s="6">
        <v>101.6719</v>
      </c>
      <c r="E8" s="3">
        <v>113.25</v>
      </c>
      <c r="F8" s="3">
        <v>106.842</v>
      </c>
      <c r="G8" s="6">
        <v>104.453</v>
      </c>
      <c r="H8" s="3">
        <v>105.687</v>
      </c>
      <c r="I8" s="3">
        <v>108.893</v>
      </c>
      <c r="J8" s="3">
        <v>116.606</v>
      </c>
      <c r="K8" s="3">
        <v>102.019</v>
      </c>
      <c r="L8" s="3">
        <v>108.77</v>
      </c>
      <c r="M8" s="3">
        <v>114.773</v>
      </c>
      <c r="N8" s="3">
        <v>111.787</v>
      </c>
      <c r="O8" s="6">
        <v>121.355</v>
      </c>
      <c r="P8" s="3">
        <v>108.062</v>
      </c>
      <c r="Q8" s="3">
        <v>121.257</v>
      </c>
      <c r="R8" s="6">
        <v>106.049</v>
      </c>
      <c r="S8" s="3">
        <v>110.237</v>
      </c>
      <c r="T8" s="3">
        <v>112.391</v>
      </c>
      <c r="U8" s="6">
        <v>135.507</v>
      </c>
    </row>
    <row r="9" spans="1:21">
      <c r="A9" s="5" t="s">
        <v>9318</v>
      </c>
      <c r="B9" s="3">
        <v>101.241</v>
      </c>
      <c r="C9" s="3">
        <v>87.8671</v>
      </c>
      <c r="D9" s="6">
        <v>78.5848</v>
      </c>
      <c r="E9" s="3">
        <v>0</v>
      </c>
      <c r="F9" s="3">
        <v>71.7382</v>
      </c>
      <c r="G9" s="6">
        <v>128.172</v>
      </c>
      <c r="H9" s="3">
        <v>104.353</v>
      </c>
      <c r="I9" s="3">
        <v>0</v>
      </c>
      <c r="J9" s="3">
        <v>78.21</v>
      </c>
      <c r="K9" s="3">
        <v>107.265</v>
      </c>
      <c r="L9" s="3">
        <v>120.737</v>
      </c>
      <c r="M9" s="3">
        <v>122.47</v>
      </c>
      <c r="N9" s="3">
        <v>77.5105</v>
      </c>
      <c r="O9" s="3">
        <v>95.4183</v>
      </c>
      <c r="P9" s="3">
        <v>0</v>
      </c>
      <c r="Q9" s="3">
        <v>75.144</v>
      </c>
      <c r="R9" s="6">
        <v>121.851</v>
      </c>
      <c r="S9" s="3">
        <v>119.612</v>
      </c>
      <c r="T9" s="3">
        <v>94.6719</v>
      </c>
      <c r="U9" s="3">
        <v>77.4714</v>
      </c>
    </row>
    <row r="10" spans="1:8">
      <c r="A10" s="8"/>
      <c r="D10" s="9"/>
      <c r="E10" s="9"/>
      <c r="G10" s="9"/>
      <c r="H10" s="9"/>
    </row>
    <row r="11" spans="1:8">
      <c r="A11" s="8"/>
      <c r="D11" s="9"/>
      <c r="E11" s="9"/>
      <c r="G11" s="9"/>
      <c r="H11" s="9"/>
    </row>
    <row r="12" spans="1:8">
      <c r="A12" s="8"/>
      <c r="D12" s="9"/>
      <c r="E12" s="9"/>
      <c r="G12" s="9"/>
      <c r="H12" s="9"/>
    </row>
    <row r="13" spans="1:8">
      <c r="A13" s="8"/>
      <c r="D13" s="9"/>
      <c r="E13" s="9"/>
      <c r="G13" s="9"/>
      <c r="H13" s="9"/>
    </row>
    <row r="14" spans="1:8">
      <c r="A14" s="8"/>
      <c r="D14" s="9"/>
      <c r="E14" s="9"/>
      <c r="G14" s="9"/>
      <c r="H14" s="9"/>
    </row>
    <row r="15" spans="1:8">
      <c r="A15" s="8"/>
      <c r="D15" s="9"/>
      <c r="E15" s="9"/>
      <c r="G15" s="9"/>
      <c r="H15" s="9"/>
    </row>
    <row r="16" spans="1:8">
      <c r="A16" s="8"/>
      <c r="D16" s="9"/>
      <c r="E16" s="9"/>
      <c r="G16" s="9"/>
      <c r="H16" s="9"/>
    </row>
    <row r="17" spans="1:8">
      <c r="A17" s="8"/>
      <c r="D17" s="9"/>
      <c r="E17" s="9"/>
      <c r="G17" s="9"/>
      <c r="H17" s="9"/>
    </row>
    <row r="18" spans="1:8">
      <c r="A18" s="8"/>
      <c r="D18" s="9"/>
      <c r="E18" s="9"/>
      <c r="G18" s="9"/>
      <c r="H18" s="9"/>
    </row>
    <row r="19" spans="1:8">
      <c r="A19" s="8"/>
      <c r="D19" s="9"/>
      <c r="E19" s="9"/>
      <c r="G19" s="9"/>
      <c r="H19" s="9"/>
    </row>
    <row r="20" spans="1:8">
      <c r="A20" s="8"/>
      <c r="D20" s="9"/>
      <c r="E20" s="9"/>
      <c r="G20" s="9"/>
      <c r="H20" s="9"/>
    </row>
    <row r="21" spans="1:8">
      <c r="A21" s="8"/>
      <c r="D21" s="9"/>
      <c r="E21" s="9"/>
      <c r="G21" s="9"/>
      <c r="H21" s="9"/>
    </row>
    <row r="22" spans="1:5">
      <c r="A22" s="8"/>
      <c r="D22" s="9"/>
      <c r="E22" s="9"/>
    </row>
    <row r="23" spans="1:5">
      <c r="A23" s="8"/>
      <c r="D23" s="9"/>
      <c r="E23" s="9"/>
    </row>
    <row r="24" spans="1:5">
      <c r="A24" s="8"/>
      <c r="D24" s="9"/>
      <c r="E24" s="9"/>
    </row>
    <row r="25" spans="1:5">
      <c r="A25" s="8"/>
      <c r="D25" s="9"/>
      <c r="E25" s="9"/>
    </row>
    <row r="26" spans="1:5">
      <c r="A26" s="8"/>
      <c r="D26" s="9"/>
      <c r="E26" s="9"/>
    </row>
    <row r="27" spans="1:5">
      <c r="A27" s="8"/>
      <c r="D27" s="9"/>
      <c r="E27" s="9"/>
    </row>
    <row r="28" spans="1:5">
      <c r="A28" s="8"/>
      <c r="D28" s="9"/>
      <c r="E28" s="9"/>
    </row>
    <row r="29" spans="1:5">
      <c r="A29" s="8"/>
      <c r="D29" s="9"/>
      <c r="E29" s="9"/>
    </row>
    <row r="30" spans="1:5">
      <c r="A30" s="8"/>
      <c r="D30" s="9"/>
      <c r="E30" s="9"/>
    </row>
    <row r="31" spans="1:5">
      <c r="A31" s="8"/>
      <c r="D31" s="9"/>
      <c r="E31" s="9"/>
    </row>
    <row r="32" spans="1:5">
      <c r="A32" s="8"/>
      <c r="D32" s="9"/>
      <c r="E32" s="9"/>
    </row>
    <row r="33" spans="1:5">
      <c r="A33" s="8"/>
      <c r="D33" s="9"/>
      <c r="E33" s="9"/>
    </row>
    <row r="34" spans="1:11">
      <c r="A34" s="8"/>
      <c r="D34" s="9"/>
      <c r="E34" s="9"/>
      <c r="K34" s="10"/>
    </row>
    <row r="35" spans="1:5">
      <c r="A35" s="8"/>
      <c r="C35" s="10"/>
      <c r="D35" s="9"/>
      <c r="E35" s="9"/>
    </row>
    <row r="36" spans="1:5">
      <c r="A36" s="8"/>
      <c r="D36" s="9"/>
      <c r="E36" s="9"/>
    </row>
    <row r="37" spans="1:5">
      <c r="A37" s="8"/>
      <c r="D37" s="9"/>
      <c r="E37" s="9"/>
    </row>
    <row r="38" spans="1:5">
      <c r="A38" s="8"/>
      <c r="D38" s="9"/>
      <c r="E38" s="9"/>
    </row>
    <row r="39" spans="1:5">
      <c r="A39" s="8"/>
      <c r="D39" s="9"/>
      <c r="E39" s="9"/>
    </row>
    <row r="40" spans="1:5">
      <c r="A40" s="8"/>
      <c r="D40" s="9"/>
      <c r="E40" s="9"/>
    </row>
    <row r="41" spans="1:5">
      <c r="A41" s="8"/>
      <c r="D41" s="9"/>
      <c r="E41" s="9"/>
    </row>
    <row r="42" spans="1:5">
      <c r="A42" s="8"/>
      <c r="D42" s="9"/>
      <c r="E42" s="9"/>
    </row>
    <row r="43" spans="1:5">
      <c r="A43" s="8"/>
      <c r="D43" s="9"/>
      <c r="E43" s="9"/>
    </row>
    <row r="44" spans="1:5">
      <c r="A44" s="8"/>
      <c r="D44" s="9"/>
      <c r="E44" s="9"/>
    </row>
    <row r="45" spans="1:5">
      <c r="A45" s="8"/>
      <c r="D45" s="9"/>
      <c r="E45" s="9"/>
    </row>
    <row r="46" spans="1:5">
      <c r="A46" s="8"/>
      <c r="D46" s="9"/>
      <c r="E46" s="9"/>
    </row>
    <row r="47" spans="1:5">
      <c r="A47" s="8"/>
      <c r="D47" s="9"/>
      <c r="E47" s="9"/>
    </row>
    <row r="48" spans="1:5">
      <c r="A48" s="8"/>
      <c r="D48" s="9"/>
      <c r="E48" s="9"/>
    </row>
    <row r="49" spans="1:5">
      <c r="A49" s="8"/>
      <c r="D49" s="9"/>
      <c r="E49" s="9"/>
    </row>
    <row r="50" spans="1:5">
      <c r="A50" s="8"/>
      <c r="D50" s="9"/>
      <c r="E50" s="9"/>
    </row>
    <row r="51" spans="1:5">
      <c r="A51" s="8"/>
      <c r="D51" s="9"/>
      <c r="E51" s="9"/>
    </row>
    <row r="52" spans="1:5">
      <c r="A52" s="8"/>
      <c r="D52" s="9"/>
      <c r="E52" s="9"/>
    </row>
    <row r="53" spans="1:5">
      <c r="A53" s="8"/>
      <c r="D53" s="9"/>
      <c r="E53" s="9"/>
    </row>
    <row r="54" spans="1:5">
      <c r="A54" s="8"/>
      <c r="D54" s="9"/>
      <c r="E54" s="9"/>
    </row>
    <row r="55" spans="1:5">
      <c r="A55" s="8"/>
      <c r="D55" s="9"/>
      <c r="E55" s="9"/>
    </row>
    <row r="56" spans="1:5">
      <c r="A56" s="8"/>
      <c r="D56" s="9"/>
      <c r="E56" s="9"/>
    </row>
    <row r="57" spans="1:5">
      <c r="A57" s="8"/>
      <c r="D57" s="9"/>
      <c r="E57" s="9"/>
    </row>
    <row r="58" spans="1:5">
      <c r="A58" s="8"/>
      <c r="D58" s="9"/>
      <c r="E58" s="9"/>
    </row>
    <row r="59" spans="1:5">
      <c r="A59" s="8"/>
      <c r="D59" s="9"/>
      <c r="E59" s="9"/>
    </row>
    <row r="60" spans="1:5">
      <c r="A60" s="8"/>
      <c r="D60" s="9"/>
      <c r="E60" s="9"/>
    </row>
    <row r="61" spans="1:5">
      <c r="A61" s="8"/>
      <c r="D61" s="9"/>
      <c r="E61" s="9"/>
    </row>
    <row r="62" spans="1:5">
      <c r="A62" s="8"/>
      <c r="D62" s="9"/>
      <c r="E62" s="9"/>
    </row>
    <row r="63" spans="1:5">
      <c r="A63" s="8"/>
      <c r="D63" s="9"/>
      <c r="E63" s="9"/>
    </row>
    <row r="64" spans="1:5">
      <c r="A64" s="8"/>
      <c r="D64" s="9"/>
      <c r="E64" s="9"/>
    </row>
    <row r="65" spans="1:5">
      <c r="A65" s="8"/>
      <c r="D65" s="9"/>
      <c r="E65" s="9"/>
    </row>
    <row r="66" spans="1:5">
      <c r="A66" s="8"/>
      <c r="D66" s="9"/>
      <c r="E66" s="9"/>
    </row>
    <row r="67" spans="1:5">
      <c r="A67" s="8"/>
      <c r="D67" s="9"/>
      <c r="E67" s="9"/>
    </row>
    <row r="68" spans="1:5">
      <c r="A68" s="8"/>
      <c r="D68" s="9"/>
      <c r="E68" s="9"/>
    </row>
    <row r="69" spans="1:5">
      <c r="A69" s="8"/>
      <c r="D69" s="9"/>
      <c r="E69" s="9"/>
    </row>
    <row r="70" spans="1:5">
      <c r="A70" s="8"/>
      <c r="D70" s="9"/>
      <c r="E70" s="9"/>
    </row>
    <row r="71" spans="1:5">
      <c r="A71" s="8"/>
      <c r="D71" s="9"/>
      <c r="E71" s="9"/>
    </row>
    <row r="72" spans="1:5">
      <c r="A72" s="8"/>
      <c r="D72" s="9"/>
      <c r="E72" s="9"/>
    </row>
    <row r="73" spans="1:5">
      <c r="A73" s="8"/>
      <c r="D73" s="9"/>
      <c r="E73" s="9"/>
    </row>
    <row r="74" spans="1:5">
      <c r="A74" s="8"/>
      <c r="D74" s="9"/>
      <c r="E74" s="9"/>
    </row>
    <row r="75" spans="1:5">
      <c r="A75" s="8"/>
      <c r="D75" s="9"/>
      <c r="E75" s="9"/>
    </row>
    <row r="76" spans="1:5">
      <c r="A76" s="8"/>
      <c r="D76" s="9"/>
      <c r="E76" s="9"/>
    </row>
    <row r="77" spans="1:5">
      <c r="A77" s="8"/>
      <c r="D77" s="9"/>
      <c r="E77" s="9"/>
    </row>
    <row r="78" spans="1:5">
      <c r="A78" s="8"/>
      <c r="D78" s="9"/>
      <c r="E78" s="9"/>
    </row>
    <row r="79" spans="1:5">
      <c r="A79" s="8"/>
      <c r="D79" s="9"/>
      <c r="E79" s="9"/>
    </row>
    <row r="80" spans="1:5">
      <c r="A80" s="8"/>
      <c r="D80" s="9"/>
      <c r="E80" s="9"/>
    </row>
    <row r="81" spans="1:5">
      <c r="A81" s="8"/>
      <c r="D81" s="9"/>
      <c r="E81" s="9"/>
    </row>
    <row r="82" spans="1:5">
      <c r="A82" s="8"/>
      <c r="D82" s="9"/>
      <c r="E82" s="9"/>
    </row>
    <row r="83" spans="1:5">
      <c r="A83" s="8"/>
      <c r="D83" s="9"/>
      <c r="E83" s="9"/>
    </row>
    <row r="84" spans="1:5">
      <c r="A84" s="8"/>
      <c r="D84" s="9"/>
      <c r="E84" s="9"/>
    </row>
    <row r="85" spans="1:5">
      <c r="A85" s="8"/>
      <c r="D85" s="9"/>
      <c r="E85" s="9"/>
    </row>
    <row r="86" spans="1:5">
      <c r="A86" s="8"/>
      <c r="D86" s="9"/>
      <c r="E86" s="9"/>
    </row>
    <row r="87" spans="1:5">
      <c r="A87" s="8"/>
      <c r="D87" s="9"/>
      <c r="E87" s="9"/>
    </row>
    <row r="88" spans="1:5">
      <c r="A88" s="8"/>
      <c r="D88" s="9"/>
      <c r="E88" s="9"/>
    </row>
    <row r="89" spans="1:5">
      <c r="A89" s="8"/>
      <c r="D89" s="9"/>
      <c r="E89" s="9"/>
    </row>
    <row r="90" spans="1:5">
      <c r="A90" s="8"/>
      <c r="D90" s="9"/>
      <c r="E90" s="9"/>
    </row>
    <row r="91" spans="1:5">
      <c r="A91" s="8"/>
      <c r="D91" s="9"/>
      <c r="E91" s="9"/>
    </row>
    <row r="92" spans="1:5">
      <c r="A92" s="8"/>
      <c r="D92" s="9"/>
      <c r="E92" s="9"/>
    </row>
    <row r="93" spans="1:5">
      <c r="A93" s="8"/>
      <c r="D93" s="9"/>
      <c r="E93" s="9"/>
    </row>
    <row r="94" spans="1:5">
      <c r="A94" s="8"/>
      <c r="D94" s="9"/>
      <c r="E94" s="9"/>
    </row>
    <row r="95" spans="1:5">
      <c r="A95" s="8"/>
      <c r="D95" s="9"/>
      <c r="E95" s="9"/>
    </row>
    <row r="96" spans="1:5">
      <c r="A96" s="8"/>
      <c r="D96" s="9"/>
      <c r="E96" s="9"/>
    </row>
    <row r="97" spans="1:5">
      <c r="A97" s="8"/>
      <c r="D97" s="9"/>
      <c r="E97" s="9"/>
    </row>
    <row r="98" spans="1:5">
      <c r="A98" s="8"/>
      <c r="D98" s="9"/>
      <c r="E98" s="9"/>
    </row>
    <row r="99" spans="1:5">
      <c r="A99" s="8"/>
      <c r="D99" s="9"/>
      <c r="E99" s="9"/>
    </row>
    <row r="100" spans="1:5">
      <c r="A100" s="8"/>
      <c r="D100" s="9"/>
      <c r="E100" s="9"/>
    </row>
    <row r="101" spans="1:5">
      <c r="A101" s="8"/>
      <c r="D101" s="9"/>
      <c r="E101" s="9"/>
    </row>
    <row r="102" spans="1:5">
      <c r="A102" s="8"/>
      <c r="D102" s="9"/>
      <c r="E102" s="9"/>
    </row>
    <row r="103" spans="1:5">
      <c r="A103" s="8"/>
      <c r="D103" s="9"/>
      <c r="E103" s="9"/>
    </row>
    <row r="104" spans="1:5">
      <c r="A104" s="8"/>
      <c r="D104" s="9"/>
      <c r="E104" s="9"/>
    </row>
    <row r="105" spans="1:5">
      <c r="A105" s="8"/>
      <c r="D105" s="9"/>
      <c r="E105" s="9"/>
    </row>
    <row r="106" spans="1:5">
      <c r="A106" s="8"/>
      <c r="D106" s="9"/>
      <c r="E106" s="9"/>
    </row>
    <row r="107" spans="1:5">
      <c r="A107" s="8"/>
      <c r="D107" s="9"/>
      <c r="E107" s="9"/>
    </row>
    <row r="108" spans="1:5">
      <c r="A108" s="8"/>
      <c r="D108" s="9"/>
      <c r="E108" s="9"/>
    </row>
    <row r="109" spans="1:5">
      <c r="A109" s="8"/>
      <c r="D109" s="9"/>
      <c r="E109" s="9"/>
    </row>
    <row r="110" spans="1:5">
      <c r="A110" s="8"/>
      <c r="D110" s="9"/>
      <c r="E110" s="9"/>
    </row>
    <row r="111" spans="1:5">
      <c r="A111" s="8"/>
      <c r="D111" s="9"/>
      <c r="E111" s="9"/>
    </row>
    <row r="112" spans="1:5">
      <c r="A112" s="8"/>
      <c r="D112" s="9"/>
      <c r="E112" s="9"/>
    </row>
    <row r="113" spans="1:5">
      <c r="A113" s="8"/>
      <c r="D113" s="9"/>
      <c r="E113" s="9"/>
    </row>
    <row r="114" spans="1:5">
      <c r="A114" s="8"/>
      <c r="D114" s="9"/>
      <c r="E114" s="9"/>
    </row>
    <row r="115" spans="1:5">
      <c r="A115" s="8"/>
      <c r="D115" s="9"/>
      <c r="E115" s="9"/>
    </row>
    <row r="116" spans="1:5">
      <c r="A116" s="8"/>
      <c r="D116" s="9"/>
      <c r="E116" s="9"/>
    </row>
    <row r="117" spans="1:5">
      <c r="A117" s="8"/>
      <c r="D117" s="9"/>
      <c r="E117" s="9"/>
    </row>
    <row r="118" spans="1:5">
      <c r="A118" s="8"/>
      <c r="D118" s="9"/>
      <c r="E118" s="9"/>
    </row>
    <row r="119" spans="1:5">
      <c r="A119" s="8"/>
      <c r="D119" s="9"/>
      <c r="E119" s="9"/>
    </row>
    <row r="120" spans="1:5">
      <c r="A120" s="8"/>
      <c r="D120" s="9"/>
      <c r="E120" s="9"/>
    </row>
    <row r="121" spans="1:5">
      <c r="A121" s="8"/>
      <c r="D121" s="9"/>
      <c r="E121" s="9"/>
    </row>
    <row r="122" spans="1:5">
      <c r="A122" s="8"/>
      <c r="D122" s="9"/>
      <c r="E122" s="9"/>
    </row>
    <row r="123" spans="1:5">
      <c r="A123" s="8"/>
      <c r="D123" s="9"/>
      <c r="E123" s="9"/>
    </row>
    <row r="124" spans="1:5">
      <c r="A124" s="8"/>
      <c r="D124" s="9"/>
      <c r="E124" s="9"/>
    </row>
    <row r="125" spans="1:5">
      <c r="A125" s="8"/>
      <c r="D125" s="9"/>
      <c r="E125" s="9"/>
    </row>
    <row r="126" spans="1:5">
      <c r="A126" s="8"/>
      <c r="D126" s="9"/>
      <c r="E126" s="9"/>
    </row>
    <row r="127" spans="1:5">
      <c r="A127" s="8"/>
      <c r="D127" s="9"/>
      <c r="E127" s="9"/>
    </row>
    <row r="128" spans="1:5">
      <c r="A128" s="8"/>
      <c r="D128" s="9"/>
      <c r="E128" s="9"/>
    </row>
    <row r="129" spans="1:5">
      <c r="A129" s="8"/>
      <c r="D129" s="9"/>
      <c r="E129" s="9"/>
    </row>
    <row r="130" spans="1:5">
      <c r="A130" s="8"/>
      <c r="D130" s="9"/>
      <c r="E130" s="9"/>
    </row>
    <row r="131" spans="1:5">
      <c r="A131" s="8"/>
      <c r="D131" s="9"/>
      <c r="E131" s="9"/>
    </row>
    <row r="132" spans="1:5">
      <c r="A132" s="8"/>
      <c r="D132" s="9"/>
      <c r="E132" s="9"/>
    </row>
    <row r="133" spans="1:5">
      <c r="A133" s="8"/>
      <c r="D133" s="9"/>
      <c r="E133" s="9"/>
    </row>
    <row r="134" spans="1:5">
      <c r="A134" s="8"/>
      <c r="D134" s="9"/>
      <c r="E134" s="9"/>
    </row>
    <row r="135" spans="1:5">
      <c r="A135" s="8"/>
      <c r="D135" s="9"/>
      <c r="E135" s="9"/>
    </row>
    <row r="136" spans="1:5">
      <c r="A136" s="8"/>
      <c r="D136" s="9"/>
      <c r="E136" s="9"/>
    </row>
    <row r="137" spans="1:5">
      <c r="A137" s="8"/>
      <c r="D137" s="9"/>
      <c r="E137" s="9"/>
    </row>
    <row r="138" spans="1:5">
      <c r="A138" s="8"/>
      <c r="D138" s="9"/>
      <c r="E138" s="9"/>
    </row>
    <row r="139" spans="1:5">
      <c r="A139" s="8"/>
      <c r="D139" s="9"/>
      <c r="E139" s="9"/>
    </row>
    <row r="140" spans="1:5">
      <c r="A140" s="8"/>
      <c r="D140" s="9"/>
      <c r="E140" s="9"/>
    </row>
    <row r="141" spans="1:5">
      <c r="A141" s="8"/>
      <c r="D141" s="9"/>
      <c r="E141" s="9"/>
    </row>
    <row r="142" spans="1:5">
      <c r="A142" s="8"/>
      <c r="D142" s="9"/>
      <c r="E142" s="9"/>
    </row>
    <row r="143" spans="1:5">
      <c r="A143" s="8"/>
      <c r="D143" s="9"/>
      <c r="E143" s="9"/>
    </row>
    <row r="144" spans="1:5">
      <c r="A144" s="8"/>
      <c r="D144" s="9"/>
      <c r="E144" s="9"/>
    </row>
    <row r="145" spans="1:5">
      <c r="A145" s="8"/>
      <c r="D145" s="9"/>
      <c r="E145" s="9"/>
    </row>
    <row r="146" spans="1:5">
      <c r="A146" s="8"/>
      <c r="D146" s="9"/>
      <c r="E146" s="9"/>
    </row>
    <row r="147" spans="1:5">
      <c r="A147" s="8"/>
      <c r="D147" s="9"/>
      <c r="E147" s="9"/>
    </row>
    <row r="148" spans="1:5">
      <c r="A148" s="8"/>
      <c r="D148" s="9"/>
      <c r="E148" s="9"/>
    </row>
    <row r="149" spans="1:5">
      <c r="A149" s="8"/>
      <c r="D149" s="9"/>
      <c r="E149" s="9"/>
    </row>
    <row r="150" spans="1:5">
      <c r="A150" s="8"/>
      <c r="D150" s="9"/>
      <c r="E150" s="9"/>
    </row>
    <row r="151" spans="1:5">
      <c r="A151" s="8"/>
      <c r="D151" s="9"/>
      <c r="E151" s="9"/>
    </row>
    <row r="152" spans="1:5">
      <c r="A152" s="8"/>
      <c r="D152" s="9"/>
      <c r="E152" s="9"/>
    </row>
    <row r="153" spans="1:5">
      <c r="A153" s="8"/>
      <c r="D153" s="9"/>
      <c r="E153" s="9"/>
    </row>
    <row r="154" spans="1:5">
      <c r="A154" s="8"/>
      <c r="D154" s="9"/>
      <c r="E154" s="9"/>
    </row>
    <row r="155" spans="1:5">
      <c r="A155" s="8"/>
      <c r="D155" s="9"/>
      <c r="E155" s="9"/>
    </row>
    <row r="156" spans="1:5">
      <c r="A156" s="8"/>
      <c r="D156" s="9"/>
      <c r="E156" s="9"/>
    </row>
    <row r="157" spans="1:5">
      <c r="A157" s="8"/>
      <c r="D157" s="9"/>
      <c r="E157" s="9"/>
    </row>
    <row r="158" spans="1:5">
      <c r="A158" s="8"/>
      <c r="D158" s="9"/>
      <c r="E158" s="9"/>
    </row>
    <row r="159" spans="1:5">
      <c r="A159" s="8"/>
      <c r="D159" s="9"/>
      <c r="E159" s="9"/>
    </row>
    <row r="160" spans="1:5">
      <c r="A160" s="8"/>
      <c r="D160" s="9"/>
      <c r="E160" s="9"/>
    </row>
    <row r="161" spans="1:5">
      <c r="A161" s="8"/>
      <c r="D161" s="9"/>
      <c r="E161" s="9"/>
    </row>
    <row r="162" spans="1:5">
      <c r="A162" s="8"/>
      <c r="D162" s="9"/>
      <c r="E162" s="9"/>
    </row>
    <row r="163" spans="1:5">
      <c r="A163" s="8"/>
      <c r="D163" s="9"/>
      <c r="E163" s="9"/>
    </row>
    <row r="164" spans="1:5">
      <c r="A164" s="8"/>
      <c r="D164" s="9"/>
      <c r="E164" s="9"/>
    </row>
    <row r="165" spans="1:5">
      <c r="A165" s="8"/>
      <c r="D165" s="9"/>
      <c r="E165" s="9"/>
    </row>
    <row r="166" spans="1:5">
      <c r="A166" s="8"/>
      <c r="D166" s="9"/>
      <c r="E166" s="9"/>
    </row>
    <row r="167" spans="1:5">
      <c r="A167" s="8"/>
      <c r="D167" s="9"/>
      <c r="E167" s="9"/>
    </row>
    <row r="168" spans="1:5">
      <c r="A168" s="8"/>
      <c r="D168" s="9"/>
      <c r="E168" s="9"/>
    </row>
    <row r="169" spans="1:5">
      <c r="A169" s="8"/>
      <c r="D169" s="9"/>
      <c r="E169" s="9"/>
    </row>
    <row r="170" spans="1:5">
      <c r="A170" s="8"/>
      <c r="D170" s="9"/>
      <c r="E170" s="9"/>
    </row>
    <row r="171" spans="1:5">
      <c r="A171" s="8"/>
      <c r="D171" s="9"/>
      <c r="E171" s="9"/>
    </row>
    <row r="172" spans="1:5">
      <c r="A172" s="8"/>
      <c r="D172" s="9"/>
      <c r="E172" s="9"/>
    </row>
    <row r="173" spans="1:5">
      <c r="A173" s="8"/>
      <c r="D173" s="9"/>
      <c r="E173" s="9"/>
    </row>
    <row r="174" spans="1:5">
      <c r="A174" s="8"/>
      <c r="D174" s="9"/>
      <c r="E174" s="9"/>
    </row>
    <row r="175" spans="1:5">
      <c r="A175" s="8"/>
      <c r="D175" s="9"/>
      <c r="E175" s="9"/>
    </row>
    <row r="176" spans="1:5">
      <c r="A176" s="8"/>
      <c r="D176" s="9"/>
      <c r="E176" s="9"/>
    </row>
    <row r="177" spans="1:5">
      <c r="A177" s="8"/>
      <c r="D177" s="9"/>
      <c r="E177" s="9"/>
    </row>
    <row r="178" spans="1:5">
      <c r="A178" s="8"/>
      <c r="D178" s="9"/>
      <c r="E178" s="9"/>
    </row>
    <row r="179" spans="1:5">
      <c r="A179" s="8"/>
      <c r="D179" s="9"/>
      <c r="E179" s="9"/>
    </row>
    <row r="180" spans="1:5">
      <c r="A180" s="8"/>
      <c r="D180" s="9"/>
      <c r="E180" s="9"/>
    </row>
    <row r="181" spans="1:5">
      <c r="A181" s="8"/>
      <c r="D181" s="9"/>
      <c r="E181" s="9"/>
    </row>
    <row r="182" spans="1:5">
      <c r="A182" s="8"/>
      <c r="D182" s="9"/>
      <c r="E182" s="9"/>
    </row>
    <row r="183" spans="1:5">
      <c r="A183" s="8"/>
      <c r="D183" s="9"/>
      <c r="E183" s="9"/>
    </row>
    <row r="184" spans="1:5">
      <c r="A184" s="8"/>
      <c r="D184" s="9"/>
      <c r="E184" s="9"/>
    </row>
    <row r="185" spans="1:5">
      <c r="A185" s="8"/>
      <c r="D185" s="9"/>
      <c r="E185" s="9"/>
    </row>
    <row r="186" spans="1:5">
      <c r="A186" s="8"/>
      <c r="D186" s="9"/>
      <c r="E186" s="9"/>
    </row>
    <row r="187" spans="1:5">
      <c r="A187" s="8"/>
      <c r="D187" s="9"/>
      <c r="E187" s="9"/>
    </row>
    <row r="188" spans="1:5">
      <c r="A188" s="8"/>
      <c r="D188" s="9"/>
      <c r="E188" s="9"/>
    </row>
    <row r="189" spans="1:5">
      <c r="A189" s="8"/>
      <c r="D189" s="9"/>
      <c r="E189" s="9"/>
    </row>
    <row r="190" spans="1:5">
      <c r="A190" s="8"/>
      <c r="D190" s="9"/>
      <c r="E190" s="9"/>
    </row>
    <row r="191" spans="1:5">
      <c r="A191" s="8"/>
      <c r="D191" s="9"/>
      <c r="E191" s="9"/>
    </row>
    <row r="192" spans="1:5">
      <c r="A192" s="8"/>
      <c r="D192" s="9"/>
      <c r="E192" s="9"/>
    </row>
    <row r="193" spans="1:5">
      <c r="A193" s="8"/>
      <c r="D193" s="9"/>
      <c r="E193" s="9"/>
    </row>
    <row r="194" spans="1:5">
      <c r="A194" s="8"/>
      <c r="D194" s="9"/>
      <c r="E194" s="9"/>
    </row>
    <row r="195" spans="1:5">
      <c r="A195" s="8"/>
      <c r="D195" s="9"/>
      <c r="E195" s="9"/>
    </row>
    <row r="196" spans="1:5">
      <c r="A196" s="8"/>
      <c r="D196" s="9"/>
      <c r="E196" s="9"/>
    </row>
    <row r="197" spans="1:5">
      <c r="A197" s="8"/>
      <c r="D197" s="9"/>
      <c r="E197" s="9"/>
    </row>
    <row r="198" spans="1:5">
      <c r="A198" s="8"/>
      <c r="D198" s="9"/>
      <c r="E198" s="9"/>
    </row>
    <row r="199" spans="1:5">
      <c r="A199" s="8"/>
      <c r="D199" s="9"/>
      <c r="E199" s="9"/>
    </row>
    <row r="200" spans="1:5">
      <c r="A200" s="8"/>
      <c r="D200" s="9"/>
      <c r="E200" s="9"/>
    </row>
    <row r="201" spans="1:5">
      <c r="A201" s="8"/>
      <c r="D201" s="9"/>
      <c r="E201" s="9"/>
    </row>
    <row r="202" spans="1:5">
      <c r="A202" s="8"/>
      <c r="D202" s="9"/>
      <c r="E202" s="9"/>
    </row>
    <row r="203" spans="1:5">
      <c r="A203" s="8"/>
      <c r="D203" s="9"/>
      <c r="E203" s="9"/>
    </row>
    <row r="204" spans="1:5">
      <c r="A204" s="8"/>
      <c r="D204" s="9"/>
      <c r="E204" s="9"/>
    </row>
    <row r="205" spans="1:5">
      <c r="A205" s="8"/>
      <c r="D205" s="9"/>
      <c r="E205" s="9"/>
    </row>
    <row r="206" spans="1:5">
      <c r="A206" s="8"/>
      <c r="D206" s="9"/>
      <c r="E206" s="9"/>
    </row>
    <row r="207" spans="1:5">
      <c r="A207" s="8"/>
      <c r="D207" s="9"/>
      <c r="E207" s="9"/>
    </row>
    <row r="208" spans="1:5">
      <c r="A208" s="8"/>
      <c r="D208" s="9"/>
      <c r="E208" s="9"/>
    </row>
    <row r="209" spans="1:5">
      <c r="A209" s="8"/>
      <c r="D209" s="9"/>
      <c r="E209" s="9"/>
    </row>
    <row r="210" spans="1:5">
      <c r="A210" s="8"/>
      <c r="D210" s="9"/>
      <c r="E210" s="9"/>
    </row>
    <row r="211" spans="1:5">
      <c r="A211" s="8"/>
      <c r="D211" s="9"/>
      <c r="E211" s="9"/>
    </row>
    <row r="212" spans="1:5">
      <c r="A212" s="8"/>
      <c r="D212" s="9"/>
      <c r="E212" s="9"/>
    </row>
    <row r="213" spans="1:5">
      <c r="A213" s="8"/>
      <c r="D213" s="9"/>
      <c r="E213" s="9"/>
    </row>
    <row r="214" spans="1:5">
      <c r="A214" s="8"/>
      <c r="D214" s="9"/>
      <c r="E214" s="9"/>
    </row>
    <row r="215" spans="1:5">
      <c r="A215" s="8"/>
      <c r="D215" s="9"/>
      <c r="E215" s="9"/>
    </row>
    <row r="216" spans="1:5">
      <c r="A216" s="8"/>
      <c r="D216" s="9"/>
      <c r="E216" s="9"/>
    </row>
    <row r="217" spans="1:5">
      <c r="A217" s="8"/>
      <c r="D217" s="9"/>
      <c r="E217" s="9"/>
    </row>
    <row r="218" spans="1:5">
      <c r="A218" s="8"/>
      <c r="D218" s="9"/>
      <c r="E218" s="9"/>
    </row>
    <row r="219" spans="1:5">
      <c r="A219" s="8"/>
      <c r="D219" s="9"/>
      <c r="E219" s="9"/>
    </row>
    <row r="220" spans="1:5">
      <c r="A220" s="8"/>
      <c r="D220" s="9"/>
      <c r="E220" s="9"/>
    </row>
    <row r="221" spans="1:5">
      <c r="A221" s="8"/>
      <c r="D221" s="9"/>
      <c r="E221" s="9"/>
    </row>
    <row r="222" spans="1:5">
      <c r="A222" s="8"/>
      <c r="D222" s="9"/>
      <c r="E222" s="9"/>
    </row>
    <row r="223" spans="1:5">
      <c r="A223" s="8"/>
      <c r="D223" s="9"/>
      <c r="E223" s="9"/>
    </row>
    <row r="224" spans="1:5">
      <c r="A224" s="8"/>
      <c r="D224" s="9"/>
      <c r="E224" s="9"/>
    </row>
    <row r="225" spans="1:5">
      <c r="A225" s="8"/>
      <c r="D225" s="9"/>
      <c r="E225" s="9"/>
    </row>
    <row r="226" spans="1:5">
      <c r="A226" s="8"/>
      <c r="D226" s="9"/>
      <c r="E226" s="9"/>
    </row>
    <row r="227" spans="1:5">
      <c r="A227" s="8"/>
      <c r="D227" s="9"/>
      <c r="E227" s="9"/>
    </row>
    <row r="228" spans="1:5">
      <c r="A228" s="8"/>
      <c r="D228" s="9"/>
      <c r="E228" s="9"/>
    </row>
    <row r="229" spans="1:5">
      <c r="A229" s="8"/>
      <c r="D229" s="9"/>
      <c r="E229" s="9"/>
    </row>
    <row r="230" spans="1:5">
      <c r="A230" s="8"/>
      <c r="D230" s="9"/>
      <c r="E230" s="9"/>
    </row>
    <row r="231" spans="1:5">
      <c r="A231" s="8"/>
      <c r="D231" s="9"/>
      <c r="E231" s="9"/>
    </row>
    <row r="232" spans="1:5">
      <c r="A232" s="8"/>
      <c r="D232" s="9"/>
      <c r="E232" s="9"/>
    </row>
    <row r="233" spans="1:5">
      <c r="A233" s="8"/>
      <c r="D233" s="9"/>
      <c r="E233" s="9"/>
    </row>
    <row r="234" spans="1:5">
      <c r="A234" s="8"/>
      <c r="D234" s="9"/>
      <c r="E234" s="9"/>
    </row>
    <row r="235" spans="1:5">
      <c r="A235" s="8"/>
      <c r="D235" s="9"/>
      <c r="E235" s="9"/>
    </row>
    <row r="236" spans="1:5">
      <c r="A236" s="8"/>
      <c r="D236" s="9"/>
      <c r="E236" s="9"/>
    </row>
    <row r="237" spans="1:5">
      <c r="A237" s="8"/>
      <c r="D237" s="9"/>
      <c r="E237" s="9"/>
    </row>
    <row r="238" spans="1:5">
      <c r="A238" s="8"/>
      <c r="D238" s="9"/>
      <c r="E238" s="9"/>
    </row>
    <row r="239" spans="1:5">
      <c r="A239" s="8"/>
      <c r="D239" s="9"/>
      <c r="E239" s="9"/>
    </row>
    <row r="240" spans="1:5">
      <c r="A240" s="8"/>
      <c r="D240" s="9"/>
      <c r="E240" s="9"/>
    </row>
    <row r="241" spans="1:5">
      <c r="A241" s="8"/>
      <c r="D241" s="9"/>
      <c r="E241" s="9"/>
    </row>
    <row r="242" spans="1:5">
      <c r="A242" s="8"/>
      <c r="D242" s="9"/>
      <c r="E242" s="9"/>
    </row>
    <row r="243" spans="1:5">
      <c r="A243" s="8"/>
      <c r="D243" s="9"/>
      <c r="E243" s="9"/>
    </row>
    <row r="244" spans="1:5">
      <c r="A244" s="8"/>
      <c r="D244" s="9"/>
      <c r="E244" s="9"/>
    </row>
    <row r="245" spans="1:5">
      <c r="A245" s="8"/>
      <c r="D245" s="9"/>
      <c r="E245" s="9"/>
    </row>
    <row r="246" spans="1:5">
      <c r="A246" s="8"/>
      <c r="D246" s="9"/>
      <c r="E246" s="9"/>
    </row>
    <row r="247" spans="1:5">
      <c r="A247" s="8"/>
      <c r="D247" s="9"/>
      <c r="E247" s="9"/>
    </row>
    <row r="248" spans="1:5">
      <c r="A248" s="8"/>
      <c r="D248" s="9"/>
      <c r="E248" s="9"/>
    </row>
    <row r="249" spans="1:5">
      <c r="A249" s="8"/>
      <c r="D249" s="9"/>
      <c r="E249" s="9"/>
    </row>
    <row r="250" spans="1:5">
      <c r="A250" s="8"/>
      <c r="D250" s="9"/>
      <c r="E250" s="9"/>
    </row>
    <row r="251" spans="1:5">
      <c r="A251" s="8"/>
      <c r="D251" s="9"/>
      <c r="E251" s="9"/>
    </row>
    <row r="252" spans="1:5">
      <c r="A252" s="8"/>
      <c r="D252" s="9"/>
      <c r="E252" s="9"/>
    </row>
    <row r="253" spans="1:5">
      <c r="A253" s="8"/>
      <c r="D253" s="9"/>
      <c r="E253" s="9"/>
    </row>
    <row r="254" spans="1:5">
      <c r="A254" s="8"/>
      <c r="D254" s="9"/>
      <c r="E254" s="9"/>
    </row>
    <row r="255" spans="1:5">
      <c r="A255" s="8"/>
      <c r="D255" s="9"/>
      <c r="E255" s="9"/>
    </row>
    <row r="256" spans="1:5">
      <c r="A256" s="8"/>
      <c r="D256" s="9"/>
      <c r="E256" s="9"/>
    </row>
    <row r="257" spans="1:5">
      <c r="A257" s="8"/>
      <c r="D257" s="9"/>
      <c r="E257" s="9"/>
    </row>
    <row r="258" spans="1:5">
      <c r="A258" s="8"/>
      <c r="D258" s="9"/>
      <c r="E258" s="9"/>
    </row>
    <row r="259" spans="1:5">
      <c r="A259" s="8"/>
      <c r="D259" s="9"/>
      <c r="E259" s="9"/>
    </row>
    <row r="260" spans="1:5">
      <c r="A260" s="8"/>
      <c r="D260" s="9"/>
      <c r="E260" s="9"/>
    </row>
    <row r="261" spans="1:5">
      <c r="A261" s="8"/>
      <c r="D261" s="9"/>
      <c r="E261" s="9"/>
    </row>
    <row r="262" spans="1:5">
      <c r="A262" s="8"/>
      <c r="D262" s="9"/>
      <c r="E262" s="9"/>
    </row>
    <row r="263" spans="1:5">
      <c r="A263" s="8"/>
      <c r="D263" s="9"/>
      <c r="E263" s="9"/>
    </row>
    <row r="264" spans="1:5">
      <c r="A264" s="8"/>
      <c r="D264" s="9"/>
      <c r="E264" s="9"/>
    </row>
    <row r="265" spans="1:5">
      <c r="A265" s="8"/>
      <c r="D265" s="9"/>
      <c r="E265" s="9"/>
    </row>
    <row r="266" spans="1:5">
      <c r="A266" s="8"/>
      <c r="D266" s="9"/>
      <c r="E266" s="9"/>
    </row>
    <row r="267" spans="1:5">
      <c r="A267" s="8"/>
      <c r="D267" s="9"/>
      <c r="E267" s="9"/>
    </row>
    <row r="268" spans="1:5">
      <c r="A268" s="8"/>
      <c r="D268" s="9"/>
      <c r="E268" s="9"/>
    </row>
    <row r="269" spans="1:5">
      <c r="A269" s="8"/>
      <c r="D269" s="9"/>
      <c r="E269" s="9"/>
    </row>
    <row r="270" spans="1:5">
      <c r="A270" s="8"/>
      <c r="D270" s="9"/>
      <c r="E270" s="9"/>
    </row>
    <row r="271" spans="1:5">
      <c r="A271" s="8"/>
      <c r="D271" s="9"/>
      <c r="E271" s="9"/>
    </row>
    <row r="272" spans="1:5">
      <c r="A272" s="8"/>
      <c r="D272" s="9"/>
      <c r="E272" s="9"/>
    </row>
    <row r="273" spans="1:5">
      <c r="A273" s="8"/>
      <c r="D273" s="9"/>
      <c r="E273" s="9"/>
    </row>
    <row r="274" spans="1:5">
      <c r="A274" s="8"/>
      <c r="D274" s="9"/>
      <c r="E274" s="9"/>
    </row>
    <row r="275" spans="1:5">
      <c r="A275" s="8"/>
      <c r="D275" s="9"/>
      <c r="E275" s="9"/>
    </row>
    <row r="276" spans="1:5">
      <c r="A276" s="8"/>
      <c r="D276" s="9"/>
      <c r="E276" s="9"/>
    </row>
    <row r="277" spans="1:5">
      <c r="A277" s="8"/>
      <c r="D277" s="9"/>
      <c r="E277" s="9"/>
    </row>
    <row r="278" spans="1:5">
      <c r="A278" s="8"/>
      <c r="D278" s="9"/>
      <c r="E278" s="9"/>
    </row>
    <row r="279" spans="1:5">
      <c r="A279" s="8"/>
      <c r="D279" s="9"/>
      <c r="E279" s="9"/>
    </row>
    <row r="280" spans="1:5">
      <c r="A280" s="8"/>
      <c r="D280" s="9"/>
      <c r="E280" s="9"/>
    </row>
    <row r="281" spans="1:1">
      <c r="A281" s="11"/>
    </row>
    <row r="282" spans="1:1">
      <c r="A282" s="11"/>
    </row>
    <row r="283" spans="1:1">
      <c r="A283" s="11"/>
    </row>
    <row r="284" spans="1:1">
      <c r="A284" s="11"/>
    </row>
    <row r="285" spans="1:1">
      <c r="A285" s="11"/>
    </row>
    <row r="286" spans="1:1">
      <c r="A286" s="11"/>
    </row>
    <row r="287" spans="1:1">
      <c r="A287" s="11"/>
    </row>
    <row r="288" spans="1:1">
      <c r="A288" s="11"/>
    </row>
    <row r="289" spans="1:1">
      <c r="A289" s="11"/>
    </row>
    <row r="290" spans="1:1">
      <c r="A290" s="11"/>
    </row>
    <row r="291" spans="1:1">
      <c r="A291" s="11"/>
    </row>
    <row r="292" spans="1:1">
      <c r="A292" s="11"/>
    </row>
    <row r="293" spans="1:1">
      <c r="A293" s="11"/>
    </row>
    <row r="294" spans="1:1">
      <c r="A294" s="11"/>
    </row>
    <row r="295" spans="1:1">
      <c r="A295" s="11"/>
    </row>
    <row r="296" spans="1:1">
      <c r="A296" s="11"/>
    </row>
    <row r="297" spans="1:1">
      <c r="A297" s="11"/>
    </row>
    <row r="298" spans="1:1">
      <c r="A298" s="11"/>
    </row>
    <row r="299" spans="1:1">
      <c r="A299" s="11"/>
    </row>
    <row r="300" spans="1:1">
      <c r="A300" s="11"/>
    </row>
    <row r="301" spans="1:1">
      <c r="A301" s="11"/>
    </row>
    <row r="302" spans="1:1">
      <c r="A302" s="11"/>
    </row>
    <row r="303" spans="1:1">
      <c r="A303" s="11"/>
    </row>
    <row r="304" spans="1:1">
      <c r="A304" s="11"/>
    </row>
    <row r="305" spans="1:1">
      <c r="A305" s="11"/>
    </row>
    <row r="306" spans="1:1">
      <c r="A306" s="11"/>
    </row>
    <row r="307" spans="1:1">
      <c r="A307" s="11"/>
    </row>
    <row r="308" spans="1:1">
      <c r="A308" s="11"/>
    </row>
    <row r="309" spans="1:1">
      <c r="A309" s="11"/>
    </row>
    <row r="310" spans="1:1">
      <c r="A310" s="11"/>
    </row>
    <row r="311" spans="1:1">
      <c r="A311" s="11"/>
    </row>
    <row r="312" spans="1:1">
      <c r="A312" s="11"/>
    </row>
    <row r="313" spans="1:1">
      <c r="A313" s="11"/>
    </row>
    <row r="314" spans="1:1">
      <c r="A314" s="11"/>
    </row>
    <row r="315" spans="1:1">
      <c r="A315" s="11"/>
    </row>
    <row r="316" spans="1:1">
      <c r="A316" s="11"/>
    </row>
    <row r="317" spans="1:1">
      <c r="A317" s="11"/>
    </row>
    <row r="318" spans="1:1">
      <c r="A318" s="11"/>
    </row>
    <row r="319" spans="1:1">
      <c r="A319" s="11"/>
    </row>
    <row r="320" spans="1:1">
      <c r="A320" s="11"/>
    </row>
    <row r="321" spans="1:1">
      <c r="A321" s="11"/>
    </row>
    <row r="322" spans="1:1">
      <c r="A322" s="11"/>
    </row>
    <row r="323" spans="1:1">
      <c r="A323" s="11"/>
    </row>
    <row r="324" spans="1:1">
      <c r="A324" s="11"/>
    </row>
    <row r="325" spans="1:1">
      <c r="A325" s="11"/>
    </row>
    <row r="326" spans="1:1">
      <c r="A326" s="11"/>
    </row>
    <row r="327" spans="1:1">
      <c r="A327" s="11"/>
    </row>
    <row r="328" spans="11:11">
      <c r="K328" s="12"/>
    </row>
    <row r="329" spans="11:11">
      <c r="K329" s="12"/>
    </row>
    <row r="330" spans="11:11">
      <c r="K330" s="12"/>
    </row>
    <row r="331" spans="11:11">
      <c r="K331" s="12"/>
    </row>
    <row r="332" spans="11:11">
      <c r="K332" s="12"/>
    </row>
    <row r="333" spans="11:11">
      <c r="K333" s="12"/>
    </row>
    <row r="334" spans="11:11">
      <c r="K334" s="12"/>
    </row>
    <row r="335" spans="11:11">
      <c r="K335" s="12"/>
    </row>
    <row r="336" spans="11:11">
      <c r="K336" s="12"/>
    </row>
    <row r="337" spans="11:11">
      <c r="K337" s="12"/>
    </row>
    <row r="338" spans="11:11">
      <c r="K338" s="12"/>
    </row>
    <row r="339" spans="11:11">
      <c r="K339" s="12"/>
    </row>
    <row r="340" spans="11:11">
      <c r="K340" s="12"/>
    </row>
    <row r="341" spans="11:11">
      <c r="K341" s="12"/>
    </row>
    <row r="342" spans="11:11">
      <c r="K342" s="12"/>
    </row>
    <row r="343" spans="11:11">
      <c r="K343" s="12"/>
    </row>
    <row r="344" spans="11:11">
      <c r="K344" s="12"/>
    </row>
    <row r="345" spans="11:11">
      <c r="K345" s="12"/>
    </row>
    <row r="346" spans="11:11">
      <c r="K346" s="12"/>
    </row>
    <row r="347" spans="11:11">
      <c r="K347" s="12"/>
    </row>
    <row r="348" spans="11:11">
      <c r="K348" s="12"/>
    </row>
    <row r="349" spans="11:11">
      <c r="K349" s="12"/>
    </row>
    <row r="350" spans="11:11">
      <c r="K350" s="12"/>
    </row>
    <row r="351" spans="11:11">
      <c r="K351" s="12"/>
    </row>
    <row r="352" spans="11:11">
      <c r="K352" s="12"/>
    </row>
    <row r="353" spans="11:11">
      <c r="K353" s="12"/>
    </row>
    <row r="354" spans="11:11">
      <c r="K354" s="12"/>
    </row>
    <row r="355" spans="11:11">
      <c r="K355" s="12"/>
    </row>
    <row r="356" spans="11:11">
      <c r="K356" s="12"/>
    </row>
    <row r="357" spans="11:11">
      <c r="K357" s="12"/>
    </row>
    <row r="358" spans="11:11">
      <c r="K358" s="12"/>
    </row>
    <row r="359" spans="11:11">
      <c r="K359" s="12"/>
    </row>
    <row r="360" spans="11:11">
      <c r="K360" s="12"/>
    </row>
    <row r="361" spans="11:11">
      <c r="K361" s="12"/>
    </row>
    <row r="362" spans="11:11">
      <c r="K362" s="12"/>
    </row>
    <row r="363" spans="11:11">
      <c r="K363" s="12"/>
    </row>
    <row r="364" spans="11:11">
      <c r="K364" s="12"/>
    </row>
    <row r="365" spans="11:11">
      <c r="K365" s="12"/>
    </row>
    <row r="366" spans="11:11">
      <c r="K366" s="12"/>
    </row>
    <row r="367" spans="11:11">
      <c r="K367" s="12"/>
    </row>
    <row r="368" spans="11:11">
      <c r="K368" s="12"/>
    </row>
    <row r="369" spans="11:11">
      <c r="K369" s="12"/>
    </row>
    <row r="370" spans="11:11">
      <c r="K370" s="12"/>
    </row>
    <row r="371" spans="11:11">
      <c r="K371" s="12"/>
    </row>
    <row r="372" spans="11:11">
      <c r="K372" s="12"/>
    </row>
    <row r="373" spans="11:11">
      <c r="K373" s="12"/>
    </row>
    <row r="374" spans="11:11">
      <c r="K374" s="12"/>
    </row>
    <row r="375" spans="11:11">
      <c r="K375" s="12"/>
    </row>
    <row r="376" spans="11:11">
      <c r="K376" s="12"/>
    </row>
    <row r="377" spans="11:11">
      <c r="K377" s="12"/>
    </row>
    <row r="378" spans="11:11">
      <c r="K378" s="12"/>
    </row>
    <row r="379" spans="11:11">
      <c r="K379" s="12"/>
    </row>
    <row r="380" spans="11:11">
      <c r="K380" s="12"/>
    </row>
    <row r="381" spans="11:11">
      <c r="K381" s="12"/>
    </row>
    <row r="382" spans="11:11">
      <c r="K382" s="12"/>
    </row>
    <row r="383" spans="11:11">
      <c r="K383" s="12"/>
    </row>
    <row r="384" spans="11:11">
      <c r="K384" s="12"/>
    </row>
    <row r="385" spans="11:11">
      <c r="K385" s="12"/>
    </row>
    <row r="386" spans="11:11">
      <c r="K386" s="12"/>
    </row>
    <row r="387" spans="11:11">
      <c r="K387" s="12"/>
    </row>
    <row r="388" spans="11:11">
      <c r="K388" s="12"/>
    </row>
    <row r="389" spans="11:11">
      <c r="K389" s="12"/>
    </row>
    <row r="390" spans="11:11">
      <c r="K390" s="12"/>
    </row>
    <row r="391" spans="11:11">
      <c r="K391" s="12"/>
    </row>
    <row r="392" spans="11:11">
      <c r="K392" s="12"/>
    </row>
    <row r="393" spans="11:11">
      <c r="K393" s="12"/>
    </row>
    <row r="394" spans="11:11">
      <c r="K394" s="12"/>
    </row>
    <row r="395" spans="11:11">
      <c r="K395" s="12"/>
    </row>
    <row r="396" spans="11:11">
      <c r="K396" s="12"/>
    </row>
    <row r="397" spans="11:11">
      <c r="K397" s="12"/>
    </row>
    <row r="398" spans="11:11">
      <c r="K398" s="12"/>
    </row>
    <row r="399" spans="11:11">
      <c r="K399" s="12"/>
    </row>
    <row r="400" spans="11:11">
      <c r="K400" s="12"/>
    </row>
    <row r="401" spans="11:11">
      <c r="K401" s="12"/>
    </row>
    <row r="402" spans="11:11">
      <c r="K402" s="12"/>
    </row>
    <row r="403" spans="11:11">
      <c r="K403" s="12"/>
    </row>
    <row r="404" spans="11:11">
      <c r="K404" s="12"/>
    </row>
    <row r="405" spans="11:11">
      <c r="K405" s="12"/>
    </row>
    <row r="406" spans="11:11">
      <c r="K406" s="12"/>
    </row>
    <row r="407" spans="11:11">
      <c r="K407" s="12"/>
    </row>
    <row r="408" spans="11:11">
      <c r="K408" s="12"/>
    </row>
    <row r="409" spans="11:11">
      <c r="K409" s="12"/>
    </row>
    <row r="410" spans="11:11">
      <c r="K410" s="12"/>
    </row>
    <row r="411" spans="11:11">
      <c r="K411" s="12"/>
    </row>
    <row r="412" spans="11:11">
      <c r="K412" s="12"/>
    </row>
    <row r="413" spans="11:11">
      <c r="K413" s="12"/>
    </row>
    <row r="414" spans="11:11">
      <c r="K414" s="12"/>
    </row>
    <row r="415" spans="11:11">
      <c r="K415" s="12"/>
    </row>
    <row r="416" spans="11:11">
      <c r="K416" s="12"/>
    </row>
    <row r="417" spans="11:11">
      <c r="K417" s="12"/>
    </row>
    <row r="418" spans="11:11">
      <c r="K418" s="12"/>
    </row>
    <row r="419" spans="11:11">
      <c r="K419" s="12"/>
    </row>
    <row r="420" spans="11:11">
      <c r="K420" s="12"/>
    </row>
    <row r="421" spans="11:11">
      <c r="K421" s="12"/>
    </row>
    <row r="422" spans="11:11">
      <c r="K422" s="12"/>
    </row>
    <row r="423" spans="11:11">
      <c r="K423" s="12"/>
    </row>
    <row r="424" spans="11:11">
      <c r="K424" s="12"/>
    </row>
    <row r="425" spans="11:11">
      <c r="K425" s="12"/>
    </row>
    <row r="426" spans="11:11">
      <c r="K426" s="12"/>
    </row>
    <row r="427" spans="11:11">
      <c r="K427" s="12"/>
    </row>
    <row r="428" spans="11:11">
      <c r="K428" s="12"/>
    </row>
    <row r="429" spans="11:11">
      <c r="K429" s="12"/>
    </row>
    <row r="430" spans="11:11">
      <c r="K430" s="12"/>
    </row>
    <row r="431" spans="11:11">
      <c r="K431" s="12"/>
    </row>
    <row r="432" spans="11:11">
      <c r="K432" s="12"/>
    </row>
    <row r="433" spans="11:11">
      <c r="K433" s="12"/>
    </row>
    <row r="434" spans="11:11">
      <c r="K434" s="12"/>
    </row>
    <row r="435" spans="11:11">
      <c r="K435" s="12"/>
    </row>
    <row r="436" spans="11:11">
      <c r="K436" s="12"/>
    </row>
    <row r="437" spans="11:11">
      <c r="K437" s="12"/>
    </row>
    <row r="438" spans="11:11">
      <c r="K438" s="12"/>
    </row>
    <row r="439" spans="11:11">
      <c r="K439" s="12"/>
    </row>
    <row r="440" spans="11:11">
      <c r="K440" s="12"/>
    </row>
    <row r="441" spans="11:11">
      <c r="K441" s="12"/>
    </row>
    <row r="442" spans="11:11">
      <c r="K442" s="12"/>
    </row>
    <row r="443" spans="11:11">
      <c r="K443" s="12"/>
    </row>
    <row r="444" spans="11:11">
      <c r="K444" s="12"/>
    </row>
    <row r="445" spans="11:11">
      <c r="K445" s="12"/>
    </row>
    <row r="446" spans="11:11">
      <c r="K446" s="12"/>
    </row>
    <row r="447" spans="11:11">
      <c r="K447" s="12"/>
    </row>
    <row r="448" spans="11:11">
      <c r="K448" s="12"/>
    </row>
    <row r="449" spans="11:11">
      <c r="K449" s="12"/>
    </row>
    <row r="450" spans="11:11">
      <c r="K450" s="12"/>
    </row>
    <row r="451" spans="11:11">
      <c r="K451" s="12"/>
    </row>
    <row r="452" spans="11:11">
      <c r="K452" s="12"/>
    </row>
    <row r="453" spans="11:11">
      <c r="K453" s="12"/>
    </row>
    <row r="454" spans="11:11">
      <c r="K454" s="12"/>
    </row>
    <row r="455" spans="11:11">
      <c r="K455" s="12"/>
    </row>
    <row r="456" spans="11:11">
      <c r="K456" s="12"/>
    </row>
    <row r="457" spans="11:11">
      <c r="K457" s="12"/>
    </row>
    <row r="458" spans="11:11">
      <c r="K458" s="12"/>
    </row>
    <row r="459" spans="11:11">
      <c r="K459" s="12"/>
    </row>
    <row r="460" spans="11:11">
      <c r="K460" s="12"/>
    </row>
    <row r="461" spans="11:11">
      <c r="K461" s="12"/>
    </row>
    <row r="462" spans="11:11">
      <c r="K462" s="12"/>
    </row>
    <row r="463" spans="11:11">
      <c r="K463" s="12"/>
    </row>
    <row r="464" spans="11:11">
      <c r="K464" s="12"/>
    </row>
    <row r="465" spans="11:11">
      <c r="K465" s="12"/>
    </row>
    <row r="466" spans="11:11">
      <c r="K466" s="12"/>
    </row>
    <row r="467" spans="11:11">
      <c r="K467" s="12"/>
    </row>
    <row r="468" spans="11:11">
      <c r="K468" s="12"/>
    </row>
    <row r="469" spans="11:11">
      <c r="K469" s="12"/>
    </row>
    <row r="470" spans="11:11">
      <c r="K470" s="12"/>
    </row>
    <row r="471" spans="11:11">
      <c r="K471" s="12"/>
    </row>
    <row r="472" spans="11:11">
      <c r="K472" s="12"/>
    </row>
    <row r="473" spans="11:11">
      <c r="K473" s="12"/>
    </row>
    <row r="474" spans="11:11">
      <c r="K474" s="12"/>
    </row>
    <row r="475" spans="11:11">
      <c r="K475" s="12"/>
    </row>
    <row r="476" spans="11:11">
      <c r="K476" s="12"/>
    </row>
    <row r="477" spans="11:11">
      <c r="K477" s="12"/>
    </row>
    <row r="478" spans="11:11">
      <c r="K478" s="12"/>
    </row>
    <row r="479" spans="11:11">
      <c r="K479" s="12"/>
    </row>
    <row r="480" spans="11:11">
      <c r="K480" s="12"/>
    </row>
    <row r="481" spans="11:11">
      <c r="K481" s="12"/>
    </row>
    <row r="482" spans="11:11">
      <c r="K482" s="12"/>
    </row>
    <row r="483" spans="11:11">
      <c r="K483" s="12"/>
    </row>
    <row r="484" spans="11:11">
      <c r="K484" s="12"/>
    </row>
    <row r="485" spans="11:11">
      <c r="K485" s="12"/>
    </row>
    <row r="486" spans="11:11">
      <c r="K486" s="12"/>
    </row>
    <row r="487" spans="11:11">
      <c r="K487" s="12"/>
    </row>
    <row r="488" spans="11:11">
      <c r="K488" s="12"/>
    </row>
    <row r="489" spans="11:11">
      <c r="K489" s="12"/>
    </row>
    <row r="490" spans="11:11">
      <c r="K490" s="12"/>
    </row>
    <row r="491" spans="11:11">
      <c r="K491" s="12"/>
    </row>
    <row r="492" spans="11:11">
      <c r="K492" s="12"/>
    </row>
    <row r="493" spans="11:11">
      <c r="K493" s="12"/>
    </row>
    <row r="494" spans="11:11">
      <c r="K494" s="12"/>
    </row>
    <row r="495" spans="11:11">
      <c r="K495" s="12"/>
    </row>
    <row r="496" spans="11:11">
      <c r="K496" s="12"/>
    </row>
    <row r="497" spans="11:11">
      <c r="K497" s="12"/>
    </row>
    <row r="498" spans="11:11">
      <c r="K498" s="12"/>
    </row>
    <row r="499" spans="11:11">
      <c r="K499" s="12"/>
    </row>
    <row r="500" spans="11:11">
      <c r="K500" s="12"/>
    </row>
    <row r="501" spans="11:11">
      <c r="K501" s="12"/>
    </row>
    <row r="502" spans="11:11">
      <c r="K502" s="12"/>
    </row>
    <row r="503" spans="11:11">
      <c r="K503" s="12"/>
    </row>
    <row r="504" spans="11:11">
      <c r="K504" s="12"/>
    </row>
    <row r="505" spans="11:11">
      <c r="K505" s="12"/>
    </row>
    <row r="506" spans="11:11">
      <c r="K506" s="12"/>
    </row>
    <row r="507" spans="11:11">
      <c r="K507" s="12"/>
    </row>
    <row r="508" spans="11:11">
      <c r="K508" s="12"/>
    </row>
    <row r="509" spans="11:11">
      <c r="K509" s="12"/>
    </row>
    <row r="510" spans="11:11">
      <c r="K510" s="12"/>
    </row>
    <row r="511" spans="11:11">
      <c r="K511" s="12"/>
    </row>
    <row r="512" spans="11:11">
      <c r="K512" s="12"/>
    </row>
    <row r="513" spans="11:11">
      <c r="K513" s="12"/>
    </row>
    <row r="514" spans="11:11">
      <c r="K514" s="12"/>
    </row>
    <row r="515" spans="11:11">
      <c r="K515" s="12"/>
    </row>
    <row r="516" spans="11:11">
      <c r="K516" s="12"/>
    </row>
    <row r="517" spans="11:11">
      <c r="K517" s="12"/>
    </row>
    <row r="518" spans="11:11">
      <c r="K518" s="12"/>
    </row>
    <row r="519" spans="11:11">
      <c r="K519" s="12"/>
    </row>
    <row r="520" spans="11:11">
      <c r="K520" s="12"/>
    </row>
    <row r="521" spans="11:11">
      <c r="K521" s="12"/>
    </row>
    <row r="522" spans="11:11">
      <c r="K522" s="12"/>
    </row>
    <row r="523" spans="11:11">
      <c r="K523" s="12"/>
    </row>
    <row r="524" spans="11:11">
      <c r="K524" s="12"/>
    </row>
    <row r="525" spans="11:11">
      <c r="K525" s="12"/>
    </row>
    <row r="526" spans="11:11">
      <c r="K526" s="12"/>
    </row>
    <row r="527" spans="11:11">
      <c r="K527" s="12"/>
    </row>
    <row r="528" spans="11:11">
      <c r="K528" s="12"/>
    </row>
    <row r="529" spans="11:11">
      <c r="K529" s="12"/>
    </row>
    <row r="530" spans="11:11">
      <c r="K530" s="12"/>
    </row>
    <row r="531" spans="11:11">
      <c r="K531" s="12"/>
    </row>
    <row r="532" spans="11:11">
      <c r="K532" s="12"/>
    </row>
    <row r="533" spans="11:11">
      <c r="K533" s="12"/>
    </row>
    <row r="534" spans="11:11">
      <c r="K534" s="12"/>
    </row>
    <row r="535" spans="11:11">
      <c r="K535" s="12"/>
    </row>
    <row r="536" spans="11:11">
      <c r="K536" s="12"/>
    </row>
    <row r="537" spans="11:11">
      <c r="K537" s="12"/>
    </row>
    <row r="538" spans="11:11">
      <c r="K538" s="12"/>
    </row>
    <row r="539" spans="11:11">
      <c r="K539" s="12"/>
    </row>
    <row r="540" spans="11:11">
      <c r="K540" s="12"/>
    </row>
    <row r="541" spans="11:11">
      <c r="K541" s="12"/>
    </row>
    <row r="542" spans="11:11">
      <c r="K542" s="12"/>
    </row>
    <row r="543" spans="11:11">
      <c r="K543" s="12"/>
    </row>
    <row r="544" spans="11:11">
      <c r="K544" s="12"/>
    </row>
    <row r="545" spans="11:11">
      <c r="K545" s="12"/>
    </row>
    <row r="546" spans="11:11">
      <c r="K546" s="12"/>
    </row>
    <row r="547" spans="11:11">
      <c r="K547" s="12"/>
    </row>
    <row r="548" spans="11:11">
      <c r="K548" s="12"/>
    </row>
    <row r="549" spans="11:11">
      <c r="K549" s="12"/>
    </row>
    <row r="550" spans="11:11">
      <c r="K550" s="12"/>
    </row>
    <row r="551" spans="11:11">
      <c r="K551" s="12"/>
    </row>
    <row r="552" spans="11:11">
      <c r="K552" s="12"/>
    </row>
    <row r="553" spans="11:11">
      <c r="K553" s="12"/>
    </row>
    <row r="554" spans="11:11">
      <c r="K554" s="12"/>
    </row>
    <row r="555" spans="11:11">
      <c r="K555" s="12"/>
    </row>
    <row r="556" spans="11:11">
      <c r="K556" s="12"/>
    </row>
    <row r="557" spans="11:11">
      <c r="K557" s="12"/>
    </row>
    <row r="558" spans="11:11">
      <c r="K558" s="12"/>
    </row>
    <row r="559" spans="11:11">
      <c r="K559" s="12"/>
    </row>
    <row r="560" spans="11:11">
      <c r="K560" s="12"/>
    </row>
    <row r="561" spans="11:11">
      <c r="K561" s="12"/>
    </row>
    <row r="562" spans="11:11">
      <c r="K562" s="12"/>
    </row>
    <row r="563" spans="11:11">
      <c r="K563" s="12"/>
    </row>
    <row r="564" spans="11:11">
      <c r="K564" s="12"/>
    </row>
    <row r="565" spans="11:11">
      <c r="K565" s="12"/>
    </row>
    <row r="566" spans="11:11">
      <c r="K566" s="12"/>
    </row>
    <row r="567" spans="11:11">
      <c r="K567" s="12"/>
    </row>
    <row r="568" spans="11:11">
      <c r="K568" s="12"/>
    </row>
    <row r="569" spans="11:11">
      <c r="K569" s="12"/>
    </row>
    <row r="570" spans="11:11">
      <c r="K570" s="12"/>
    </row>
    <row r="571" spans="11:11">
      <c r="K571" s="12"/>
    </row>
    <row r="572" spans="11:11">
      <c r="K572" s="12"/>
    </row>
    <row r="573" spans="11:11">
      <c r="K573" s="12"/>
    </row>
    <row r="574" spans="11:11">
      <c r="K574" s="12"/>
    </row>
    <row r="575" spans="11:11">
      <c r="K575" s="12"/>
    </row>
    <row r="576" spans="11:11">
      <c r="K576" s="12"/>
    </row>
    <row r="577" spans="11:11">
      <c r="K577" s="12"/>
    </row>
    <row r="578" spans="11:11">
      <c r="K578" s="12"/>
    </row>
    <row r="579" spans="11:11">
      <c r="K579" s="12"/>
    </row>
    <row r="580" spans="11:11">
      <c r="K580" s="12"/>
    </row>
    <row r="581" spans="11:11">
      <c r="K581" s="12"/>
    </row>
    <row r="582" spans="11:11">
      <c r="K582" s="12"/>
    </row>
    <row r="583" spans="11:11">
      <c r="K583" s="12"/>
    </row>
    <row r="584" spans="11:11">
      <c r="K584" s="12"/>
    </row>
    <row r="585" spans="11:11">
      <c r="K585" s="12"/>
    </row>
    <row r="586" spans="11:11">
      <c r="K586" s="12"/>
    </row>
    <row r="587" spans="11:11">
      <c r="K587" s="12"/>
    </row>
    <row r="588" spans="11:11">
      <c r="K588" s="12"/>
    </row>
    <row r="589" spans="11:11">
      <c r="K589" s="12"/>
    </row>
    <row r="590" spans="11:11">
      <c r="K590" s="12"/>
    </row>
    <row r="591" spans="11:11">
      <c r="K591" s="12"/>
    </row>
    <row r="592" spans="11:11">
      <c r="K592" s="12"/>
    </row>
    <row r="593" spans="11:11">
      <c r="K593" s="12"/>
    </row>
    <row r="594" spans="11:11">
      <c r="K594" s="12"/>
    </row>
    <row r="595" spans="11:11">
      <c r="K595" s="12"/>
    </row>
    <row r="596" spans="11:11">
      <c r="K596" s="12"/>
    </row>
    <row r="597" spans="11:11">
      <c r="K597" s="12"/>
    </row>
    <row r="598" spans="11:11">
      <c r="K598" s="12"/>
    </row>
    <row r="599" spans="11:11">
      <c r="K599" s="12"/>
    </row>
    <row r="600" spans="11:11">
      <c r="K600" s="12"/>
    </row>
    <row r="601" spans="11:11">
      <c r="K601" s="12"/>
    </row>
    <row r="602" spans="11:11">
      <c r="K602" s="12"/>
    </row>
    <row r="603" spans="11:11">
      <c r="K603" s="12"/>
    </row>
    <row r="604" spans="11:11">
      <c r="K604" s="12"/>
    </row>
    <row r="605" spans="11:11">
      <c r="K605" s="12"/>
    </row>
    <row r="606" spans="11:11">
      <c r="K606" s="12"/>
    </row>
    <row r="607" spans="11:11">
      <c r="K607" s="12"/>
    </row>
    <row r="608" spans="11:11">
      <c r="K608" s="12"/>
    </row>
    <row r="609" spans="11:11">
      <c r="K609" s="12"/>
    </row>
    <row r="610" spans="11:11">
      <c r="K610" s="12"/>
    </row>
    <row r="611" spans="11:11">
      <c r="K611" s="12"/>
    </row>
    <row r="612" spans="11:11">
      <c r="K612" s="12"/>
    </row>
  </sheetData>
  <sortState ref="D2:E612">
    <sortCondition ref="E2" descending="1"/>
  </sortState>
  <conditionalFormatting sqref="K10:K1048576">
    <cfRule type="duplicateValues" dxfId="0" priority="2"/>
  </conditionalFormatting>
  <conditionalFormatting sqref="G10:H1048576">
    <cfRule type="duplicateValues" dxfId="0" priority="3"/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Schedule 1</vt:lpstr>
      <vt:lpstr>Schedule 2</vt:lpstr>
      <vt:lpstr>Schedule 3</vt:lpstr>
      <vt:lpstr>Schedule 4</vt:lpstr>
      <vt:lpstr>Schedule 5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rlin</dc:creator>
  <cp:lastModifiedBy>Coobi</cp:lastModifiedBy>
  <dcterms:created xsi:type="dcterms:W3CDTF">2015-06-05T18:17:00Z</dcterms:created>
  <dcterms:modified xsi:type="dcterms:W3CDTF">2020-11-17T13:50:3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0132</vt:lpwstr>
  </property>
</Properties>
</file>